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バイオティクス研究所\バイオティクス研究所共通\共通\5F共通\250620旧基礎研より移動\microbiota_Project\009_免疫\009-05_PROGRESS(免疫レスポンダー)\6.まとめ・発表\菌叢・サイトカインまとめ\原稿、Fig\251023_iScience_revise\"/>
    </mc:Choice>
  </mc:AlternateContent>
  <xr:revisionPtr revIDLastSave="0" documentId="13_ncr:1_{BAC4DB7D-A92C-4FD3-BDA7-778762751E6F}" xr6:coauthVersionLast="47" xr6:coauthVersionMax="47" xr10:uidLastSave="{00000000-0000-0000-0000-000000000000}"/>
  <bookViews>
    <workbookView xWindow="-50" yWindow="-50" windowWidth="19300" windowHeight="11380" xr2:uid="{B91E6689-B1BF-406B-822B-18D1645BE4F5}"/>
  </bookViews>
  <sheets>
    <sheet name="Table S7" sheetId="1" r:id="rId1"/>
  </sheets>
  <definedNames>
    <definedName name="_xlnm._FilterDatabase" localSheetId="0" hidden="1">'Table S7'!$M$4:$P$4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03" i="1" l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W949" i="1"/>
  <c r="K949" i="1"/>
  <c r="W948" i="1"/>
  <c r="K948" i="1"/>
  <c r="W947" i="1"/>
  <c r="K947" i="1"/>
  <c r="W946" i="1"/>
  <c r="K946" i="1"/>
  <c r="W945" i="1"/>
  <c r="K945" i="1"/>
  <c r="W944" i="1"/>
  <c r="K944" i="1"/>
  <c r="W943" i="1"/>
  <c r="K943" i="1"/>
  <c r="W942" i="1"/>
  <c r="K942" i="1"/>
  <c r="W941" i="1"/>
  <c r="K941" i="1"/>
  <c r="W940" i="1"/>
  <c r="K940" i="1"/>
  <c r="W939" i="1"/>
  <c r="K939" i="1"/>
  <c r="W938" i="1"/>
  <c r="K938" i="1"/>
  <c r="W937" i="1"/>
  <c r="K937" i="1"/>
  <c r="W936" i="1"/>
  <c r="K936" i="1"/>
  <c r="W935" i="1"/>
  <c r="K935" i="1"/>
  <c r="W934" i="1"/>
  <c r="K934" i="1"/>
  <c r="W933" i="1"/>
  <c r="K933" i="1"/>
  <c r="W932" i="1"/>
  <c r="K932" i="1"/>
  <c r="W931" i="1"/>
  <c r="K931" i="1"/>
  <c r="W930" i="1"/>
  <c r="K930" i="1"/>
  <c r="W929" i="1"/>
  <c r="K929" i="1"/>
  <c r="W928" i="1"/>
  <c r="K928" i="1"/>
  <c r="W927" i="1"/>
  <c r="K927" i="1"/>
  <c r="W926" i="1"/>
  <c r="K926" i="1"/>
  <c r="W925" i="1"/>
  <c r="K925" i="1"/>
  <c r="W924" i="1"/>
  <c r="K924" i="1"/>
  <c r="W923" i="1"/>
  <c r="K923" i="1"/>
  <c r="W922" i="1"/>
  <c r="K922" i="1"/>
  <c r="W921" i="1"/>
  <c r="K921" i="1"/>
  <c r="W920" i="1"/>
  <c r="K920" i="1"/>
  <c r="W919" i="1"/>
  <c r="K919" i="1"/>
  <c r="W918" i="1"/>
  <c r="K918" i="1"/>
  <c r="W917" i="1"/>
  <c r="K917" i="1"/>
  <c r="W916" i="1"/>
  <c r="K916" i="1"/>
  <c r="W915" i="1"/>
  <c r="K915" i="1"/>
  <c r="W914" i="1"/>
  <c r="K914" i="1"/>
  <c r="W913" i="1"/>
  <c r="K913" i="1"/>
  <c r="W912" i="1"/>
  <c r="K912" i="1"/>
  <c r="W911" i="1"/>
  <c r="K911" i="1"/>
  <c r="W910" i="1"/>
  <c r="K910" i="1"/>
  <c r="W909" i="1"/>
  <c r="K909" i="1"/>
  <c r="W908" i="1"/>
  <c r="K908" i="1"/>
  <c r="W907" i="1"/>
  <c r="K907" i="1"/>
  <c r="W906" i="1"/>
  <c r="K906" i="1"/>
  <c r="W905" i="1"/>
  <c r="K905" i="1"/>
  <c r="W904" i="1"/>
  <c r="K904" i="1"/>
  <c r="W903" i="1"/>
  <c r="K903" i="1"/>
  <c r="W902" i="1"/>
  <c r="K902" i="1"/>
  <c r="W901" i="1"/>
  <c r="K901" i="1"/>
  <c r="W900" i="1"/>
  <c r="K900" i="1"/>
  <c r="W899" i="1"/>
  <c r="K899" i="1"/>
  <c r="W898" i="1"/>
  <c r="K898" i="1"/>
  <c r="W897" i="1"/>
  <c r="K897" i="1"/>
  <c r="W896" i="1"/>
  <c r="K896" i="1"/>
  <c r="W895" i="1"/>
  <c r="K895" i="1"/>
  <c r="W894" i="1"/>
  <c r="K894" i="1"/>
  <c r="W893" i="1"/>
  <c r="K893" i="1"/>
  <c r="W892" i="1"/>
  <c r="K892" i="1"/>
  <c r="W891" i="1"/>
  <c r="K891" i="1"/>
  <c r="W890" i="1"/>
  <c r="K890" i="1"/>
  <c r="W889" i="1"/>
  <c r="K889" i="1"/>
  <c r="W888" i="1"/>
  <c r="K888" i="1"/>
  <c r="W887" i="1"/>
  <c r="K887" i="1"/>
  <c r="W886" i="1"/>
  <c r="K886" i="1"/>
  <c r="W885" i="1"/>
  <c r="K885" i="1"/>
  <c r="W884" i="1"/>
  <c r="K884" i="1"/>
  <c r="W883" i="1"/>
  <c r="K883" i="1"/>
  <c r="W882" i="1"/>
  <c r="K882" i="1"/>
  <c r="W881" i="1"/>
  <c r="K881" i="1"/>
  <c r="W880" i="1"/>
  <c r="K880" i="1"/>
  <c r="W879" i="1"/>
  <c r="K879" i="1"/>
  <c r="W878" i="1"/>
  <c r="K878" i="1"/>
  <c r="W877" i="1"/>
  <c r="K877" i="1"/>
  <c r="W876" i="1"/>
  <c r="K876" i="1"/>
  <c r="W875" i="1"/>
  <c r="K875" i="1"/>
  <c r="W874" i="1"/>
  <c r="K874" i="1"/>
  <c r="W873" i="1"/>
  <c r="K873" i="1"/>
  <c r="W872" i="1"/>
  <c r="K872" i="1"/>
  <c r="W871" i="1"/>
  <c r="K871" i="1"/>
  <c r="W870" i="1"/>
  <c r="K870" i="1"/>
  <c r="W869" i="1"/>
  <c r="K869" i="1"/>
  <c r="W868" i="1"/>
  <c r="K868" i="1"/>
  <c r="W867" i="1"/>
  <c r="K867" i="1"/>
  <c r="W866" i="1"/>
  <c r="K866" i="1"/>
  <c r="W865" i="1"/>
  <c r="K865" i="1"/>
  <c r="W864" i="1"/>
  <c r="K864" i="1"/>
  <c r="W863" i="1"/>
  <c r="K863" i="1"/>
  <c r="W862" i="1"/>
  <c r="K862" i="1"/>
  <c r="W861" i="1"/>
  <c r="K861" i="1"/>
  <c r="W860" i="1"/>
  <c r="K860" i="1"/>
  <c r="W859" i="1"/>
  <c r="K859" i="1"/>
  <c r="W858" i="1"/>
  <c r="K858" i="1"/>
  <c r="W857" i="1"/>
  <c r="K857" i="1"/>
  <c r="W856" i="1"/>
  <c r="K856" i="1"/>
  <c r="W855" i="1"/>
  <c r="K855" i="1"/>
  <c r="W854" i="1"/>
  <c r="K854" i="1"/>
  <c r="W853" i="1"/>
  <c r="K853" i="1"/>
  <c r="W852" i="1"/>
  <c r="K852" i="1"/>
  <c r="W851" i="1"/>
  <c r="K851" i="1"/>
  <c r="W850" i="1"/>
  <c r="K850" i="1"/>
  <c r="W849" i="1"/>
  <c r="K849" i="1"/>
  <c r="W848" i="1"/>
  <c r="K848" i="1"/>
  <c r="W847" i="1"/>
  <c r="K847" i="1"/>
  <c r="W846" i="1"/>
  <c r="K846" i="1"/>
  <c r="W845" i="1"/>
  <c r="K845" i="1"/>
  <c r="W844" i="1"/>
  <c r="K844" i="1"/>
  <c r="W843" i="1"/>
  <c r="K843" i="1"/>
  <c r="W842" i="1"/>
  <c r="K842" i="1"/>
  <c r="W841" i="1"/>
  <c r="K841" i="1"/>
  <c r="W840" i="1"/>
  <c r="K840" i="1"/>
  <c r="W839" i="1"/>
  <c r="K839" i="1"/>
  <c r="W838" i="1"/>
  <c r="K838" i="1"/>
  <c r="W837" i="1"/>
  <c r="K837" i="1"/>
  <c r="W836" i="1"/>
  <c r="K836" i="1"/>
  <c r="W835" i="1"/>
  <c r="K835" i="1"/>
  <c r="W834" i="1"/>
  <c r="K834" i="1"/>
  <c r="W833" i="1"/>
  <c r="K833" i="1"/>
  <c r="W832" i="1"/>
  <c r="K832" i="1"/>
  <c r="W831" i="1"/>
  <c r="K831" i="1"/>
  <c r="W830" i="1"/>
  <c r="K830" i="1"/>
  <c r="W829" i="1"/>
  <c r="K829" i="1"/>
  <c r="W828" i="1"/>
  <c r="K828" i="1"/>
  <c r="W827" i="1"/>
  <c r="K827" i="1"/>
  <c r="W826" i="1"/>
  <c r="K826" i="1"/>
  <c r="W825" i="1"/>
  <c r="K825" i="1"/>
  <c r="W824" i="1"/>
  <c r="K824" i="1"/>
  <c r="W823" i="1"/>
  <c r="K823" i="1"/>
  <c r="W822" i="1"/>
  <c r="K822" i="1"/>
  <c r="W821" i="1"/>
  <c r="K821" i="1"/>
  <c r="W820" i="1"/>
  <c r="K820" i="1"/>
  <c r="W819" i="1"/>
  <c r="K819" i="1"/>
  <c r="W818" i="1"/>
  <c r="K818" i="1"/>
  <c r="W817" i="1"/>
  <c r="K817" i="1"/>
  <c r="W816" i="1"/>
  <c r="K816" i="1"/>
  <c r="W815" i="1"/>
  <c r="K815" i="1"/>
  <c r="W814" i="1"/>
  <c r="K814" i="1"/>
  <c r="W813" i="1"/>
  <c r="K813" i="1"/>
  <c r="W812" i="1"/>
  <c r="K812" i="1"/>
  <c r="W811" i="1"/>
  <c r="K811" i="1"/>
  <c r="W810" i="1"/>
  <c r="K810" i="1"/>
  <c r="W809" i="1"/>
  <c r="K809" i="1"/>
  <c r="W808" i="1"/>
  <c r="K808" i="1"/>
  <c r="W807" i="1"/>
  <c r="K807" i="1"/>
  <c r="W806" i="1"/>
  <c r="K806" i="1"/>
  <c r="W805" i="1"/>
  <c r="K805" i="1"/>
  <c r="W804" i="1"/>
  <c r="K804" i="1"/>
  <c r="W803" i="1"/>
  <c r="K803" i="1"/>
  <c r="W802" i="1"/>
  <c r="K802" i="1"/>
  <c r="W801" i="1"/>
  <c r="K801" i="1"/>
  <c r="W800" i="1"/>
  <c r="K800" i="1"/>
  <c r="W799" i="1"/>
  <c r="K799" i="1"/>
  <c r="W798" i="1"/>
  <c r="K798" i="1"/>
  <c r="W797" i="1"/>
  <c r="K797" i="1"/>
  <c r="W796" i="1"/>
  <c r="K796" i="1"/>
  <c r="W795" i="1"/>
  <c r="K795" i="1"/>
  <c r="W794" i="1"/>
  <c r="K794" i="1"/>
  <c r="W793" i="1"/>
  <c r="K793" i="1"/>
  <c r="W792" i="1"/>
  <c r="K792" i="1"/>
  <c r="W791" i="1"/>
  <c r="K791" i="1"/>
  <c r="W790" i="1"/>
  <c r="K790" i="1"/>
  <c r="W789" i="1"/>
  <c r="K789" i="1"/>
  <c r="W788" i="1"/>
  <c r="K788" i="1"/>
  <c r="W787" i="1"/>
  <c r="K787" i="1"/>
  <c r="W786" i="1"/>
  <c r="K786" i="1"/>
  <c r="W785" i="1"/>
  <c r="K785" i="1"/>
  <c r="W784" i="1"/>
  <c r="K784" i="1"/>
  <c r="W783" i="1"/>
  <c r="K783" i="1"/>
  <c r="W782" i="1"/>
  <c r="K782" i="1"/>
  <c r="W781" i="1"/>
  <c r="K781" i="1"/>
  <c r="W780" i="1"/>
  <c r="K780" i="1"/>
  <c r="W779" i="1"/>
  <c r="K779" i="1"/>
  <c r="W778" i="1"/>
  <c r="K778" i="1"/>
  <c r="W777" i="1"/>
  <c r="K777" i="1"/>
  <c r="W776" i="1"/>
  <c r="K776" i="1"/>
  <c r="W775" i="1"/>
  <c r="K775" i="1"/>
  <c r="W774" i="1"/>
  <c r="K774" i="1"/>
  <c r="W773" i="1"/>
  <c r="K773" i="1"/>
  <c r="W772" i="1"/>
  <c r="K772" i="1"/>
  <c r="W771" i="1"/>
  <c r="K771" i="1"/>
  <c r="W770" i="1"/>
  <c r="K770" i="1"/>
  <c r="W769" i="1"/>
  <c r="K769" i="1"/>
  <c r="W768" i="1"/>
  <c r="K768" i="1"/>
  <c r="W767" i="1"/>
  <c r="K767" i="1"/>
  <c r="W766" i="1"/>
  <c r="K766" i="1"/>
  <c r="W765" i="1"/>
  <c r="K765" i="1"/>
  <c r="W764" i="1"/>
  <c r="K764" i="1"/>
  <c r="W763" i="1"/>
  <c r="K763" i="1"/>
  <c r="W762" i="1"/>
  <c r="K762" i="1"/>
  <c r="W761" i="1"/>
  <c r="K761" i="1"/>
  <c r="W760" i="1"/>
  <c r="K760" i="1"/>
  <c r="W759" i="1"/>
  <c r="K759" i="1"/>
  <c r="W758" i="1"/>
  <c r="K758" i="1"/>
  <c r="W757" i="1"/>
  <c r="K757" i="1"/>
  <c r="W756" i="1"/>
  <c r="K756" i="1"/>
  <c r="W755" i="1"/>
  <c r="K755" i="1"/>
  <c r="W754" i="1"/>
  <c r="K754" i="1"/>
  <c r="W753" i="1"/>
  <c r="K753" i="1"/>
  <c r="W752" i="1"/>
  <c r="K752" i="1"/>
  <c r="W751" i="1"/>
  <c r="K751" i="1"/>
  <c r="W750" i="1"/>
  <c r="K750" i="1"/>
  <c r="W749" i="1"/>
  <c r="K749" i="1"/>
  <c r="W748" i="1"/>
  <c r="K748" i="1"/>
  <c r="W747" i="1"/>
  <c r="K747" i="1"/>
  <c r="W746" i="1"/>
  <c r="K746" i="1"/>
  <c r="W745" i="1"/>
  <c r="K745" i="1"/>
  <c r="W744" i="1"/>
  <c r="K744" i="1"/>
  <c r="W743" i="1"/>
  <c r="K743" i="1"/>
  <c r="W742" i="1"/>
  <c r="K742" i="1"/>
  <c r="W741" i="1"/>
  <c r="K741" i="1"/>
  <c r="W740" i="1"/>
  <c r="K740" i="1"/>
  <c r="W739" i="1"/>
  <c r="K739" i="1"/>
  <c r="W738" i="1"/>
  <c r="K738" i="1"/>
  <c r="W737" i="1"/>
  <c r="K737" i="1"/>
  <c r="W736" i="1"/>
  <c r="K736" i="1"/>
  <c r="W735" i="1"/>
  <c r="K735" i="1"/>
  <c r="W734" i="1"/>
  <c r="K734" i="1"/>
  <c r="W733" i="1"/>
  <c r="K733" i="1"/>
  <c r="W732" i="1"/>
  <c r="K732" i="1"/>
  <c r="W731" i="1"/>
  <c r="K731" i="1"/>
  <c r="W730" i="1"/>
  <c r="K730" i="1"/>
  <c r="W729" i="1"/>
  <c r="K729" i="1"/>
  <c r="W728" i="1"/>
  <c r="K728" i="1"/>
  <c r="W727" i="1"/>
  <c r="K727" i="1"/>
  <c r="W726" i="1"/>
  <c r="K726" i="1"/>
  <c r="W725" i="1"/>
  <c r="K725" i="1"/>
  <c r="W724" i="1"/>
  <c r="K724" i="1"/>
  <c r="W723" i="1"/>
  <c r="K723" i="1"/>
  <c r="W722" i="1"/>
  <c r="K722" i="1"/>
  <c r="W721" i="1"/>
  <c r="K721" i="1"/>
  <c r="W720" i="1"/>
  <c r="K720" i="1"/>
  <c r="W719" i="1"/>
  <c r="K719" i="1"/>
  <c r="W718" i="1"/>
  <c r="K718" i="1"/>
  <c r="W717" i="1"/>
  <c r="K717" i="1"/>
  <c r="W716" i="1"/>
  <c r="K716" i="1"/>
  <c r="W715" i="1"/>
  <c r="K715" i="1"/>
  <c r="W714" i="1"/>
  <c r="K714" i="1"/>
  <c r="W713" i="1"/>
  <c r="K713" i="1"/>
  <c r="W712" i="1"/>
  <c r="K712" i="1"/>
  <c r="W711" i="1"/>
  <c r="K711" i="1"/>
  <c r="W710" i="1"/>
  <c r="K710" i="1"/>
  <c r="W709" i="1"/>
  <c r="K709" i="1"/>
  <c r="W708" i="1"/>
  <c r="K708" i="1"/>
  <c r="W707" i="1"/>
  <c r="K707" i="1"/>
  <c r="W706" i="1"/>
  <c r="K706" i="1"/>
  <c r="W705" i="1"/>
  <c r="K705" i="1"/>
  <c r="W704" i="1"/>
  <c r="K704" i="1"/>
  <c r="W703" i="1"/>
  <c r="K703" i="1"/>
  <c r="W702" i="1"/>
  <c r="K702" i="1"/>
  <c r="W701" i="1"/>
  <c r="K701" i="1"/>
  <c r="W700" i="1"/>
  <c r="K700" i="1"/>
  <c r="W699" i="1"/>
  <c r="K699" i="1"/>
  <c r="W698" i="1"/>
  <c r="K698" i="1"/>
  <c r="W697" i="1"/>
  <c r="K697" i="1"/>
  <c r="W696" i="1"/>
  <c r="K696" i="1"/>
  <c r="W695" i="1"/>
  <c r="K695" i="1"/>
  <c r="W694" i="1"/>
  <c r="K694" i="1"/>
  <c r="W693" i="1"/>
  <c r="K693" i="1"/>
  <c r="W692" i="1"/>
  <c r="K692" i="1"/>
  <c r="W691" i="1"/>
  <c r="K691" i="1"/>
  <c r="W690" i="1"/>
  <c r="K690" i="1"/>
  <c r="W689" i="1"/>
  <c r="K689" i="1"/>
  <c r="W688" i="1"/>
  <c r="K688" i="1"/>
  <c r="W687" i="1"/>
  <c r="K687" i="1"/>
  <c r="W686" i="1"/>
  <c r="K686" i="1"/>
  <c r="W685" i="1"/>
  <c r="K685" i="1"/>
  <c r="W684" i="1"/>
  <c r="K684" i="1"/>
  <c r="W683" i="1"/>
  <c r="K683" i="1"/>
  <c r="W682" i="1"/>
  <c r="K682" i="1"/>
  <c r="W681" i="1"/>
  <c r="K681" i="1"/>
  <c r="W680" i="1"/>
  <c r="K680" i="1"/>
  <c r="W679" i="1"/>
  <c r="K679" i="1"/>
  <c r="W678" i="1"/>
  <c r="K678" i="1"/>
  <c r="W677" i="1"/>
  <c r="K677" i="1"/>
  <c r="W676" i="1"/>
  <c r="K676" i="1"/>
  <c r="W675" i="1"/>
  <c r="K675" i="1"/>
  <c r="W674" i="1"/>
  <c r="K674" i="1"/>
  <c r="W673" i="1"/>
  <c r="K673" i="1"/>
  <c r="W672" i="1"/>
  <c r="K672" i="1"/>
  <c r="W671" i="1"/>
  <c r="K671" i="1"/>
  <c r="W670" i="1"/>
  <c r="K670" i="1"/>
  <c r="W669" i="1"/>
  <c r="K669" i="1"/>
  <c r="W668" i="1"/>
  <c r="K668" i="1"/>
  <c r="W667" i="1"/>
  <c r="K667" i="1"/>
  <c r="W666" i="1"/>
  <c r="K666" i="1"/>
  <c r="W665" i="1"/>
  <c r="K665" i="1"/>
  <c r="W664" i="1"/>
  <c r="K664" i="1"/>
  <c r="W663" i="1"/>
  <c r="K663" i="1"/>
  <c r="W662" i="1"/>
  <c r="K662" i="1"/>
  <c r="W661" i="1"/>
  <c r="K661" i="1"/>
  <c r="W660" i="1"/>
  <c r="K660" i="1"/>
  <c r="W659" i="1"/>
  <c r="K659" i="1"/>
  <c r="W658" i="1"/>
  <c r="K658" i="1"/>
  <c r="W657" i="1"/>
  <c r="K657" i="1"/>
  <c r="W656" i="1"/>
  <c r="K656" i="1"/>
  <c r="W655" i="1"/>
  <c r="K655" i="1"/>
  <c r="W654" i="1"/>
  <c r="K654" i="1"/>
  <c r="W653" i="1"/>
  <c r="K653" i="1"/>
  <c r="W652" i="1"/>
  <c r="K652" i="1"/>
  <c r="W651" i="1"/>
  <c r="K651" i="1"/>
  <c r="W650" i="1"/>
  <c r="K650" i="1"/>
  <c r="W649" i="1"/>
  <c r="K649" i="1"/>
  <c r="W648" i="1"/>
  <c r="K648" i="1"/>
  <c r="W647" i="1"/>
  <c r="K647" i="1"/>
  <c r="W646" i="1"/>
  <c r="K646" i="1"/>
  <c r="W645" i="1"/>
  <c r="K645" i="1"/>
  <c r="W644" i="1"/>
  <c r="K644" i="1"/>
  <c r="W643" i="1"/>
  <c r="K643" i="1"/>
  <c r="W642" i="1"/>
  <c r="K642" i="1"/>
  <c r="W641" i="1"/>
  <c r="K641" i="1"/>
  <c r="W640" i="1"/>
  <c r="K640" i="1"/>
  <c r="W639" i="1"/>
  <c r="K639" i="1"/>
  <c r="W638" i="1"/>
  <c r="K638" i="1"/>
  <c r="W637" i="1"/>
  <c r="K637" i="1"/>
  <c r="W636" i="1"/>
  <c r="K636" i="1"/>
  <c r="W635" i="1"/>
  <c r="K635" i="1"/>
  <c r="W634" i="1"/>
  <c r="K634" i="1"/>
  <c r="W633" i="1"/>
  <c r="K633" i="1"/>
  <c r="W632" i="1"/>
  <c r="K632" i="1"/>
  <c r="W631" i="1"/>
  <c r="K631" i="1"/>
  <c r="W630" i="1"/>
  <c r="K630" i="1"/>
  <c r="W629" i="1"/>
  <c r="K629" i="1"/>
  <c r="W628" i="1"/>
  <c r="K628" i="1"/>
  <c r="W627" i="1"/>
  <c r="K627" i="1"/>
  <c r="W626" i="1"/>
  <c r="K626" i="1"/>
  <c r="W625" i="1"/>
  <c r="K625" i="1"/>
  <c r="W624" i="1"/>
  <c r="K624" i="1"/>
  <c r="W623" i="1"/>
  <c r="K623" i="1"/>
  <c r="W622" i="1"/>
  <c r="K622" i="1"/>
  <c r="W621" i="1"/>
  <c r="K621" i="1"/>
  <c r="W620" i="1"/>
  <c r="K620" i="1"/>
  <c r="W619" i="1"/>
  <c r="K619" i="1"/>
  <c r="W618" i="1"/>
  <c r="K618" i="1"/>
  <c r="W617" i="1"/>
  <c r="K617" i="1"/>
  <c r="W616" i="1"/>
  <c r="K616" i="1"/>
  <c r="W615" i="1"/>
  <c r="K615" i="1"/>
  <c r="W614" i="1"/>
  <c r="K614" i="1"/>
  <c r="W613" i="1"/>
  <c r="K613" i="1"/>
  <c r="W612" i="1"/>
  <c r="K612" i="1"/>
  <c r="W611" i="1"/>
  <c r="K611" i="1"/>
  <c r="W610" i="1"/>
  <c r="K610" i="1"/>
  <c r="W609" i="1"/>
  <c r="K609" i="1"/>
  <c r="W608" i="1"/>
  <c r="K608" i="1"/>
  <c r="W607" i="1"/>
  <c r="K607" i="1"/>
  <c r="W606" i="1"/>
  <c r="K606" i="1"/>
  <c r="W605" i="1"/>
  <c r="K605" i="1"/>
  <c r="W604" i="1"/>
  <c r="K604" i="1"/>
  <c r="W603" i="1"/>
  <c r="K603" i="1"/>
  <c r="W602" i="1"/>
  <c r="K602" i="1"/>
  <c r="W601" i="1"/>
  <c r="K601" i="1"/>
  <c r="W600" i="1"/>
  <c r="K600" i="1"/>
  <c r="W599" i="1"/>
  <c r="K599" i="1"/>
  <c r="W598" i="1"/>
  <c r="K598" i="1"/>
  <c r="W597" i="1"/>
  <c r="K597" i="1"/>
  <c r="W596" i="1"/>
  <c r="K596" i="1"/>
  <c r="W595" i="1"/>
  <c r="K595" i="1"/>
  <c r="W594" i="1"/>
  <c r="K594" i="1"/>
  <c r="W593" i="1"/>
  <c r="K593" i="1"/>
  <c r="W592" i="1"/>
  <c r="K592" i="1"/>
  <c r="W591" i="1"/>
  <c r="K591" i="1"/>
  <c r="W590" i="1"/>
  <c r="K590" i="1"/>
  <c r="W589" i="1"/>
  <c r="K589" i="1"/>
  <c r="W588" i="1"/>
  <c r="K588" i="1"/>
  <c r="W587" i="1"/>
  <c r="K587" i="1"/>
  <c r="W586" i="1"/>
  <c r="K586" i="1"/>
  <c r="W585" i="1"/>
  <c r="K585" i="1"/>
  <c r="W584" i="1"/>
  <c r="K584" i="1"/>
  <c r="W583" i="1"/>
  <c r="K583" i="1"/>
  <c r="W582" i="1"/>
  <c r="K582" i="1"/>
  <c r="W581" i="1"/>
  <c r="K581" i="1"/>
  <c r="W580" i="1"/>
  <c r="K580" i="1"/>
  <c r="W579" i="1"/>
  <c r="K579" i="1"/>
  <c r="W578" i="1"/>
  <c r="K578" i="1"/>
  <c r="W577" i="1"/>
  <c r="K577" i="1"/>
  <c r="W576" i="1"/>
  <c r="K576" i="1"/>
  <c r="W575" i="1"/>
  <c r="K575" i="1"/>
  <c r="W574" i="1"/>
  <c r="K574" i="1"/>
  <c r="W573" i="1"/>
  <c r="K573" i="1"/>
  <c r="W572" i="1"/>
  <c r="K572" i="1"/>
  <c r="W571" i="1"/>
  <c r="K571" i="1"/>
  <c r="W570" i="1"/>
  <c r="K570" i="1"/>
  <c r="W569" i="1"/>
  <c r="K569" i="1"/>
  <c r="W568" i="1"/>
  <c r="K568" i="1"/>
  <c r="W567" i="1"/>
  <c r="K567" i="1"/>
  <c r="W566" i="1"/>
  <c r="K566" i="1"/>
  <c r="W565" i="1"/>
  <c r="K565" i="1"/>
  <c r="W564" i="1"/>
  <c r="K564" i="1"/>
  <c r="W563" i="1"/>
  <c r="K563" i="1"/>
  <c r="W562" i="1"/>
  <c r="K562" i="1"/>
  <c r="W561" i="1"/>
  <c r="K561" i="1"/>
  <c r="W560" i="1"/>
  <c r="K560" i="1"/>
  <c r="W559" i="1"/>
  <c r="K559" i="1"/>
  <c r="W558" i="1"/>
  <c r="K558" i="1"/>
  <c r="W557" i="1"/>
  <c r="K557" i="1"/>
  <c r="W556" i="1"/>
  <c r="K556" i="1"/>
  <c r="W555" i="1"/>
  <c r="K555" i="1"/>
  <c r="W554" i="1"/>
  <c r="K554" i="1"/>
  <c r="W553" i="1"/>
  <c r="K553" i="1"/>
  <c r="W552" i="1"/>
  <c r="K552" i="1"/>
  <c r="W551" i="1"/>
  <c r="K551" i="1"/>
  <c r="W550" i="1"/>
  <c r="K550" i="1"/>
  <c r="W549" i="1"/>
  <c r="K549" i="1"/>
  <c r="W548" i="1"/>
  <c r="K548" i="1"/>
  <c r="W547" i="1"/>
  <c r="K547" i="1"/>
  <c r="W546" i="1"/>
  <c r="K546" i="1"/>
  <c r="W545" i="1"/>
  <c r="K545" i="1"/>
  <c r="W544" i="1"/>
  <c r="K544" i="1"/>
  <c r="W543" i="1"/>
  <c r="K543" i="1"/>
  <c r="W542" i="1"/>
  <c r="K542" i="1"/>
  <c r="W541" i="1"/>
  <c r="K541" i="1"/>
  <c r="W540" i="1"/>
  <c r="K540" i="1"/>
  <c r="W539" i="1"/>
  <c r="K539" i="1"/>
  <c r="W538" i="1"/>
  <c r="K538" i="1"/>
  <c r="W537" i="1"/>
  <c r="K537" i="1"/>
  <c r="W536" i="1"/>
  <c r="K536" i="1"/>
  <c r="W535" i="1"/>
  <c r="K535" i="1"/>
  <c r="W534" i="1"/>
  <c r="K534" i="1"/>
  <c r="W533" i="1"/>
  <c r="K533" i="1"/>
  <c r="W532" i="1"/>
  <c r="K532" i="1"/>
  <c r="W531" i="1"/>
  <c r="K531" i="1"/>
  <c r="W530" i="1"/>
  <c r="K530" i="1"/>
  <c r="W529" i="1"/>
  <c r="K529" i="1"/>
  <c r="W528" i="1"/>
  <c r="K528" i="1"/>
  <c r="W527" i="1"/>
  <c r="K527" i="1"/>
  <c r="W526" i="1"/>
  <c r="K526" i="1"/>
  <c r="W525" i="1"/>
  <c r="K525" i="1"/>
  <c r="W524" i="1"/>
  <c r="K524" i="1"/>
  <c r="W523" i="1"/>
  <c r="K523" i="1"/>
  <c r="W522" i="1"/>
  <c r="K522" i="1"/>
  <c r="W521" i="1"/>
  <c r="K521" i="1"/>
  <c r="W520" i="1"/>
  <c r="K520" i="1"/>
  <c r="W519" i="1"/>
  <c r="K519" i="1"/>
  <c r="W518" i="1"/>
  <c r="K518" i="1"/>
  <c r="W517" i="1"/>
  <c r="K517" i="1"/>
  <c r="W516" i="1"/>
  <c r="K516" i="1"/>
  <c r="W515" i="1"/>
  <c r="K515" i="1"/>
  <c r="W514" i="1"/>
  <c r="K514" i="1"/>
  <c r="W513" i="1"/>
  <c r="K513" i="1"/>
  <c r="W512" i="1"/>
  <c r="K512" i="1"/>
  <c r="W511" i="1"/>
  <c r="K511" i="1"/>
  <c r="W510" i="1"/>
  <c r="K510" i="1"/>
  <c r="W509" i="1"/>
  <c r="K509" i="1"/>
  <c r="W508" i="1"/>
  <c r="K508" i="1"/>
  <c r="W507" i="1"/>
  <c r="K507" i="1"/>
  <c r="W506" i="1"/>
  <c r="K506" i="1"/>
  <c r="W505" i="1"/>
  <c r="K505" i="1"/>
  <c r="W504" i="1"/>
  <c r="K504" i="1"/>
  <c r="W503" i="1"/>
  <c r="K503" i="1"/>
  <c r="W502" i="1"/>
  <c r="K502" i="1"/>
  <c r="W501" i="1"/>
  <c r="K501" i="1"/>
  <c r="W500" i="1"/>
  <c r="K500" i="1"/>
  <c r="W499" i="1"/>
  <c r="K499" i="1"/>
  <c r="W498" i="1"/>
  <c r="K498" i="1"/>
  <c r="W497" i="1"/>
  <c r="K497" i="1"/>
  <c r="W496" i="1"/>
  <c r="K496" i="1"/>
  <c r="W495" i="1"/>
  <c r="K495" i="1"/>
  <c r="W494" i="1"/>
  <c r="K494" i="1"/>
  <c r="W493" i="1"/>
  <c r="K493" i="1"/>
  <c r="W492" i="1"/>
  <c r="K492" i="1"/>
  <c r="W491" i="1"/>
  <c r="K491" i="1"/>
  <c r="W490" i="1"/>
  <c r="K490" i="1"/>
  <c r="W489" i="1"/>
  <c r="K489" i="1"/>
  <c r="W488" i="1"/>
  <c r="K488" i="1"/>
  <c r="W487" i="1"/>
  <c r="K487" i="1"/>
  <c r="W486" i="1"/>
  <c r="K486" i="1"/>
  <c r="W485" i="1"/>
  <c r="K485" i="1"/>
  <c r="W484" i="1"/>
  <c r="K484" i="1"/>
  <c r="W483" i="1"/>
  <c r="K483" i="1"/>
  <c r="W482" i="1"/>
  <c r="K482" i="1"/>
  <c r="W481" i="1"/>
  <c r="K481" i="1"/>
  <c r="W480" i="1"/>
  <c r="K480" i="1"/>
  <c r="W479" i="1"/>
  <c r="K479" i="1"/>
  <c r="W478" i="1"/>
  <c r="K478" i="1"/>
  <c r="W477" i="1"/>
  <c r="K477" i="1"/>
  <c r="W476" i="1"/>
  <c r="K476" i="1"/>
  <c r="W475" i="1"/>
  <c r="K475" i="1"/>
  <c r="W474" i="1"/>
  <c r="K474" i="1"/>
  <c r="W473" i="1"/>
  <c r="K473" i="1"/>
  <c r="W472" i="1"/>
  <c r="K472" i="1"/>
  <c r="W471" i="1"/>
  <c r="K471" i="1"/>
  <c r="W470" i="1"/>
  <c r="K470" i="1"/>
  <c r="W469" i="1"/>
  <c r="K469" i="1"/>
  <c r="W468" i="1"/>
  <c r="K468" i="1"/>
  <c r="W467" i="1"/>
  <c r="K467" i="1"/>
  <c r="W466" i="1"/>
  <c r="K466" i="1"/>
  <c r="W465" i="1"/>
  <c r="K465" i="1"/>
  <c r="W464" i="1"/>
  <c r="K464" i="1"/>
  <c r="W463" i="1"/>
  <c r="K463" i="1"/>
  <c r="W462" i="1"/>
  <c r="K462" i="1"/>
  <c r="W461" i="1"/>
  <c r="K461" i="1"/>
  <c r="W460" i="1"/>
  <c r="K460" i="1"/>
  <c r="W459" i="1"/>
  <c r="K459" i="1"/>
  <c r="W458" i="1"/>
  <c r="K458" i="1"/>
  <c r="W457" i="1"/>
  <c r="K457" i="1"/>
  <c r="W456" i="1"/>
  <c r="K456" i="1"/>
  <c r="W455" i="1"/>
  <c r="K455" i="1"/>
  <c r="W454" i="1"/>
  <c r="K454" i="1"/>
  <c r="W453" i="1"/>
  <c r="K453" i="1"/>
  <c r="W452" i="1"/>
  <c r="K452" i="1"/>
  <c r="W451" i="1"/>
  <c r="K451" i="1"/>
  <c r="W450" i="1"/>
  <c r="K450" i="1"/>
  <c r="W449" i="1"/>
  <c r="K449" i="1"/>
  <c r="W448" i="1"/>
  <c r="K448" i="1"/>
  <c r="W447" i="1"/>
  <c r="K447" i="1"/>
  <c r="W446" i="1"/>
  <c r="K446" i="1"/>
  <c r="W445" i="1"/>
  <c r="K445" i="1"/>
  <c r="W444" i="1"/>
  <c r="K444" i="1"/>
  <c r="W443" i="1"/>
  <c r="K443" i="1"/>
  <c r="W442" i="1"/>
  <c r="K442" i="1"/>
  <c r="W441" i="1"/>
  <c r="K441" i="1"/>
  <c r="W440" i="1"/>
  <c r="K440" i="1"/>
  <c r="W439" i="1"/>
  <c r="K439" i="1"/>
  <c r="W438" i="1"/>
  <c r="K438" i="1"/>
  <c r="W437" i="1"/>
  <c r="K437" i="1"/>
  <c r="W436" i="1"/>
  <c r="K436" i="1"/>
  <c r="W435" i="1"/>
  <c r="K435" i="1"/>
  <c r="W434" i="1"/>
  <c r="K434" i="1"/>
  <c r="W433" i="1"/>
  <c r="K433" i="1"/>
  <c r="W432" i="1"/>
  <c r="K432" i="1"/>
  <c r="W431" i="1"/>
  <c r="K431" i="1"/>
  <c r="W430" i="1"/>
  <c r="K430" i="1"/>
  <c r="W429" i="1"/>
  <c r="K429" i="1"/>
  <c r="W428" i="1"/>
  <c r="K428" i="1"/>
  <c r="W427" i="1"/>
  <c r="K427" i="1"/>
  <c r="W426" i="1"/>
  <c r="K426" i="1"/>
  <c r="W425" i="1"/>
  <c r="K425" i="1"/>
  <c r="W424" i="1"/>
  <c r="K424" i="1"/>
  <c r="W423" i="1"/>
  <c r="K423" i="1"/>
  <c r="W422" i="1"/>
  <c r="K422" i="1"/>
  <c r="W421" i="1"/>
  <c r="K421" i="1"/>
  <c r="W420" i="1"/>
  <c r="K420" i="1"/>
  <c r="W419" i="1"/>
  <c r="K419" i="1"/>
  <c r="W418" i="1"/>
  <c r="K418" i="1"/>
  <c r="W417" i="1"/>
  <c r="K417" i="1"/>
  <c r="W416" i="1"/>
  <c r="K416" i="1"/>
  <c r="W415" i="1"/>
  <c r="K415" i="1"/>
  <c r="W414" i="1"/>
  <c r="K414" i="1"/>
  <c r="W413" i="1"/>
  <c r="K413" i="1"/>
  <c r="W412" i="1"/>
  <c r="K412" i="1"/>
  <c r="W411" i="1"/>
  <c r="K411" i="1"/>
  <c r="W410" i="1"/>
  <c r="K410" i="1"/>
  <c r="E410" i="1"/>
  <c r="W409" i="1"/>
  <c r="K409" i="1"/>
  <c r="E409" i="1"/>
  <c r="W408" i="1"/>
  <c r="K408" i="1"/>
  <c r="E408" i="1"/>
  <c r="W407" i="1"/>
  <c r="K407" i="1"/>
  <c r="E407" i="1"/>
  <c r="W406" i="1"/>
  <c r="K406" i="1"/>
  <c r="E406" i="1"/>
  <c r="W405" i="1"/>
  <c r="K405" i="1"/>
  <c r="E405" i="1"/>
  <c r="W404" i="1"/>
  <c r="K404" i="1"/>
  <c r="E404" i="1"/>
  <c r="W403" i="1"/>
  <c r="K403" i="1"/>
  <c r="E403" i="1"/>
  <c r="W402" i="1"/>
  <c r="K402" i="1"/>
  <c r="E402" i="1"/>
  <c r="W401" i="1"/>
  <c r="K401" i="1"/>
  <c r="E401" i="1"/>
  <c r="W400" i="1"/>
  <c r="K400" i="1"/>
  <c r="E400" i="1"/>
  <c r="W399" i="1"/>
  <c r="K399" i="1"/>
  <c r="E399" i="1"/>
  <c r="W398" i="1"/>
  <c r="K398" i="1"/>
  <c r="E398" i="1"/>
  <c r="W397" i="1"/>
  <c r="K397" i="1"/>
  <c r="E397" i="1"/>
  <c r="W396" i="1"/>
  <c r="K396" i="1"/>
  <c r="E396" i="1"/>
  <c r="W395" i="1"/>
  <c r="K395" i="1"/>
  <c r="E395" i="1"/>
  <c r="W394" i="1"/>
  <c r="K394" i="1"/>
  <c r="E394" i="1"/>
  <c r="W393" i="1"/>
  <c r="K393" i="1"/>
  <c r="E393" i="1"/>
  <c r="W392" i="1"/>
  <c r="K392" i="1"/>
  <c r="E392" i="1"/>
  <c r="W391" i="1"/>
  <c r="K391" i="1"/>
  <c r="E391" i="1"/>
  <c r="W390" i="1"/>
  <c r="K390" i="1"/>
  <c r="E390" i="1"/>
  <c r="W389" i="1"/>
  <c r="K389" i="1"/>
  <c r="E389" i="1"/>
  <c r="W388" i="1"/>
  <c r="K388" i="1"/>
  <c r="E388" i="1"/>
  <c r="W387" i="1"/>
  <c r="K387" i="1"/>
  <c r="E387" i="1"/>
  <c r="W386" i="1"/>
  <c r="K386" i="1"/>
  <c r="E386" i="1"/>
  <c r="W385" i="1"/>
  <c r="K385" i="1"/>
  <c r="E385" i="1"/>
  <c r="W384" i="1"/>
  <c r="K384" i="1"/>
  <c r="E384" i="1"/>
  <c r="W383" i="1"/>
  <c r="K383" i="1"/>
  <c r="E383" i="1"/>
  <c r="W382" i="1"/>
  <c r="K382" i="1"/>
  <c r="E382" i="1"/>
  <c r="W381" i="1"/>
  <c r="K381" i="1"/>
  <c r="E381" i="1"/>
  <c r="W380" i="1"/>
  <c r="K380" i="1"/>
  <c r="E380" i="1"/>
  <c r="W379" i="1"/>
  <c r="K379" i="1"/>
  <c r="E379" i="1"/>
  <c r="W378" i="1"/>
  <c r="K378" i="1"/>
  <c r="E378" i="1"/>
  <c r="W377" i="1"/>
  <c r="K377" i="1"/>
  <c r="E377" i="1"/>
  <c r="W376" i="1"/>
  <c r="K376" i="1"/>
  <c r="E376" i="1"/>
  <c r="W375" i="1"/>
  <c r="K375" i="1"/>
  <c r="E375" i="1"/>
  <c r="W374" i="1"/>
  <c r="K374" i="1"/>
  <c r="E374" i="1"/>
  <c r="W373" i="1"/>
  <c r="K373" i="1"/>
  <c r="E373" i="1"/>
  <c r="W372" i="1"/>
  <c r="K372" i="1"/>
  <c r="E372" i="1"/>
  <c r="W371" i="1"/>
  <c r="K371" i="1"/>
  <c r="E371" i="1"/>
  <c r="W370" i="1"/>
  <c r="K370" i="1"/>
  <c r="E370" i="1"/>
  <c r="W369" i="1"/>
  <c r="K369" i="1"/>
  <c r="E369" i="1"/>
  <c r="W368" i="1"/>
  <c r="K368" i="1"/>
  <c r="E368" i="1"/>
  <c r="W367" i="1"/>
  <c r="K367" i="1"/>
  <c r="E367" i="1"/>
  <c r="W366" i="1"/>
  <c r="K366" i="1"/>
  <c r="E366" i="1"/>
  <c r="W365" i="1"/>
  <c r="K365" i="1"/>
  <c r="E365" i="1"/>
  <c r="W364" i="1"/>
  <c r="K364" i="1"/>
  <c r="E364" i="1"/>
  <c r="W363" i="1"/>
  <c r="K363" i="1"/>
  <c r="E363" i="1"/>
  <c r="W362" i="1"/>
  <c r="K362" i="1"/>
  <c r="E362" i="1"/>
  <c r="W361" i="1"/>
  <c r="K361" i="1"/>
  <c r="E361" i="1"/>
  <c r="W360" i="1"/>
  <c r="K360" i="1"/>
  <c r="E360" i="1"/>
  <c r="W359" i="1"/>
  <c r="K359" i="1"/>
  <c r="E359" i="1"/>
  <c r="W358" i="1"/>
  <c r="K358" i="1"/>
  <c r="E358" i="1"/>
  <c r="W357" i="1"/>
  <c r="K357" i="1"/>
  <c r="E357" i="1"/>
  <c r="W356" i="1"/>
  <c r="K356" i="1"/>
  <c r="E356" i="1"/>
  <c r="W355" i="1"/>
  <c r="K355" i="1"/>
  <c r="E355" i="1"/>
  <c r="W354" i="1"/>
  <c r="K354" i="1"/>
  <c r="E354" i="1"/>
  <c r="W353" i="1"/>
  <c r="K353" i="1"/>
  <c r="E353" i="1"/>
  <c r="W352" i="1"/>
  <c r="K352" i="1"/>
  <c r="E352" i="1"/>
  <c r="W351" i="1"/>
  <c r="K351" i="1"/>
  <c r="E351" i="1"/>
  <c r="W350" i="1"/>
  <c r="K350" i="1"/>
  <c r="E350" i="1"/>
  <c r="W349" i="1"/>
  <c r="K349" i="1"/>
  <c r="E349" i="1"/>
  <c r="W348" i="1"/>
  <c r="K348" i="1"/>
  <c r="E348" i="1"/>
  <c r="W347" i="1"/>
  <c r="K347" i="1"/>
  <c r="E347" i="1"/>
  <c r="W346" i="1"/>
  <c r="K346" i="1"/>
  <c r="E346" i="1"/>
  <c r="W345" i="1"/>
  <c r="K345" i="1"/>
  <c r="E345" i="1"/>
  <c r="W344" i="1"/>
  <c r="K344" i="1"/>
  <c r="E344" i="1"/>
  <c r="W343" i="1"/>
  <c r="K343" i="1"/>
  <c r="E343" i="1"/>
  <c r="W342" i="1"/>
  <c r="K342" i="1"/>
  <c r="E342" i="1"/>
  <c r="W341" i="1"/>
  <c r="K341" i="1"/>
  <c r="E341" i="1"/>
  <c r="W340" i="1"/>
  <c r="K340" i="1"/>
  <c r="E340" i="1"/>
  <c r="W339" i="1"/>
  <c r="K339" i="1"/>
  <c r="E339" i="1"/>
  <c r="W338" i="1"/>
  <c r="K338" i="1"/>
  <c r="E338" i="1"/>
  <c r="W337" i="1"/>
  <c r="K337" i="1"/>
  <c r="E337" i="1"/>
  <c r="W336" i="1"/>
  <c r="K336" i="1"/>
  <c r="E336" i="1"/>
  <c r="W335" i="1"/>
  <c r="K335" i="1"/>
  <c r="E335" i="1"/>
  <c r="W334" i="1"/>
  <c r="K334" i="1"/>
  <c r="E334" i="1"/>
  <c r="W333" i="1"/>
  <c r="K333" i="1"/>
  <c r="E333" i="1"/>
  <c r="W332" i="1"/>
  <c r="K332" i="1"/>
  <c r="E332" i="1"/>
  <c r="W331" i="1"/>
  <c r="K331" i="1"/>
  <c r="E331" i="1"/>
  <c r="W330" i="1"/>
  <c r="K330" i="1"/>
  <c r="E330" i="1"/>
  <c r="W329" i="1"/>
  <c r="K329" i="1"/>
  <c r="E329" i="1"/>
  <c r="W328" i="1"/>
  <c r="K328" i="1"/>
  <c r="E328" i="1"/>
  <c r="W327" i="1"/>
  <c r="K327" i="1"/>
  <c r="E327" i="1"/>
  <c r="W326" i="1"/>
  <c r="K326" i="1"/>
  <c r="E326" i="1"/>
  <c r="W325" i="1"/>
  <c r="K325" i="1"/>
  <c r="E325" i="1"/>
  <c r="W324" i="1"/>
  <c r="K324" i="1"/>
  <c r="E324" i="1"/>
  <c r="W323" i="1"/>
  <c r="K323" i="1"/>
  <c r="E323" i="1"/>
  <c r="W322" i="1"/>
  <c r="K322" i="1"/>
  <c r="E322" i="1"/>
  <c r="W321" i="1"/>
  <c r="K321" i="1"/>
  <c r="E321" i="1"/>
  <c r="W320" i="1"/>
  <c r="K320" i="1"/>
  <c r="E320" i="1"/>
  <c r="W319" i="1"/>
  <c r="K319" i="1"/>
  <c r="E319" i="1"/>
  <c r="W318" i="1"/>
  <c r="K318" i="1"/>
  <c r="E318" i="1"/>
  <c r="W317" i="1"/>
  <c r="K317" i="1"/>
  <c r="E317" i="1"/>
  <c r="W316" i="1"/>
  <c r="K316" i="1"/>
  <c r="E316" i="1"/>
  <c r="W315" i="1"/>
  <c r="K315" i="1"/>
  <c r="E315" i="1"/>
  <c r="W314" i="1"/>
  <c r="K314" i="1"/>
  <c r="E314" i="1"/>
  <c r="W313" i="1"/>
  <c r="K313" i="1"/>
  <c r="E313" i="1"/>
  <c r="W312" i="1"/>
  <c r="K312" i="1"/>
  <c r="E312" i="1"/>
  <c r="W311" i="1"/>
  <c r="K311" i="1"/>
  <c r="E311" i="1"/>
  <c r="W310" i="1"/>
  <c r="K310" i="1"/>
  <c r="E310" i="1"/>
  <c r="W309" i="1"/>
  <c r="K309" i="1"/>
  <c r="E309" i="1"/>
  <c r="W308" i="1"/>
  <c r="K308" i="1"/>
  <c r="E308" i="1"/>
  <c r="W307" i="1"/>
  <c r="K307" i="1"/>
  <c r="E307" i="1"/>
  <c r="W306" i="1"/>
  <c r="K306" i="1"/>
  <c r="E306" i="1"/>
  <c r="W305" i="1"/>
  <c r="K305" i="1"/>
  <c r="E305" i="1"/>
  <c r="W304" i="1"/>
  <c r="K304" i="1"/>
  <c r="E304" i="1"/>
  <c r="W303" i="1"/>
  <c r="K303" i="1"/>
  <c r="E303" i="1"/>
  <c r="W302" i="1"/>
  <c r="K302" i="1"/>
  <c r="E302" i="1"/>
  <c r="W301" i="1"/>
  <c r="K301" i="1"/>
  <c r="E301" i="1"/>
  <c r="W300" i="1"/>
  <c r="K300" i="1"/>
  <c r="E300" i="1"/>
  <c r="W299" i="1"/>
  <c r="K299" i="1"/>
  <c r="E299" i="1"/>
  <c r="W298" i="1"/>
  <c r="K298" i="1"/>
  <c r="E298" i="1"/>
  <c r="W297" i="1"/>
  <c r="K297" i="1"/>
  <c r="E297" i="1"/>
  <c r="W296" i="1"/>
  <c r="K296" i="1"/>
  <c r="E296" i="1"/>
  <c r="W295" i="1"/>
  <c r="K295" i="1"/>
  <c r="E295" i="1"/>
  <c r="W294" i="1"/>
  <c r="K294" i="1"/>
  <c r="E294" i="1"/>
  <c r="W293" i="1"/>
  <c r="K293" i="1"/>
  <c r="E293" i="1"/>
  <c r="W292" i="1"/>
  <c r="K292" i="1"/>
  <c r="E292" i="1"/>
  <c r="W291" i="1"/>
  <c r="K291" i="1"/>
  <c r="E291" i="1"/>
  <c r="W290" i="1"/>
  <c r="K290" i="1"/>
  <c r="E290" i="1"/>
  <c r="W289" i="1"/>
  <c r="K289" i="1"/>
  <c r="E289" i="1"/>
  <c r="W288" i="1"/>
  <c r="K288" i="1"/>
  <c r="E288" i="1"/>
  <c r="W287" i="1"/>
  <c r="K287" i="1"/>
  <c r="E287" i="1"/>
  <c r="W286" i="1"/>
  <c r="K286" i="1"/>
  <c r="E286" i="1"/>
  <c r="W285" i="1"/>
  <c r="K285" i="1"/>
  <c r="E285" i="1"/>
  <c r="W284" i="1"/>
  <c r="K284" i="1"/>
  <c r="E284" i="1"/>
  <c r="W283" i="1"/>
  <c r="K283" i="1"/>
  <c r="E283" i="1"/>
  <c r="W282" i="1"/>
  <c r="K282" i="1"/>
  <c r="E282" i="1"/>
  <c r="W281" i="1"/>
  <c r="K281" i="1"/>
  <c r="E281" i="1"/>
  <c r="W280" i="1"/>
  <c r="K280" i="1"/>
  <c r="E280" i="1"/>
  <c r="W279" i="1"/>
  <c r="K279" i="1"/>
  <c r="E279" i="1"/>
  <c r="W278" i="1"/>
  <c r="K278" i="1"/>
  <c r="E278" i="1"/>
  <c r="W277" i="1"/>
  <c r="K277" i="1"/>
  <c r="E277" i="1"/>
  <c r="W276" i="1"/>
  <c r="K276" i="1"/>
  <c r="E276" i="1"/>
  <c r="W275" i="1"/>
  <c r="K275" i="1"/>
  <c r="E275" i="1"/>
  <c r="W274" i="1"/>
  <c r="K274" i="1"/>
  <c r="E274" i="1"/>
  <c r="W273" i="1"/>
  <c r="K273" i="1"/>
  <c r="E273" i="1"/>
  <c r="W272" i="1"/>
  <c r="K272" i="1"/>
  <c r="E272" i="1"/>
  <c r="W271" i="1"/>
  <c r="K271" i="1"/>
  <c r="E271" i="1"/>
  <c r="W270" i="1"/>
  <c r="K270" i="1"/>
  <c r="E270" i="1"/>
  <c r="W269" i="1"/>
  <c r="K269" i="1"/>
  <c r="E269" i="1"/>
  <c r="W268" i="1"/>
  <c r="K268" i="1"/>
  <c r="E268" i="1"/>
  <c r="W267" i="1"/>
  <c r="K267" i="1"/>
  <c r="E267" i="1"/>
  <c r="W266" i="1"/>
  <c r="K266" i="1"/>
  <c r="E266" i="1"/>
  <c r="W265" i="1"/>
  <c r="K265" i="1"/>
  <c r="E265" i="1"/>
  <c r="W264" i="1"/>
  <c r="K264" i="1"/>
  <c r="E264" i="1"/>
  <c r="W263" i="1"/>
  <c r="K263" i="1"/>
  <c r="E263" i="1"/>
  <c r="W262" i="1"/>
  <c r="K262" i="1"/>
  <c r="E262" i="1"/>
  <c r="W261" i="1"/>
  <c r="K261" i="1"/>
  <c r="E261" i="1"/>
  <c r="W260" i="1"/>
  <c r="K260" i="1"/>
  <c r="E260" i="1"/>
  <c r="W259" i="1"/>
  <c r="K259" i="1"/>
  <c r="E259" i="1"/>
  <c r="W258" i="1"/>
  <c r="K258" i="1"/>
  <c r="E258" i="1"/>
  <c r="W257" i="1"/>
  <c r="K257" i="1"/>
  <c r="E257" i="1"/>
  <c r="W256" i="1"/>
  <c r="K256" i="1"/>
  <c r="E256" i="1"/>
  <c r="W255" i="1"/>
  <c r="K255" i="1"/>
  <c r="E255" i="1"/>
  <c r="W254" i="1"/>
  <c r="K254" i="1"/>
  <c r="E254" i="1"/>
  <c r="W253" i="1"/>
  <c r="K253" i="1"/>
  <c r="E253" i="1"/>
  <c r="W252" i="1"/>
  <c r="K252" i="1"/>
  <c r="E252" i="1"/>
  <c r="W251" i="1"/>
  <c r="K251" i="1"/>
  <c r="E251" i="1"/>
  <c r="W250" i="1"/>
  <c r="K250" i="1"/>
  <c r="E250" i="1"/>
  <c r="W249" i="1"/>
  <c r="K249" i="1"/>
  <c r="E249" i="1"/>
  <c r="W248" i="1"/>
  <c r="K248" i="1"/>
  <c r="E248" i="1"/>
  <c r="W247" i="1"/>
  <c r="K247" i="1"/>
  <c r="E247" i="1"/>
  <c r="W246" i="1"/>
  <c r="K246" i="1"/>
  <c r="E246" i="1"/>
  <c r="W245" i="1"/>
  <c r="K245" i="1"/>
  <c r="E245" i="1"/>
  <c r="W244" i="1"/>
  <c r="K244" i="1"/>
  <c r="E244" i="1"/>
  <c r="W243" i="1"/>
  <c r="K243" i="1"/>
  <c r="E243" i="1"/>
  <c r="W242" i="1"/>
  <c r="K242" i="1"/>
  <c r="E242" i="1"/>
  <c r="W241" i="1"/>
  <c r="K241" i="1"/>
  <c r="E241" i="1"/>
  <c r="W240" i="1"/>
  <c r="K240" i="1"/>
  <c r="E240" i="1"/>
  <c r="W239" i="1"/>
  <c r="K239" i="1"/>
  <c r="E239" i="1"/>
  <c r="W238" i="1"/>
  <c r="K238" i="1"/>
  <c r="E238" i="1"/>
  <c r="W237" i="1"/>
  <c r="K237" i="1"/>
  <c r="E237" i="1"/>
  <c r="W236" i="1"/>
  <c r="K236" i="1"/>
  <c r="E236" i="1"/>
  <c r="W235" i="1"/>
  <c r="K235" i="1"/>
  <c r="E235" i="1"/>
  <c r="W234" i="1"/>
  <c r="K234" i="1"/>
  <c r="E234" i="1"/>
  <c r="W233" i="1"/>
  <c r="K233" i="1"/>
  <c r="E233" i="1"/>
  <c r="W232" i="1"/>
  <c r="K232" i="1"/>
  <c r="E232" i="1"/>
  <c r="W231" i="1"/>
  <c r="K231" i="1"/>
  <c r="E231" i="1"/>
  <c r="W230" i="1"/>
  <c r="K230" i="1"/>
  <c r="E230" i="1"/>
  <c r="W229" i="1"/>
  <c r="K229" i="1"/>
  <c r="E229" i="1"/>
  <c r="W228" i="1"/>
  <c r="K228" i="1"/>
  <c r="E228" i="1"/>
  <c r="W227" i="1"/>
  <c r="K227" i="1"/>
  <c r="E227" i="1"/>
  <c r="W226" i="1"/>
  <c r="K226" i="1"/>
  <c r="E226" i="1"/>
  <c r="W225" i="1"/>
  <c r="K225" i="1"/>
  <c r="E225" i="1"/>
  <c r="W224" i="1"/>
  <c r="K224" i="1"/>
  <c r="E224" i="1"/>
  <c r="W223" i="1"/>
  <c r="K223" i="1"/>
  <c r="E223" i="1"/>
  <c r="W222" i="1"/>
  <c r="K222" i="1"/>
  <c r="E222" i="1"/>
  <c r="W221" i="1"/>
  <c r="K221" i="1"/>
  <c r="E221" i="1"/>
  <c r="W220" i="1"/>
  <c r="K220" i="1"/>
  <c r="E220" i="1"/>
  <c r="W219" i="1"/>
  <c r="K219" i="1"/>
  <c r="E219" i="1"/>
  <c r="W218" i="1"/>
  <c r="K218" i="1"/>
  <c r="E218" i="1"/>
  <c r="W217" i="1"/>
  <c r="Q217" i="1"/>
  <c r="K217" i="1"/>
  <c r="E217" i="1"/>
  <c r="W216" i="1"/>
  <c r="Q216" i="1"/>
  <c r="K216" i="1"/>
  <c r="E216" i="1"/>
  <c r="W215" i="1"/>
  <c r="Q215" i="1"/>
  <c r="K215" i="1"/>
  <c r="E215" i="1"/>
  <c r="W214" i="1"/>
  <c r="Q214" i="1"/>
  <c r="K214" i="1"/>
  <c r="E214" i="1"/>
  <c r="W213" i="1"/>
  <c r="Q213" i="1"/>
  <c r="K213" i="1"/>
  <c r="E213" i="1"/>
  <c r="W212" i="1"/>
  <c r="Q212" i="1"/>
  <c r="K212" i="1"/>
  <c r="E212" i="1"/>
  <c r="W211" i="1"/>
  <c r="Q211" i="1"/>
  <c r="K211" i="1"/>
  <c r="E211" i="1"/>
  <c r="W210" i="1"/>
  <c r="Q210" i="1"/>
  <c r="K210" i="1"/>
  <c r="E210" i="1"/>
  <c r="W209" i="1"/>
  <c r="Q209" i="1"/>
  <c r="K209" i="1"/>
  <c r="E209" i="1"/>
  <c r="W208" i="1"/>
  <c r="Q208" i="1"/>
  <c r="K208" i="1"/>
  <c r="E208" i="1"/>
  <c r="W207" i="1"/>
  <c r="Q207" i="1"/>
  <c r="K207" i="1"/>
  <c r="E207" i="1"/>
  <c r="W206" i="1"/>
  <c r="Q206" i="1"/>
  <c r="K206" i="1"/>
  <c r="E206" i="1"/>
  <c r="W205" i="1"/>
  <c r="Q205" i="1"/>
  <c r="K205" i="1"/>
  <c r="E205" i="1"/>
  <c r="W204" i="1"/>
  <c r="Q204" i="1"/>
  <c r="K204" i="1"/>
  <c r="E204" i="1"/>
  <c r="W203" i="1"/>
  <c r="Q203" i="1"/>
  <c r="K203" i="1"/>
  <c r="E203" i="1"/>
  <c r="W202" i="1"/>
  <c r="Q202" i="1"/>
  <c r="K202" i="1"/>
  <c r="E202" i="1"/>
  <c r="W201" i="1"/>
  <c r="Q201" i="1"/>
  <c r="K201" i="1"/>
  <c r="E201" i="1"/>
  <c r="W200" i="1"/>
  <c r="Q200" i="1"/>
  <c r="K200" i="1"/>
  <c r="E200" i="1"/>
  <c r="W199" i="1"/>
  <c r="Q199" i="1"/>
  <c r="K199" i="1"/>
  <c r="E199" i="1"/>
  <c r="W198" i="1"/>
  <c r="Q198" i="1"/>
  <c r="K198" i="1"/>
  <c r="E198" i="1"/>
  <c r="W197" i="1"/>
  <c r="Q197" i="1"/>
  <c r="K197" i="1"/>
  <c r="E197" i="1"/>
  <c r="W196" i="1"/>
  <c r="Q196" i="1"/>
  <c r="K196" i="1"/>
  <c r="E196" i="1"/>
  <c r="W195" i="1"/>
  <c r="Q195" i="1"/>
  <c r="K195" i="1"/>
  <c r="E195" i="1"/>
  <c r="W194" i="1"/>
  <c r="Q194" i="1"/>
  <c r="K194" i="1"/>
  <c r="E194" i="1"/>
  <c r="W193" i="1"/>
  <c r="Q193" i="1"/>
  <c r="K193" i="1"/>
  <c r="E193" i="1"/>
  <c r="W192" i="1"/>
  <c r="Q192" i="1"/>
  <c r="K192" i="1"/>
  <c r="E192" i="1"/>
  <c r="W191" i="1"/>
  <c r="Q191" i="1"/>
  <c r="K191" i="1"/>
  <c r="E191" i="1"/>
  <c r="W190" i="1"/>
  <c r="Q190" i="1"/>
  <c r="K190" i="1"/>
  <c r="E190" i="1"/>
  <c r="W189" i="1"/>
  <c r="Q189" i="1"/>
  <c r="K189" i="1"/>
  <c r="E189" i="1"/>
  <c r="W188" i="1"/>
  <c r="Q188" i="1"/>
  <c r="K188" i="1"/>
  <c r="E188" i="1"/>
  <c r="W187" i="1"/>
  <c r="Q187" i="1"/>
  <c r="K187" i="1"/>
  <c r="E187" i="1"/>
  <c r="W186" i="1"/>
  <c r="Q186" i="1"/>
  <c r="K186" i="1"/>
  <c r="E186" i="1"/>
  <c r="W185" i="1"/>
  <c r="Q185" i="1"/>
  <c r="K185" i="1"/>
  <c r="E185" i="1"/>
  <c r="W184" i="1"/>
  <c r="Q184" i="1"/>
  <c r="K184" i="1"/>
  <c r="E184" i="1"/>
  <c r="W183" i="1"/>
  <c r="Q183" i="1"/>
  <c r="K183" i="1"/>
  <c r="E183" i="1"/>
  <c r="W182" i="1"/>
  <c r="Q182" i="1"/>
  <c r="K182" i="1"/>
  <c r="E182" i="1"/>
  <c r="W181" i="1"/>
  <c r="Q181" i="1"/>
  <c r="K181" i="1"/>
  <c r="E181" i="1"/>
  <c r="W180" i="1"/>
  <c r="Q180" i="1"/>
  <c r="K180" i="1"/>
  <c r="E180" i="1"/>
  <c r="W179" i="1"/>
  <c r="Q179" i="1"/>
  <c r="K179" i="1"/>
  <c r="E179" i="1"/>
  <c r="W178" i="1"/>
  <c r="Q178" i="1"/>
  <c r="K178" i="1"/>
  <c r="E178" i="1"/>
  <c r="W177" i="1"/>
  <c r="Q177" i="1"/>
  <c r="K177" i="1"/>
  <c r="E177" i="1"/>
  <c r="W176" i="1"/>
  <c r="Q176" i="1"/>
  <c r="K176" i="1"/>
  <c r="E176" i="1"/>
  <c r="W175" i="1"/>
  <c r="Q175" i="1"/>
  <c r="K175" i="1"/>
  <c r="E175" i="1"/>
  <c r="W174" i="1"/>
  <c r="Q174" i="1"/>
  <c r="K174" i="1"/>
  <c r="E174" i="1"/>
  <c r="W173" i="1"/>
  <c r="Q173" i="1"/>
  <c r="K173" i="1"/>
  <c r="E173" i="1"/>
  <c r="W172" i="1"/>
  <c r="Q172" i="1"/>
  <c r="K172" i="1"/>
  <c r="E172" i="1"/>
  <c r="W171" i="1"/>
  <c r="Q171" i="1"/>
  <c r="K171" i="1"/>
  <c r="E171" i="1"/>
  <c r="W170" i="1"/>
  <c r="Q170" i="1"/>
  <c r="K170" i="1"/>
  <c r="E170" i="1"/>
  <c r="W169" i="1"/>
  <c r="Q169" i="1"/>
  <c r="K169" i="1"/>
  <c r="E169" i="1"/>
  <c r="W168" i="1"/>
  <c r="Q168" i="1"/>
  <c r="K168" i="1"/>
  <c r="E168" i="1"/>
  <c r="W167" i="1"/>
  <c r="Q167" i="1"/>
  <c r="K167" i="1"/>
  <c r="E167" i="1"/>
  <c r="W166" i="1"/>
  <c r="Q166" i="1"/>
  <c r="K166" i="1"/>
  <c r="E166" i="1"/>
  <c r="W165" i="1"/>
  <c r="Q165" i="1"/>
  <c r="K165" i="1"/>
  <c r="E165" i="1"/>
  <c r="W164" i="1"/>
  <c r="Q164" i="1"/>
  <c r="K164" i="1"/>
  <c r="E164" i="1"/>
  <c r="W163" i="1"/>
  <c r="Q163" i="1"/>
  <c r="K163" i="1"/>
  <c r="E163" i="1"/>
  <c r="W162" i="1"/>
  <c r="Q162" i="1"/>
  <c r="K162" i="1"/>
  <c r="E162" i="1"/>
  <c r="W161" i="1"/>
  <c r="Q161" i="1"/>
  <c r="K161" i="1"/>
  <c r="E161" i="1"/>
  <c r="W160" i="1"/>
  <c r="Q160" i="1"/>
  <c r="K160" i="1"/>
  <c r="E160" i="1"/>
  <c r="W159" i="1"/>
  <c r="Q159" i="1"/>
  <c r="K159" i="1"/>
  <c r="E159" i="1"/>
  <c r="W158" i="1"/>
  <c r="Q158" i="1"/>
  <c r="K158" i="1"/>
  <c r="E158" i="1"/>
  <c r="W157" i="1"/>
  <c r="Q157" i="1"/>
  <c r="K157" i="1"/>
  <c r="E157" i="1"/>
  <c r="W156" i="1"/>
  <c r="Q156" i="1"/>
  <c r="K156" i="1"/>
  <c r="E156" i="1"/>
  <c r="W155" i="1"/>
  <c r="Q155" i="1"/>
  <c r="K155" i="1"/>
  <c r="E155" i="1"/>
  <c r="W154" i="1"/>
  <c r="Q154" i="1"/>
  <c r="K154" i="1"/>
  <c r="E154" i="1"/>
  <c r="W153" i="1"/>
  <c r="Q153" i="1"/>
  <c r="K153" i="1"/>
  <c r="E153" i="1"/>
  <c r="W152" i="1"/>
  <c r="Q152" i="1"/>
  <c r="K152" i="1"/>
  <c r="E152" i="1"/>
  <c r="W151" i="1"/>
  <c r="Q151" i="1"/>
  <c r="K151" i="1"/>
  <c r="E151" i="1"/>
  <c r="W150" i="1"/>
  <c r="Q150" i="1"/>
  <c r="K150" i="1"/>
  <c r="E150" i="1"/>
  <c r="W149" i="1"/>
  <c r="Q149" i="1"/>
  <c r="K149" i="1"/>
  <c r="E149" i="1"/>
  <c r="W148" i="1"/>
  <c r="Q148" i="1"/>
  <c r="K148" i="1"/>
  <c r="E148" i="1"/>
  <c r="W147" i="1"/>
  <c r="Q147" i="1"/>
  <c r="K147" i="1"/>
  <c r="E147" i="1"/>
  <c r="W146" i="1"/>
  <c r="Q146" i="1"/>
  <c r="K146" i="1"/>
  <c r="E146" i="1"/>
  <c r="W145" i="1"/>
  <c r="Q145" i="1"/>
  <c r="K145" i="1"/>
  <c r="E145" i="1"/>
  <c r="W144" i="1"/>
  <c r="Q144" i="1"/>
  <c r="K144" i="1"/>
  <c r="E144" i="1"/>
  <c r="W143" i="1"/>
  <c r="Q143" i="1"/>
  <c r="K143" i="1"/>
  <c r="E143" i="1"/>
  <c r="W142" i="1"/>
  <c r="Q142" i="1"/>
  <c r="K142" i="1"/>
  <c r="E142" i="1"/>
  <c r="W141" i="1"/>
  <c r="Q141" i="1"/>
  <c r="K141" i="1"/>
  <c r="E141" i="1"/>
  <c r="W140" i="1"/>
  <c r="Q140" i="1"/>
  <c r="K140" i="1"/>
  <c r="E140" i="1"/>
  <c r="W139" i="1"/>
  <c r="Q139" i="1"/>
  <c r="K139" i="1"/>
  <c r="E139" i="1"/>
  <c r="W138" i="1"/>
  <c r="Q138" i="1"/>
  <c r="K138" i="1"/>
  <c r="E138" i="1"/>
  <c r="W137" i="1"/>
  <c r="Q137" i="1"/>
  <c r="K137" i="1"/>
  <c r="E137" i="1"/>
  <c r="W136" i="1"/>
  <c r="Q136" i="1"/>
  <c r="K136" i="1"/>
  <c r="E136" i="1"/>
  <c r="W135" i="1"/>
  <c r="Q135" i="1"/>
  <c r="K135" i="1"/>
  <c r="E135" i="1"/>
  <c r="W134" i="1"/>
  <c r="Q134" i="1"/>
  <c r="K134" i="1"/>
  <c r="E134" i="1"/>
  <c r="W133" i="1"/>
  <c r="Q133" i="1"/>
  <c r="K133" i="1"/>
  <c r="E133" i="1"/>
  <c r="W132" i="1"/>
  <c r="Q132" i="1"/>
  <c r="K132" i="1"/>
  <c r="E132" i="1"/>
  <c r="W131" i="1"/>
  <c r="Q131" i="1"/>
  <c r="K131" i="1"/>
  <c r="E131" i="1"/>
  <c r="W130" i="1"/>
  <c r="Q130" i="1"/>
  <c r="K130" i="1"/>
  <c r="E130" i="1"/>
  <c r="W129" i="1"/>
  <c r="Q129" i="1"/>
  <c r="K129" i="1"/>
  <c r="E129" i="1"/>
  <c r="W128" i="1"/>
  <c r="Q128" i="1"/>
  <c r="K128" i="1"/>
  <c r="E128" i="1"/>
  <c r="W127" i="1"/>
  <c r="Q127" i="1"/>
  <c r="K127" i="1"/>
  <c r="E127" i="1"/>
  <c r="W126" i="1"/>
  <c r="Q126" i="1"/>
  <c r="K126" i="1"/>
  <c r="E126" i="1"/>
  <c r="W125" i="1"/>
  <c r="Q125" i="1"/>
  <c r="K125" i="1"/>
  <c r="E125" i="1"/>
  <c r="W124" i="1"/>
  <c r="Q124" i="1"/>
  <c r="K124" i="1"/>
  <c r="E124" i="1"/>
  <c r="W123" i="1"/>
  <c r="Q123" i="1"/>
  <c r="K123" i="1"/>
  <c r="E123" i="1"/>
  <c r="W122" i="1"/>
  <c r="Q122" i="1"/>
  <c r="K122" i="1"/>
  <c r="E122" i="1"/>
  <c r="W121" i="1"/>
  <c r="Q121" i="1"/>
  <c r="K121" i="1"/>
  <c r="E121" i="1"/>
  <c r="W120" i="1"/>
  <c r="Q120" i="1"/>
  <c r="K120" i="1"/>
  <c r="E120" i="1"/>
  <c r="W119" i="1"/>
  <c r="Q119" i="1"/>
  <c r="K119" i="1"/>
  <c r="E119" i="1"/>
  <c r="W118" i="1"/>
  <c r="Q118" i="1"/>
  <c r="K118" i="1"/>
  <c r="E118" i="1"/>
  <c r="W117" i="1"/>
  <c r="Q117" i="1"/>
  <c r="K117" i="1"/>
  <c r="E117" i="1"/>
  <c r="W116" i="1"/>
  <c r="Q116" i="1"/>
  <c r="K116" i="1"/>
  <c r="E116" i="1"/>
  <c r="W115" i="1"/>
  <c r="Q115" i="1"/>
  <c r="K115" i="1"/>
  <c r="E115" i="1"/>
  <c r="W114" i="1"/>
  <c r="Q114" i="1"/>
  <c r="K114" i="1"/>
  <c r="E114" i="1"/>
  <c r="W113" i="1"/>
  <c r="Q113" i="1"/>
  <c r="K113" i="1"/>
  <c r="E113" i="1"/>
  <c r="W112" i="1"/>
  <c r="Q112" i="1"/>
  <c r="K112" i="1"/>
  <c r="E112" i="1"/>
  <c r="W111" i="1"/>
  <c r="Q111" i="1"/>
  <c r="K111" i="1"/>
  <c r="E111" i="1"/>
  <c r="W110" i="1"/>
  <c r="Q110" i="1"/>
  <c r="K110" i="1"/>
  <c r="E110" i="1"/>
  <c r="W109" i="1"/>
  <c r="Q109" i="1"/>
  <c r="K109" i="1"/>
  <c r="E109" i="1"/>
  <c r="W108" i="1"/>
  <c r="Q108" i="1"/>
  <c r="K108" i="1"/>
  <c r="E108" i="1"/>
  <c r="W107" i="1"/>
  <c r="Q107" i="1"/>
  <c r="K107" i="1"/>
  <c r="E107" i="1"/>
  <c r="W106" i="1"/>
  <c r="Q106" i="1"/>
  <c r="K106" i="1"/>
  <c r="E106" i="1"/>
  <c r="W105" i="1"/>
  <c r="Q105" i="1"/>
  <c r="K105" i="1"/>
  <c r="E105" i="1"/>
  <c r="W104" i="1"/>
  <c r="Q104" i="1"/>
  <c r="K104" i="1"/>
  <c r="E104" i="1"/>
  <c r="W103" i="1"/>
  <c r="Q103" i="1"/>
  <c r="K103" i="1"/>
  <c r="E103" i="1"/>
  <c r="W102" i="1"/>
  <c r="Q102" i="1"/>
  <c r="K102" i="1"/>
  <c r="E102" i="1"/>
  <c r="W101" i="1"/>
  <c r="Q101" i="1"/>
  <c r="K101" i="1"/>
  <c r="E101" i="1"/>
  <c r="W100" i="1"/>
  <c r="Q100" i="1"/>
  <c r="K100" i="1"/>
  <c r="E100" i="1"/>
  <c r="W99" i="1"/>
  <c r="Q99" i="1"/>
  <c r="K99" i="1"/>
  <c r="E99" i="1"/>
  <c r="W98" i="1"/>
  <c r="Q98" i="1"/>
  <c r="K98" i="1"/>
  <c r="E98" i="1"/>
  <c r="W97" i="1"/>
  <c r="Q97" i="1"/>
  <c r="K97" i="1"/>
  <c r="E97" i="1"/>
  <c r="W96" i="1"/>
  <c r="Q96" i="1"/>
  <c r="K96" i="1"/>
  <c r="E96" i="1"/>
  <c r="W95" i="1"/>
  <c r="Q95" i="1"/>
  <c r="K95" i="1"/>
  <c r="E95" i="1"/>
  <c r="W94" i="1"/>
  <c r="Q94" i="1"/>
  <c r="K94" i="1"/>
  <c r="E94" i="1"/>
  <c r="W93" i="1"/>
  <c r="Q93" i="1"/>
  <c r="K93" i="1"/>
  <c r="E93" i="1"/>
  <c r="W92" i="1"/>
  <c r="Q92" i="1"/>
  <c r="K92" i="1"/>
  <c r="E92" i="1"/>
  <c r="W91" i="1"/>
  <c r="Q91" i="1"/>
  <c r="K91" i="1"/>
  <c r="E91" i="1"/>
  <c r="W90" i="1"/>
  <c r="Q90" i="1"/>
  <c r="K90" i="1"/>
  <c r="E90" i="1"/>
  <c r="W89" i="1"/>
  <c r="Q89" i="1"/>
  <c r="K89" i="1"/>
  <c r="E89" i="1"/>
  <c r="W88" i="1"/>
  <c r="Q88" i="1"/>
  <c r="K88" i="1"/>
  <c r="E88" i="1"/>
  <c r="W87" i="1"/>
  <c r="Q87" i="1"/>
  <c r="K87" i="1"/>
  <c r="E87" i="1"/>
  <c r="W86" i="1"/>
  <c r="Q86" i="1"/>
  <c r="K86" i="1"/>
  <c r="E86" i="1"/>
  <c r="W85" i="1"/>
  <c r="Q85" i="1"/>
  <c r="K85" i="1"/>
  <c r="E85" i="1"/>
  <c r="W84" i="1"/>
  <c r="Q84" i="1"/>
  <c r="K84" i="1"/>
  <c r="E84" i="1"/>
  <c r="W83" i="1"/>
  <c r="Q83" i="1"/>
  <c r="K83" i="1"/>
  <c r="E83" i="1"/>
  <c r="W82" i="1"/>
  <c r="Q82" i="1"/>
  <c r="K82" i="1"/>
  <c r="E82" i="1"/>
  <c r="W81" i="1"/>
  <c r="Q81" i="1"/>
  <c r="K81" i="1"/>
  <c r="E81" i="1"/>
  <c r="W80" i="1"/>
  <c r="Q80" i="1"/>
  <c r="K80" i="1"/>
  <c r="E80" i="1"/>
  <c r="W79" i="1"/>
  <c r="Q79" i="1"/>
  <c r="K79" i="1"/>
  <c r="E79" i="1"/>
  <c r="W78" i="1"/>
  <c r="Q78" i="1"/>
  <c r="K78" i="1"/>
  <c r="E78" i="1"/>
  <c r="W77" i="1"/>
  <c r="Q77" i="1"/>
  <c r="K77" i="1"/>
  <c r="E77" i="1"/>
  <c r="W76" i="1"/>
  <c r="Q76" i="1"/>
  <c r="K76" i="1"/>
  <c r="E76" i="1"/>
  <c r="W75" i="1"/>
  <c r="Q75" i="1"/>
  <c r="K75" i="1"/>
  <c r="E75" i="1"/>
  <c r="W74" i="1"/>
  <c r="Q74" i="1"/>
  <c r="K74" i="1"/>
  <c r="E74" i="1"/>
  <c r="W73" i="1"/>
  <c r="Q73" i="1"/>
  <c r="K73" i="1"/>
  <c r="E73" i="1"/>
  <c r="W72" i="1"/>
  <c r="Q72" i="1"/>
  <c r="K72" i="1"/>
  <c r="E72" i="1"/>
  <c r="W71" i="1"/>
  <c r="Q71" i="1"/>
  <c r="K71" i="1"/>
  <c r="E71" i="1"/>
  <c r="W70" i="1"/>
  <c r="Q70" i="1"/>
  <c r="K70" i="1"/>
  <c r="E70" i="1"/>
  <c r="W69" i="1"/>
  <c r="Q69" i="1"/>
  <c r="K69" i="1"/>
  <c r="E69" i="1"/>
  <c r="W68" i="1"/>
  <c r="Q68" i="1"/>
  <c r="K68" i="1"/>
  <c r="E68" i="1"/>
  <c r="W67" i="1"/>
  <c r="Q67" i="1"/>
  <c r="K67" i="1"/>
  <c r="E67" i="1"/>
  <c r="W66" i="1"/>
  <c r="Q66" i="1"/>
  <c r="K66" i="1"/>
  <c r="E66" i="1"/>
  <c r="W65" i="1"/>
  <c r="Q65" i="1"/>
  <c r="K65" i="1"/>
  <c r="E65" i="1"/>
  <c r="W64" i="1"/>
  <c r="Q64" i="1"/>
  <c r="K64" i="1"/>
  <c r="E64" i="1"/>
  <c r="W63" i="1"/>
  <c r="Q63" i="1"/>
  <c r="K63" i="1"/>
  <c r="E63" i="1"/>
  <c r="W62" i="1"/>
  <c r="Q62" i="1"/>
  <c r="K62" i="1"/>
  <c r="E62" i="1"/>
  <c r="W61" i="1"/>
  <c r="Q61" i="1"/>
  <c r="K61" i="1"/>
  <c r="E61" i="1"/>
  <c r="W60" i="1"/>
  <c r="Q60" i="1"/>
  <c r="K60" i="1"/>
  <c r="E60" i="1"/>
  <c r="W59" i="1"/>
  <c r="Q59" i="1"/>
  <c r="K59" i="1"/>
  <c r="E59" i="1"/>
  <c r="W58" i="1"/>
  <c r="Q58" i="1"/>
  <c r="K58" i="1"/>
  <c r="E58" i="1"/>
  <c r="W57" i="1"/>
  <c r="Q57" i="1"/>
  <c r="K57" i="1"/>
  <c r="E57" i="1"/>
  <c r="W56" i="1"/>
  <c r="Q56" i="1"/>
  <c r="K56" i="1"/>
  <c r="E56" i="1"/>
  <c r="W55" i="1"/>
  <c r="Q55" i="1"/>
  <c r="K55" i="1"/>
  <c r="E55" i="1"/>
  <c r="W54" i="1"/>
  <c r="Q54" i="1"/>
  <c r="K54" i="1"/>
  <c r="E54" i="1"/>
  <c r="W53" i="1"/>
  <c r="Q53" i="1"/>
  <c r="K53" i="1"/>
  <c r="E53" i="1"/>
  <c r="W52" i="1"/>
  <c r="Q52" i="1"/>
  <c r="K52" i="1"/>
  <c r="E52" i="1"/>
  <c r="W51" i="1"/>
  <c r="Q51" i="1"/>
  <c r="K51" i="1"/>
  <c r="E51" i="1"/>
  <c r="W50" i="1"/>
  <c r="Q50" i="1"/>
  <c r="K50" i="1"/>
  <c r="E50" i="1"/>
  <c r="W49" i="1"/>
  <c r="Q49" i="1"/>
  <c r="K49" i="1"/>
  <c r="E49" i="1"/>
  <c r="W48" i="1"/>
  <c r="Q48" i="1"/>
  <c r="K48" i="1"/>
  <c r="E48" i="1"/>
  <c r="W47" i="1"/>
  <c r="Q47" i="1"/>
  <c r="K47" i="1"/>
  <c r="E47" i="1"/>
  <c r="W46" i="1"/>
  <c r="Q46" i="1"/>
  <c r="K46" i="1"/>
  <c r="E46" i="1"/>
  <c r="W45" i="1"/>
  <c r="Q45" i="1"/>
  <c r="K45" i="1"/>
  <c r="E45" i="1"/>
  <c r="W44" i="1"/>
  <c r="Q44" i="1"/>
  <c r="K44" i="1"/>
  <c r="E44" i="1"/>
  <c r="W43" i="1"/>
  <c r="Q43" i="1"/>
  <c r="K43" i="1"/>
  <c r="E43" i="1"/>
  <c r="W42" i="1"/>
  <c r="Q42" i="1"/>
  <c r="K42" i="1"/>
  <c r="E42" i="1"/>
  <c r="W41" i="1"/>
  <c r="Q41" i="1"/>
  <c r="K41" i="1"/>
  <c r="E41" i="1"/>
  <c r="W40" i="1"/>
  <c r="Q40" i="1"/>
  <c r="K40" i="1"/>
  <c r="E40" i="1"/>
  <c r="W39" i="1"/>
  <c r="Q39" i="1"/>
  <c r="K39" i="1"/>
  <c r="E39" i="1"/>
  <c r="W38" i="1"/>
  <c r="Q38" i="1"/>
  <c r="K38" i="1"/>
  <c r="E38" i="1"/>
  <c r="W37" i="1"/>
  <c r="Q37" i="1"/>
  <c r="K37" i="1"/>
  <c r="E37" i="1"/>
  <c r="W36" i="1"/>
  <c r="Q36" i="1"/>
  <c r="K36" i="1"/>
  <c r="E36" i="1"/>
  <c r="W35" i="1"/>
  <c r="Q35" i="1"/>
  <c r="K35" i="1"/>
  <c r="E35" i="1"/>
  <c r="W34" i="1"/>
  <c r="Q34" i="1"/>
  <c r="K34" i="1"/>
  <c r="E34" i="1"/>
  <c r="W33" i="1"/>
  <c r="Q33" i="1"/>
  <c r="K33" i="1"/>
  <c r="E33" i="1"/>
  <c r="W32" i="1"/>
  <c r="Q32" i="1"/>
  <c r="K32" i="1"/>
  <c r="E32" i="1"/>
  <c r="W31" i="1"/>
  <c r="Q31" i="1"/>
  <c r="K31" i="1"/>
  <c r="E31" i="1"/>
  <c r="W30" i="1"/>
  <c r="Q30" i="1"/>
  <c r="K30" i="1"/>
  <c r="E30" i="1"/>
  <c r="W29" i="1"/>
  <c r="Q29" i="1"/>
  <c r="K29" i="1"/>
  <c r="E29" i="1"/>
  <c r="W28" i="1"/>
  <c r="Q28" i="1"/>
  <c r="K28" i="1"/>
  <c r="E28" i="1"/>
  <c r="W27" i="1"/>
  <c r="Q27" i="1"/>
  <c r="K27" i="1"/>
  <c r="E27" i="1"/>
  <c r="W26" i="1"/>
  <c r="Q26" i="1"/>
  <c r="K26" i="1"/>
  <c r="E26" i="1"/>
  <c r="W25" i="1"/>
  <c r="Q25" i="1"/>
  <c r="K25" i="1"/>
  <c r="E25" i="1"/>
  <c r="W24" i="1"/>
  <c r="Q24" i="1"/>
  <c r="K24" i="1"/>
  <c r="E24" i="1"/>
  <c r="W23" i="1"/>
  <c r="Q23" i="1"/>
  <c r="K23" i="1"/>
  <c r="E23" i="1"/>
  <c r="W22" i="1"/>
  <c r="Q22" i="1"/>
  <c r="K22" i="1"/>
  <c r="E22" i="1"/>
  <c r="W21" i="1"/>
  <c r="Q21" i="1"/>
  <c r="K21" i="1"/>
  <c r="E21" i="1"/>
  <c r="W20" i="1"/>
  <c r="Q20" i="1"/>
  <c r="K20" i="1"/>
  <c r="E20" i="1"/>
  <c r="W19" i="1"/>
  <c r="Q19" i="1"/>
  <c r="K19" i="1"/>
  <c r="E19" i="1"/>
  <c r="W18" i="1"/>
  <c r="Q18" i="1"/>
  <c r="K18" i="1"/>
  <c r="E18" i="1"/>
  <c r="W17" i="1"/>
  <c r="Q17" i="1"/>
  <c r="K17" i="1"/>
  <c r="E17" i="1"/>
  <c r="W16" i="1"/>
  <c r="Q16" i="1"/>
  <c r="K16" i="1"/>
  <c r="E16" i="1"/>
  <c r="W15" i="1"/>
  <c r="Q15" i="1"/>
  <c r="K15" i="1"/>
  <c r="E15" i="1"/>
  <c r="W14" i="1"/>
  <c r="Q14" i="1"/>
  <c r="K14" i="1"/>
  <c r="E14" i="1"/>
  <c r="W13" i="1"/>
  <c r="Q13" i="1"/>
  <c r="K13" i="1"/>
  <c r="E13" i="1"/>
  <c r="W12" i="1"/>
  <c r="Q12" i="1"/>
  <c r="K12" i="1"/>
  <c r="E12" i="1"/>
  <c r="W11" i="1"/>
  <c r="Q11" i="1"/>
  <c r="K11" i="1"/>
  <c r="E11" i="1"/>
  <c r="W10" i="1"/>
  <c r="Q10" i="1"/>
  <c r="K10" i="1"/>
  <c r="E10" i="1"/>
  <c r="W9" i="1"/>
  <c r="Q9" i="1"/>
  <c r="K9" i="1"/>
  <c r="E9" i="1"/>
  <c r="W8" i="1"/>
  <c r="Q8" i="1"/>
  <c r="K8" i="1"/>
  <c r="E8" i="1"/>
  <c r="W7" i="1"/>
  <c r="Q7" i="1"/>
  <c r="K7" i="1"/>
  <c r="E7" i="1"/>
  <c r="W6" i="1"/>
  <c r="Q6" i="1"/>
  <c r="K6" i="1"/>
  <c r="E6" i="1"/>
  <c r="W5" i="1"/>
  <c r="Q5" i="1"/>
  <c r="K5" i="1"/>
  <c r="E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S4" authorId="0" shapeId="0" xr:uid="{4ED463FF-A3BA-49F4-BDB6-E111D032996C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T4" authorId="0" shapeId="0" xr:uid="{7FB1572A-9C6E-4462-860A-432E5A643F8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AU4" authorId="0" shapeId="0" xr:uid="{3F9C400E-8618-44B1-8A83-AC96DAEBFF45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AV4" authorId="0" shapeId="0" xr:uid="{70029D7B-AD39-4181-A29C-6A7092188C41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AW4" authorId="0" shapeId="0" xr:uid="{CD24B188-24D0-4248-8F9B-D01BFF73881F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AZ4" authorId="0" shapeId="0" xr:uid="{4E3D2706-810E-4F83-B255-A450BD5D6E94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BA4" authorId="0" shapeId="0" xr:uid="{6E90F842-2810-4E04-9FF3-729C552C5F33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BB4" authorId="0" shapeId="0" xr:uid="{E6F2B491-DA66-4B0C-B3A0-0E24D7AD9E1E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C4" authorId="0" shapeId="0" xr:uid="{747D24E7-3CB6-434D-99BE-480923BCC6F1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G4" authorId="0" shapeId="0" xr:uid="{DF951BBD-1CD7-4926-B073-B9E2C2D62AF8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H4" authorId="0" shapeId="0" xr:uid="{079A2F02-D7DF-40EC-B89C-2D56968D631D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BI4" authorId="0" shapeId="0" xr:uid="{D4277EED-F1A4-4B7C-A908-AF6BB30C900C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BJ4" authorId="0" shapeId="0" xr:uid="{4AC0D1CB-BA3F-4166-9781-52EDDB2BF3E7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BK4" authorId="0" shapeId="0" xr:uid="{154B315B-861C-40EA-A5C6-012F34A64A5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BN4" authorId="0" shapeId="0" xr:uid="{88AE0EB3-DDD3-4C0E-BC10-FF389701E503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BO4" authorId="0" shapeId="0" xr:uid="{E65AC820-7E98-4324-B474-E09AAF88D4DB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BP4" authorId="0" shapeId="0" xr:uid="{80FC2D2A-70D5-457B-A336-09A6FADE6D27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Q4" authorId="0" shapeId="0" xr:uid="{54D18FBA-AB2E-4FC7-8C26-0E7D7F1BED92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BU4" authorId="0" shapeId="0" xr:uid="{4DF46EBF-85B9-4347-9531-547D9E0405D8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V4" authorId="0" shapeId="0" xr:uid="{A7C2471D-4981-4CEF-826D-76A5576C0807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BW4" authorId="0" shapeId="0" xr:uid="{86D0929F-F1A2-4182-AF11-5DE04504F534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BX4" authorId="0" shapeId="0" xr:uid="{EAEA5CC2-EF8C-4E48-AE8D-7BC1EFC0EAF2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BY4" authorId="0" shapeId="0" xr:uid="{ADA18176-27B0-4048-85C8-CBE8EBC6CA71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CB4" authorId="0" shapeId="0" xr:uid="{0DDB8DDB-9A54-4752-9D02-CB970506916A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CC4" authorId="0" shapeId="0" xr:uid="{C8822015-A3C7-49B1-BC51-609B609ED03E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  <comment ref="CD4" authorId="0" shapeId="0" xr:uid="{05B20A86-0C6D-4CED-9DD7-816BC4D696DF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CE4" authorId="0" shapeId="0" xr:uid="{4D14CA80-EEB4-4CF5-8EC4-27F31B6EDDF9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846" uniqueCount="5368">
  <si>
    <t>BL down (H3K4me1)</t>
    <phoneticPr fontId="2"/>
  </si>
  <si>
    <t>BP down (H3K4me1)</t>
    <phoneticPr fontId="2"/>
  </si>
  <si>
    <t>BL up (H3K4me1)</t>
    <phoneticPr fontId="2"/>
  </si>
  <si>
    <t>BP up (H3K4me1)</t>
    <phoneticPr fontId="2"/>
  </si>
  <si>
    <t>BP down (H3K27ac)</t>
    <phoneticPr fontId="2"/>
  </si>
  <si>
    <t>BP up (H3K27ac)</t>
    <phoneticPr fontId="2"/>
  </si>
  <si>
    <t>BL down (H3K27me3)</t>
    <phoneticPr fontId="2"/>
  </si>
  <si>
    <t>BP down (H3K27me3)</t>
    <phoneticPr fontId="2"/>
  </si>
  <si>
    <t>GO_down (H3K4me1)</t>
    <phoneticPr fontId="2"/>
  </si>
  <si>
    <t>GO_up (H3K4me1)</t>
    <phoneticPr fontId="2"/>
  </si>
  <si>
    <t>KEGG_down (H3K4me1)</t>
    <phoneticPr fontId="2"/>
  </si>
  <si>
    <t>peak</t>
  </si>
  <si>
    <t>log2FoldChange</t>
  </si>
  <si>
    <t>padj</t>
  </si>
  <si>
    <t>Gene.Name</t>
  </si>
  <si>
    <t>Downregulated in both BP- and BL-moDCs</t>
  </si>
  <si>
    <t>Upregulated in both BP- and BL-moDCs</t>
    <phoneticPr fontId="2"/>
  </si>
  <si>
    <t>GroupID</t>
  </si>
  <si>
    <t>Category</t>
  </si>
  <si>
    <t>Term</t>
  </si>
  <si>
    <t>Description</t>
  </si>
  <si>
    <t>LogP</t>
  </si>
  <si>
    <t>Log(q-value)</t>
  </si>
  <si>
    <t>adjp</t>
    <phoneticPr fontId="2"/>
  </si>
  <si>
    <t>Genes</t>
  </si>
  <si>
    <t>Symbols</t>
  </si>
  <si>
    <t>InTerm_InList</t>
  </si>
  <si>
    <t>GeneRatio</t>
    <phoneticPr fontId="2"/>
  </si>
  <si>
    <t>chr1_25807283_25808954</t>
  </si>
  <si>
    <t>SEPN1</t>
  </si>
  <si>
    <t>chr17_57483531_57486139</t>
  </si>
  <si>
    <t>RP11-118E18.2</t>
  </si>
  <si>
    <t>chr8_100867735_100870876</t>
  </si>
  <si>
    <t>YWHAZ</t>
  </si>
  <si>
    <t>chr12_24560404_24562460</t>
  </si>
  <si>
    <t>NM_006940</t>
  </si>
  <si>
    <t>chr16_29156767_29158924</t>
  </si>
  <si>
    <t>LOC101928215</t>
  </si>
  <si>
    <t>SOX5</t>
  </si>
  <si>
    <t>chr16_29157198_29158924</t>
  </si>
  <si>
    <t>1_Member</t>
  </si>
  <si>
    <t>GO Biological Processes</t>
  </si>
  <si>
    <t>GO:0071363</t>
  </si>
  <si>
    <t>cellular response to growth factor stimulus</t>
  </si>
  <si>
    <t>90,2729,3694,4091,4092,4914,4920,7422,9314,57178,57190,57556,81501</t>
  </si>
  <si>
    <t>ACVR1,GCLC,ITGB6,SMAD6,SMAD7,NTRK1,ROR2,VEGFA,KLF4,ZMIZ1,SELENON,SEMA6A,DCSTAMP</t>
  </si>
  <si>
    <t>13/530</t>
  </si>
  <si>
    <t>GO:0071345</t>
  </si>
  <si>
    <t>cellular response to cytokine stimulus</t>
    <phoneticPr fontId="2"/>
  </si>
  <si>
    <t>1612,3055,3099,3965,5155,6348,6714,6776,10402,10859,11156,23765,282618</t>
  </si>
  <si>
    <t>DAPK1,HCK,HK2,LGALS9,PDGFB,CCL3,SRC,STAT5A,ST3GAL6,LILRB1,PTP4A3,IL17RA,IFNL1</t>
    <phoneticPr fontId="2"/>
  </si>
  <si>
    <t>13/787</t>
  </si>
  <si>
    <t>KEGG Pathway</t>
  </si>
  <si>
    <t>hsa03320</t>
  </si>
  <si>
    <t>PPAR signaling pathway</t>
    <phoneticPr fontId="2"/>
  </si>
  <si>
    <t>2181,6319,8309,729359</t>
  </si>
  <si>
    <t>ACSL3,SCD,ACOX2,PLIN4</t>
  </si>
  <si>
    <t>4/76</t>
  </si>
  <si>
    <t>chr11_119367080_119368954</t>
  </si>
  <si>
    <t>USP2</t>
  </si>
  <si>
    <t>chr2_20582410_20583305</t>
  </si>
  <si>
    <t>HS1BP3-IT1</t>
  </si>
  <si>
    <t>chr1_11671363_11673717</t>
  </si>
  <si>
    <t>FBXO6</t>
  </si>
  <si>
    <t>chr22_24425929_24428133</t>
  </si>
  <si>
    <t>ADORA2A</t>
  </si>
  <si>
    <t>chr10_89206398_89208497</t>
  </si>
  <si>
    <t>CH25H</t>
  </si>
  <si>
    <t>GO:0070848</t>
  </si>
  <si>
    <t>response to growth factor</t>
  </si>
  <si>
    <t>13/562</t>
  </si>
  <si>
    <t>2_Member</t>
  </si>
  <si>
    <t>GO:0002683</t>
  </si>
  <si>
    <t>negative regulation of immune system process</t>
    <phoneticPr fontId="2"/>
  </si>
  <si>
    <t>865,1051,3055,3965,6348,6714,6776,7534,8111,10859,282618</t>
  </si>
  <si>
    <t>CBFB,CEBPB,HCK,LGALS9,CCL3,SRC,STAT5A,YWHAZ,GPR68,LILRB1,IFNL1</t>
  </si>
  <si>
    <t>11/564</t>
  </si>
  <si>
    <t>hsa01250</t>
  </si>
  <si>
    <t>Biosynthesis of nucleotide sugars</t>
  </si>
  <si>
    <t>2821,3098,54187</t>
  </si>
  <si>
    <t>GPI,HK1,NANS</t>
  </si>
  <si>
    <t>3/37</t>
  </si>
  <si>
    <t>chr11_77153731_77155466</t>
  </si>
  <si>
    <t>MYO7A</t>
  </si>
  <si>
    <t>chr8_142442209_142443993</t>
  </si>
  <si>
    <t>TSNARE1</t>
  </si>
  <si>
    <t>chr17_78364728_78366804</t>
  </si>
  <si>
    <t>RP11-806H10.4</t>
  </si>
  <si>
    <t>chr7_2979417_2981161</t>
  </si>
  <si>
    <t>CARD11</t>
  </si>
  <si>
    <t>GO:0019752</t>
  </si>
  <si>
    <t>carboxylic acid metabolic process</t>
    <phoneticPr fontId="2"/>
  </si>
  <si>
    <t>1382,2181,2729,2821,3098,3990,9746,11057,26090,54187,57190,113235,122622</t>
  </si>
  <si>
    <t>CRABP2,ACSL3,GCLC,GPI,HK1,LIPC,CLSTN3,ABHD2,ABHD12,NANS,SELENON,SLC46A1,ADSS1</t>
  </si>
  <si>
    <t>13/783</t>
  </si>
  <si>
    <t>GO:1902105</t>
  </si>
  <si>
    <t>regulation of leukocyte differentiation</t>
  </si>
  <si>
    <t>865,1051,3965,6348,6776,8111,10859,56998,282618</t>
  </si>
  <si>
    <t>CBFB,CEBPB,LGALS9,CCL3,STAT5A,GPR68,LILRB1,CTNNBIP1,IFNL1</t>
  </si>
  <si>
    <t>9/340</t>
  </si>
  <si>
    <t>hsa00520</t>
  </si>
  <si>
    <t>Amino sugar and nucleotide sugar metabolism</t>
  </si>
  <si>
    <t>3/50</t>
  </si>
  <si>
    <t>chr9_34495997_34498438</t>
  </si>
  <si>
    <t>DNAI1</t>
  </si>
  <si>
    <t>chr8_11548588_11550384</t>
  </si>
  <si>
    <t>BLK</t>
  </si>
  <si>
    <t>chr9_128222712_128226112</t>
  </si>
  <si>
    <t>CIZ1</t>
  </si>
  <si>
    <t>chr1_205941600_205944046</t>
  </si>
  <si>
    <t>SLC26A9</t>
  </si>
  <si>
    <t>chr16_29129222_29130316</t>
  </si>
  <si>
    <t>3_Member</t>
  </si>
  <si>
    <t>GO:0010466</t>
  </si>
  <si>
    <t>negative regulation of peptidase activity</t>
    <phoneticPr fontId="2"/>
  </si>
  <si>
    <t>358,5269,6695,7078,7422,8530</t>
  </si>
  <si>
    <t>AQP1,SERPINB6,SPOCK1,TIMP3,VEGFA,CST7</t>
  </si>
  <si>
    <t>6/94</t>
  </si>
  <si>
    <t>GO:0050866</t>
  </si>
  <si>
    <t>negative regulation of cell activation</t>
  </si>
  <si>
    <t>865,1051,3965,5155,6714,6776,10859,282618</t>
  </si>
  <si>
    <t>CBFB,CEBPB,LGALS9,PDGFB,SRC,STAT5A,LILRB1,IFNL1</t>
  </si>
  <si>
    <t>8/227</t>
  </si>
  <si>
    <t>chr15_68272531_68275639</t>
  </si>
  <si>
    <t>FEM1B</t>
  </si>
  <si>
    <t>chr22_20268949_20271019</t>
  </si>
  <si>
    <t>RTN4R</t>
  </si>
  <si>
    <t>chr7_151784708_151787083</t>
  </si>
  <si>
    <t>PRKAG2</t>
  </si>
  <si>
    <t>GO:0007167</t>
  </si>
  <si>
    <t>enzyme-linked receptor protein signaling pathway</t>
    <phoneticPr fontId="2"/>
  </si>
  <si>
    <t>90,3694,4091,4092,4914,4920,7422,8874,27019,57178,57190</t>
  </si>
  <si>
    <t>ACVR1,ITGB6,SMAD6,SMAD7,NTRK1,ROR2,VEGFA,ARHGEF7,DNAI1,ZMIZ1,SELENON</t>
  </si>
  <si>
    <t>11/629</t>
  </si>
  <si>
    <t>GO:0001819</t>
  </si>
  <si>
    <t>positive regulation of cytokine production</t>
  </si>
  <si>
    <t>1051,3965,5142,6348,6714,10859,23765,80381,282618,647087</t>
  </si>
  <si>
    <t>CEBPB,LGALS9,PDE4B,CCL3,SRC,LILRB1,IL17RA,CD276,IFNL1,STMP1</t>
  </si>
  <si>
    <t>10/514</t>
  </si>
  <si>
    <t>chr22_20210457_20212218</t>
  </si>
  <si>
    <t>LINC00896</t>
  </si>
  <si>
    <t>chr2_128291914_128293857</t>
  </si>
  <si>
    <t>HS6ST1</t>
  </si>
  <si>
    <t>GO:0051248</t>
  </si>
  <si>
    <t>negative regulation of protein metabolic process</t>
    <phoneticPr fontId="2"/>
  </si>
  <si>
    <t>358,2729,5269,6695,7078,7422,7466,8530,10140,57580,79899,200734</t>
  </si>
  <si>
    <t>AQP1,GCLC,SERPINB6,SPOCK1,TIMP3,VEGFA,WFS1,CST7,TOB1,PREX1,PRR5L,SPRED2</t>
  </si>
  <si>
    <t>12/782</t>
  </si>
  <si>
    <t>GO:1903706</t>
  </si>
  <si>
    <t>regulation of hemopoiesis</t>
  </si>
  <si>
    <t>9/436</t>
  </si>
  <si>
    <t>chr11_61484348_61485575</t>
  </si>
  <si>
    <t>PPP1R32</t>
  </si>
  <si>
    <t>chr15_73708928_73711506</t>
  </si>
  <si>
    <t>CD276</t>
  </si>
  <si>
    <t>chr11_46271932_46274014</t>
  </si>
  <si>
    <t>LOC101928919</t>
  </si>
  <si>
    <t>chr1_234234397_234236795</t>
  </si>
  <si>
    <t>SLC35F3</t>
  </si>
  <si>
    <t>4_Member</t>
  </si>
  <si>
    <t>GO:0000902</t>
  </si>
  <si>
    <t>cell morphogenesis</t>
  </si>
  <si>
    <t>1952,3694,4647,4914,7422,9746,10163,27023,57556,64072,65078</t>
  </si>
  <si>
    <t>CELSR2,ITGB6,MYO7A,NTRK1,VEGFA,CLSTN3,WASF2,FOXB1,SEMA6A,CDH23,RTN4R</t>
  </si>
  <si>
    <t>11/706</t>
  </si>
  <si>
    <t>GO:0002695</t>
  </si>
  <si>
    <t>negative regulation of leukocyte activation</t>
  </si>
  <si>
    <t>865,1051,3965,6714,6776,10859,282618</t>
  </si>
  <si>
    <t>CBFB,CEBPB,LGALS9,SRC,STAT5A,LILRB1,IFNL1</t>
  </si>
  <si>
    <t>7/204</t>
  </si>
  <si>
    <t>chr17_75824051_75826033</t>
  </si>
  <si>
    <t>LOC100507191</t>
  </si>
  <si>
    <t>chr7_29105805_29106817</t>
  </si>
  <si>
    <t>LOC101928168</t>
  </si>
  <si>
    <t>5_Member</t>
  </si>
  <si>
    <t>GO:0050807</t>
  </si>
  <si>
    <t>regulation of synapse organization</t>
  </si>
  <si>
    <t>2894,4914,4920,9379,9746,29801,65078,165257</t>
  </si>
  <si>
    <t>GRID1,NTRK1,ROR2,NRXN2,CLSTN3,ZDHHC8,RTN4R,C1QL2</t>
  </si>
  <si>
    <t>8/315</t>
  </si>
  <si>
    <t>GO:0050865</t>
  </si>
  <si>
    <t>regulation of cell activation</t>
  </si>
  <si>
    <t>865,1051,3965,5155,6348,6714,6776,10859,80381,282618</t>
  </si>
  <si>
    <t>CBFB,CEBPB,LGALS9,PDGFB,CCL3,SRC,STAT5A,LILRB1,CD276,IFNL1</t>
  </si>
  <si>
    <t>10/653</t>
  </si>
  <si>
    <t>chr16_57756378_57759803</t>
  </si>
  <si>
    <t>MIR6772</t>
  </si>
  <si>
    <t>chr1_224722643_224723705</t>
  </si>
  <si>
    <t>CNIH3</t>
  </si>
  <si>
    <t>chrX_40630909_40633472</t>
  </si>
  <si>
    <t>MPC1L</t>
  </si>
  <si>
    <t>GO:0050803</t>
  </si>
  <si>
    <t>regulation of synapse structure or activity</t>
  </si>
  <si>
    <t>8/321</t>
  </si>
  <si>
    <t>GO:1902106</t>
  </si>
  <si>
    <t>negative regulation of leukocyte differentiation</t>
  </si>
  <si>
    <t>865,6348,6776,8111,10859,282618</t>
  </si>
  <si>
    <t>CBFB,CCL3,STAT5A,GPR68,LILRB1,IFNL1</t>
  </si>
  <si>
    <t>6/120</t>
  </si>
  <si>
    <t>chr22_32733525_32734811</t>
  </si>
  <si>
    <t>TIMP3</t>
  </si>
  <si>
    <t>chr4_6277944_6279759</t>
  </si>
  <si>
    <t>WFS1</t>
  </si>
  <si>
    <t>chr1_33042920_33043395</t>
  </si>
  <si>
    <t>AK2</t>
  </si>
  <si>
    <t>chr19_45783222_45784130</t>
  </si>
  <si>
    <t>DMPK</t>
  </si>
  <si>
    <t>GO:0051346</t>
  </si>
  <si>
    <t>negative regulation of hydrolase activity</t>
    <phoneticPr fontId="2"/>
  </si>
  <si>
    <t>6/142</t>
  </si>
  <si>
    <t>GO:0050777</t>
  </si>
  <si>
    <t>negative regulation of immune response</t>
  </si>
  <si>
    <t>3055,3965,6714,6776,7534,10859,282618</t>
  </si>
  <si>
    <t>HCK,LGALS9,SRC,STAT5A,YWHAZ,LILRB1,IFNL1</t>
  </si>
  <si>
    <t>7/214</t>
  </si>
  <si>
    <t>chr17_57096411_57097030</t>
  </si>
  <si>
    <t>AKAP1</t>
  </si>
  <si>
    <t>chr10_599476_600670</t>
  </si>
  <si>
    <t>LOC101930421</t>
  </si>
  <si>
    <t>chr13_51935589_51937806</t>
  </si>
  <si>
    <t>ATP7B</t>
  </si>
  <si>
    <t>chr15_57302369_57303298</t>
  </si>
  <si>
    <t>LINC00926</t>
  </si>
  <si>
    <t>GO:0051336</t>
  </si>
  <si>
    <t>regulation of hydrolase activity</t>
    <phoneticPr fontId="2"/>
  </si>
  <si>
    <t>358,4914,5269,6695,7078,7422,8530,8874,65078</t>
  </si>
  <si>
    <t>AQP1,NTRK1,SERPINB6,SPOCK1,TIMP3,VEGFA,CST7,ARHGEF7,RTN4R</t>
  </si>
  <si>
    <t>9/457</t>
  </si>
  <si>
    <t>GO:1903707</t>
  </si>
  <si>
    <t>negative regulation of hemopoiesis</t>
  </si>
  <si>
    <t>6/127</t>
  </si>
  <si>
    <t>chr2_25335973_25337039</t>
  </si>
  <si>
    <t>DNMT3A</t>
  </si>
  <si>
    <t>chr5_138952628_138955650</t>
  </si>
  <si>
    <t>CTNNA1</t>
  </si>
  <si>
    <t>chr2_96356621_96357117</t>
  </si>
  <si>
    <t>NCAPH</t>
  </si>
  <si>
    <t>chr5_353231_356078</t>
  </si>
  <si>
    <t>AHRR</t>
  </si>
  <si>
    <t>6_Member</t>
  </si>
  <si>
    <t>GO:0140056</t>
  </si>
  <si>
    <t>organelle localization by membrane tethering</t>
  </si>
  <si>
    <t>9342,57190,83850,196996,203062</t>
  </si>
  <si>
    <t>SNAP29,SELENON,ESYT3,GRAMD2A,TSNARE1</t>
  </si>
  <si>
    <t>5/78</t>
  </si>
  <si>
    <t>GO:0050868</t>
  </si>
  <si>
    <t>negative regulation of T cell activation</t>
  </si>
  <si>
    <t>865,1051,3965,6776,10859,282618</t>
  </si>
  <si>
    <t>CBFB,CEBPB,LGALS9,STAT5A,LILRB1,IFNL1</t>
  </si>
  <si>
    <t>6/136</t>
  </si>
  <si>
    <t>chr8_144184355_144185354</t>
  </si>
  <si>
    <t>MROH1</t>
  </si>
  <si>
    <t>chr10_127397846_127401245</t>
  </si>
  <si>
    <t>NPS</t>
  </si>
  <si>
    <t>chr7_101973539_101975888</t>
  </si>
  <si>
    <t>LOC101927772</t>
  </si>
  <si>
    <t>GO:0010951</t>
  </si>
  <si>
    <t>negative regulation of endopeptidase activity</t>
  </si>
  <si>
    <t>358,5269,6695,7078,7422</t>
  </si>
  <si>
    <t>AQP1,SERPINB6,SPOCK1,TIMP3,VEGFA</t>
  </si>
  <si>
    <t>5/84</t>
  </si>
  <si>
    <t>GO:0050863</t>
  </si>
  <si>
    <t>regulation of T cell activation</t>
  </si>
  <si>
    <t>865,1051,3965,6714,6776,10859,80381,282618</t>
  </si>
  <si>
    <t>CBFB,CEBPB,LGALS9,SRC,STAT5A,LILRB1,CD276,IFNL1</t>
  </si>
  <si>
    <t>8/395</t>
  </si>
  <si>
    <t>chr5_151490464_151493337</t>
  </si>
  <si>
    <t>SLC36A1</t>
  </si>
  <si>
    <t>chr9_69250624_69251657</t>
  </si>
  <si>
    <t>TJP2</t>
  </si>
  <si>
    <t>chr1_25688329_25689525</t>
  </si>
  <si>
    <t>MAN1C1</t>
  </si>
  <si>
    <t>GO:0022406</t>
  </si>
  <si>
    <t>membrane docking</t>
  </si>
  <si>
    <t>5/88</t>
  </si>
  <si>
    <t>GO:1903037</t>
  </si>
  <si>
    <t>regulation of leukocyte cell-cell adhesion</t>
  </si>
  <si>
    <t>chr12_123059358_123059816</t>
  </si>
  <si>
    <t>PITPNM2</t>
  </si>
  <si>
    <t>chr6_105364059_105365975</t>
  </si>
  <si>
    <t>PREP</t>
  </si>
  <si>
    <t>chr8_141334154_141334991</t>
  </si>
  <si>
    <t>LOC731779</t>
  </si>
  <si>
    <t>7_Member</t>
  </si>
  <si>
    <t>GO:2000147</t>
  </si>
  <si>
    <t>positive regulation of cell motility</t>
  </si>
  <si>
    <t>90,358,2821,4920,6239,7422,8874,57556,57580,255061</t>
  </si>
  <si>
    <t>ACVR1,AQP1,GPI,ROR2,RREB1,VEGFA,ARHGEF7,SEMA6A,PREX1,TAC4</t>
  </si>
  <si>
    <t>10/630</t>
  </si>
  <si>
    <t>GO:0001775</t>
  </si>
  <si>
    <t>cell activation</t>
  </si>
  <si>
    <t>865,1051,1773,6348,6714,10859,23765,50856,51341,80381</t>
  </si>
  <si>
    <t>CBFB,CEBPB,DNASE1,CCL3,SRC,LILRB1,IL17RA,CLEC4A,ZBTB7A,CD276</t>
  </si>
  <si>
    <t>10/754</t>
  </si>
  <si>
    <t>chr16_67024043_67025925</t>
  </si>
  <si>
    <t>CBFB</t>
  </si>
  <si>
    <t>chr1_25657228_25659425</t>
  </si>
  <si>
    <t>8_Member</t>
  </si>
  <si>
    <t>GO:0019852</t>
  </si>
  <si>
    <t>L-ascorbic acid metabolic process</t>
  </si>
  <si>
    <t>2729,9746,57190</t>
  </si>
  <si>
    <t>GCLC,CLSTN3,SELENON</t>
  </si>
  <si>
    <t>3/11</t>
  </si>
  <si>
    <t>GO:1903038</t>
  </si>
  <si>
    <t>negative regulation of leukocyte cell-cell adhesion</t>
  </si>
  <si>
    <t>6/155</t>
  </si>
  <si>
    <t>chr5_179955710_179957385</t>
  </si>
  <si>
    <t>TBC1D9B</t>
  </si>
  <si>
    <t>chr14_104735367_104736804</t>
  </si>
  <si>
    <t>ADSSL1</t>
  </si>
  <si>
    <t>chr3_32582471_32583271</t>
  </si>
  <si>
    <t>DYNC1LI1</t>
  </si>
  <si>
    <t>chr7_151822362_151822824</t>
  </si>
  <si>
    <t>GO:0071560</t>
  </si>
  <si>
    <t>cellular response to transforming growth factor beta stimulus</t>
  </si>
  <si>
    <t>90,3694,4092,57178,57190,81501</t>
  </si>
  <si>
    <t>ACVR1,ITGB6,SMAD7,ZMIZ1,SELENON,DCSTAMP</t>
  </si>
  <si>
    <t>6/163</t>
  </si>
  <si>
    <t>GO:0032729</t>
  </si>
  <si>
    <t>positive regulation of type II interferon production</t>
  </si>
  <si>
    <t>3965,5142,10859,80381,282618</t>
  </si>
  <si>
    <t>LGALS9,PDE4B,LILRB1,CD276,IFNL1</t>
  </si>
  <si>
    <t>chr9_98924735_98925882</t>
  </si>
  <si>
    <t>COL15A1</t>
  </si>
  <si>
    <t>chr3_156309341_156310484</t>
  </si>
  <si>
    <t>KCNAB1</t>
  </si>
  <si>
    <t>GO:0040017</t>
  </si>
  <si>
    <t>positive regulation of locomotion</t>
  </si>
  <si>
    <t>10/646</t>
  </si>
  <si>
    <t>GO:0002694</t>
  </si>
  <si>
    <t>regulation of leukocyte activation</t>
  </si>
  <si>
    <t>865,1051,3965,6348,6714,6776,10859,80381,282618</t>
  </si>
  <si>
    <t>CBFB,CEBPB,LGALS9,CCL3,SRC,STAT5A,LILRB1,CD276,IFNL1</t>
  </si>
  <si>
    <t>9/593</t>
  </si>
  <si>
    <t>chr15_76065359_76066419</t>
  </si>
  <si>
    <t>C15orf27</t>
  </si>
  <si>
    <t>chr15_42009419_42011284</t>
  </si>
  <si>
    <t>LOC101928388</t>
  </si>
  <si>
    <t>chr7_102124995_102125727</t>
  </si>
  <si>
    <t>SH2B2</t>
  </si>
  <si>
    <t>9_Member</t>
  </si>
  <si>
    <t>GO:0120035</t>
  </si>
  <si>
    <t>regulation of plasma membrane bounded cell projection organization</t>
  </si>
  <si>
    <t>1382,4914,6239,6695,7422,8874,9314,10163,57580,65078</t>
  </si>
  <si>
    <t>CRABP2,NTRK1,RREB1,SPOCK1,VEGFA,ARHGEF7,KLF4,WASF2,PREX1,RTN4R</t>
  </si>
  <si>
    <t>10/650</t>
  </si>
  <si>
    <t>GO:0061515</t>
  </si>
  <si>
    <t>myeloid cell development</t>
  </si>
  <si>
    <t>1051,6714,8111,8314,51341</t>
  </si>
  <si>
    <t>CEBPB,SRC,GPR68,BAP1,ZBTB7A</t>
  </si>
  <si>
    <t>5/80</t>
  </si>
  <si>
    <t>chr16_1354984_1358490</t>
  </si>
  <si>
    <t>GNPTG</t>
  </si>
  <si>
    <t>chr1_180267036_180268926</t>
  </si>
  <si>
    <t>RP5-1180C10.2</t>
  </si>
  <si>
    <t>chr17_42282949_42285000</t>
  </si>
  <si>
    <t>STAT5A</t>
  </si>
  <si>
    <t>chr8_54226435_54228325</t>
  </si>
  <si>
    <t>MRPL15</t>
  </si>
  <si>
    <t>GO:0071559</t>
  </si>
  <si>
    <t>response to transforming growth factor beta</t>
  </si>
  <si>
    <t>6/170</t>
  </si>
  <si>
    <t>GO:0019221</t>
  </si>
  <si>
    <t>cytokine-mediated signaling pathway</t>
  </si>
  <si>
    <t>3055,5155,6348,6714,6776,10859,23765,282618</t>
  </si>
  <si>
    <t>HCK,PDGFB,CCL3,SRC,STAT5A,LILRB1,IL17RA,IFNL1</t>
  </si>
  <si>
    <t>8/431</t>
  </si>
  <si>
    <t>chr3_179454536_179456910</t>
  </si>
  <si>
    <t>GNB4</t>
  </si>
  <si>
    <t>chr17_79027538_79028555</t>
  </si>
  <si>
    <t>C1QTNF1-AS1</t>
  </si>
  <si>
    <t>GO:0031344</t>
  </si>
  <si>
    <t>regulation of cell projection organization</t>
  </si>
  <si>
    <t>10/667</t>
  </si>
  <si>
    <t>GO:0051250</t>
  </si>
  <si>
    <t>negative regulation of lymphocyte activation</t>
  </si>
  <si>
    <t>6/173</t>
  </si>
  <si>
    <t>chr2_128307826_128308820</t>
  </si>
  <si>
    <t>chr20_51354375_51355323</t>
  </si>
  <si>
    <t>MIR3194</t>
  </si>
  <si>
    <t>chr15_85748944_85753012</t>
  </si>
  <si>
    <t>RP11-158M2.5</t>
  </si>
  <si>
    <t>chr5_178403719_178405902</t>
  </si>
  <si>
    <t>PHYKPL</t>
  </si>
  <si>
    <t>GO:0141091</t>
  </si>
  <si>
    <t>transforming growth factor beta receptor superfamily signaling pathway</t>
  </si>
  <si>
    <t>90,3694,4091,4092,57178,57190</t>
  </si>
  <si>
    <t>ACVR1,ITGB6,SMAD6,SMAD7,ZMIZ1,SELENON</t>
  </si>
  <si>
    <t>6/179</t>
  </si>
  <si>
    <t>GO:0030099</t>
  </si>
  <si>
    <t>myeloid cell differentiation</t>
  </si>
  <si>
    <t>865,1051,6714,6776,8111,8314,51341</t>
  </si>
  <si>
    <t>CBFB,CEBPB,SRC,STAT5A,GPR68,BAP1,ZBTB7A</t>
  </si>
  <si>
    <t>7/305</t>
  </si>
  <si>
    <t>chr22_20865679_20867935</t>
  </si>
  <si>
    <t>SNAP29</t>
  </si>
  <si>
    <t>chr2_26521378_26523674</t>
  </si>
  <si>
    <t>OTOF</t>
  </si>
  <si>
    <t>chr8_141415851_141417631</t>
  </si>
  <si>
    <t>PTP4A3</t>
  </si>
  <si>
    <t>chr10_3133489_3135224</t>
  </si>
  <si>
    <t>LOC101927848</t>
  </si>
  <si>
    <t>GO:0007179</t>
  </si>
  <si>
    <t>transforming growth factor beta receptor signaling pathway</t>
  </si>
  <si>
    <t>90,3694,4092,57178,57190</t>
  </si>
  <si>
    <t>ACVR1,ITGB6,SMAD7,ZMIZ1,SELENON</t>
  </si>
  <si>
    <t>5/103</t>
  </si>
  <si>
    <t>GO:0007162</t>
  </si>
  <si>
    <t>negative regulation of cell adhesion</t>
  </si>
  <si>
    <t>7/312</t>
  </si>
  <si>
    <t>chr1_153687216_153688880</t>
  </si>
  <si>
    <t>MIR8083</t>
  </si>
  <si>
    <t>chr2_16714509_16718331</t>
  </si>
  <si>
    <t>FAM49A</t>
  </si>
  <si>
    <t>GO:0030162</t>
  </si>
  <si>
    <t>regulation of proteolysis</t>
  </si>
  <si>
    <t>358,2729,4092,5269,6695,7078,7422,7466,8530</t>
  </si>
  <si>
    <t>AQP1,GCLC,SMAD7,SERPINB6,SPOCK1,TIMP3,VEGFA,WFS1,CST7</t>
  </si>
  <si>
    <t>9/538</t>
  </si>
  <si>
    <t>GO:0046434</t>
  </si>
  <si>
    <t>organophosphate catabolic process</t>
  </si>
  <si>
    <t>3099,3101,4245,5142,23171,151056</t>
  </si>
  <si>
    <t>HK2,HK3,MGAT1,PDE4B,GPD1L,PLB1</t>
  </si>
  <si>
    <t>6/186</t>
  </si>
  <si>
    <t>chr2_26730544_26731848</t>
  </si>
  <si>
    <t>KCNK3</t>
  </si>
  <si>
    <t>chr22_20245788_20247211</t>
  </si>
  <si>
    <t>MIR1286</t>
  </si>
  <si>
    <t>chr17_14330198_14331037</t>
  </si>
  <si>
    <t>MGC12916</t>
  </si>
  <si>
    <t>chr20_63698524_63699882</t>
  </si>
  <si>
    <t>TNFRSF6B</t>
  </si>
  <si>
    <t>GO:1901334</t>
  </si>
  <si>
    <t>lactone metabolic process</t>
  </si>
  <si>
    <t>3/14</t>
  </si>
  <si>
    <t>GO:0022407</t>
  </si>
  <si>
    <t>regulation of cell-cell adhesion</t>
  </si>
  <si>
    <t>8/513</t>
  </si>
  <si>
    <t>chr16_4239229_4241274</t>
  </si>
  <si>
    <t>SRL</t>
  </si>
  <si>
    <t>chr14_103072760_103075200</t>
  </si>
  <si>
    <t>CDC42BPB</t>
  </si>
  <si>
    <t>chr2_230808710_230809652</t>
  </si>
  <si>
    <t>ITM2C</t>
  </si>
  <si>
    <t>GO:0007178</t>
  </si>
  <si>
    <t>cell surface receptor protein serine/threonine kinase signaling pathway</t>
  </si>
  <si>
    <t>6/191</t>
  </si>
  <si>
    <t>GO:0022408</t>
  </si>
  <si>
    <t>negative regulation of cell-cell adhesion</t>
  </si>
  <si>
    <t>6/209</t>
  </si>
  <si>
    <t>chr14_93092570_93095146</t>
  </si>
  <si>
    <t>ITPK1</t>
  </si>
  <si>
    <t>chr17_81655188_81656559</t>
  </si>
  <si>
    <t>PDE6G</t>
  </si>
  <si>
    <t>chr17_57629013_57631239</t>
  </si>
  <si>
    <t>chr3_52405896_52407174</t>
  </si>
  <si>
    <t>BAP1</t>
  </si>
  <si>
    <t>10_Member</t>
  </si>
  <si>
    <t>GO:0034616</t>
  </si>
  <si>
    <t>response to laminar fluid shear stress</t>
  </si>
  <si>
    <t>4091,4092,9314</t>
  </si>
  <si>
    <t>SMAD6,SMAD7,KLF4</t>
  </si>
  <si>
    <t>3/16</t>
  </si>
  <si>
    <t>GO:0051249</t>
  </si>
  <si>
    <t>regulation of lymphocyte activation</t>
  </si>
  <si>
    <t>8/521</t>
  </si>
  <si>
    <t>chr7_25585725_25586879</t>
  </si>
  <si>
    <t>LOC646588</t>
  </si>
  <si>
    <t>11_Member</t>
  </si>
  <si>
    <t>GO:0046942</t>
  </si>
  <si>
    <t>carboxylic acid transport</t>
  </si>
  <si>
    <t>1382,2181,6512,6534,57190,113235,206358</t>
  </si>
  <si>
    <t>CRABP2,ACSL3,SLC1A7,SLC6A7,SELENON,SLC46A1,SLC36A1</t>
  </si>
  <si>
    <t>7/304</t>
  </si>
  <si>
    <t>GO:0006486</t>
  </si>
  <si>
    <t>protein glycosylation</t>
  </si>
  <si>
    <t>4245,6480,10402,57134,84002,140873</t>
  </si>
  <si>
    <t>MGAT1,ST6GAL1,ST3GAL6,MAN1C1,B3GNT5,C20orf173</t>
  </si>
  <si>
    <t>6/215</t>
  </si>
  <si>
    <t>chr6_26494862_26495925</t>
  </si>
  <si>
    <t>BTN1A1</t>
  </si>
  <si>
    <t>GO:0015849</t>
  </si>
  <si>
    <t>organic acid transport</t>
  </si>
  <si>
    <t>GO:0043413</t>
  </si>
  <si>
    <t>macromolecule glycosylation</t>
  </si>
  <si>
    <t>chr22_20243312_20245245</t>
  </si>
  <si>
    <t>GO:0090101</t>
  </si>
  <si>
    <t>negative regulation of transmembrane receptor protein serine/threonine kinase signaling pathway</t>
  </si>
  <si>
    <t>90,4091,4092,10140,114990,200734</t>
  </si>
  <si>
    <t>ACVR1,SMAD6,SMAD7,TOB1,VASN,SPRED2</t>
  </si>
  <si>
    <t>6/206</t>
  </si>
  <si>
    <t>GO:0006163</t>
  </si>
  <si>
    <t>purine nucleotide metabolic process</t>
  </si>
  <si>
    <t>204,3099,3101,5142,9414,23171,51422</t>
  </si>
  <si>
    <t>AK2,HK2,HK3,PDE4B,TJP2,GPD1L,PRKAG2</t>
  </si>
  <si>
    <t>7/371</t>
  </si>
  <si>
    <t>chr1_226697414_226699168</t>
  </si>
  <si>
    <t>ITPKB-IT1</t>
  </si>
  <si>
    <t>chr7_30914369_30915932</t>
  </si>
  <si>
    <t>AQP1</t>
  </si>
  <si>
    <t>chr8_54230072_54230656</t>
  </si>
  <si>
    <t>GO:0045861</t>
  </si>
  <si>
    <t>negative regulation of proteolysis</t>
  </si>
  <si>
    <t>6/205</t>
  </si>
  <si>
    <t>GO:1901137</t>
  </si>
  <si>
    <t>carbohydrate derivative biosynthetic process</t>
  </si>
  <si>
    <t>204,4245,6480,10402,51422,57134,84002,140873</t>
  </si>
  <si>
    <t>AK2,MGAT1,ST6GAL1,ST3GAL6,PRKAG2,MAN1C1,B3GNT5,C20orf173</t>
  </si>
  <si>
    <t>8/551</t>
  </si>
  <si>
    <t>chr2_20187931_20188931</t>
  </si>
  <si>
    <t>SDC1</t>
  </si>
  <si>
    <t>chr9_96883515_96884608</t>
  </si>
  <si>
    <t>LOC100132781</t>
  </si>
  <si>
    <t>GO:0005975</t>
  </si>
  <si>
    <t>carbohydrate metabolic process</t>
  </si>
  <si>
    <t>2729,2821,3098,9435,9469,9746,54187,57190</t>
  </si>
  <si>
    <t>GCLC,GPI,HK1,CHST2,CHST3,CLSTN3,NANS,SELENON</t>
  </si>
  <si>
    <t>8/445</t>
  </si>
  <si>
    <t>GO:0046636</t>
  </si>
  <si>
    <t>negative regulation of alpha-beta T cell activation</t>
  </si>
  <si>
    <t>865,3965,6776,10859</t>
  </si>
  <si>
    <t>CBFB,LGALS9,STAT5A,LILRB1</t>
  </si>
  <si>
    <t>4/50</t>
  </si>
  <si>
    <t>chr3_9676189_9679238</t>
  </si>
  <si>
    <t>CPNE9</t>
  </si>
  <si>
    <t>chr12_123492401_123495236</t>
  </si>
  <si>
    <t>RILPL1</t>
  </si>
  <si>
    <t>chr12_24660315_24662013</t>
  </si>
  <si>
    <t>LINC00477</t>
  </si>
  <si>
    <t>chr15_51770564_51772013</t>
  </si>
  <si>
    <t>TMOD2</t>
  </si>
  <si>
    <t>12_Member</t>
  </si>
  <si>
    <t>GO:0010719</t>
  </si>
  <si>
    <t>negative regulation of epithelial to mesenchymal transition</t>
  </si>
  <si>
    <t>4092,7422,114990,200734</t>
  </si>
  <si>
    <t>SMAD7,VEGFA,VASN,SPRED2</t>
  </si>
  <si>
    <t>4/56</t>
  </si>
  <si>
    <t>GO:0043114</t>
  </si>
  <si>
    <t>regulation of vascular permeability</t>
  </si>
  <si>
    <t>6714,9414,11156,56998</t>
  </si>
  <si>
    <t>SRC,TJP2,PTP4A3,CTNNBIP1</t>
  </si>
  <si>
    <t>chr6_53464768_53465772</t>
  </si>
  <si>
    <t>GCLC</t>
  </si>
  <si>
    <t>chr1_48569319_48571404</t>
  </si>
  <si>
    <t>SPATA6</t>
  </si>
  <si>
    <t>chr16_66984239_66985596</t>
  </si>
  <si>
    <t>CES4A</t>
  </si>
  <si>
    <t>chr9_126429831_126431982</t>
  </si>
  <si>
    <t>NRON</t>
  </si>
  <si>
    <t>GO:0032926</t>
  </si>
  <si>
    <t>negative regulation of activin receptor signaling pathway</t>
  </si>
  <si>
    <t>90,4091,4092</t>
  </si>
  <si>
    <t>ACVR1,SMAD6,SMAD7</t>
  </si>
  <si>
    <t>3/18</t>
  </si>
  <si>
    <t>GO:0032649</t>
  </si>
  <si>
    <t>regulation of type II interferon production</t>
  </si>
  <si>
    <t>5/124</t>
  </si>
  <si>
    <t>chr15_49061305_49064414</t>
  </si>
  <si>
    <t>SECISBP2L</t>
  </si>
  <si>
    <t>chr2_17644250_17646159</t>
  </si>
  <si>
    <t>VSNL1</t>
  </si>
  <si>
    <t>GO:0048667</t>
  </si>
  <si>
    <t>cell morphogenesis involved in neuron differentiation</t>
  </si>
  <si>
    <t>1952,4647,4914,7422,27023,57556,64072,65078</t>
  </si>
  <si>
    <t>CELSR2,MYO7A,NTRK1,VEGFA,FOXB1,SEMA6A,CDH23,RTN4R</t>
  </si>
  <si>
    <t>8/449</t>
  </si>
  <si>
    <t>GO:0070085</t>
  </si>
  <si>
    <t>glycosylation</t>
  </si>
  <si>
    <t>6/235</t>
  </si>
  <si>
    <t>chr3_43758806_43760347</t>
  </si>
  <si>
    <t>ABHD5</t>
  </si>
  <si>
    <t>chr19_33514343_33515879</t>
  </si>
  <si>
    <t>PEPD</t>
  </si>
  <si>
    <t>chr1_202987895_202989926</t>
  </si>
  <si>
    <t>LOC100506747</t>
  </si>
  <si>
    <t>GO:0030335</t>
  </si>
  <si>
    <t>positive regulation of cell migration</t>
  </si>
  <si>
    <t>90,358,2821,4920,6239,7422,8874,57556,57580</t>
  </si>
  <si>
    <t>ACVR1,AQP1,GPI,ROR2,RREB1,VEGFA,ARHGEF7,SEMA6A,PREX1</t>
  </si>
  <si>
    <t>9/600</t>
  </si>
  <si>
    <t>GO:0030879</t>
  </si>
  <si>
    <t>mammary gland development</t>
  </si>
  <si>
    <t>540,1051,3099,6714,6776</t>
  </si>
  <si>
    <t>ATP7B,CEBPB,HK2,SRC,STAT5A</t>
  </si>
  <si>
    <t>5/127</t>
  </si>
  <si>
    <t>chr11_93483108_93484240</t>
  </si>
  <si>
    <t>SMCO4</t>
  </si>
  <si>
    <t>chr18_36184648_36186234</t>
  </si>
  <si>
    <t>LOC101927809</t>
  </si>
  <si>
    <t>chr6_39321483_39322920</t>
  </si>
  <si>
    <t>KCNK16</t>
  </si>
  <si>
    <t>GO:0052547</t>
  </si>
  <si>
    <t>regulation of peptidase activity</t>
  </si>
  <si>
    <t>6/214</t>
  </si>
  <si>
    <t>GO:0050900</t>
  </si>
  <si>
    <t>leukocyte migration</t>
  </si>
  <si>
    <t>3055,5142,5155,6348,6714,23765</t>
  </si>
  <si>
    <t>HCK,PDE4B,PDGFB,CCL3,SRC,IL17RA</t>
  </si>
  <si>
    <t>6/241</t>
  </si>
  <si>
    <t>chr1_21584568_21585793</t>
  </si>
  <si>
    <t>ALPL</t>
  </si>
  <si>
    <t>chr1_53495508_53497822</t>
  </si>
  <si>
    <t>DMRTB1</t>
  </si>
  <si>
    <t>chr8_54747306_54748516</t>
  </si>
  <si>
    <t>LOC100287651</t>
  </si>
  <si>
    <t>chr16_84087562_84089190</t>
  </si>
  <si>
    <t>LOC729887</t>
  </si>
  <si>
    <t>GO:0010717</t>
  </si>
  <si>
    <t>regulation of epithelial to mesenchymal transition</t>
  </si>
  <si>
    <t>90,4092,7422,114990,200734</t>
  </si>
  <si>
    <t>ACVR1,SMAD7,VEGFA,VASN,SPRED2</t>
  </si>
  <si>
    <t>5/126</t>
  </si>
  <si>
    <t>GO:2001198</t>
  </si>
  <si>
    <t>regulation of dendritic cell differentiation</t>
  </si>
  <si>
    <t>1051,3965,10859</t>
  </si>
  <si>
    <t>CEBPB,LGALS9,LILRB1</t>
  </si>
  <si>
    <t>chr6_125197592_125198672</t>
  </si>
  <si>
    <t>LOC100126584</t>
  </si>
  <si>
    <t>chr7_131543992_131545355</t>
  </si>
  <si>
    <t>PODXL</t>
  </si>
  <si>
    <t>chr1_46539597_46541358</t>
  </si>
  <si>
    <t>MKNK1-AS1</t>
  </si>
  <si>
    <t>GO:0060749</t>
  </si>
  <si>
    <t>mammary gland alveolus development</t>
  </si>
  <si>
    <t>7422,8600,27023</t>
  </si>
  <si>
    <t>VEGFA,TNFSF11,FOXB1</t>
  </si>
  <si>
    <t>3/20</t>
  </si>
  <si>
    <t>GO:0002761</t>
  </si>
  <si>
    <t>regulation of myeloid leukocyte differentiation</t>
  </si>
  <si>
    <t>1051,6348,8111,10859,56998</t>
  </si>
  <si>
    <t>CEBPB,CCL3,GPR68,LILRB1,CTNNBIP1</t>
  </si>
  <si>
    <t>5/130</t>
  </si>
  <si>
    <t>chr10_103618188_103620113</t>
  </si>
  <si>
    <t>SH3PXD2A</t>
  </si>
  <si>
    <t>chr2_240946203_240948028</t>
  </si>
  <si>
    <t>LOC728763</t>
  </si>
  <si>
    <t>chr10_47408909_47410928</t>
  </si>
  <si>
    <t>ZNF488</t>
  </si>
  <si>
    <t>chr5_438561_440179</t>
  </si>
  <si>
    <t>C5orf55</t>
  </si>
  <si>
    <t>GO:0061377</t>
  </si>
  <si>
    <t>mammary gland lobule development</t>
  </si>
  <si>
    <t>GO:0006753</t>
  </si>
  <si>
    <t>nucleoside phosphate metabolic process</t>
  </si>
  <si>
    <t>204,3099,3101,4245,5142,9414,23171,51422</t>
  </si>
  <si>
    <t>AK2,HK2,HK3,MGAT1,PDE4B,TJP2,GPD1L,PRKAG2</t>
  </si>
  <si>
    <t>8/578</t>
  </si>
  <si>
    <t>chr11_73333447_73335268</t>
  </si>
  <si>
    <t>ARHGEF17</t>
  </si>
  <si>
    <t>chr19_46977543_46978373</t>
  </si>
  <si>
    <t>NPAS1</t>
  </si>
  <si>
    <t>chr18_79586069_79587979</t>
  </si>
  <si>
    <t>LOC284240</t>
  </si>
  <si>
    <t>13_Member</t>
  </si>
  <si>
    <t>GO:0009612</t>
  </si>
  <si>
    <t>response to mechanical stimulus</t>
  </si>
  <si>
    <t>358,2729,2821,4914,9379,26090</t>
  </si>
  <si>
    <t>AQP1,GCLC,GPI,NTRK1,NRXN2,ABHD12</t>
  </si>
  <si>
    <t>6/223</t>
  </si>
  <si>
    <t>GO:0032103</t>
  </si>
  <si>
    <t>positive regulation of response to external stimulus</t>
  </si>
  <si>
    <t>1051,3055,3965,5155,6348,6714,23765,647087</t>
  </si>
  <si>
    <t>CEBPB,HCK,LGALS9,PDGFB,CCL3,SRC,IL17RA,STMP1</t>
  </si>
  <si>
    <t>8/588</t>
  </si>
  <si>
    <t>chr12_1840685_1841498</t>
  </si>
  <si>
    <t>LRTM2</t>
  </si>
  <si>
    <t>chr7_41692939_41693826</t>
  </si>
  <si>
    <t>INHBA-AS1</t>
  </si>
  <si>
    <t>GO:0006767</t>
  </si>
  <si>
    <t>water-soluble vitamin metabolic process</t>
  </si>
  <si>
    <t>2729,9746,57190,113235</t>
  </si>
  <si>
    <t>GCLC,CLSTN3,SELENON,SLC46A1</t>
  </si>
  <si>
    <t>4/63</t>
  </si>
  <si>
    <t>GO:0055086</t>
  </si>
  <si>
    <t>nucleobase-containing small molecule metabolic process</t>
  </si>
  <si>
    <t>8/605</t>
  </si>
  <si>
    <t>chr10_69358838_69361325</t>
  </si>
  <si>
    <t>HK1</t>
  </si>
  <si>
    <t>chr5_137563596_137567029</t>
  </si>
  <si>
    <t>SPOCK1</t>
  </si>
  <si>
    <t>chr7_102001850_102003530</t>
  </si>
  <si>
    <t>GO:0043086</t>
  </si>
  <si>
    <t>negative regulation of catalytic activity</t>
  </si>
  <si>
    <t>358,5269,6695,7078,7422,8530,57580</t>
  </si>
  <si>
    <t>AQP1,SERPINB6,SPOCK1,TIMP3,VEGFA,CST7,PREX1</t>
  </si>
  <si>
    <t>7/346</t>
  </si>
  <si>
    <t>GO:0002521</t>
  </si>
  <si>
    <t>leukocyte differentiation</t>
  </si>
  <si>
    <t>865,6714,6776,8111,8314,10859,51341</t>
  </si>
  <si>
    <t>CBFB,SRC,STAT5A,GPR68,BAP1,LILRB1,ZBTB7A</t>
  </si>
  <si>
    <t>7/426</t>
  </si>
  <si>
    <t>chr8_11447992_11449689</t>
  </si>
  <si>
    <t>FAM167A</t>
  </si>
  <si>
    <t>chr5_175670554_175671367</t>
  </si>
  <si>
    <t>HRH2</t>
  </si>
  <si>
    <t>GO:0007610</t>
  </si>
  <si>
    <t>behavior</t>
  </si>
  <si>
    <t>2821,2894,4914,7466,9379,26090,27023,29801,64072</t>
  </si>
  <si>
    <t>GPI,GRID1,NTRK1,WFS1,NRXN2,ABHD12,FOXB1,ZDHHC8,CDH23</t>
  </si>
  <si>
    <t>9/634</t>
  </si>
  <si>
    <t>GO:0045321</t>
  </si>
  <si>
    <t>leukocyte activation</t>
  </si>
  <si>
    <t>865,1051,1773,6348,10859,50856,51341,80381</t>
  </si>
  <si>
    <t>CBFB,CEBPB,DNASE1,CCL3,LILRB1,CLEC4A,ZBTB7A,CD276</t>
  </si>
  <si>
    <t>8/626</t>
  </si>
  <si>
    <t>chr1_110607742_110610618</t>
  </si>
  <si>
    <t>KCNA2</t>
  </si>
  <si>
    <t>chr1_10582561_10584444</t>
  </si>
  <si>
    <t>PEX14</t>
  </si>
  <si>
    <t>chr9_129671637_129674782</t>
  </si>
  <si>
    <t>PRRX2</t>
  </si>
  <si>
    <t>14_Member</t>
  </si>
  <si>
    <t>GO:0002763</t>
  </si>
  <si>
    <t>positive regulation of myeloid leukocyte differentiation</t>
  </si>
  <si>
    <t>4920,8600,81501,399665</t>
  </si>
  <si>
    <t>ROR2,TNFSF11,DCSTAMP,EEIG1</t>
  </si>
  <si>
    <t>4/64</t>
  </si>
  <si>
    <t>GO:0009117</t>
  </si>
  <si>
    <t>nucleotide metabolic process</t>
  </si>
  <si>
    <t>7/431</t>
  </si>
  <si>
    <t>chr1_38029299_38031830</t>
  </si>
  <si>
    <t>POU3F1</t>
  </si>
  <si>
    <t>chr12_8120954_8122770</t>
  </si>
  <si>
    <t>CLEC4A</t>
  </si>
  <si>
    <t>chr15_73687489_73689631</t>
  </si>
  <si>
    <t>15_Member</t>
  </si>
  <si>
    <t>GO:0019233</t>
  </si>
  <si>
    <t>sensory perception of pain</t>
  </si>
  <si>
    <t>358,3737,4914,255061</t>
  </si>
  <si>
    <t>AQP1,KCNA2,NTRK1,TAC4</t>
  </si>
  <si>
    <t>4/66</t>
  </si>
  <si>
    <t>GO:0016310</t>
  </si>
  <si>
    <t>phosphorylation</t>
  </si>
  <si>
    <t>1612,3055,3099,3101,5155,6714,7534</t>
  </si>
  <si>
    <t>DAPK1,HCK,HK2,HK3,PDGFB,SRC,YWHAZ</t>
  </si>
  <si>
    <t>7/433</t>
  </si>
  <si>
    <t>chr20_31536368_31538255</t>
  </si>
  <si>
    <t>PSIMCT-1</t>
  </si>
  <si>
    <t>chr17_57287261_57289350</t>
  </si>
  <si>
    <t>MSI2</t>
  </si>
  <si>
    <t>GO:1904861</t>
  </si>
  <si>
    <t>excitatory synapse assembly</t>
  </si>
  <si>
    <t>9379,9746,165257</t>
  </si>
  <si>
    <t>NRXN2,CLSTN3,C1QL2</t>
  </si>
  <si>
    <t>3/22</t>
  </si>
  <si>
    <t>GO:0009101</t>
  </si>
  <si>
    <t>glycoprotein biosynthetic process</t>
  </si>
  <si>
    <t>6/273</t>
  </si>
  <si>
    <t>chr6_43798142_43800160</t>
  </si>
  <si>
    <t>VEGFA</t>
  </si>
  <si>
    <t>chr3_10443359_10446083</t>
  </si>
  <si>
    <t>MIR885</t>
  </si>
  <si>
    <t>chr2_74863529_74865865</t>
  </si>
  <si>
    <t>HK2</t>
  </si>
  <si>
    <t>chr13_51994900_51996661</t>
  </si>
  <si>
    <t>GO:1905039</t>
  </si>
  <si>
    <t>carboxylic acid transmembrane transport</t>
  </si>
  <si>
    <t>6512,6534,57190,113235,206358</t>
  </si>
  <si>
    <t>SLC1A7,SLC6A7,SELENON,SLC46A1,SLC36A1</t>
  </si>
  <si>
    <t>5/139</t>
  </si>
  <si>
    <t>GO:0050727</t>
  </si>
  <si>
    <t>regulation of inflammatory response</t>
  </si>
  <si>
    <t>1051,1773,3055,6348,6714,8314,23765</t>
  </si>
  <si>
    <t>CEBPB,DNASE1,HCK,CCL3,SRC,BAP1,IL17RA</t>
  </si>
  <si>
    <t>7/442</t>
  </si>
  <si>
    <t>chr11_19727074_19728773</t>
  </si>
  <si>
    <t>LOC100126784</t>
  </si>
  <si>
    <t>chr8_124711067_124712238</t>
  </si>
  <si>
    <t>MTSS1</t>
  </si>
  <si>
    <t>chr6_190004_193314</t>
  </si>
  <si>
    <t>RP3-416J7.4</t>
  </si>
  <si>
    <t>GO:0060395</t>
  </si>
  <si>
    <t>SMAD protein signal transduction</t>
  </si>
  <si>
    <t>4091,4092,57178</t>
  </si>
  <si>
    <t>SMAD6,SMAD7,ZMIZ1</t>
  </si>
  <si>
    <t>3/23</t>
  </si>
  <si>
    <t>GO:0032102</t>
  </si>
  <si>
    <t>negative regulation of response to external stimulus</t>
  </si>
  <si>
    <t>3055,3965,5155,6480,6714,7534,10859</t>
  </si>
  <si>
    <t>HCK,LGALS9,PDGFB,ST6GAL1,SRC,YWHAZ,LILRB1</t>
  </si>
  <si>
    <t>7/445</t>
  </si>
  <si>
    <t>chr1_211339228_211340082</t>
  </si>
  <si>
    <t>TRAF5</t>
  </si>
  <si>
    <t>chr4_139763655_139765367</t>
  </si>
  <si>
    <t>MGST2</t>
  </si>
  <si>
    <t>chr9_19020493_19022461</t>
  </si>
  <si>
    <t>FAM154A</t>
  </si>
  <si>
    <t>chr14_64408209_64410542</t>
  </si>
  <si>
    <t>MTHFD1</t>
  </si>
  <si>
    <t>GO:0120039</t>
  </si>
  <si>
    <t>plasma membrane bounded cell projection morphogenesis</t>
  </si>
  <si>
    <t>1952,4914,7422,9746,10163,27023,57556,65078</t>
  </si>
  <si>
    <t>CELSR2,NTRK1,VEGFA,CLSTN3,WASF2,FOXB1,SEMA6A,RTN4R</t>
  </si>
  <si>
    <t>8/503</t>
  </si>
  <si>
    <t>GO:0010721</t>
  </si>
  <si>
    <t>negative regulation of cell development</t>
  </si>
  <si>
    <t>6/285</t>
  </si>
  <si>
    <t>chr12_50102520_50104765</t>
  </si>
  <si>
    <t>GPD1</t>
  </si>
  <si>
    <t>chr9_69252441_69252932</t>
  </si>
  <si>
    <t>chr9_112028412_112029134</t>
  </si>
  <si>
    <t>MIR4668</t>
  </si>
  <si>
    <t>GO:1903825</t>
  </si>
  <si>
    <t>organic acid transmembrane transport</t>
  </si>
  <si>
    <t>5/143</t>
  </si>
  <si>
    <t>GO:0009135</t>
  </si>
  <si>
    <t>purine nucleoside diphosphate metabolic process</t>
  </si>
  <si>
    <t>204,3099,3101,9414</t>
  </si>
  <si>
    <t>AK2,HK2,HK3,TJP2</t>
  </si>
  <si>
    <t>4/68</t>
  </si>
  <si>
    <t>chr15_70154381_70155294</t>
  </si>
  <si>
    <t>TLE3</t>
  </si>
  <si>
    <t>chr12_110365647_110367552</t>
  </si>
  <si>
    <t>ANAPC7</t>
  </si>
  <si>
    <t>chr15_85740256_85741779</t>
  </si>
  <si>
    <t>16_Member</t>
  </si>
  <si>
    <t>GO:0045785</t>
  </si>
  <si>
    <t>positive regulation of cell adhesion</t>
  </si>
  <si>
    <t>4092,6239,7422,8600,8874,9435,57178,57580</t>
  </si>
  <si>
    <t>SMAD7,RREB1,VEGFA,TNFSF11,ARHGEF7,CHST2,ZMIZ1,PREX1</t>
  </si>
  <si>
    <t>8/499</t>
  </si>
  <si>
    <t>GO:0009179</t>
  </si>
  <si>
    <t>purine ribonucleoside diphosphate metabolic process</t>
  </si>
  <si>
    <t>chrX_24099584_24101245</t>
  </si>
  <si>
    <t>EIF2S3</t>
  </si>
  <si>
    <t>chr11_74691559_74692350</t>
  </si>
  <si>
    <t>MIR4696</t>
  </si>
  <si>
    <t>GO:0048858</t>
  </si>
  <si>
    <t>cell projection morphogenesis</t>
  </si>
  <si>
    <t>8/510</t>
  </si>
  <si>
    <t>GO:0009150</t>
  </si>
  <si>
    <t>purine ribonucleotide metabolic process</t>
  </si>
  <si>
    <t>204,3099,3101,5142,9414,51422</t>
  </si>
  <si>
    <t>AK2,HK2,HK3,PDE4B,TJP2,PRKAG2</t>
  </si>
  <si>
    <t>6/287</t>
  </si>
  <si>
    <t>chr9_91855129_91857585</t>
  </si>
  <si>
    <t>LOC101927935</t>
  </si>
  <si>
    <t>chr12_49917445_49918989</t>
  </si>
  <si>
    <t>RP11-70F11.11</t>
  </si>
  <si>
    <t>chr2_143700408_143702044</t>
  </si>
  <si>
    <t>LOC101928361</t>
  </si>
  <si>
    <t>GO:0099175</t>
  </si>
  <si>
    <t>regulation of postsynapse organization</t>
  </si>
  <si>
    <t>2894,4920,9379,29801,65078</t>
  </si>
  <si>
    <t>GRID1,ROR2,NRXN2,ZDHHC8,RTN4R</t>
  </si>
  <si>
    <t>5/148</t>
  </si>
  <si>
    <t>GO:0050778</t>
  </si>
  <si>
    <t>positive regulation of immune response</t>
  </si>
  <si>
    <t>3055,3965,5142,6714,10859,80381,282618,647087</t>
  </si>
  <si>
    <t>HCK,LGALS9,PDE4B,SRC,LILRB1,CD276,IFNL1,STMP1</t>
  </si>
  <si>
    <t>8/684</t>
  </si>
  <si>
    <t>chr6_37619014_37620785</t>
  </si>
  <si>
    <t>MIR4462</t>
  </si>
  <si>
    <t>chr5_116534614_116535799</t>
  </si>
  <si>
    <t>SEMA6A</t>
  </si>
  <si>
    <t>chr6_39169685_39170500</t>
  </si>
  <si>
    <t>KCNK5</t>
  </si>
  <si>
    <t>GO:0007589</t>
  </si>
  <si>
    <t>body fluid secretion</t>
  </si>
  <si>
    <t>358,1952,7422,27023</t>
  </si>
  <si>
    <t>AQP1,CELSR2,VEGFA,FOXB1</t>
  </si>
  <si>
    <t>GO:0045670</t>
  </si>
  <si>
    <t>regulation of osteoclast differentiation</t>
  </si>
  <si>
    <t>1051,6348,8111,10859</t>
  </si>
  <si>
    <t>CEBPB,CCL3,GPR68,LILRB1</t>
  </si>
  <si>
    <t>4/73</t>
  </si>
  <si>
    <t>chr19_45101159_45102148</t>
  </si>
  <si>
    <t>PPP1R37</t>
  </si>
  <si>
    <t>chr15_66744462_66746650</t>
  </si>
  <si>
    <t>SMAD6</t>
  </si>
  <si>
    <t>chr2_28610635_28611797</t>
  </si>
  <si>
    <t>PLB1</t>
  </si>
  <si>
    <t>GO:0001568</t>
  </si>
  <si>
    <t>blood vessel development</t>
  </si>
  <si>
    <t>90,358,4091,4092,7422,9394,10163,57178</t>
  </si>
  <si>
    <t>ACVR1,AQP1,SMAD6,SMAD7,VEGFA,HS6ST1,WASF2,ZMIZ1</t>
  </si>
  <si>
    <t>8/534</t>
  </si>
  <si>
    <t>GO:0030097</t>
  </si>
  <si>
    <t>hemopoiesis</t>
  </si>
  <si>
    <t>865,1051,6714,6776,8111,8314,10859,51341</t>
  </si>
  <si>
    <t>CBFB,CEBPB,SRC,STAT5A,GPR68,BAP1,LILRB1,ZBTB7A</t>
  </si>
  <si>
    <t>8/690</t>
  </si>
  <si>
    <t>chr5_151255764_151256485</t>
  </si>
  <si>
    <t>GM2A</t>
  </si>
  <si>
    <t>GO:0032925</t>
  </si>
  <si>
    <t>regulation of activin receptor signaling pathway</t>
  </si>
  <si>
    <t>3/27</t>
  </si>
  <si>
    <t>GO:0032656</t>
  </si>
  <si>
    <t>regulation of interleukin-13 production</t>
  </si>
  <si>
    <t>3965,23765,282618</t>
  </si>
  <si>
    <t>LGALS9,IL17RA,IFNL1</t>
  </si>
  <si>
    <t>3/21</t>
  </si>
  <si>
    <t>chr20_40810251_40811894</t>
  </si>
  <si>
    <t>LOC101927098</t>
  </si>
  <si>
    <t>chr11_10287801_10290647</t>
  </si>
  <si>
    <t>SBF2</t>
  </si>
  <si>
    <t>GO:0140962</t>
  </si>
  <si>
    <t>multicellular organismal-level chemical homeostasis</t>
  </si>
  <si>
    <t>358,3694,7422,7466</t>
  </si>
  <si>
    <t>AQP1,ITGB6,VEGFA,WFS1</t>
  </si>
  <si>
    <t>4/79</t>
  </si>
  <si>
    <t>GO:0009259</t>
  </si>
  <si>
    <t>ribonucleotide metabolic process</t>
  </si>
  <si>
    <t>6/308</t>
  </si>
  <si>
    <t>chr6_43668272_43671034</t>
  </si>
  <si>
    <t>MRPS18A</t>
  </si>
  <si>
    <t>chr6_157800578_157802589</t>
  </si>
  <si>
    <t>SNX9</t>
  </si>
  <si>
    <t>GO:1901888</t>
  </si>
  <si>
    <t>regulation of cell junction assembly</t>
  </si>
  <si>
    <t>4914,7422,9379,9746,29801,65078</t>
  </si>
  <si>
    <t>NTRK1,VEGFA,NRXN2,CLSTN3,ZDHHC8,RTN4R</t>
  </si>
  <si>
    <t>6/270</t>
  </si>
  <si>
    <t>GO:0019693</t>
  </si>
  <si>
    <t>ribose phosphate metabolic process</t>
  </si>
  <si>
    <t>6/316</t>
  </si>
  <si>
    <t>chr2_9248865_9250188</t>
  </si>
  <si>
    <t>ASAP2</t>
  </si>
  <si>
    <t>chr7_73829122_73830282</t>
  </si>
  <si>
    <t>CLDN4</t>
  </si>
  <si>
    <t>chr6_106187834_106189375</t>
  </si>
  <si>
    <t>PRDM1</t>
  </si>
  <si>
    <t>GO:0031175</t>
  </si>
  <si>
    <t>neuron projection development</t>
  </si>
  <si>
    <t>1952,4647,4914,7422,9746,27023,57556,64072,65078</t>
  </si>
  <si>
    <t>CELSR2,MYO7A,NTRK1,VEGFA,CLSTN3,FOXB1,SEMA6A,CDH23,RTN4R</t>
  </si>
  <si>
    <t>9/717</t>
  </si>
  <si>
    <t>GO:0009185</t>
  </si>
  <si>
    <t>ribonucleoside diphosphate metabolic process</t>
  </si>
  <si>
    <t>chr2_27281321_27282919</t>
  </si>
  <si>
    <t>TRIM54</t>
  </si>
  <si>
    <t>chr17_9203343_9206214</t>
  </si>
  <si>
    <t>RP11-85B7.2</t>
  </si>
  <si>
    <t>chr17_75001446_75003024</t>
  </si>
  <si>
    <t>ICT1</t>
  </si>
  <si>
    <t>GO:0060390</t>
  </si>
  <si>
    <t>regulation of SMAD protein signal transduction</t>
  </si>
  <si>
    <t>90,4091,4092,10140</t>
  </si>
  <si>
    <t>ACVR1,SMAD6,SMAD7,TOB1</t>
  </si>
  <si>
    <t>4/83</t>
  </si>
  <si>
    <t>GO:0072521</t>
  </si>
  <si>
    <t>purine-containing compound metabolic process</t>
  </si>
  <si>
    <t>7/500</t>
  </si>
  <si>
    <t>chr11_11289697_11292391</t>
  </si>
  <si>
    <t>CSNK2A3</t>
  </si>
  <si>
    <t>chr20_50193282_50195563</t>
  </si>
  <si>
    <t>CEBPB</t>
  </si>
  <si>
    <t>GO:0001944</t>
  </si>
  <si>
    <t>vasculature development</t>
  </si>
  <si>
    <t>8/556</t>
  </si>
  <si>
    <t>GO:0071346</t>
  </si>
  <si>
    <t>cellular response to type II interferon</t>
  </si>
  <si>
    <t>1612,3055,3965,6348</t>
  </si>
  <si>
    <t>DAPK1,HCK,LGALS9,CCL3</t>
  </si>
  <si>
    <t>4/84</t>
  </si>
  <si>
    <t>chr2_25255777_25257618</t>
  </si>
  <si>
    <t>chr10_92265542_92267578</t>
  </si>
  <si>
    <t>CPEB3</t>
  </si>
  <si>
    <t>chr11_62011959_62014617</t>
  </si>
  <si>
    <t>LOC102723745</t>
  </si>
  <si>
    <t>GO:0014823</t>
  </si>
  <si>
    <t>response to activity</t>
  </si>
  <si>
    <t>2729,57190,122622,252995</t>
  </si>
  <si>
    <t>GCLC,SELENON,ADSS1,FNDC5</t>
  </si>
  <si>
    <t>GO:0009132</t>
  </si>
  <si>
    <t>nucleoside diphosphate metabolic process</t>
  </si>
  <si>
    <t>4/85</t>
  </si>
  <si>
    <t>chr11_112610955_112611761</t>
  </si>
  <si>
    <t>RP11-65M17.3</t>
  </si>
  <si>
    <t>chr7_130836_132556</t>
  </si>
  <si>
    <t>LOC102723672</t>
  </si>
  <si>
    <t>GO:0051963</t>
  </si>
  <si>
    <t>regulation of synapse assembly</t>
  </si>
  <si>
    <t>4914,9379,9746,29801,65078</t>
  </si>
  <si>
    <t>NTRK1,NRXN2,CLSTN3,ZDHHC8,RTN4R</t>
  </si>
  <si>
    <t>5/169</t>
  </si>
  <si>
    <t>GO:0009100</t>
  </si>
  <si>
    <t>glycoprotein metabolic process</t>
  </si>
  <si>
    <t>6/338</t>
  </si>
  <si>
    <t>chr1_109246122_109248310</t>
  </si>
  <si>
    <t>CELSR2</t>
  </si>
  <si>
    <t>chr15_66646056_66647260</t>
  </si>
  <si>
    <t>chr17_4884930_4886674</t>
  </si>
  <si>
    <t>MINK1</t>
  </si>
  <si>
    <t>chr20_3727474_3730702</t>
  </si>
  <si>
    <t>HSPA12B</t>
  </si>
  <si>
    <t>GO:0001558</t>
  </si>
  <si>
    <t>regulation of cell growth</t>
  </si>
  <si>
    <t>1382,4092,6695,7422,9746,65078,81501</t>
  </si>
  <si>
    <t>CRABP2,SMAD7,SPOCK1,VEGFA,CLSTN3,RTN4R,DCSTAMP</t>
  </si>
  <si>
    <t>7/410</t>
  </si>
  <si>
    <t>GO:0032496</t>
  </si>
  <si>
    <t>response to lipopolysaccharide</t>
  </si>
  <si>
    <t>1051,3055,3965,5142,6714,10859</t>
  </si>
  <si>
    <t>CEBPB,HCK,LGALS9,PDE4B,SRC,LILRB1</t>
  </si>
  <si>
    <t>6/339</t>
  </si>
  <si>
    <t>chr1_27521094_27522672</t>
  </si>
  <si>
    <t>WASF2</t>
  </si>
  <si>
    <t>chr7_151403977_151405561</t>
  </si>
  <si>
    <t>WDR86-AS1</t>
  </si>
  <si>
    <t>chr2_43157337_43161007</t>
  </si>
  <si>
    <t>LOC101929763</t>
  </si>
  <si>
    <t>GO:0015711</t>
  </si>
  <si>
    <t>organic anion transport</t>
  </si>
  <si>
    <t>7/413</t>
  </si>
  <si>
    <t>GO:1901136</t>
  </si>
  <si>
    <t>carbohydrate derivative catabolic process</t>
  </si>
  <si>
    <t>3099,3101,4245,5142,23171</t>
  </si>
  <si>
    <t>HK2,HK3,MGAT1,PDE4B,GPD1L</t>
  </si>
  <si>
    <t>5/202</t>
  </si>
  <si>
    <t>chr10_124129106_124130792</t>
  </si>
  <si>
    <t>CHST15</t>
  </si>
  <si>
    <t>chr7_131632897_131633765</t>
  </si>
  <si>
    <t>chr17_14331832_14332639</t>
  </si>
  <si>
    <t>chr16_2811560_2812529</t>
  </si>
  <si>
    <t>LOC102724707</t>
  </si>
  <si>
    <t>GO:0043524</t>
  </si>
  <si>
    <t>negative regulation of neuron apoptotic process</t>
  </si>
  <si>
    <t>2729,2821,4914,7466,27023</t>
  </si>
  <si>
    <t>GCLC,GPI,NTRK1,WFS1,FOXB1</t>
  </si>
  <si>
    <t>5/171</t>
  </si>
  <si>
    <t>GO:0002237</t>
  </si>
  <si>
    <t>response to molecule of bacterial origin</t>
  </si>
  <si>
    <t>6/361</t>
  </si>
  <si>
    <t>chr15_65277096_65278244</t>
  </si>
  <si>
    <t>PARP16</t>
  </si>
  <si>
    <t>chr8_104342573_104343306</t>
  </si>
  <si>
    <t>DCSTAMP</t>
  </si>
  <si>
    <t>chr20_57691111_57693250</t>
  </si>
  <si>
    <t>PMEPA1</t>
  </si>
  <si>
    <t>17_Member</t>
  </si>
  <si>
    <t>GO:0044272</t>
  </si>
  <si>
    <t>sulfur compound biosynthetic process</t>
  </si>
  <si>
    <t>2181,2729,9394,9435,9469</t>
  </si>
  <si>
    <t>ACSL3,GCLC,HS6ST1,CHST2,CHST3</t>
  </si>
  <si>
    <t>5/168</t>
  </si>
  <si>
    <t>GO:0051651</t>
  </si>
  <si>
    <t>maintenance of location in cell</t>
  </si>
  <si>
    <t>540,3099,5552,25792</t>
  </si>
  <si>
    <t>ATP7B,HK2,SRGN,CIZ1</t>
  </si>
  <si>
    <t>4/95</t>
  </si>
  <si>
    <t>chr9_108034506_108036216</t>
  </si>
  <si>
    <t>KLF4</t>
  </si>
  <si>
    <t>chr5_318521_319684</t>
  </si>
  <si>
    <t>chr9_69253930_69254828</t>
  </si>
  <si>
    <t>18_Member</t>
  </si>
  <si>
    <t>GO:0009226</t>
  </si>
  <si>
    <t>nucleotide-sugar biosynthetic process</t>
  </si>
  <si>
    <t>3/30</t>
  </si>
  <si>
    <t>GO:0002696</t>
  </si>
  <si>
    <t>positive regulation of leukocyte activation</t>
  </si>
  <si>
    <t>865,3965,6348,6714,10859,80381</t>
  </si>
  <si>
    <t>CBFB,LGALS9,CCL3,SRC,LILRB1,CD276</t>
  </si>
  <si>
    <t>6/372</t>
  </si>
  <si>
    <t>chr1_61533199_61533824</t>
  </si>
  <si>
    <t>MGC34796</t>
  </si>
  <si>
    <t>chr8_95200143_95200838</t>
  </si>
  <si>
    <t>C8orf69</t>
  </si>
  <si>
    <t>chr11_66005278_66008007</t>
  </si>
  <si>
    <t>EIF1AD</t>
  </si>
  <si>
    <t>19_Member</t>
  </si>
  <si>
    <t>GO:0007268</t>
  </si>
  <si>
    <t>chemical synaptic transmission</t>
  </si>
  <si>
    <t>2894,3777,6512,9342,9379,9746,149111</t>
  </si>
  <si>
    <t>GRID1,KCNK3,SLC1A7,SNAP29,NRXN2,CLSTN3,CNIH3</t>
  </si>
  <si>
    <t>7/414</t>
  </si>
  <si>
    <t>GO:0006954</t>
  </si>
  <si>
    <t>inflammatory response</t>
  </si>
  <si>
    <t>1051,3055,3965,6348,8111,23765,56998</t>
  </si>
  <si>
    <t>CEBPB,HCK,LGALS9,CCL3,GPR68,IL17RA,CTNNBIP1</t>
  </si>
  <si>
    <t>7/577</t>
  </si>
  <si>
    <t>chr17_28398375_28398934</t>
  </si>
  <si>
    <t>SLC46A1</t>
  </si>
  <si>
    <t>chr11_65045520_65046786</t>
  </si>
  <si>
    <t>SAC3D1</t>
  </si>
  <si>
    <t>chr22_17385354_17386929</t>
  </si>
  <si>
    <t>CECR2</t>
  </si>
  <si>
    <t>GO:0098916</t>
  </si>
  <si>
    <t>anterograde trans-synaptic signaling</t>
  </si>
  <si>
    <t>GO:0002831</t>
  </si>
  <si>
    <t>regulation of response to biotic stimulus</t>
  </si>
  <si>
    <t>1612,3055,3965,6714,7534,10859,647087</t>
  </si>
  <si>
    <t>DAPK1,HCK,LGALS9,SRC,YWHAZ,LILRB1,STMP1</t>
  </si>
  <si>
    <t>7/576</t>
  </si>
  <si>
    <t>chr3_188929404_188931534</t>
  </si>
  <si>
    <t>LOC102724756</t>
  </si>
  <si>
    <t>chr7_150401340_150403339</t>
  </si>
  <si>
    <t>LOC101928806</t>
  </si>
  <si>
    <t>chr17_9222955_9224037</t>
  </si>
  <si>
    <t>chr19_38052212_38053194</t>
  </si>
  <si>
    <t>SIPA1L3</t>
  </si>
  <si>
    <t>GO:0046461</t>
  </si>
  <si>
    <t>neutral lipid catabolic process</t>
  </si>
  <si>
    <t>3990,11057,26090</t>
  </si>
  <si>
    <t>LIPC,ABHD2,ABHD12</t>
  </si>
  <si>
    <t>3/33</t>
  </si>
  <si>
    <t>GO:0045637</t>
  </si>
  <si>
    <t>regulation of myeloid cell differentiation</t>
  </si>
  <si>
    <t>5/220</t>
  </si>
  <si>
    <t>chr15_77606706_77608104</t>
  </si>
  <si>
    <t>LINGO1</t>
  </si>
  <si>
    <t>chr13_41919167_41920065</t>
  </si>
  <si>
    <t>VWA8</t>
  </si>
  <si>
    <t>chr11_33707477_33708364</t>
  </si>
  <si>
    <t>C11orf91</t>
  </si>
  <si>
    <t>GO:0046464</t>
  </si>
  <si>
    <t>acylglycerol catabolic process</t>
  </si>
  <si>
    <t>GO:0050867</t>
  </si>
  <si>
    <t>positive regulation of cell activation</t>
  </si>
  <si>
    <t>6/392</t>
  </si>
  <si>
    <t>chr22_32753056_32753964</t>
  </si>
  <si>
    <t>chr1_153629866_153630925</t>
  </si>
  <si>
    <t>S100A13</t>
  </si>
  <si>
    <t>chr3_179464139_179464963</t>
  </si>
  <si>
    <t>chr22_24398149_24398839</t>
  </si>
  <si>
    <t>GO:0014850</t>
  </si>
  <si>
    <t>response to muscle activity</t>
  </si>
  <si>
    <t>57190,122622,252995</t>
  </si>
  <si>
    <t>SELENON,ADSS1,FNDC5</t>
  </si>
  <si>
    <t>GO:0034341</t>
  </si>
  <si>
    <t>response to type II interferon</t>
  </si>
  <si>
    <t>4/108</t>
  </si>
  <si>
    <t>chr1_23591372_23592259</t>
  </si>
  <si>
    <t>ID3</t>
  </si>
  <si>
    <t>chr22_16954881_16956747</t>
  </si>
  <si>
    <t>GAB4</t>
  </si>
  <si>
    <t>chr2_199764404_199765026</t>
  </si>
  <si>
    <t>FTCDNL1</t>
  </si>
  <si>
    <t>20_Member</t>
  </si>
  <si>
    <t>GO:0035115</t>
  </si>
  <si>
    <t>embryonic forelimb morphogenesis</t>
  </si>
  <si>
    <t>775,1382,60529</t>
  </si>
  <si>
    <t>CACNA1C,CRABP2,ALX4</t>
  </si>
  <si>
    <t>GO:2000515</t>
  </si>
  <si>
    <t>negative regulation of CD4-positive, alpha-beta T cell activation</t>
  </si>
  <si>
    <t>865,3965,6776</t>
  </si>
  <si>
    <t>CBFB,LGALS9,STAT5A</t>
  </si>
  <si>
    <t>chr10_86411302_86413884</t>
  </si>
  <si>
    <t>GRID1</t>
  </si>
  <si>
    <t>chr3_52060466_52062912</t>
  </si>
  <si>
    <t>LINC00696</t>
  </si>
  <si>
    <t>chr15_78079255_78080321</t>
  </si>
  <si>
    <t>TBC1D2B</t>
  </si>
  <si>
    <t>GO:0035924</t>
  </si>
  <si>
    <t>cellular response to vascular endothelial growth factor stimulus</t>
  </si>
  <si>
    <t>4914,4920,7422,57556</t>
  </si>
  <si>
    <t>NTRK1,ROR2,VEGFA,SEMA6A</t>
  </si>
  <si>
    <t>4/93</t>
  </si>
  <si>
    <t>GO:0032944</t>
  </si>
  <si>
    <t>regulation of mononuclear cell proliferation</t>
  </si>
  <si>
    <t>1051,3965,6480,10859,80381</t>
  </si>
  <si>
    <t>CEBPB,LGALS9,ST6GAL1,LILRB1,CD276</t>
  </si>
  <si>
    <t>5/248</t>
  </si>
  <si>
    <t>chr18_48018985_48020970</t>
  </si>
  <si>
    <t>ZBTB7C</t>
  </si>
  <si>
    <t>chr5_175675524_175676312</t>
  </si>
  <si>
    <t>GO:0099537</t>
  </si>
  <si>
    <t>trans-synaptic signaling</t>
  </si>
  <si>
    <t>7/434</t>
  </si>
  <si>
    <t>GO:0008015</t>
  </si>
  <si>
    <t>blood circulation</t>
  </si>
  <si>
    <t>5155,6714,9414,11156,23171,56998</t>
  </si>
  <si>
    <t>PDGFB,SRC,TJP2,PTP4A3,GPD1L,CTNNBIP1</t>
  </si>
  <si>
    <t>6/429</t>
  </si>
  <si>
    <t>chr20_48637154_48639015</t>
  </si>
  <si>
    <t>PREX1</t>
  </si>
  <si>
    <t>chr16_49527142_49528711</t>
  </si>
  <si>
    <t>LOC101927228</t>
  </si>
  <si>
    <t>chr4_9924067_9925365</t>
  </si>
  <si>
    <t>SLC2A9</t>
  </si>
  <si>
    <t>GO:0005996</t>
  </si>
  <si>
    <t>monosaccharide metabolic process</t>
  </si>
  <si>
    <t>2729,2821,3098,9746,57190</t>
  </si>
  <si>
    <t>GCLC,GPI,HK1,CLSTN3,SELENON</t>
  </si>
  <si>
    <t>5/184</t>
  </si>
  <si>
    <t>GO:0046634</t>
  </si>
  <si>
    <t>regulation of alpha-beta T cell activation</t>
  </si>
  <si>
    <t>4/123</t>
  </si>
  <si>
    <t>chr8_134865627_134866715</t>
  </si>
  <si>
    <t>RP11-1057B8.2</t>
  </si>
  <si>
    <t>chr7_91851455_91852696</t>
  </si>
  <si>
    <t>MTERF</t>
  </si>
  <si>
    <t>chr3_187083897_187085502</t>
  </si>
  <si>
    <t>ST6GAL1</t>
  </si>
  <si>
    <t>GO:0098660</t>
  </si>
  <si>
    <t>inorganic ion transmembrane transport</t>
  </si>
  <si>
    <t>358,775,3737,3777,6512,6534,57190,113235,206358</t>
  </si>
  <si>
    <t>AQP1,CACNA1C,KCNA2,KCNK3,SLC1A7,SLC6A7,SELENON,SLC46A1,SLC36A1</t>
  </si>
  <si>
    <t>9/780</t>
  </si>
  <si>
    <t>GO:0007595</t>
  </si>
  <si>
    <t>lactation</t>
  </si>
  <si>
    <t>540,3099,6776</t>
  </si>
  <si>
    <t>ATP7B,HK2,STAT5A</t>
  </si>
  <si>
    <t>3/41</t>
  </si>
  <si>
    <t>chr14_71122907_71124117</t>
  </si>
  <si>
    <t>PCNX</t>
  </si>
  <si>
    <t>chr3_179461837_179462498</t>
  </si>
  <si>
    <t>chr17_57482204_57482746</t>
  </si>
  <si>
    <t>GO:1902745</t>
  </si>
  <si>
    <t>positive regulation of lamellipodium organization</t>
  </si>
  <si>
    <t>6239,8874,10163</t>
  </si>
  <si>
    <t>RREB1,ARHGEF7,WASF2</t>
  </si>
  <si>
    <t>3/36</t>
  </si>
  <si>
    <t>GO:0050870</t>
  </si>
  <si>
    <t>positive regulation of T cell activation</t>
  </si>
  <si>
    <t>865,3965,6714,10859,80381</t>
  </si>
  <si>
    <t>CBFB,LGALS9,SRC,LILRB1,CD276</t>
  </si>
  <si>
    <t>5/261</t>
  </si>
  <si>
    <t>chr9_107173433_107176285</t>
  </si>
  <si>
    <t>RP11-508N12.2</t>
  </si>
  <si>
    <t>chr6_166635772_166637561</t>
  </si>
  <si>
    <t>RPS6KA2</t>
  </si>
  <si>
    <t>GO:0010975</t>
  </si>
  <si>
    <t>regulation of neuron projection development</t>
  </si>
  <si>
    <t>1382,4914,6695,7422,9314,57580,65078</t>
  </si>
  <si>
    <t>CRABP2,NTRK1,SPOCK1,VEGFA,KLF4,PREX1,RTN4R</t>
  </si>
  <si>
    <t>7/448</t>
  </si>
  <si>
    <t>3099,3101,10402,23171,51422,57134</t>
  </si>
  <si>
    <t>HK2,HK3,ST3GAL6,GPD1L,PRKAG2,MAN1C1</t>
  </si>
  <si>
    <t>6/445</t>
  </si>
  <si>
    <t>chr10_71975639_71976250</t>
  </si>
  <si>
    <t>CHST3</t>
  </si>
  <si>
    <t>chr1_209705735_209706730</t>
  </si>
  <si>
    <t>HSD11B1</t>
  </si>
  <si>
    <t>GO:0034405</t>
  </si>
  <si>
    <t>response to fluid shear stress</t>
  </si>
  <si>
    <t>GO:0031349</t>
  </si>
  <si>
    <t>positive regulation of defense response</t>
  </si>
  <si>
    <t>1051,3055,6348,6714,23765,647087</t>
  </si>
  <si>
    <t>CEBPB,HCK,CCL3,SRC,IL17RA,STMP1</t>
  </si>
  <si>
    <t>6/449</t>
  </si>
  <si>
    <t>chr2_217940980_217941863</t>
  </si>
  <si>
    <t>TNS1</t>
  </si>
  <si>
    <t>chr13_110507370_110508383</t>
  </si>
  <si>
    <t>COL4A2-AS1</t>
  </si>
  <si>
    <t>chr5_178349278_178351708</t>
  </si>
  <si>
    <t>chr16_11212646_11213670</t>
  </si>
  <si>
    <t>SOCS1</t>
  </si>
  <si>
    <t>GO:0052548</t>
  </si>
  <si>
    <t>regulation of endopeptidase activity</t>
  </si>
  <si>
    <t>5/194</t>
  </si>
  <si>
    <t>GO:0097529</t>
  </si>
  <si>
    <t>myeloid leukocyte migration</t>
  </si>
  <si>
    <t>5142,5155,6348,23765</t>
  </si>
  <si>
    <t>PDE4B,PDGFB,CCL3,IL17RA</t>
  </si>
  <si>
    <t>4/131</t>
  </si>
  <si>
    <t>chr4_25433128_25435397</t>
  </si>
  <si>
    <t>ANAPC4</t>
  </si>
  <si>
    <t>chr2_128305016_128305859</t>
  </si>
  <si>
    <t>chr1_12144879_12145300</t>
  </si>
  <si>
    <t>MIR7846</t>
  </si>
  <si>
    <t>chr17_74998337_75000064</t>
  </si>
  <si>
    <t>CDR2L</t>
  </si>
  <si>
    <t>GO:0040008</t>
  </si>
  <si>
    <t>regulation of growth</t>
  </si>
  <si>
    <t>1382,4092,6695,7422,7466,9746,65078,81501</t>
  </si>
  <si>
    <t>CRABP2,SMAD7,SPOCK1,VEGFA,WFS1,CLSTN3,RTN4R,DCSTAMP</t>
  </si>
  <si>
    <t>8/616</t>
  </si>
  <si>
    <t>GO:0070663</t>
  </si>
  <si>
    <t>regulation of leukocyte proliferation</t>
  </si>
  <si>
    <t>5/273</t>
  </si>
  <si>
    <t>chr2_25294055_25295558</t>
  </si>
  <si>
    <t>chr2_20204939_20207389</t>
  </si>
  <si>
    <t>chr11_10936764_10937903</t>
  </si>
  <si>
    <t>ZBED5-AS1</t>
  </si>
  <si>
    <t>chr19_44986003_44988410</t>
  </si>
  <si>
    <t>RELB</t>
  </si>
  <si>
    <t>GO:0060840</t>
  </si>
  <si>
    <t>artery development</t>
  </si>
  <si>
    <t>4091,4092,7422,57178</t>
  </si>
  <si>
    <t>SMAD6,SMAD7,VEGFA,ZMIZ1</t>
  </si>
  <si>
    <t>4/104</t>
  </si>
  <si>
    <t>GO:0002698</t>
  </si>
  <si>
    <t>negative regulation of immune effector process</t>
  </si>
  <si>
    <t>3965,6776,10859,282618</t>
  </si>
  <si>
    <t>LGALS9,STAT5A,LILRB1,IFNL1</t>
  </si>
  <si>
    <t>4/134</t>
  </si>
  <si>
    <t>chr9_134055106_134056914</t>
  </si>
  <si>
    <t>RP11-374P20.4</t>
  </si>
  <si>
    <t>chr9_88528895_88530741</t>
  </si>
  <si>
    <t>NXNL2</t>
  </si>
  <si>
    <t>chr1_203282161_203283044</t>
  </si>
  <si>
    <t>RP11-134P9.3</t>
  </si>
  <si>
    <t>chr2_43049041_43050804</t>
  </si>
  <si>
    <t>LOC102723854</t>
  </si>
  <si>
    <t>GO:0006766</t>
  </si>
  <si>
    <t>vitamin metabolic process</t>
  </si>
  <si>
    <t>4/106</t>
  </si>
  <si>
    <t>GO:1901292</t>
  </si>
  <si>
    <t>nucleoside phosphate catabolic process</t>
  </si>
  <si>
    <t>3099,3101,4245,5142</t>
  </si>
  <si>
    <t>HK2,HK3,MGAT1,PDE4B</t>
  </si>
  <si>
    <t>chr18_48137314_48140325</t>
  </si>
  <si>
    <t>chr3_4758387_4760300</t>
  </si>
  <si>
    <t>EGOT</t>
  </si>
  <si>
    <t>GO:0045639</t>
  </si>
  <si>
    <t>positive regulation of myeloid cell differentiation</t>
  </si>
  <si>
    <t>4/107</t>
  </si>
  <si>
    <t>GO:1903039</t>
  </si>
  <si>
    <t>positive regulation of leukocyte cell-cell adhesion</t>
  </si>
  <si>
    <t>5/285</t>
  </si>
  <si>
    <t>chr16_27761289_27762455</t>
  </si>
  <si>
    <t>LOC100128079</t>
  </si>
  <si>
    <t>chr9_120918863_120921953</t>
  </si>
  <si>
    <t>TRAF1</t>
  </si>
  <si>
    <t>GO:0010762</t>
  </si>
  <si>
    <t>regulation of fibroblast migration</t>
  </si>
  <si>
    <t>358,8874,79899</t>
  </si>
  <si>
    <t>AQP1,ARHGEF7,PRR5L</t>
  </si>
  <si>
    <t>GO:0002768</t>
  </si>
  <si>
    <t>immune response-regulating cell surface receptor signaling pathway</t>
  </si>
  <si>
    <t>3055,5142,6714,10859,80381</t>
  </si>
  <si>
    <t>HCK,PDE4B,SRC,LILRB1,CD276</t>
  </si>
  <si>
    <t>5/286</t>
  </si>
  <si>
    <t>chr11_64669411_64671178</t>
  </si>
  <si>
    <t>NRXN2</t>
  </si>
  <si>
    <t>chr16_3650950_3653100</t>
  </si>
  <si>
    <t>DNASE1</t>
  </si>
  <si>
    <t>chr15_45183177_45184117</t>
  </si>
  <si>
    <t>SHF</t>
  </si>
  <si>
    <t>GO:0006040</t>
  </si>
  <si>
    <t>amino sugar metabolic process</t>
  </si>
  <si>
    <t>9435,9469,54187</t>
  </si>
  <si>
    <t>CHST2,CHST3,NANS</t>
  </si>
  <si>
    <t>3/42</t>
  </si>
  <si>
    <t>GO:0010959</t>
  </si>
  <si>
    <t>regulation of metal ion transport</t>
  </si>
  <si>
    <t>1760,5142,5155,6348,7881,10859,23171,83795,91404</t>
  </si>
  <si>
    <t>DMPK,PDE4B,PDGFB,CCL3,KCNAB1,LILRB1,GPD1L,KCNK16,SESTD1</t>
  </si>
  <si>
    <t>9/403</t>
  </si>
  <si>
    <t>chr17_74503117_74504652</t>
  </si>
  <si>
    <t>CD300LB</t>
  </si>
  <si>
    <t>chr2_64401051_64401787</t>
  </si>
  <si>
    <t>LGALSL</t>
  </si>
  <si>
    <t>chr20_857927_860171</t>
  </si>
  <si>
    <t>FAM110A</t>
  </si>
  <si>
    <t>GO:0150052</t>
  </si>
  <si>
    <t>regulation of postsynapse assembly</t>
  </si>
  <si>
    <t>9379,29801,65078</t>
  </si>
  <si>
    <t>NRXN2,ZDHHC8,RTN4R</t>
  </si>
  <si>
    <t>3/43</t>
  </si>
  <si>
    <t>GO:0030595</t>
  </si>
  <si>
    <t>leukocyte chemotaxis</t>
  </si>
  <si>
    <t>4/142</t>
  </si>
  <si>
    <t>chr1_55333519_55335987</t>
  </si>
  <si>
    <t>MIR4422</t>
  </si>
  <si>
    <t>chr3_12938930_12941572</t>
  </si>
  <si>
    <t>IQSEC1</t>
  </si>
  <si>
    <t>chr3_4753314_4754786</t>
  </si>
  <si>
    <t>GO:1900026</t>
  </si>
  <si>
    <t>positive regulation of substrate adhesion-dependent cell spreading</t>
  </si>
  <si>
    <t>6239,8874,57580</t>
  </si>
  <si>
    <t>RREB1,ARHGEF7,PREX1</t>
  </si>
  <si>
    <t>GO:0070372</t>
  </si>
  <si>
    <t>regulation of ERK1 and ERK2 cascade</t>
  </si>
  <si>
    <t>3965,5155,6348,6714,7534</t>
  </si>
  <si>
    <t>LGALS9,PDGFB,CCL3,SRC,YWHAZ</t>
  </si>
  <si>
    <t>5/296</t>
  </si>
  <si>
    <t>chr2_237979327_237981126</t>
  </si>
  <si>
    <t>UBE2F</t>
  </si>
  <si>
    <t>chr5_150210443_150212258</t>
  </si>
  <si>
    <t>SLC6A7</t>
  </si>
  <si>
    <t>chr1_66412283_66414497</t>
  </si>
  <si>
    <t>PDE4B</t>
  </si>
  <si>
    <t>GO:0030001</t>
  </si>
  <si>
    <t>metal ion transport</t>
  </si>
  <si>
    <t>358,775,3737,3777,6534,57190,64072,113235</t>
  </si>
  <si>
    <t>AQP1,CACNA1C,KCNA2,KCNK3,SLC6A7,SELENON,CDH23,SLC46A1</t>
  </si>
  <si>
    <t>8/656</t>
  </si>
  <si>
    <t>865,3965,5155,6714,10859,80381</t>
  </si>
  <si>
    <t>CBFB,LGALS9,PDGFB,SRC,LILRB1,CD276</t>
  </si>
  <si>
    <t>6/499</t>
  </si>
  <si>
    <t>chr10_103616468_103617647</t>
  </si>
  <si>
    <t>chr11_65968446_65970551</t>
  </si>
  <si>
    <t>SART1</t>
  </si>
  <si>
    <t>chr6_6746867_6747493</t>
  </si>
  <si>
    <t>LOC101928047</t>
  </si>
  <si>
    <t>GO:0048812</t>
  </si>
  <si>
    <t>neuron projection morphogenesis</t>
  </si>
  <si>
    <t>1952,4914,7422,9746,27023,57556,65078</t>
  </si>
  <si>
    <t>CELSR2,NTRK1,VEGFA,CLSTN3,FOXB1,SEMA6A,RTN4R</t>
  </si>
  <si>
    <t>7/498</t>
  </si>
  <si>
    <t>GO:0045581</t>
  </si>
  <si>
    <t>negative regulation of T cell differentiation</t>
  </si>
  <si>
    <t>865,6776,282618</t>
  </si>
  <si>
    <t>CBFB,STAT5A,IFNL1</t>
  </si>
  <si>
    <t>3/54</t>
  </si>
  <si>
    <t>chr2_120550376_120552353</t>
  </si>
  <si>
    <t>LINC01101</t>
  </si>
  <si>
    <t>chr7_42077121_42078219</t>
  </si>
  <si>
    <t>GLI3</t>
  </si>
  <si>
    <t>chr7_99004604_99007015</t>
  </si>
  <si>
    <t>AC004893.11</t>
  </si>
  <si>
    <t>chr7_151819782_151820371</t>
  </si>
  <si>
    <t>GO:0009225</t>
  </si>
  <si>
    <t>nucleotide-sugar metabolic process</t>
  </si>
  <si>
    <t>3/46</t>
  </si>
  <si>
    <t>GO:0031348</t>
  </si>
  <si>
    <t>negative regulation of defense response</t>
  </si>
  <si>
    <t>3055,3965,6714,7534,10859</t>
  </si>
  <si>
    <t>HCK,LGALS9,SRC,YWHAZ,LILRB1</t>
  </si>
  <si>
    <t>5/308</t>
  </si>
  <si>
    <t>chr2_196100008_196102127</t>
  </si>
  <si>
    <t>DNAH7</t>
  </si>
  <si>
    <t>chr9_129223566_129224902</t>
  </si>
  <si>
    <t>IER5L</t>
  </si>
  <si>
    <t>chr5_180799463_180800513</t>
  </si>
  <si>
    <t>MGAT1</t>
  </si>
  <si>
    <t>chr8_100903227_100903694</t>
  </si>
  <si>
    <t>GO:0035249</t>
  </si>
  <si>
    <t>synaptic transmission, glutamatergic</t>
  </si>
  <si>
    <t>2894,9746,149111</t>
  </si>
  <si>
    <t>GRID1,CLSTN3,CNIH3</t>
  </si>
  <si>
    <t>3/47</t>
  </si>
  <si>
    <t>GO:0006110</t>
  </si>
  <si>
    <t>regulation of glycolytic process</t>
  </si>
  <si>
    <t>6714,51341,51422</t>
  </si>
  <si>
    <t>SRC,ZBTB7A,PRKAG2</t>
  </si>
  <si>
    <t>3/55</t>
  </si>
  <si>
    <t>chr1_156539422_156541614</t>
  </si>
  <si>
    <t>LOC102724180</t>
  </si>
  <si>
    <t>chr20_2133299_2134142</t>
  </si>
  <si>
    <t>STK35</t>
  </si>
  <si>
    <t>chr3_69518303_69519585</t>
  </si>
  <si>
    <t>FRMD4B</t>
  </si>
  <si>
    <t>chr13_51999296_51999901</t>
  </si>
  <si>
    <t>GO:0098662</t>
  </si>
  <si>
    <t>inorganic cation transmembrane transport</t>
  </si>
  <si>
    <t>358,775,3737,3777,6534,57190,113235,206358</t>
  </si>
  <si>
    <t>AQP1,CACNA1C,KCNA2,KCNK3,SLC6A7,SELENON,SLC46A1,SLC36A1</t>
  </si>
  <si>
    <t>8/686</t>
  </si>
  <si>
    <t>GO:0030811</t>
  </si>
  <si>
    <t>regulation of nucleotide catabolic process</t>
  </si>
  <si>
    <t>chr10_79189068_79190443</t>
  </si>
  <si>
    <t>ZMIZ1</t>
  </si>
  <si>
    <t>chr9_91853879_91854669</t>
  </si>
  <si>
    <t>chr2_39216468_39217776</t>
  </si>
  <si>
    <t>CDKL4</t>
  </si>
  <si>
    <t>1952,4092,7422,8600,9314,9435,57178</t>
  </si>
  <si>
    <t>CELSR2,SMAD7,VEGFA,TNFSF11,KLF4,CHST2,ZMIZ1</t>
  </si>
  <si>
    <t>7/513</t>
  </si>
  <si>
    <t>GO:0033121</t>
  </si>
  <si>
    <t>regulation of purine nucleotide catabolic process</t>
  </si>
  <si>
    <t>chr16_68227240_68228486</t>
  </si>
  <si>
    <t>MIR6773</t>
  </si>
  <si>
    <t>chr11_82868637_82870468</t>
  </si>
  <si>
    <t>PRCP</t>
  </si>
  <si>
    <t>chr3_194096889_194098827</t>
  </si>
  <si>
    <t>LOC102724877</t>
  </si>
  <si>
    <t>GO:0098657</t>
  </si>
  <si>
    <t>import into cell</t>
  </si>
  <si>
    <t>775,2181,4647,6512,6534,10163,113235,206358</t>
  </si>
  <si>
    <t>CACNA1C,ACSL3,MYO7A,SLC1A7,SLC6A7,WASF2,SLC46A1,SLC36A1</t>
  </si>
  <si>
    <t>8/697</t>
  </si>
  <si>
    <t>GO:0046031</t>
  </si>
  <si>
    <t>ADP metabolic process</t>
  </si>
  <si>
    <t>204,3099,3101</t>
  </si>
  <si>
    <t>AK2,HK2,HK3</t>
  </si>
  <si>
    <t>3/56</t>
  </si>
  <si>
    <t>chr20_2985957_2987788</t>
  </si>
  <si>
    <t>GNRH2</t>
  </si>
  <si>
    <t>chr5_133265951_133267758</t>
  </si>
  <si>
    <t>MIR1289-2</t>
  </si>
  <si>
    <t>chr4_55617311_55618505</t>
  </si>
  <si>
    <t>NMU</t>
  </si>
  <si>
    <t>chr10_78541565_78544239</t>
  </si>
  <si>
    <t>LINC00595</t>
  </si>
  <si>
    <t>GO:0032787</t>
  </si>
  <si>
    <t>monocarboxylic acid metabolic process</t>
  </si>
  <si>
    <t>1382,2181,2821,3098,3990,11057,26090</t>
  </si>
  <si>
    <t>CRABP2,ACSL3,GPI,HK1,LIPC,ABHD2,ABHD12</t>
  </si>
  <si>
    <t>7/525</t>
  </si>
  <si>
    <t>GO:0003013</t>
  </si>
  <si>
    <t>circulatory system process</t>
  </si>
  <si>
    <t>6/519</t>
  </si>
  <si>
    <t>chr20_51411479_51413710</t>
  </si>
  <si>
    <t>GO:0098655</t>
  </si>
  <si>
    <t>monoatomic cation transmembrane transport</t>
  </si>
  <si>
    <t>8/701</t>
  </si>
  <si>
    <t>GO:0002762</t>
  </si>
  <si>
    <t>negative regulation of myeloid leukocyte differentiation</t>
  </si>
  <si>
    <t>6348,8111,10859</t>
  </si>
  <si>
    <t>CCL3,GPR68,LILRB1</t>
  </si>
  <si>
    <t>3/57</t>
  </si>
  <si>
    <t>chr7_127903727_127904997</t>
  </si>
  <si>
    <t>SND1-IT1</t>
  </si>
  <si>
    <t>GO:0050878</t>
  </si>
  <si>
    <t>regulation of body fluid levels</t>
  </si>
  <si>
    <t>358,1952,2821,7422,7466,27023</t>
  </si>
  <si>
    <t>AQP1,CELSR2,GPI,VEGFA,WFS1,FOXB1</t>
  </si>
  <si>
    <t>6/370</t>
  </si>
  <si>
    <t>GO:0002573</t>
  </si>
  <si>
    <t>myeloid leukocyte differentiation</t>
  </si>
  <si>
    <t>6714,6776,8111,8314</t>
  </si>
  <si>
    <t>SRC,STAT5A,GPR68,BAP1</t>
  </si>
  <si>
    <t>4/161</t>
  </si>
  <si>
    <t>chr9_98822077_98823220</t>
  </si>
  <si>
    <t>GALNT12</t>
  </si>
  <si>
    <t>chr6_158698379_158699439</t>
  </si>
  <si>
    <t>SYTL3</t>
  </si>
  <si>
    <t>chr9_95150520_95151990</t>
  </si>
  <si>
    <t>FANCC</t>
  </si>
  <si>
    <t>chr2_112847935_112849223</t>
  </si>
  <si>
    <t>IL1B</t>
  </si>
  <si>
    <t>GO:1902743</t>
  </si>
  <si>
    <t>regulation of lamellipodium organization</t>
  </si>
  <si>
    <t>3/52</t>
  </si>
  <si>
    <t>GO:0018108</t>
  </si>
  <si>
    <t>peptidyl-tyrosine phosphorylation</t>
  </si>
  <si>
    <t>3055,5155,6714</t>
  </si>
  <si>
    <t>HCK,PDGFB,SRC</t>
  </si>
  <si>
    <t>3/58</t>
  </si>
  <si>
    <t>chr12_65934494_65935097</t>
  </si>
  <si>
    <t>LOC100129940</t>
  </si>
  <si>
    <t>GO:0015804</t>
  </si>
  <si>
    <t>neutral amino acid transport</t>
  </si>
  <si>
    <t>6512,6534,206358</t>
  </si>
  <si>
    <t>SLC1A7,SLC6A7,SLC36A1</t>
  </si>
  <si>
    <t>3/53</t>
  </si>
  <si>
    <t>GO:0018212</t>
  </si>
  <si>
    <t>peptidyl-tyrosine modification</t>
  </si>
  <si>
    <t>3/59</t>
  </si>
  <si>
    <t>chr10_100338920_100341750</t>
  </si>
  <si>
    <t>SCD</t>
  </si>
  <si>
    <t>chr2_160220248_160221972</t>
  </si>
  <si>
    <t>ITGB6</t>
  </si>
  <si>
    <t>chr10_71300149_71301025</t>
  </si>
  <si>
    <t>SLC29A3</t>
  </si>
  <si>
    <t>chr14_75369390_75370714</t>
  </si>
  <si>
    <t>LOC101928377</t>
  </si>
  <si>
    <t>GO:0036006</t>
  </si>
  <si>
    <t>cellular response to macrophage colony-stimulating factor stimulus</t>
  </si>
  <si>
    <t>4914,4920,81501</t>
  </si>
  <si>
    <t>NTRK1,ROR2,DCSTAMP</t>
  </si>
  <si>
    <t>GO:0046034</t>
  </si>
  <si>
    <t>ATP metabolic process</t>
  </si>
  <si>
    <t>204,3099,3101,51422</t>
  </si>
  <si>
    <t>AK2,HK2,HK3,PRKAG2</t>
  </si>
  <si>
    <t>4/166</t>
  </si>
  <si>
    <t>chr11_36454021_36456575</t>
  </si>
  <si>
    <t>PRR5L</t>
  </si>
  <si>
    <t>chr10_86979698_86981015</t>
  </si>
  <si>
    <t>LOC102723625</t>
  </si>
  <si>
    <t>chr20_35502022_35503902</t>
  </si>
  <si>
    <t>C20orf173</t>
  </si>
  <si>
    <t>GO:0046503</t>
  </si>
  <si>
    <t>glycerolipid catabolic process</t>
  </si>
  <si>
    <t>GO:0032731</t>
  </si>
  <si>
    <t>positive regulation of interleukin-1 beta production</t>
  </si>
  <si>
    <t>3965,6348,647087</t>
  </si>
  <si>
    <t>LGALS9,CCL3,STMP1</t>
  </si>
  <si>
    <t>3/62</t>
  </si>
  <si>
    <t>chr3_98762924_98764090</t>
  </si>
  <si>
    <t>ST3GAL6</t>
  </si>
  <si>
    <t>GO:0006836</t>
  </si>
  <si>
    <t>neurotransmitter transport</t>
  </si>
  <si>
    <t>6512,6534,9342,9379</t>
  </si>
  <si>
    <t>SLC1A7,SLC6A7,SNAP29,NRXN2</t>
  </si>
  <si>
    <t>4/140</t>
  </si>
  <si>
    <t>GO:0022409</t>
  </si>
  <si>
    <t>positive regulation of cell-cell adhesion</t>
  </si>
  <si>
    <t>5/337</t>
  </si>
  <si>
    <t>chr7_139662756_139664601</t>
  </si>
  <si>
    <t>LOC101928984</t>
  </si>
  <si>
    <t>chr19_46976424_46977079</t>
  </si>
  <si>
    <t>chr4_77176819_77178102</t>
  </si>
  <si>
    <t>CCNG2</t>
  </si>
  <si>
    <t>GO:0071456</t>
  </si>
  <si>
    <t>cellular response to hypoxia</t>
  </si>
  <si>
    <t>358,3777,7422,114990</t>
  </si>
  <si>
    <t>AQP1,KCNK3,VEGFA,VASN</t>
  </si>
  <si>
    <t>GO:0051251</t>
  </si>
  <si>
    <t>positive regulation of lymphocyte activation</t>
  </si>
  <si>
    <t>chr16_57050060_57051407</t>
  </si>
  <si>
    <t>NLRC5</t>
  </si>
  <si>
    <t>chr7_1916364_1920825</t>
  </si>
  <si>
    <t>MIR4655</t>
  </si>
  <si>
    <t>GO:0036294</t>
  </si>
  <si>
    <t>cellular response to decreased oxygen levels</t>
  </si>
  <si>
    <t>4/149</t>
  </si>
  <si>
    <t>GO:0043370</t>
  </si>
  <si>
    <t>regulation of CD4-positive, alpha-beta T cell differentiation</t>
  </si>
  <si>
    <t>3/63</t>
  </si>
  <si>
    <t>chr17_19248392_19249858</t>
  </si>
  <si>
    <t>EPN2</t>
  </si>
  <si>
    <t>chr19_33260464_33262357</t>
  </si>
  <si>
    <t>SLC7A10</t>
  </si>
  <si>
    <t>chr8_54224550_54225025</t>
  </si>
  <si>
    <t>GO:0044092</t>
  </si>
  <si>
    <t>negative regulation of molecular function</t>
  </si>
  <si>
    <t>104,358,1054,3399,5269,6695,7078,7422,8530,10763,28951,51422,57580,84166</t>
  </si>
  <si>
    <t>ADARB1,AQP1,CEBPG,ID3,SERPINB6,SPOCK1,TIMP3,VEGFA,CST7,NES,TRIB2,PRKAG2,PREX1,NLRC5</t>
  </si>
  <si>
    <t>14/634</t>
  </si>
  <si>
    <t>GO:0019674</t>
  </si>
  <si>
    <t>NAD metabolic process</t>
  </si>
  <si>
    <t>3099,3101,23171</t>
  </si>
  <si>
    <t>HK2,HK3,GPD1L</t>
  </si>
  <si>
    <t>chr22_20136377_20138809</t>
  </si>
  <si>
    <t>ZDHHC8</t>
  </si>
  <si>
    <t>chr22_20146763_20147493</t>
  </si>
  <si>
    <t>LOC388849</t>
  </si>
  <si>
    <t>chr8_11860036_11861446</t>
  </si>
  <si>
    <t>CTSB</t>
  </si>
  <si>
    <t>chr7_29110967_29111343</t>
  </si>
  <si>
    <t>3694,4914,7422,8600,57580,81501</t>
  </si>
  <si>
    <t>ITGB6,NTRK1,VEGFA,TNFSF11,PREX1,DCSTAMP</t>
  </si>
  <si>
    <t>6/426</t>
  </si>
  <si>
    <t>GO:0046903</t>
  </si>
  <si>
    <t>secretion</t>
  </si>
  <si>
    <t>540,3055,3099,6348,6776,8111</t>
  </si>
  <si>
    <t>ATP7B,HCK,HK2,CCL3,STAT5A,GPR68</t>
  </si>
  <si>
    <t>6/550</t>
  </si>
  <si>
    <t>chr22_20143994_20145647</t>
  </si>
  <si>
    <t>chr10_71378465_71379220</t>
  </si>
  <si>
    <t>CDH23</t>
  </si>
  <si>
    <t>chr18_36149688_36150618</t>
  </si>
  <si>
    <t>ELP2</t>
  </si>
  <si>
    <t>GO:0045667</t>
  </si>
  <si>
    <t>regulation of osteoblast differentiation</t>
  </si>
  <si>
    <t>90,4091,7422,10140</t>
  </si>
  <si>
    <t>ACVR1,SMAD6,VEGFA,TOB1</t>
  </si>
  <si>
    <t>4/156</t>
  </si>
  <si>
    <t>GO:0051235</t>
  </si>
  <si>
    <t>maintenance of location</t>
  </si>
  <si>
    <t>4/174</t>
  </si>
  <si>
    <t>chr17_36088527_36090534</t>
  </si>
  <si>
    <t>CCL3</t>
  </si>
  <si>
    <t>chr17_31566220_31566834</t>
  </si>
  <si>
    <t>MIR193A</t>
  </si>
  <si>
    <t>GO:0045620</t>
  </si>
  <si>
    <t>negative regulation of lymphocyte differentiation</t>
  </si>
  <si>
    <t>3/64</t>
  </si>
  <si>
    <t>chr10_77602676_77604300</t>
  </si>
  <si>
    <t>KCNMA1</t>
  </si>
  <si>
    <t>chr9_120729615_120731838</t>
  </si>
  <si>
    <t>MEGF9</t>
  </si>
  <si>
    <t>chr14_91227965_91230184</t>
  </si>
  <si>
    <t>GPR68</t>
  </si>
  <si>
    <t>chr2_29720749_29722194</t>
  </si>
  <si>
    <t>ALK</t>
  </si>
  <si>
    <t>GO:0043470</t>
  </si>
  <si>
    <t>regulation of carbohydrate catabolic process</t>
  </si>
  <si>
    <t>3/66</t>
  </si>
  <si>
    <t>chr7_151727009_151728452</t>
  </si>
  <si>
    <t>chr2_95316229_95317797</t>
  </si>
  <si>
    <t>KCNIP3</t>
  </si>
  <si>
    <t>chr2_105390089_105391046</t>
  </si>
  <si>
    <t>FHL2</t>
  </si>
  <si>
    <t>GO:0042129</t>
  </si>
  <si>
    <t>regulation of T cell proliferation</t>
  </si>
  <si>
    <t>1051,3965,10859,80381</t>
  </si>
  <si>
    <t>CEBPB,LGALS9,LILRB1,CD276</t>
  </si>
  <si>
    <t>4/184</t>
  </si>
  <si>
    <t>chr7_1816350_1818647</t>
  </si>
  <si>
    <t>LOC100128374</t>
  </si>
  <si>
    <t>chr15_84839690_84841437</t>
  </si>
  <si>
    <t>ALPK3</t>
  </si>
  <si>
    <t>chr2_179176964_179178554</t>
  </si>
  <si>
    <t>SESTD1</t>
  </si>
  <si>
    <t>GO:0032507</t>
  </si>
  <si>
    <t>maintenance of protein location in cell</t>
  </si>
  <si>
    <t>3099,5552,25792</t>
  </si>
  <si>
    <t>HK2,SRGN,CIZ1</t>
  </si>
  <si>
    <t>3/69</t>
  </si>
  <si>
    <t>chr9_75993320_75994237</t>
  </si>
  <si>
    <t>PCSK5</t>
  </si>
  <si>
    <t>chr3_187760328_187760961</t>
  </si>
  <si>
    <t>BCL6</t>
  </si>
  <si>
    <t>chr2_24068812_24070164</t>
  </si>
  <si>
    <t>SF3B14</t>
  </si>
  <si>
    <t>GO:0009205</t>
  </si>
  <si>
    <t>purine ribonucleoside triphosphate metabolic process</t>
  </si>
  <si>
    <t>4/190</t>
  </si>
  <si>
    <t>chr2_20594554_20597271</t>
  </si>
  <si>
    <t>chr2_74856808_74858951</t>
  </si>
  <si>
    <t>GO:0032680</t>
  </si>
  <si>
    <t>regulation of tumor necrosis factor production</t>
  </si>
  <si>
    <t>3965,6348,10859,50856</t>
  </si>
  <si>
    <t>LGALS9,CCL3,LILRB1,CLEC4A</t>
  </si>
  <si>
    <t>4/191</t>
  </si>
  <si>
    <t>chr14_94027814_94029465</t>
  </si>
  <si>
    <t>OTUB2</t>
  </si>
  <si>
    <t>chr22_20271043_20272634</t>
  </si>
  <si>
    <t>chr8_124707921_124708595</t>
  </si>
  <si>
    <t>chr2_239226738_239228477</t>
  </si>
  <si>
    <t>MGC16025</t>
  </si>
  <si>
    <t>GO:0045580</t>
  </si>
  <si>
    <t>regulation of T cell differentiation</t>
  </si>
  <si>
    <t>865,3965,6776,282618</t>
  </si>
  <si>
    <t>CBFB,LGALS9,STAT5A,IFNL1</t>
  </si>
  <si>
    <t>4/192</t>
  </si>
  <si>
    <t>chr13_111177026_111178654</t>
  </si>
  <si>
    <t>ARHGEF7</t>
  </si>
  <si>
    <t>chr15_63015032_63016718</t>
  </si>
  <si>
    <t>TPM1</t>
  </si>
  <si>
    <t>chr9_94799599_94800254</t>
  </si>
  <si>
    <t>MIR2278</t>
  </si>
  <si>
    <t>chr22_40668034_40670262</t>
  </si>
  <si>
    <t>LOC102723646</t>
  </si>
  <si>
    <t>GO:0006109</t>
  </si>
  <si>
    <t>regulation of carbohydrate metabolic process</t>
  </si>
  <si>
    <t>5155,6714,51341,51422</t>
  </si>
  <si>
    <t>PDGFB,SRC,ZBTB7A,PRKAG2</t>
  </si>
  <si>
    <t>4/193</t>
  </si>
  <si>
    <t>chr4_168868188_168869849</t>
  </si>
  <si>
    <t>LOC102723331</t>
  </si>
  <si>
    <t>chr12_48765305_48767157</t>
  </si>
  <si>
    <t>MIR4701</t>
  </si>
  <si>
    <t>chr20_19685955_19686730</t>
  </si>
  <si>
    <t>RIN2</t>
  </si>
  <si>
    <t>chr6_166823875_166825330</t>
  </si>
  <si>
    <t>GO:0043269</t>
  </si>
  <si>
    <t>regulation of monoatomic ion transport</t>
  </si>
  <si>
    <t>9/472</t>
  </si>
  <si>
    <t>chr8_142753909_142756016</t>
  </si>
  <si>
    <t>LYPD2</t>
  </si>
  <si>
    <t>chr8_141386975_141388590</t>
  </si>
  <si>
    <t>3965,5155,6348,6714,6776,27161</t>
  </si>
  <si>
    <t>LGALS9,PDGFB,CCL3,SRC,STAT5A,AGO2</t>
  </si>
  <si>
    <t>6/600</t>
  </si>
  <si>
    <t>chr4_56649504_56650527</t>
  </si>
  <si>
    <t>LOC101928815</t>
  </si>
  <si>
    <t>chr1_46000268_46001698</t>
  </si>
  <si>
    <t>MAST2</t>
  </si>
  <si>
    <t>chr16_67016050_67017124</t>
  </si>
  <si>
    <t>GO:0006487</t>
  </si>
  <si>
    <t>protein N-linked glycosylation</t>
  </si>
  <si>
    <t>4245,6480,57134</t>
  </si>
  <si>
    <t>MGAT1,ST6GAL1,MAN1C1</t>
  </si>
  <si>
    <t>3/73</t>
  </si>
  <si>
    <t>chr1_110506201_110507060</t>
  </si>
  <si>
    <t>KCNA10</t>
  </si>
  <si>
    <t>chr21_36428803_36431460</t>
  </si>
  <si>
    <t>CLDN14</t>
  </si>
  <si>
    <t>GO:0019080</t>
  </si>
  <si>
    <t>viral gene expression</t>
  </si>
  <si>
    <t>540,4245,6480</t>
  </si>
  <si>
    <t>ATP7B,MGAT1,ST6GAL1</t>
  </si>
  <si>
    <t>chr2_217553508_217554546</t>
  </si>
  <si>
    <t>DIRC3</t>
  </si>
  <si>
    <t>chr12_50040578_50044646</t>
  </si>
  <si>
    <t>RACGAP1</t>
  </si>
  <si>
    <t>GO:1902107</t>
  </si>
  <si>
    <t>positive regulation of leukocyte differentiation</t>
  </si>
  <si>
    <t>865,3965,8111,56998</t>
  </si>
  <si>
    <t>CBFB,LGALS9,GPR68,CTNNBIP1</t>
  </si>
  <si>
    <t>4/195</t>
  </si>
  <si>
    <t>chr15_66750967_66752306</t>
  </si>
  <si>
    <t>chr8_138595811_138597783</t>
  </si>
  <si>
    <t>LOC102724215</t>
  </si>
  <si>
    <t>GO:1903708</t>
  </si>
  <si>
    <t>positive regulation of hemopoiesis</t>
  </si>
  <si>
    <t>chr2_109265723_109267953</t>
  </si>
  <si>
    <t>LOC102724819</t>
  </si>
  <si>
    <t>chr6_29762902_29765092</t>
  </si>
  <si>
    <t>IFITM4P</t>
  </si>
  <si>
    <t>chr8_140588868_140589967</t>
  </si>
  <si>
    <t>AGO2</t>
  </si>
  <si>
    <t>GO:0032732</t>
  </si>
  <si>
    <t>positive regulation of interleukin-1 production</t>
  </si>
  <si>
    <t>3/74</t>
  </si>
  <si>
    <t>chr22_20212731_20213567</t>
  </si>
  <si>
    <t>chr13_110486131_110487279</t>
  </si>
  <si>
    <t>chr12_8129608_8130226</t>
  </si>
  <si>
    <t>POU5F1P3</t>
  </si>
  <si>
    <t>chr19_51252708_51254046</t>
  </si>
  <si>
    <t>SIGLECL1</t>
  </si>
  <si>
    <t>GO:1903555</t>
  </si>
  <si>
    <t>regulation of tumor necrosis factor superfamily cytokine production</t>
  </si>
  <si>
    <t>4/196</t>
  </si>
  <si>
    <t>chr5_170095318_170096885</t>
  </si>
  <si>
    <t>FOXI1</t>
  </si>
  <si>
    <t>chr10_71974160_71975493</t>
  </si>
  <si>
    <t>chr17_83125018_83126783</t>
  </si>
  <si>
    <t>LOC102723913</t>
  </si>
  <si>
    <t>chr14_91197108_91199134</t>
  </si>
  <si>
    <t>GO:0009144</t>
  </si>
  <si>
    <t>purine nucleoside triphosphate metabolic process</t>
  </si>
  <si>
    <t>4/197</t>
  </si>
  <si>
    <t>chr1_54248128_54249381</t>
  </si>
  <si>
    <t>SSBP3-AS1</t>
  </si>
  <si>
    <t>chr2_20617140_20619754</t>
  </si>
  <si>
    <t>GO:0009199</t>
  </si>
  <si>
    <t>ribonucleoside triphosphate metabolic process</t>
  </si>
  <si>
    <t>chr17_79023224_79025435</t>
  </si>
  <si>
    <t>C1QTNF1</t>
  </si>
  <si>
    <t>GO:0070374</t>
  </si>
  <si>
    <t>positive regulation of ERK1 and ERK2 cascade</t>
  </si>
  <si>
    <t>3965,5155,6348,6714</t>
  </si>
  <si>
    <t>LGALS9,PDGFB,CCL3,SRC</t>
  </si>
  <si>
    <t>4/198</t>
  </si>
  <si>
    <t>chr20_35317502_35318910</t>
  </si>
  <si>
    <t>FAM83C</t>
  </si>
  <si>
    <t>chr1_160375071_160376094</t>
  </si>
  <si>
    <t>NHLH1</t>
  </si>
  <si>
    <t>GO:0042130</t>
  </si>
  <si>
    <t>negative regulation of T cell proliferation</t>
  </si>
  <si>
    <t>3/75</t>
  </si>
  <si>
    <t>chr11_68041515_68043733</t>
  </si>
  <si>
    <t>TCIRG1</t>
  </si>
  <si>
    <t>chr1_19053937_19055280</t>
  </si>
  <si>
    <t>IFFO2</t>
  </si>
  <si>
    <t>chr19_7763226_7764061</t>
  </si>
  <si>
    <t>CLEC4M</t>
  </si>
  <si>
    <t>chr5_335138_336250</t>
  </si>
  <si>
    <t>GO:0071621</t>
  </si>
  <si>
    <t>granulocyte chemotaxis</t>
  </si>
  <si>
    <t>5142,6348,23765</t>
  </si>
  <si>
    <t>PDE4B,CCL3,IL17RA</t>
  </si>
  <si>
    <t>3/76</t>
  </si>
  <si>
    <t>chr14_81285314_81287581</t>
  </si>
  <si>
    <t>STON2</t>
  </si>
  <si>
    <t>chr5_133697337_133698385</t>
  </si>
  <si>
    <t>FSTL4</t>
  </si>
  <si>
    <t>chrX_150352012_150353279</t>
  </si>
  <si>
    <t>MAMLD1</t>
  </si>
  <si>
    <t>chr15_85741838_85743750</t>
  </si>
  <si>
    <t>GO:1903578</t>
  </si>
  <si>
    <t>regulation of ATP metabolic process</t>
  </si>
  <si>
    <t>chr2_25296747_25297545</t>
  </si>
  <si>
    <t>chr4_6749054_6750876</t>
  </si>
  <si>
    <t>KIAA0232</t>
  </si>
  <si>
    <t>chr1_66167842_66169460</t>
  </si>
  <si>
    <t>RP11-397C12.1</t>
  </si>
  <si>
    <t>chr3_108001199_108002079</t>
  </si>
  <si>
    <t>CD47</t>
  </si>
  <si>
    <t>chr6_33266572_33268820</t>
  </si>
  <si>
    <t>VPS52</t>
  </si>
  <si>
    <t>chr9_112848156_112850581</t>
  </si>
  <si>
    <t>SLC46A2</t>
  </si>
  <si>
    <t>GO:0009247</t>
  </si>
  <si>
    <t>glycolipid biosynthetic process</t>
  </si>
  <si>
    <t>10402,84002,140873</t>
  </si>
  <si>
    <t>ST3GAL6,B3GNT5,C20orf173</t>
  </si>
  <si>
    <t>3/78</t>
  </si>
  <si>
    <t>chr1_156698782_156699908</t>
  </si>
  <si>
    <t>CRABP2</t>
  </si>
  <si>
    <t>chr1_35682583_35685135</t>
  </si>
  <si>
    <t>C1orf216</t>
  </si>
  <si>
    <t>chr20_60237581_60239586</t>
  </si>
  <si>
    <t>MIR646</t>
  </si>
  <si>
    <t>GO:0006468</t>
  </si>
  <si>
    <t>protein phosphorylation</t>
  </si>
  <si>
    <t>1612,3055,5155,6714,7534</t>
  </si>
  <si>
    <t>DAPK1,HCK,PDGFB,SRC,YWHAZ</t>
  </si>
  <si>
    <t>5/388</t>
  </si>
  <si>
    <t>chr5_116536516_116537509</t>
  </si>
  <si>
    <t>chr3_183231108_183232435</t>
  </si>
  <si>
    <t>B3GNT5</t>
  </si>
  <si>
    <t>chr5_150487556_150491231</t>
  </si>
  <si>
    <t>NDST1</t>
  </si>
  <si>
    <t>GO:0032720</t>
  </si>
  <si>
    <t>negative regulation of tumor necrosis factor production</t>
  </si>
  <si>
    <t>3965,10859,50856</t>
  </si>
  <si>
    <t>LGALS9,LILRB1,CLEC4A</t>
  </si>
  <si>
    <t>3/80</t>
  </si>
  <si>
    <t>chr11_3147322_3149362</t>
  </si>
  <si>
    <t>OSBPL5</t>
  </si>
  <si>
    <t>chr11_120545870_120547441</t>
  </si>
  <si>
    <t>GRIK4</t>
  </si>
  <si>
    <t>chr8_26627683_26630646</t>
  </si>
  <si>
    <t>DPYSL2</t>
  </si>
  <si>
    <t>6/630</t>
  </si>
  <si>
    <t>chr17_2798980_2799884</t>
  </si>
  <si>
    <t>RAP1GAP2</t>
  </si>
  <si>
    <t>chr11_8342141_8342712</t>
  </si>
  <si>
    <t>LMO1</t>
  </si>
  <si>
    <t>chr22_17100422_17102417</t>
  </si>
  <si>
    <t>IL17RA</t>
  </si>
  <si>
    <t>chr1_15694318_15695029</t>
  </si>
  <si>
    <t>PLEKHM2</t>
  </si>
  <si>
    <t>GO:0002764</t>
  </si>
  <si>
    <t>immune response-regulating signaling pathway</t>
  </si>
  <si>
    <t>5/395</t>
  </si>
  <si>
    <t>chr5_151671823_151673205</t>
  </si>
  <si>
    <t>CTB-113P19.1</t>
  </si>
  <si>
    <t>chr2_21253367_21254001</t>
  </si>
  <si>
    <t>TDRD15</t>
  </si>
  <si>
    <t>chr1_224494966_224496657</t>
  </si>
  <si>
    <t>chr3_156316000_156316910</t>
  </si>
  <si>
    <t>GO:0046637</t>
  </si>
  <si>
    <t>regulation of alpha-beta T cell differentiation</t>
  </si>
  <si>
    <t>3/81</t>
  </si>
  <si>
    <t>chr6_158020473_158022501</t>
  </si>
  <si>
    <t>SYNJ2</t>
  </si>
  <si>
    <t>chr10_100362416_100363675</t>
  </si>
  <si>
    <t>LINC00263</t>
  </si>
  <si>
    <t>chr3_32135798_32138798</t>
  </si>
  <si>
    <t>GPD1L</t>
  </si>
  <si>
    <t>chr12_1819305_1822204</t>
  </si>
  <si>
    <t>GO:0009154</t>
  </si>
  <si>
    <t>purine ribonucleotide catabolic process</t>
  </si>
  <si>
    <t>3099,3101,5142</t>
  </si>
  <si>
    <t>HK2,HK3,PDE4B</t>
  </si>
  <si>
    <t>chr5_172583796_172585238</t>
  </si>
  <si>
    <t>NEURL1B</t>
  </si>
  <si>
    <t>chr6_46052050_46053931</t>
  </si>
  <si>
    <t>CLIC5</t>
  </si>
  <si>
    <t>chr14_101961435_101962952</t>
  </si>
  <si>
    <t>DYNC1H1</t>
  </si>
  <si>
    <t>GO:1903556</t>
  </si>
  <si>
    <t>negative regulation of tumor necrosis factor superfamily cytokine production</t>
  </si>
  <si>
    <t>3/82</t>
  </si>
  <si>
    <t>chr17_49450652_49452227</t>
  </si>
  <si>
    <t>RP11-1079K10.5</t>
  </si>
  <si>
    <t>chr6_6682009_6682822</t>
  </si>
  <si>
    <t>LOC101928004</t>
  </si>
  <si>
    <t>GO:0009141</t>
  </si>
  <si>
    <t>nucleoside triphosphate metabolic process</t>
  </si>
  <si>
    <t>4/213</t>
  </si>
  <si>
    <t>chr22_45202126_45204369</t>
  </si>
  <si>
    <t>MIR1249</t>
  </si>
  <si>
    <t>chr20_38581197_38582360</t>
  </si>
  <si>
    <t>ADIG</t>
  </si>
  <si>
    <t>6/646</t>
  </si>
  <si>
    <t>chr1_11311850_11313014</t>
  </si>
  <si>
    <t>UBIAD1</t>
  </si>
  <si>
    <t>chr3_8648462_8649757</t>
  </si>
  <si>
    <t>SSUH2</t>
  </si>
  <si>
    <t>chr10_69056016_69058275</t>
  </si>
  <si>
    <t>SRGN</t>
  </si>
  <si>
    <t>chr22_24443960_24445006</t>
  </si>
  <si>
    <t>GO:2000514</t>
  </si>
  <si>
    <t>regulation of CD4-positive, alpha-beta T cell activation</t>
  </si>
  <si>
    <t>3/85</t>
  </si>
  <si>
    <t>chr1_225459754_225461424</t>
  </si>
  <si>
    <t>LBR</t>
  </si>
  <si>
    <t>chr15_99708024_99709200</t>
  </si>
  <si>
    <t>LYSMD4</t>
  </si>
  <si>
    <t>chr16_56772608_56773353</t>
  </si>
  <si>
    <t>NUP93</t>
  </si>
  <si>
    <t>chr5_172086428_172087124</t>
  </si>
  <si>
    <t>FBXW11</t>
  </si>
  <si>
    <t>GO:0045913</t>
  </si>
  <si>
    <t>positive regulation of carbohydrate metabolic process</t>
  </si>
  <si>
    <t>5155,6714,51422</t>
  </si>
  <si>
    <t>PDGFB,SRC,PRKAG2</t>
  </si>
  <si>
    <t>3/87</t>
  </si>
  <si>
    <t>chr20_33531148_33533312</t>
  </si>
  <si>
    <t>CBFA2T2</t>
  </si>
  <si>
    <t>chr2_17648314_17650544</t>
  </si>
  <si>
    <t>SMC6</t>
  </si>
  <si>
    <t>chr1_247443778_247444678</t>
  </si>
  <si>
    <t>OR2B11</t>
  </si>
  <si>
    <t>chr5_83526896_83528751</t>
  </si>
  <si>
    <t>VCAN</t>
  </si>
  <si>
    <t>GO:1900542</t>
  </si>
  <si>
    <t>regulation of purine nucleotide metabolic process</t>
  </si>
  <si>
    <t>chr6_7218503_7220155</t>
  </si>
  <si>
    <t>RREB1</t>
  </si>
  <si>
    <t>chr14_39006393_39007112</t>
  </si>
  <si>
    <t>LOC102723516</t>
  </si>
  <si>
    <t>chr17_27631353_27632157</t>
  </si>
  <si>
    <t>LGALS9</t>
  </si>
  <si>
    <t>chr1_25687138_25687480</t>
  </si>
  <si>
    <t>GO:0009261</t>
  </si>
  <si>
    <t>ribonucleotide catabolic process</t>
  </si>
  <si>
    <t>chr3_122889738_122890467</t>
  </si>
  <si>
    <t>LOC100129550</t>
  </si>
  <si>
    <t>chr22_39274092_39274636</t>
  </si>
  <si>
    <t>PDGFB</t>
  </si>
  <si>
    <t>chr22_17379495_17380899</t>
  </si>
  <si>
    <t>GO:0006140</t>
  </si>
  <si>
    <t>regulation of nucleotide metabolic process</t>
  </si>
  <si>
    <t>3/88</t>
  </si>
  <si>
    <t>chr11_77151697_77153064</t>
  </si>
  <si>
    <t>chr14_38878570_38879774</t>
  </si>
  <si>
    <t>LINC00639</t>
  </si>
  <si>
    <t>chr19_39297797_39298599</t>
  </si>
  <si>
    <t>IFNL1</t>
  </si>
  <si>
    <t>chr9_134914749_134916563</t>
  </si>
  <si>
    <t>FCN1</t>
  </si>
  <si>
    <t>GO:0045619</t>
  </si>
  <si>
    <t>regulation of lymphocyte differentiation</t>
  </si>
  <si>
    <t>4/225</t>
  </si>
  <si>
    <t>chr2_71603580_71606116</t>
  </si>
  <si>
    <t>DYSF</t>
  </si>
  <si>
    <t>chr3_122937256_122939914</t>
  </si>
  <si>
    <t>SEMA5B</t>
  </si>
  <si>
    <t>chr4_74117211_74118779</t>
  </si>
  <si>
    <t>MTHFD2L</t>
  </si>
  <si>
    <t>GO:0097530</t>
  </si>
  <si>
    <t>granulocyte migration</t>
  </si>
  <si>
    <t>3/90</t>
  </si>
  <si>
    <t>chr19_44892592_44894250</t>
  </si>
  <si>
    <t>TOMM40</t>
  </si>
  <si>
    <t>chr8_2232025_2233860</t>
  </si>
  <si>
    <t>MIR7160</t>
  </si>
  <si>
    <t>chr11_123427430_123429775</t>
  </si>
  <si>
    <t>GRAMD1B</t>
  </si>
  <si>
    <t>GO:0006195</t>
  </si>
  <si>
    <t>purine nucleotide catabolic process</t>
  </si>
  <si>
    <t>chr1_156673237_156676538</t>
  </si>
  <si>
    <t>NES</t>
  </si>
  <si>
    <t>chr1_32861475_32862968</t>
  </si>
  <si>
    <t>FNDC5</t>
  </si>
  <si>
    <t>chr2_225013261_225014017</t>
  </si>
  <si>
    <t>MIR4439</t>
  </si>
  <si>
    <t>GO:2000243</t>
  </si>
  <si>
    <t>positive regulation of reproductive process</t>
  </si>
  <si>
    <t>6714,27161,151056</t>
  </si>
  <si>
    <t>SRC,AGO2,PLB1</t>
  </si>
  <si>
    <t>chr12_93242726_93244884</t>
  </si>
  <si>
    <t>LOC102724933</t>
  </si>
  <si>
    <t>chr5_142981808_142983181</t>
  </si>
  <si>
    <t>ARHGAP26-AS1</t>
  </si>
  <si>
    <t>chr7_135681069_135683053</t>
  </si>
  <si>
    <t>C7orf73</t>
  </si>
  <si>
    <t>chr18_58201793_58202960</t>
  </si>
  <si>
    <t>NEDD4L</t>
  </si>
  <si>
    <t>GO:0050672</t>
  </si>
  <si>
    <t>negative regulation of lymphocyte proliferation</t>
  </si>
  <si>
    <t>3/91</t>
  </si>
  <si>
    <t>chr17_64202165_64203281</t>
  </si>
  <si>
    <t>TEX2</t>
  </si>
  <si>
    <t>chr17_77590963_77592277</t>
  </si>
  <si>
    <t>LOC102723805</t>
  </si>
  <si>
    <t>GO:0048732</t>
  </si>
  <si>
    <t>gland development</t>
  </si>
  <si>
    <t>5/428</t>
  </si>
  <si>
    <t>chr11_72326447_72327998</t>
  </si>
  <si>
    <t>PHOX2A</t>
  </si>
  <si>
    <t>chr1_172476618_172477618</t>
  </si>
  <si>
    <t>C1orf105</t>
  </si>
  <si>
    <t>chr22_24432186_24433036</t>
  </si>
  <si>
    <t>GO:0032945</t>
  </si>
  <si>
    <t>negative regulation of mononuclear cell proliferation</t>
  </si>
  <si>
    <t>3/93</t>
  </si>
  <si>
    <t>chr22_18966827_18968350</t>
  </si>
  <si>
    <t>DGCR5</t>
  </si>
  <si>
    <t>chr17_27544930_27547283</t>
  </si>
  <si>
    <t>KSR1</t>
  </si>
  <si>
    <t>chr6_143514824_143516780</t>
  </si>
  <si>
    <t>FUCA2</t>
  </si>
  <si>
    <t>GO:2000106</t>
  </si>
  <si>
    <t>regulation of leukocyte apoptotic process</t>
  </si>
  <si>
    <t>3965,6480,10859</t>
  </si>
  <si>
    <t>LGALS9,ST6GAL1,LILRB1</t>
  </si>
  <si>
    <t>3/95</t>
  </si>
  <si>
    <t>chr9_127971698_127972894</t>
  </si>
  <si>
    <t>FAM102A</t>
  </si>
  <si>
    <t>chr2_215431755_215433066</t>
  </si>
  <si>
    <t>FN1</t>
  </si>
  <si>
    <t>chr4_10020726_10024507</t>
  </si>
  <si>
    <t>chr9_136688060_136689572</t>
  </si>
  <si>
    <t>AGPAT2</t>
  </si>
  <si>
    <t>GO:0045185</t>
  </si>
  <si>
    <t>maintenance of protein location</t>
  </si>
  <si>
    <t>chr16_88232612_88233584</t>
  </si>
  <si>
    <t>LOC101928880</t>
  </si>
  <si>
    <t>chr2_85389268_85390876</t>
  </si>
  <si>
    <t>CAPG</t>
  </si>
  <si>
    <t>chr1_17696086_17697923</t>
  </si>
  <si>
    <t>ACTL8</t>
  </si>
  <si>
    <t>chr17_9227264_9229347</t>
  </si>
  <si>
    <t>GO:0001910</t>
  </si>
  <si>
    <t>regulation of leukocyte mediated cytotoxicity</t>
  </si>
  <si>
    <t>1773,3965,10859</t>
  </si>
  <si>
    <t>DNASE1,LGALS9,LILRB1</t>
  </si>
  <si>
    <t>3/100</t>
  </si>
  <si>
    <t>chr6_2947159_2948287</t>
  </si>
  <si>
    <t>SERPINB6</t>
  </si>
  <si>
    <t>chr11_86459800_86462083</t>
  </si>
  <si>
    <t>CCDC81</t>
  </si>
  <si>
    <t>GO:0045824</t>
  </si>
  <si>
    <t>negative regulation of innate immune response</t>
  </si>
  <si>
    <t>3965,7534,10859</t>
  </si>
  <si>
    <t>LGALS9,YWHAZ,LILRB1</t>
  </si>
  <si>
    <t>chr15_63220896_63222209</t>
  </si>
  <si>
    <t>RAB8B</t>
  </si>
  <si>
    <t>chr6_169794588_169795326</t>
  </si>
  <si>
    <t>LINC00242</t>
  </si>
  <si>
    <t>chr3_39176267_39177258</t>
  </si>
  <si>
    <t>XIRP1</t>
  </si>
  <si>
    <t>GO:0070664</t>
  </si>
  <si>
    <t>negative regulation of leukocyte proliferation</t>
  </si>
  <si>
    <t>chr2_215882627_215884056</t>
  </si>
  <si>
    <t>LINC00607</t>
  </si>
  <si>
    <t>chr8_124594353_124597047</t>
  </si>
  <si>
    <t>NDUFB9</t>
  </si>
  <si>
    <t>chr6_39339837_39342433</t>
  </si>
  <si>
    <t>GO:0045638</t>
  </si>
  <si>
    <t>negative regulation of myeloid cell differentiation</t>
  </si>
  <si>
    <t>chr11_8010231_8012139</t>
  </si>
  <si>
    <t>TUB</t>
  </si>
  <si>
    <t>chr3_98553634_98554255</t>
  </si>
  <si>
    <t>GPR15</t>
  </si>
  <si>
    <t>chr5_55530671_55531395</t>
  </si>
  <si>
    <t>RNF138P1</t>
  </si>
  <si>
    <t>GO:0002429</t>
  </si>
  <si>
    <t>immune response-activating cell surface receptor signaling pathway</t>
  </si>
  <si>
    <t>3055,5142,6714,80381</t>
  </si>
  <si>
    <t>HCK,PDE4B,SRC,CD276</t>
  </si>
  <si>
    <t>4/251</t>
  </si>
  <si>
    <t>chr16_4091421_4092713</t>
  </si>
  <si>
    <t>ADCY9</t>
  </si>
  <si>
    <t>GO:0051924</t>
  </si>
  <si>
    <t>regulation of calcium ion transport</t>
  </si>
  <si>
    <t>5142,5155,6348,10859</t>
  </si>
  <si>
    <t>PDE4B,PDGFB,CCL3,LILRB1</t>
  </si>
  <si>
    <t>4/253</t>
  </si>
  <si>
    <t>chr8_138641557_138642297</t>
  </si>
  <si>
    <t>chr5_176899258_176900917</t>
  </si>
  <si>
    <t>HK3</t>
  </si>
  <si>
    <t>chr5_178566800_178567570</t>
  </si>
  <si>
    <t>COL23A1</t>
  </si>
  <si>
    <t>GO:0070167</t>
  </si>
  <si>
    <t>regulation of biomineral tissue development</t>
  </si>
  <si>
    <t>1051,5552,6348</t>
  </si>
  <si>
    <t>CEBPB,SRGN,CCL3</t>
  </si>
  <si>
    <t>3/103</t>
  </si>
  <si>
    <t>chr2_217903816_217906084</t>
  </si>
  <si>
    <t>MIR6809</t>
  </si>
  <si>
    <t>chr18_44707588_44708381</t>
  </si>
  <si>
    <t>SETBP1</t>
  </si>
  <si>
    <t>chr19_4076865_4077914</t>
  </si>
  <si>
    <t>ZBTB7A</t>
  </si>
  <si>
    <t>GO:0070555</t>
  </si>
  <si>
    <t>response to interleukin-1</t>
  </si>
  <si>
    <t>3965,6348,6714</t>
  </si>
  <si>
    <t>LGALS9,CCL3,SRC</t>
  </si>
  <si>
    <t>3/105</t>
  </si>
  <si>
    <t>chr5_173624646_173626455</t>
  </si>
  <si>
    <t>BOD1</t>
  </si>
  <si>
    <t>chr12_7133709_7135205</t>
  </si>
  <si>
    <t>CLSTN3</t>
  </si>
  <si>
    <t>chr10_70479778_70482822</t>
  </si>
  <si>
    <t>PALD1</t>
  </si>
  <si>
    <t>chr4_10032396_10034426</t>
  </si>
  <si>
    <t>GO:0072523</t>
  </si>
  <si>
    <t>purine-containing compound catabolic process</t>
  </si>
  <si>
    <t>3/107</t>
  </si>
  <si>
    <t>chr10_7038197_7039532</t>
  </si>
  <si>
    <t>SFMBT2</t>
  </si>
  <si>
    <t>GO:0006664</t>
  </si>
  <si>
    <t>glycolipid metabolic process</t>
  </si>
  <si>
    <t>chr15_40053780_40056170</t>
  </si>
  <si>
    <t>SRP14-AS1</t>
  </si>
  <si>
    <t>chr2_109242001_109243288</t>
  </si>
  <si>
    <t>chr14_90610025_90610877</t>
  </si>
  <si>
    <t>LOC102724444</t>
  </si>
  <si>
    <t>chr1_12145948_12146694</t>
  </si>
  <si>
    <t>GO:1903509</t>
  </si>
  <si>
    <t>liposaccharide metabolic process</t>
  </si>
  <si>
    <t>3/108</t>
  </si>
  <si>
    <t>chr17_49859675_49861259</t>
  </si>
  <si>
    <t>TAC4</t>
  </si>
  <si>
    <t>chr17_57462076_57463811</t>
  </si>
  <si>
    <t>chr4_184312530_184314748</t>
  </si>
  <si>
    <t>LOC391722</t>
  </si>
  <si>
    <t>GO:0016032</t>
  </si>
  <si>
    <t>viral process</t>
  </si>
  <si>
    <t>540,4245,6480,6714</t>
  </si>
  <si>
    <t>ATP7B,MGAT1,ST6GAL1,SRC</t>
  </si>
  <si>
    <t>4/266</t>
  </si>
  <si>
    <t>chr14_68561257_68562010</t>
  </si>
  <si>
    <t>LOC102723923</t>
  </si>
  <si>
    <t>chr7_148306776_148307853</t>
  </si>
  <si>
    <t>C7orf33</t>
  </si>
  <si>
    <t>chr17_27460764_27462633</t>
  </si>
  <si>
    <t>GO:0031341</t>
  </si>
  <si>
    <t>regulation of cell killing</t>
  </si>
  <si>
    <t>3/110</t>
  </si>
  <si>
    <t>chr12_2382590_2384230</t>
  </si>
  <si>
    <t>CACNA1C</t>
  </si>
  <si>
    <t>chr3_129615848_129617251</t>
  </si>
  <si>
    <t>PLXND1</t>
  </si>
  <si>
    <t>chr6_139343090_139345007</t>
  </si>
  <si>
    <t>TXLNB</t>
  </si>
  <si>
    <t>GO:0022604</t>
  </si>
  <si>
    <t>regulation of cell morphogenesis</t>
  </si>
  <si>
    <t>1364,3055,6348,6714,23129,116985</t>
  </si>
  <si>
    <t>CLDN4,HCK,CCL3,SRC,PLXND1,ARAP1</t>
  </si>
  <si>
    <t>6/247</t>
  </si>
  <si>
    <t>chr1_224677577_224678667</t>
  </si>
  <si>
    <t>chr15_100940755_100942166</t>
  </si>
  <si>
    <t>LRRK1</t>
  </si>
  <si>
    <t>GO:0003018</t>
  </si>
  <si>
    <t>vascular process in circulatory system</t>
  </si>
  <si>
    <t>4/278</t>
  </si>
  <si>
    <t>chr20_36102857_36104916</t>
  </si>
  <si>
    <t>EPB41L1</t>
  </si>
  <si>
    <t>chr7_151682701_151684490</t>
  </si>
  <si>
    <t>chr13_95057297_95058381</t>
  </si>
  <si>
    <t>ABCC4</t>
  </si>
  <si>
    <t>chr1_33009806_33012090</t>
  </si>
  <si>
    <t>GO:0034762</t>
  </si>
  <si>
    <t>regulation of transmembrane transport</t>
  </si>
  <si>
    <t>1612,3099,5142,7881,50488,51422,83795,91404</t>
  </si>
  <si>
    <t>DAPK1,HK2,PDE4B,KCNAB1,MINK1,PRKAG2,KCNK16,SESTD1</t>
  </si>
  <si>
    <t>8/478</t>
  </si>
  <si>
    <t>chr11_128290582_128292382</t>
  </si>
  <si>
    <t>ETS1</t>
  </si>
  <si>
    <t>chr1_9894128_9894952</t>
  </si>
  <si>
    <t>CTNNBIP1</t>
  </si>
  <si>
    <t>chr3_50394443_50396095</t>
  </si>
  <si>
    <t>LOC101928965</t>
  </si>
  <si>
    <t>chr22_32744865_32745626</t>
  </si>
  <si>
    <t>chr9_87515867_87517303</t>
  </si>
  <si>
    <t>DAPK1</t>
  </si>
  <si>
    <t>chr17_31567796_31568771</t>
  </si>
  <si>
    <t>MIR4725</t>
  </si>
  <si>
    <t>chr2_222811940_222814208</t>
  </si>
  <si>
    <t>ACSL3</t>
  </si>
  <si>
    <t>chr7_6178468_6179038</t>
  </si>
  <si>
    <t>USP42</t>
  </si>
  <si>
    <t>chr2_74746680_74748389</t>
  </si>
  <si>
    <t>LOC102724482</t>
  </si>
  <si>
    <t>chr15_66820415_66821373</t>
  </si>
  <si>
    <t>chr4_7742883_7744718</t>
  </si>
  <si>
    <t>AFAP1-AS1</t>
  </si>
  <si>
    <t>chr22_24160216_24161868</t>
  </si>
  <si>
    <t>SUSD2</t>
  </si>
  <si>
    <t>chr1_206723594_206724457</t>
  </si>
  <si>
    <t>MAPKAPK2</t>
  </si>
  <si>
    <t>chr20_57679973_57682072</t>
  </si>
  <si>
    <t>chr2_21231914_21233428</t>
  </si>
  <si>
    <t>chr20_32076184_32076464</t>
  </si>
  <si>
    <t>HCK</t>
  </si>
  <si>
    <t>chr20_46112940_46113971</t>
  </si>
  <si>
    <t>CD40</t>
  </si>
  <si>
    <t>chr15_72202937_72203672</t>
  </si>
  <si>
    <t>GRAMD2</t>
  </si>
  <si>
    <t>chr22_49779689_49781149</t>
  </si>
  <si>
    <t>LOC90834</t>
  </si>
  <si>
    <t>chr19_54630345_54633753</t>
  </si>
  <si>
    <t>LILRB1</t>
  </si>
  <si>
    <t>chr3_53743698_53744903</t>
  </si>
  <si>
    <t>LOC101929138</t>
  </si>
  <si>
    <t>chr17_69239596_69241253</t>
  </si>
  <si>
    <t>ABCA10</t>
  </si>
  <si>
    <t>chr18_48775887_48777834</t>
  </si>
  <si>
    <t>MIR4743</t>
  </si>
  <si>
    <t>chr1_234926864_234928153</t>
  </si>
  <si>
    <t>LOC731656</t>
  </si>
  <si>
    <t>chr21_45131174_45131918</t>
  </si>
  <si>
    <t>ADARB1</t>
  </si>
  <si>
    <t>chr9_35267100_35268312</t>
  </si>
  <si>
    <t>LOC102724286</t>
  </si>
  <si>
    <t>chr5_172081927_172082433</t>
  </si>
  <si>
    <t>chr5_151257031_151259513</t>
  </si>
  <si>
    <t>chr17_79026613_79027039</t>
  </si>
  <si>
    <t>chr17_50904482_50905405</t>
  </si>
  <si>
    <t>TOB1</t>
  </si>
  <si>
    <t>chr3_138125570_138126310</t>
  </si>
  <si>
    <t>A4GNT</t>
  </si>
  <si>
    <t>chr19_44755067_44757251</t>
  </si>
  <si>
    <t>MIR8085</t>
  </si>
  <si>
    <t>chr15_72201103_72202307</t>
  </si>
  <si>
    <t>chr2_230680697_230681001</t>
  </si>
  <si>
    <t>AC098823.3</t>
  </si>
  <si>
    <t>chr17_17021043_17022726</t>
  </si>
  <si>
    <t>MPRIP</t>
  </si>
  <si>
    <t>chr11_124749843_124753798</t>
  </si>
  <si>
    <t>VSIG2</t>
  </si>
  <si>
    <t>chr2_96359284_96360011</t>
  </si>
  <si>
    <t>chr20_914584_916543</t>
  </si>
  <si>
    <t>ANGPT4</t>
  </si>
  <si>
    <t>chr8_25033222_25034369</t>
  </si>
  <si>
    <t>NEFL</t>
  </si>
  <si>
    <t>chr15_57273077_57274126</t>
  </si>
  <si>
    <t>chr22_38286486_38287644</t>
  </si>
  <si>
    <t>TMEM184B</t>
  </si>
  <si>
    <t>chr20_32071282_32072332</t>
  </si>
  <si>
    <t>chr10_79335415_79337032</t>
  </si>
  <si>
    <t>PPIF</t>
  </si>
  <si>
    <t>chr17_39208225_39210776</t>
  </si>
  <si>
    <t>RPL19</t>
  </si>
  <si>
    <t>chr3_16059148_16061406</t>
  </si>
  <si>
    <t>LOC101927725</t>
  </si>
  <si>
    <t>chr5_81420037_81421471</t>
  </si>
  <si>
    <t>ACOT12</t>
  </si>
  <si>
    <t>chr20_47719383_47721459</t>
  </si>
  <si>
    <t>SULF2</t>
  </si>
  <si>
    <t>chr1_31619007_31620077</t>
  </si>
  <si>
    <t>HCRTR1</t>
  </si>
  <si>
    <t>chr7_42074211_42074829</t>
  </si>
  <si>
    <t>chr1_39895706_39897225</t>
  </si>
  <si>
    <t>MYCL</t>
  </si>
  <si>
    <t>chr22_24189631_24192141</t>
  </si>
  <si>
    <t>chr6_52561785_52563100</t>
  </si>
  <si>
    <t>TRAM2</t>
  </si>
  <si>
    <t>chr3_53722664_53723636</t>
  </si>
  <si>
    <t>chr2_25291085_25291597</t>
  </si>
  <si>
    <t>chr20_24784414_24787063</t>
  </si>
  <si>
    <t>CST7</t>
  </si>
  <si>
    <t>chr7_28732591_28733996</t>
  </si>
  <si>
    <t>CREB5</t>
  </si>
  <si>
    <t>chr9_136395883_136397267</t>
  </si>
  <si>
    <t>SNAPC4</t>
  </si>
  <si>
    <t>chr8_25344849_25346050</t>
  </si>
  <si>
    <t>MIR6876</t>
  </si>
  <si>
    <t>chr3_71708397_71710495</t>
  </si>
  <si>
    <t>EIF4E3</t>
  </si>
  <si>
    <t>chr7_101990710_101992530</t>
  </si>
  <si>
    <t>chr21_43727021_43728634</t>
  </si>
  <si>
    <t>PDXK</t>
  </si>
  <si>
    <t>chr10_71354495_71355220</t>
  </si>
  <si>
    <t>chr7_37674137_37675039</t>
  </si>
  <si>
    <t>GPR141</t>
  </si>
  <si>
    <t>chr1_110637474_110638174</t>
  </si>
  <si>
    <t>chr11_130549714_130550584</t>
  </si>
  <si>
    <t>ADAMTS15</t>
  </si>
  <si>
    <t>chr18_48829563_48830149</t>
  </si>
  <si>
    <t>SMAD7</t>
  </si>
  <si>
    <t>chr20_37363365_37365167</t>
  </si>
  <si>
    <t>SRC</t>
  </si>
  <si>
    <t>chr12_55834643_55836090</t>
  </si>
  <si>
    <t>DNAJC14</t>
  </si>
  <si>
    <t>chr16_29127494_29128284</t>
  </si>
  <si>
    <t>chr10_71817949_71819582</t>
  </si>
  <si>
    <t>chr8_141323279_141324897</t>
  </si>
  <si>
    <t>chr16_66978681_66979932</t>
  </si>
  <si>
    <t>chr11_93481069_93482664</t>
  </si>
  <si>
    <t>chr2_128270501_128271353</t>
  </si>
  <si>
    <t>LOC102723551</t>
  </si>
  <si>
    <t>chr3_36481241_36483501</t>
  </si>
  <si>
    <t>STAC</t>
  </si>
  <si>
    <t>chr12_121520337_121521984</t>
  </si>
  <si>
    <t>KDM2B</t>
  </si>
  <si>
    <t>chr9_94940825_94941783</t>
  </si>
  <si>
    <t>RP11-54O15.3</t>
  </si>
  <si>
    <t>chr9_33011766_33012931</t>
  </si>
  <si>
    <t>APTX</t>
  </si>
  <si>
    <t>chr1_111199181_111200930</t>
  </si>
  <si>
    <t>DENND2D</t>
  </si>
  <si>
    <t>chr10_96656269_96659053</t>
  </si>
  <si>
    <t>PIK3AP1</t>
  </si>
  <si>
    <t>chr2_16748638_16750010</t>
  </si>
  <si>
    <t>chr14_90620096_90621343</t>
  </si>
  <si>
    <t>chr2_7428864_7431300</t>
  </si>
  <si>
    <t>LOC100506274</t>
  </si>
  <si>
    <t>chr3_32128834_32130733</t>
  </si>
  <si>
    <t>chr1_180269750_180270451</t>
  </si>
  <si>
    <t>chr15_75660113_75661627</t>
  </si>
  <si>
    <t>SNX33</t>
  </si>
  <si>
    <t>chr3_99843437_99844471</t>
  </si>
  <si>
    <t>LOC102724841</t>
  </si>
  <si>
    <t>chr22_43000832_43002104</t>
  </si>
  <si>
    <t>PACSIN2</t>
  </si>
  <si>
    <t>chr10_71325859_71326667</t>
  </si>
  <si>
    <t>chr2_65396267_65397741</t>
  </si>
  <si>
    <t>SPRED2</t>
  </si>
  <si>
    <t>chr6_78831063_78832503</t>
  </si>
  <si>
    <t>IRAK1BP1</t>
  </si>
  <si>
    <t>chr11_65377934_65379997</t>
  </si>
  <si>
    <t>SLC25A45</t>
  </si>
  <si>
    <t>chr22_30319530_30320342</t>
  </si>
  <si>
    <t>TBC1D10A</t>
  </si>
  <si>
    <t>chr3_195876884_195879026</t>
  </si>
  <si>
    <t>MIR6829</t>
  </si>
  <si>
    <t>chr9_94811603_94813752</t>
  </si>
  <si>
    <t>chr1_160620797_160622545</t>
  </si>
  <si>
    <t>SLAMF1</t>
  </si>
  <si>
    <t>chr16_23500095_23500711</t>
  </si>
  <si>
    <t>GGA2</t>
  </si>
  <si>
    <t>chr11_72717762_72721078</t>
  </si>
  <si>
    <t>ARAP1</t>
  </si>
  <si>
    <t>chr21_25712817_25713397</t>
  </si>
  <si>
    <t>ATP5J</t>
  </si>
  <si>
    <t>chr1_208047284_208049470</t>
  </si>
  <si>
    <t>CD34</t>
  </si>
  <si>
    <t>chr7_4850556_4852828</t>
  </si>
  <si>
    <t>PAPOLB</t>
  </si>
  <si>
    <t>chr18_44770991_44772682</t>
  </si>
  <si>
    <t>chr17_45427672_45428462</t>
  </si>
  <si>
    <t>ARHGAP27</t>
  </si>
  <si>
    <t>chr22_42534300_42535126</t>
  </si>
  <si>
    <t>RRP7A</t>
  </si>
  <si>
    <t>chr3_134066998_134068779</t>
  </si>
  <si>
    <t>LOC100507210</t>
  </si>
  <si>
    <t>chr14_91178950_91179516</t>
  </si>
  <si>
    <t>SNORA11B</t>
  </si>
  <si>
    <t>chr8_138647764_138648689</t>
  </si>
  <si>
    <t>chr2_60498007_60500446</t>
  </si>
  <si>
    <t>LOC102724155</t>
  </si>
  <si>
    <t>chr11_73147488_73148830</t>
  </si>
  <si>
    <t>FCHSD2</t>
  </si>
  <si>
    <t>chr1_30840535_30841654</t>
  </si>
  <si>
    <t>LOC400748</t>
  </si>
  <si>
    <t>chr8_142029665_142031723</t>
  </si>
  <si>
    <t>MIR4472-1</t>
  </si>
  <si>
    <t>chr11_64196267_64196816</t>
  </si>
  <si>
    <t>FERMT3</t>
  </si>
  <si>
    <t>chr22_17257179_17259216</t>
  </si>
  <si>
    <t>CECR3</t>
  </si>
  <si>
    <t>chr20_57678252_57678787</t>
  </si>
  <si>
    <t>chr1_205668487_205670318</t>
  </si>
  <si>
    <t>SLC45A3</t>
  </si>
  <si>
    <t>chr9_99368139_99369699</t>
  </si>
  <si>
    <t>NAMA</t>
  </si>
  <si>
    <t>chr11_61337854_61338510</t>
  </si>
  <si>
    <t>DAK</t>
  </si>
  <si>
    <t>chr8_41152864_41154386</t>
  </si>
  <si>
    <t>MIR548AO</t>
  </si>
  <si>
    <t>chr11_61341376_61342142</t>
  </si>
  <si>
    <t>chr10_77592698_77594560</t>
  </si>
  <si>
    <t>chr1_28110833_28111467</t>
  </si>
  <si>
    <t>EYA3</t>
  </si>
  <si>
    <t>chr11_69008142_69009491</t>
  </si>
  <si>
    <t>RP11-554A11.6</t>
  </si>
  <si>
    <t>chr1_5574407_5575402</t>
  </si>
  <si>
    <t>MIR4417</t>
  </si>
  <si>
    <t>chr1_116490314_116491949</t>
  </si>
  <si>
    <t>RP4-655J12.4</t>
  </si>
  <si>
    <t>chr11_11344271_11346201</t>
  </si>
  <si>
    <t>chr7_106855065_106855883</t>
  </si>
  <si>
    <t>PIK3CG</t>
  </si>
  <si>
    <t>chr1_19057103_19057975</t>
  </si>
  <si>
    <t>chr3_124260227_124261016</t>
  </si>
  <si>
    <t>MIR6083</t>
  </si>
  <si>
    <t>chr1_11667130_11667684</t>
  </si>
  <si>
    <t>chr10_71496986_71498288</t>
  </si>
  <si>
    <t>LOC102723377</t>
  </si>
  <si>
    <t>chr1_2270713_2272531</t>
  </si>
  <si>
    <t>SKI</t>
  </si>
  <si>
    <t>chr16_19487482_19489228</t>
  </si>
  <si>
    <t>TMC5</t>
  </si>
  <si>
    <t>chr12_29210714_29211087</t>
  </si>
  <si>
    <t>FAR2</t>
  </si>
  <si>
    <t>chr1_39832251_39835420</t>
  </si>
  <si>
    <t>TRIT1</t>
  </si>
  <si>
    <t>chr4_14879144_14880222</t>
  </si>
  <si>
    <t>CPEB2-AS1</t>
  </si>
  <si>
    <t>chr6_43812905_43813751</t>
  </si>
  <si>
    <t>chr15_66940310_66942261</t>
  </si>
  <si>
    <t>LOC102723481</t>
  </si>
  <si>
    <t>chr11_64091244_64094017</t>
  </si>
  <si>
    <t>FLRT1</t>
  </si>
  <si>
    <t>chr14_73221142_73223542</t>
  </si>
  <si>
    <t>PAPLN</t>
  </si>
  <si>
    <t>chr16_4392801_4393870</t>
  </si>
  <si>
    <t>VASN</t>
  </si>
  <si>
    <t>chr10_103441891_103442579</t>
  </si>
  <si>
    <t>CALHM2</t>
  </si>
  <si>
    <t>chr16_11083540_11084539</t>
  </si>
  <si>
    <t>CLEC16A</t>
  </si>
  <si>
    <t>chr1_110522684_110523385</t>
  </si>
  <si>
    <t>chr9_93228763_93232067</t>
  </si>
  <si>
    <t>WNK2</t>
  </si>
  <si>
    <t>chr7_1454514_1456099</t>
  </si>
  <si>
    <t>MICALL2</t>
  </si>
  <si>
    <t>chr2_47631852_47632976</t>
  </si>
  <si>
    <t>KCNK12</t>
  </si>
  <si>
    <t>chr1_153415592_153417425</t>
  </si>
  <si>
    <t>S100A7A</t>
  </si>
  <si>
    <t>chr3_186652227_186653913</t>
  </si>
  <si>
    <t>FETUB</t>
  </si>
  <si>
    <t>chr11_74010309_74012110</t>
  </si>
  <si>
    <t>UCP3</t>
  </si>
  <si>
    <t>chr3_124257286_124258211</t>
  </si>
  <si>
    <t>chr19_40311428_40312363</t>
  </si>
  <si>
    <t>AKT2</t>
  </si>
  <si>
    <t>chr4_8237782_8239069</t>
  </si>
  <si>
    <t>SH3TC1</t>
  </si>
  <si>
    <t>chr2_21255127_21256864</t>
  </si>
  <si>
    <t>chr7_18497772_18498298</t>
  </si>
  <si>
    <t>HDAC9</t>
  </si>
  <si>
    <t>chr22_23255280_23257627</t>
  </si>
  <si>
    <t>FBXW4P1</t>
  </si>
  <si>
    <t>chr1_236343151_236344089</t>
  </si>
  <si>
    <t>EDARADD</t>
  </si>
  <si>
    <t>chr1_27868738_27869945</t>
  </si>
  <si>
    <t>THEMIS2</t>
  </si>
  <si>
    <t>chr16_67958976_67960737</t>
  </si>
  <si>
    <t>SLC12A4</t>
  </si>
  <si>
    <t>chr8_20162029_20162769</t>
  </si>
  <si>
    <t>SLC18A1</t>
  </si>
  <si>
    <t>chr10_97861256_97861917</t>
  </si>
  <si>
    <t>GOLGA7B</t>
  </si>
  <si>
    <t>chr13_45395110_45397309</t>
  </si>
  <si>
    <t>SLC25A30</t>
  </si>
  <si>
    <t>chr15_68304753_68305227</t>
  </si>
  <si>
    <t>chr16_46907263_46908355</t>
  </si>
  <si>
    <t>GPT2</t>
  </si>
  <si>
    <t>chr1_205960925_205964067</t>
  </si>
  <si>
    <t>chr19_4503989_4505547</t>
  </si>
  <si>
    <t>PLIN4</t>
  </si>
  <si>
    <t>chr9_69374761_69377248</t>
  </si>
  <si>
    <t>FAM189A2</t>
  </si>
  <si>
    <t>chr9_90022742_90026055</t>
  </si>
  <si>
    <t>MIR4290</t>
  </si>
  <si>
    <t>chr2_241640521_241642239</t>
  </si>
  <si>
    <t>ATG4B</t>
  </si>
  <si>
    <t>chr5_150021431_150022333</t>
  </si>
  <si>
    <t>HMGXB3</t>
  </si>
  <si>
    <t>chr17_39568122_39570745</t>
  </si>
  <si>
    <t>NEUROD2</t>
  </si>
  <si>
    <t>chr14_32601758_32603452</t>
  </si>
  <si>
    <t>AKAP6</t>
  </si>
  <si>
    <t>chr12_122721988_122723667</t>
  </si>
  <si>
    <t>HCAR3</t>
  </si>
  <si>
    <t>chr5_158420731_158421678</t>
  </si>
  <si>
    <t>LOC101927697</t>
  </si>
  <si>
    <t>chr8_11451070_11451366</t>
  </si>
  <si>
    <t>chr5_14332957_14334363</t>
  </si>
  <si>
    <t>TRIO</t>
  </si>
  <si>
    <t>chr20_32449486_32451231</t>
  </si>
  <si>
    <t>ASXL1</t>
  </si>
  <si>
    <t>chr2_231162914_231163786</t>
  </si>
  <si>
    <t>ARMC9</t>
  </si>
  <si>
    <t>chr11_73257671_73259009</t>
  </si>
  <si>
    <t>P2RY6</t>
  </si>
  <si>
    <t>chr1_110513609_110514488</t>
  </si>
  <si>
    <t>chr3_152505231_152506719</t>
  </si>
  <si>
    <t>MBNL1</t>
  </si>
  <si>
    <t>chr1_25753757_25756518</t>
  </si>
  <si>
    <t>chr8_104336274_104337378</t>
  </si>
  <si>
    <t>chr4_76289565_76291144</t>
  </si>
  <si>
    <t>STBD1</t>
  </si>
  <si>
    <t>chr5_14356606_14356977</t>
  </si>
  <si>
    <t>chr5_10466564_10468435</t>
  </si>
  <si>
    <t>LOC101929379</t>
  </si>
  <si>
    <t>chr1_25805544_25806390</t>
  </si>
  <si>
    <t>chr3_14431541_14432989</t>
  </si>
  <si>
    <t>SLC6A6</t>
  </si>
  <si>
    <t>chr11_14258017_14259399</t>
  </si>
  <si>
    <t>RRAS2</t>
  </si>
  <si>
    <t>chr17_34355763_34356835</t>
  </si>
  <si>
    <t>CCL13</t>
  </si>
  <si>
    <t>chr1_54240862_54242557</t>
  </si>
  <si>
    <t>chr11_78851519_78852871</t>
  </si>
  <si>
    <t>LOC101928921</t>
  </si>
  <si>
    <t>chr22_36899899_36901821</t>
  </si>
  <si>
    <t>CSF2RB</t>
  </si>
  <si>
    <t>chr13_110509826_110510788</t>
  </si>
  <si>
    <t>chr1_110221397_110222469</t>
  </si>
  <si>
    <t>KCNC4</t>
  </si>
  <si>
    <t>chr14_93986799_93987605</t>
  </si>
  <si>
    <t>LINC00521</t>
  </si>
  <si>
    <t>chr11_124662084_124664370</t>
  </si>
  <si>
    <t>SPA17</t>
  </si>
  <si>
    <t>chr15_65275061_65276652</t>
  </si>
  <si>
    <t>chr15_89117956_89119682</t>
  </si>
  <si>
    <t>ABHD2</t>
  </si>
  <si>
    <t>chr20_23147910_23148409</t>
  </si>
  <si>
    <t>LINC00656</t>
  </si>
  <si>
    <t>chr17_17913428_17914720</t>
  </si>
  <si>
    <t>TOM1L2</t>
  </si>
  <si>
    <t>chr22_46651748_46652758</t>
  </si>
  <si>
    <t>GRAMD4</t>
  </si>
  <si>
    <t>chr2_20579607_20580138</t>
  </si>
  <si>
    <t>chr8_11862171_11862960</t>
  </si>
  <si>
    <t>chr6_31979436_31981080</t>
  </si>
  <si>
    <t>C4A</t>
  </si>
  <si>
    <t>chr2_216855397_216857587</t>
  </si>
  <si>
    <t>TNP1</t>
  </si>
  <si>
    <t>chr15_64882057_64884476</t>
  </si>
  <si>
    <t>ANKDD1A</t>
  </si>
  <si>
    <t>chr3_158747233_158749056</t>
  </si>
  <si>
    <t>LOC102724384</t>
  </si>
  <si>
    <t>chr8_138680021_138681665</t>
  </si>
  <si>
    <t>chr4_146122482_146124641</t>
  </si>
  <si>
    <t>LINC01095</t>
  </si>
  <si>
    <t>chr2_8643573_8645065</t>
  </si>
  <si>
    <t>AC011747.4</t>
  </si>
  <si>
    <t>chr4_6839674_6840969</t>
  </si>
  <si>
    <t>chr7_22666586_22668191</t>
  </si>
  <si>
    <t>LOC401312</t>
  </si>
  <si>
    <t>chr19_33413031_33414446</t>
  </si>
  <si>
    <t>CEBPG</t>
  </si>
  <si>
    <t>chr6_83905618_83906599</t>
  </si>
  <si>
    <t>CYB5R4</t>
  </si>
  <si>
    <t>chr12_69324694_69325358</t>
  </si>
  <si>
    <t>LYZ</t>
  </si>
  <si>
    <t>chr11_69001532_69003022</t>
  </si>
  <si>
    <t>chr15_65081961_65082764</t>
  </si>
  <si>
    <t>KBTBD13</t>
  </si>
  <si>
    <t>chr11_123518000_123520025</t>
  </si>
  <si>
    <t>chr1_204477265_204478092</t>
  </si>
  <si>
    <t>PIK3C2B</t>
  </si>
  <si>
    <t>chr12_4414414_4415587</t>
  </si>
  <si>
    <t>FGF6</t>
  </si>
  <si>
    <t>chr6_138653066_138654040</t>
  </si>
  <si>
    <t>FLJ46906</t>
  </si>
  <si>
    <t>chr15_60025696_60026654</t>
  </si>
  <si>
    <t>FOXB1</t>
  </si>
  <si>
    <t>chr8_138649524_138650637</t>
  </si>
  <si>
    <t>chr17_35017702_35019134</t>
  </si>
  <si>
    <t>LIG3</t>
  </si>
  <si>
    <t>chr4_88239124_88241023</t>
  </si>
  <si>
    <t>ABCG2</t>
  </si>
  <si>
    <t>chr11_44526388_44526970</t>
  </si>
  <si>
    <t>CD82</t>
  </si>
  <si>
    <t>chr22_17268297_17270517</t>
  </si>
  <si>
    <t>chr7_143352001_143353246</t>
  </si>
  <si>
    <t>FAM131B</t>
  </si>
  <si>
    <t>chr4_2942324_2943565</t>
  </si>
  <si>
    <t>NOP14-AS1</t>
  </si>
  <si>
    <t>chr3_42746891_42748338</t>
  </si>
  <si>
    <t>CCDC13-AS1</t>
  </si>
  <si>
    <t>chr1_171221729_171222837</t>
  </si>
  <si>
    <t>FMO1</t>
  </si>
  <si>
    <t>chr3_177537831_177539568</t>
  </si>
  <si>
    <t>LINC00578</t>
  </si>
  <si>
    <t>chr21_41932379_41933694</t>
  </si>
  <si>
    <t>C2CD2</t>
  </si>
  <si>
    <t>chr1_205670613_205671726</t>
  </si>
  <si>
    <t>chr15_55036368_55037276</t>
  </si>
  <si>
    <t>RSL24D1</t>
  </si>
  <si>
    <t>chr5_172418355_172419929</t>
  </si>
  <si>
    <t>SH3PXD2B</t>
  </si>
  <si>
    <t>chr17_62110660_62112320</t>
  </si>
  <si>
    <t>MED13</t>
  </si>
  <si>
    <t>chr9_122393250_122394231</t>
  </si>
  <si>
    <t>PTGS1</t>
  </si>
  <si>
    <t>chr14_103505813_103507663</t>
  </si>
  <si>
    <t>CKB</t>
  </si>
  <si>
    <t>chr1_84973672_84975392</t>
  </si>
  <si>
    <t>MCOLN2</t>
  </si>
  <si>
    <t>chr20_25302392_25302972</t>
  </si>
  <si>
    <t>ABHD12</t>
  </si>
  <si>
    <t>chr6_161139867_161140851</t>
  </si>
  <si>
    <t>AGPAT4-IT1</t>
  </si>
  <si>
    <t>chr8_48818153_48818647</t>
  </si>
  <si>
    <t>EFCAB1</t>
  </si>
  <si>
    <t>chr15_78081928_78083384</t>
  </si>
  <si>
    <t>chr10_73227764_73228827</t>
  </si>
  <si>
    <t>DNAJC9</t>
  </si>
  <si>
    <t>chr21_35404875_35405729</t>
  </si>
  <si>
    <t>LOC100506403</t>
  </si>
  <si>
    <t>chr2_12555599_12557581</t>
  </si>
  <si>
    <t>TRIB2</t>
  </si>
  <si>
    <t>chr17_47932826_47933569</t>
  </si>
  <si>
    <t>AC003665.1</t>
  </si>
  <si>
    <t>chr2_173244021_173245672</t>
  </si>
  <si>
    <t>MLK7-AS1</t>
  </si>
  <si>
    <t>chr1_157843001_157844675</t>
  </si>
  <si>
    <t>CD5L</t>
  </si>
  <si>
    <t>chr1_31573179_31575033</t>
  </si>
  <si>
    <t>TINAGL1</t>
  </si>
  <si>
    <t>chr14_60987807_60988714</t>
  </si>
  <si>
    <t>SLC38A6</t>
  </si>
  <si>
    <t>chr6_44202091_44203533</t>
  </si>
  <si>
    <t>LOC101929726</t>
  </si>
  <si>
    <t>chr3_4761853_4762325</t>
  </si>
  <si>
    <t>chr16_57060638_57061908</t>
  </si>
  <si>
    <t>CPNE2</t>
  </si>
  <si>
    <t>chr14_21034173_21036112</t>
  </si>
  <si>
    <t>RNASE13</t>
  </si>
  <si>
    <t>chr19_34316521_34318276</t>
  </si>
  <si>
    <t>GPI</t>
  </si>
  <si>
    <t>chr1_205975077_205976231</t>
  </si>
  <si>
    <t>RAB7B</t>
  </si>
  <si>
    <t>chr6_80453406_80455152</t>
  </si>
  <si>
    <t>LOC101928714</t>
  </si>
  <si>
    <t>chr13_45206377_45207261</t>
  </si>
  <si>
    <t>KCTD4</t>
  </si>
  <si>
    <t>chr9_130214455_130216237</t>
  </si>
  <si>
    <t>NCS1</t>
  </si>
  <si>
    <t>chr20_904957_907192</t>
  </si>
  <si>
    <t>chr17_57486931_57487778</t>
  </si>
  <si>
    <t>chr2_25305747_25307436</t>
  </si>
  <si>
    <t>chr11_19669660_19671075</t>
  </si>
  <si>
    <t>NAV2</t>
  </si>
  <si>
    <t>chr17_58234514_58235084</t>
  </si>
  <si>
    <t>LPO</t>
  </si>
  <si>
    <t>chr11_129864536_129867515</t>
  </si>
  <si>
    <t>NFRKB</t>
  </si>
  <si>
    <t>chr15_58441783_58442291</t>
  </si>
  <si>
    <t>LIPC</t>
  </si>
  <si>
    <t>chr2_29223221_29225511</t>
  </si>
  <si>
    <t>CLIP4</t>
  </si>
  <si>
    <t>chr3_184740269_184742648</t>
  </si>
  <si>
    <t>LOC100505710</t>
  </si>
  <si>
    <t>chr2_157781679_157785008</t>
  </si>
  <si>
    <t>ACVR1</t>
  </si>
  <si>
    <t>chr5_122874226_122874950</t>
  </si>
  <si>
    <t>SNX24</t>
  </si>
  <si>
    <t>chr1_110634463_110635255</t>
  </si>
  <si>
    <t>chr13_106663769_106664650</t>
  </si>
  <si>
    <t>LINC00443</t>
  </si>
  <si>
    <t>chr2_1990075_1991338</t>
  </si>
  <si>
    <t>MYT1L</t>
  </si>
  <si>
    <t>chr1_53122588_53124034</t>
  </si>
  <si>
    <t>SLC1A7</t>
  </si>
  <si>
    <t>chr12_176533_177187</t>
  </si>
  <si>
    <t>LOC101929384</t>
  </si>
  <si>
    <t>chr11_46278180_46279869</t>
  </si>
  <si>
    <t>CREB3L1</t>
  </si>
  <si>
    <t>chr6_36642387_36645371</t>
  </si>
  <si>
    <t>MIR3925</t>
  </si>
  <si>
    <t>chr18_10319741_10322401</t>
  </si>
  <si>
    <t>RP11-243E13.1</t>
  </si>
  <si>
    <t>chr3_49454618_49455804</t>
  </si>
  <si>
    <t>DAG1</t>
  </si>
  <si>
    <t>chr12_24749393_24750139</t>
  </si>
  <si>
    <t>BCAT1</t>
  </si>
  <si>
    <t>chr3_138459870_138461959</t>
  </si>
  <si>
    <t>ESYT3</t>
  </si>
  <si>
    <t>chr1_108049667_108051068</t>
  </si>
  <si>
    <t>VAV3</t>
  </si>
  <si>
    <t>chr12_104576778_104578187</t>
  </si>
  <si>
    <t>MIR3922</t>
  </si>
  <si>
    <t>chr10_86402327_86403459</t>
  </si>
  <si>
    <t>chr8_132991812_132992759</t>
  </si>
  <si>
    <t>MIR7848</t>
  </si>
  <si>
    <t>chr6_39822950_39824212</t>
  </si>
  <si>
    <t>DAAM2</t>
  </si>
  <si>
    <t>chr17_27633111_27634215</t>
  </si>
  <si>
    <t>chr7_30905718_30906464</t>
  </si>
  <si>
    <t>chr15_90906649_90907241</t>
  </si>
  <si>
    <t>MAN2A2</t>
  </si>
  <si>
    <t>chr10_79158037_79159873</t>
  </si>
  <si>
    <t>chr16_65727296_65728458</t>
  </si>
  <si>
    <t>LINC00922</t>
  </si>
  <si>
    <t>chr7_101998058_101999099</t>
  </si>
  <si>
    <t>chr15_91913422_91914121</t>
  </si>
  <si>
    <t>SLCO3A1</t>
  </si>
  <si>
    <t>chr17_47298540_47299692</t>
  </si>
  <si>
    <t>LOC102724508</t>
  </si>
  <si>
    <t>chr14_100347343_100349721</t>
  </si>
  <si>
    <t>SLC25A47</t>
  </si>
  <si>
    <t>chr3_172676682_172678342</t>
  </si>
  <si>
    <t>NCEH1</t>
  </si>
  <si>
    <t>chr16_28527566_28528475</t>
  </si>
  <si>
    <t>NUPR1</t>
  </si>
  <si>
    <t>chr16_23528613_23529612</t>
  </si>
  <si>
    <t>chr1_149935205_149936489</t>
  </si>
  <si>
    <t>MTMR11</t>
  </si>
  <si>
    <t>chr10_75510493_75512394</t>
  </si>
  <si>
    <t>MIR606</t>
  </si>
  <si>
    <t>chr13_80010485_80012671</t>
  </si>
  <si>
    <t>LINC01080</t>
  </si>
  <si>
    <t>chr18_58205778_58206891</t>
  </si>
  <si>
    <t>chr2_20177874_20179090</t>
  </si>
  <si>
    <t>chr2_26199407_26200108</t>
  </si>
  <si>
    <t>GAREML</t>
  </si>
  <si>
    <t>chr11_78828172_78830278</t>
  </si>
  <si>
    <t>NARS2</t>
  </si>
  <si>
    <t>chr2_27716228_27717436</t>
  </si>
  <si>
    <t>SUPT7L</t>
  </si>
  <si>
    <t>chr1_25988898_25991348</t>
  </si>
  <si>
    <t>PAFAH2</t>
  </si>
  <si>
    <t>chr3_183877824_183878741</t>
  </si>
  <si>
    <t>PARL</t>
  </si>
  <si>
    <t>chr3_14867722_14868822</t>
  </si>
  <si>
    <t>FGD5</t>
  </si>
  <si>
    <t>chr6_36633660_36635814</t>
  </si>
  <si>
    <t>chr6_42803465_42804746</t>
  </si>
  <si>
    <t>GLTSCR1L</t>
  </si>
  <si>
    <t>chr3_58529169_58530111</t>
  </si>
  <si>
    <t>ACOX2</t>
  </si>
  <si>
    <t>chr18_35456215_35456566</t>
  </si>
  <si>
    <t>INO80C</t>
  </si>
  <si>
    <t>chr8_142756581_142757841</t>
  </si>
  <si>
    <t>chr3_149180054_149180861</t>
  </si>
  <si>
    <t>CP</t>
  </si>
  <si>
    <t>chr22_41264915_41265935</t>
  </si>
  <si>
    <t>MIR6889</t>
  </si>
  <si>
    <t>chr12_123106261_123107820</t>
  </si>
  <si>
    <t>chr2_9797232_9798098</t>
  </si>
  <si>
    <t>LOC100996549</t>
  </si>
  <si>
    <t>chr14_61636802_61638320</t>
  </si>
  <si>
    <t>HIF1A</t>
  </si>
  <si>
    <t>chr15_89306996_89308762</t>
  </si>
  <si>
    <t>MIR6766</t>
  </si>
  <si>
    <t>chr2_134078384_134080133</t>
  </si>
  <si>
    <t>MGAT5</t>
  </si>
  <si>
    <t>chr21_42286592_42287588</t>
  </si>
  <si>
    <t>TFF3</t>
  </si>
  <si>
    <t>chr21_45532681_45535651</t>
  </si>
  <si>
    <t>SLC19A1</t>
  </si>
  <si>
    <t>chr3_8632190_8633196</t>
  </si>
  <si>
    <t>chr12_26282994_26284100</t>
  </si>
  <si>
    <t>LOC101928554</t>
  </si>
  <si>
    <t>chr16_19688625_19691649</t>
  </si>
  <si>
    <t>IQCK</t>
  </si>
  <si>
    <t>chr2_128725153_128727699</t>
  </si>
  <si>
    <t>LOC101927881</t>
  </si>
  <si>
    <t>chr9_133737026_133738804</t>
  </si>
  <si>
    <t>SARDH</t>
  </si>
  <si>
    <t>chr5_359465_362162</t>
  </si>
  <si>
    <t>chr9_98082504_98083709</t>
  </si>
  <si>
    <t>NANS</t>
  </si>
  <si>
    <t>chr12_3804947_3806441</t>
  </si>
  <si>
    <t>PARP11</t>
  </si>
  <si>
    <t>chr6_46772647_46774977</t>
  </si>
  <si>
    <t>MEP1A</t>
  </si>
  <si>
    <t>chr15_76078137_76079100</t>
  </si>
  <si>
    <t>chr17_57464301_57464921</t>
  </si>
  <si>
    <t>chr2_26879864_26881279</t>
  </si>
  <si>
    <t>DPYSL5</t>
  </si>
  <si>
    <t>chr17_10144592_10145700</t>
  </si>
  <si>
    <t>GAS7</t>
  </si>
  <si>
    <t>chr14_81365901_81366976</t>
  </si>
  <si>
    <t>chr1_12125356_12127523</t>
  </si>
  <si>
    <t>chr17_29593966_29597045</t>
  </si>
  <si>
    <t>ANKRD13B</t>
  </si>
  <si>
    <t>chr2_217846309_217848008</t>
  </si>
  <si>
    <t>chr3_49803962_49806004</t>
  </si>
  <si>
    <t>MIR5193</t>
  </si>
  <si>
    <t>chr18_26708597_26709562</t>
  </si>
  <si>
    <t>PCAT18</t>
  </si>
  <si>
    <t>chr2_20483135_20484438</t>
  </si>
  <si>
    <t>RHOB</t>
  </si>
  <si>
    <t>chr6_226704_227455</t>
  </si>
  <si>
    <t>chr7_112502139_112504669</t>
  </si>
  <si>
    <t>LSMEM1</t>
  </si>
  <si>
    <t>chr16_57069751_57070648</t>
  </si>
  <si>
    <t>chr2_25263536_25264411</t>
  </si>
  <si>
    <t>chr2_233164206_233166926</t>
  </si>
  <si>
    <t>ATG16L1</t>
  </si>
  <si>
    <t>chr17_3737938_3740950</t>
  </si>
  <si>
    <t>GSG2</t>
  </si>
  <si>
    <t>chr12_8507816_8509447</t>
  </si>
  <si>
    <t>CLEC4D</t>
  </si>
  <si>
    <t>chr1_156866126_156867134</t>
  </si>
  <si>
    <t>NTRK1</t>
  </si>
  <si>
    <t>chr12_29216709_29217564</t>
  </si>
  <si>
    <t>chr17_57648861_57650028</t>
  </si>
  <si>
    <t>chr18_48758750_48760693</t>
  </si>
  <si>
    <t>chr1_203520421_203521465</t>
  </si>
  <si>
    <t>OPTC</t>
  </si>
  <si>
    <t>chr18_79584328_79584916</t>
  </si>
  <si>
    <t>chr2_127646796_127647952</t>
  </si>
  <si>
    <t>LIMS2</t>
  </si>
  <si>
    <t>chr19_45781199_45782531</t>
  </si>
  <si>
    <t>chr4_25854813_25855815</t>
  </si>
  <si>
    <t>LOC102723733</t>
  </si>
  <si>
    <t>chr17_1587189_1588074</t>
  </si>
  <si>
    <t>SLC43A2</t>
  </si>
  <si>
    <t>chr11_64654156_64655924</t>
  </si>
  <si>
    <t>chr10_71964920_71966336</t>
  </si>
  <si>
    <t>chr1_27631071_27631901</t>
  </si>
  <si>
    <t>FGR</t>
  </si>
  <si>
    <t>chr16_27472762_27473900</t>
  </si>
  <si>
    <t>IL21R-AS1</t>
  </si>
  <si>
    <t>chr13_40163563_40164570</t>
  </si>
  <si>
    <t>LINC00332</t>
  </si>
  <si>
    <t>chr15_78925396_78927531</t>
  </si>
  <si>
    <t>CTSH</t>
  </si>
  <si>
    <t>chr10_89095904_89096709</t>
  </si>
  <si>
    <t>MIR4679-2</t>
  </si>
  <si>
    <t>chr15_68640838_68641208</t>
  </si>
  <si>
    <t>CORO2B</t>
  </si>
  <si>
    <t>chr12_7058392_7061255</t>
  </si>
  <si>
    <t>C1S</t>
  </si>
  <si>
    <t>chr7_30064500_30065247</t>
  </si>
  <si>
    <t>PLEKHA8</t>
  </si>
  <si>
    <t>chr9_127541937_127543290</t>
  </si>
  <si>
    <t>FAM129B</t>
  </si>
  <si>
    <t>chr17_64001008_64002522</t>
  </si>
  <si>
    <t>RP11-214C8.2</t>
  </si>
  <si>
    <t>chr7_151851473_151852972</t>
  </si>
  <si>
    <t>PRKAG2-AS1</t>
  </si>
  <si>
    <t>chr11_121887208_121888193</t>
  </si>
  <si>
    <t>LOC100507165</t>
  </si>
  <si>
    <t>chr9_90018293_90019218</t>
  </si>
  <si>
    <t>chr1_224725761_224727233</t>
  </si>
  <si>
    <t>chr5_151719464_151722030</t>
  </si>
  <si>
    <t>SPARC</t>
  </si>
  <si>
    <t>chr7_130134889_130136710</t>
  </si>
  <si>
    <t>LOC100128325</t>
  </si>
  <si>
    <t>chr7_27749049_27750553</t>
  </si>
  <si>
    <t>TAX1BP1</t>
  </si>
  <si>
    <t>chr10_48761818_48762574</t>
  </si>
  <si>
    <t>WDFY4</t>
  </si>
  <si>
    <t>chr11_11010484_11011814</t>
  </si>
  <si>
    <t>chr2_29072430_29074399</t>
  </si>
  <si>
    <t>C2orf71</t>
  </si>
  <si>
    <t>chr1_22827719_22829161</t>
  </si>
  <si>
    <t>MIR4253</t>
  </si>
  <si>
    <t>chr15_45184749_45187482</t>
  </si>
  <si>
    <t>chr1_56510916_56512093</t>
  </si>
  <si>
    <t>PPAP2B</t>
  </si>
  <si>
    <t>chr1_66351475_66352301</t>
  </si>
  <si>
    <t>chr17_34532465_34533606</t>
  </si>
  <si>
    <t>C17orf102</t>
  </si>
  <si>
    <t>chr5_175688426_175689744</t>
  </si>
  <si>
    <t>chr11_44301270_44302584</t>
  </si>
  <si>
    <t>ALX4</t>
  </si>
  <si>
    <t>chr10_87550719_87551377</t>
  </si>
  <si>
    <t>MINPP1</t>
  </si>
  <si>
    <t>chr1_66401773_66402603</t>
  </si>
  <si>
    <t>chr3_102193308_102193952</t>
  </si>
  <si>
    <t>ZPLD1</t>
  </si>
  <si>
    <t>chr3_171122505_171123459</t>
  </si>
  <si>
    <t>MIR569</t>
  </si>
  <si>
    <t>chr1_185488034_185489454</t>
  </si>
  <si>
    <t>LOC102724897</t>
  </si>
  <si>
    <t>chr9_98142190_98143546</t>
  </si>
  <si>
    <t>TRIM14</t>
  </si>
  <si>
    <t>chr1_204479772_204481327</t>
  </si>
  <si>
    <t>chr10_6146683_6148825</t>
  </si>
  <si>
    <t>PFKFB3</t>
  </si>
  <si>
    <t>chr3_172651987_172652601</t>
  </si>
  <si>
    <t>chr1_44752821_44754818</t>
  </si>
  <si>
    <t>KIF2C</t>
  </si>
  <si>
    <t>chr5_133698715_133699424</t>
  </si>
  <si>
    <t>chr12_57118422_57119623</t>
  </si>
  <si>
    <t>STAT6</t>
  </si>
  <si>
    <t>chr3_58520757_58521782</t>
  </si>
  <si>
    <t>chr6_14671417_14672807</t>
  </si>
  <si>
    <t>LOC102724463</t>
  </si>
  <si>
    <t>chr14_56289030_56289535</t>
  </si>
  <si>
    <t>LOC102723699</t>
  </si>
  <si>
    <t>chr7_5637017_5637539</t>
  </si>
  <si>
    <t>RNF216-IT1</t>
  </si>
  <si>
    <t>chr8_133010533_133011421</t>
  </si>
  <si>
    <t>chr7_150413019_150414207</t>
  </si>
  <si>
    <t>LOC728743</t>
  </si>
  <si>
    <t>chr20_3306759_3307866</t>
  </si>
  <si>
    <t>C20orf194</t>
  </si>
  <si>
    <t>chr9_694502_695632</t>
  </si>
  <si>
    <t>KANK1</t>
  </si>
  <si>
    <t>chr15_77740685_77741664</t>
  </si>
  <si>
    <t>chr10_97521916_97522337</t>
  </si>
  <si>
    <t>UBTD1</t>
  </si>
  <si>
    <t>chr21_25713826_25714332</t>
  </si>
  <si>
    <t>chr17_64185886_64187167</t>
  </si>
  <si>
    <t>SNORA76</t>
  </si>
  <si>
    <t>chr12_123141652_123142611</t>
  </si>
  <si>
    <t>chr22_17280256_17281923</t>
  </si>
  <si>
    <t>chr16_2849284_2850572</t>
  </si>
  <si>
    <t>PRSS30P</t>
  </si>
  <si>
    <t>chr5_158880864_158881949</t>
  </si>
  <si>
    <t>LOC101927713</t>
  </si>
  <si>
    <t>chr3_43018962_43021119</t>
  </si>
  <si>
    <t>FAM198A</t>
  </si>
  <si>
    <t>chr11_130527579_130528554</t>
  </si>
  <si>
    <t>chr22_37496783_37497393</t>
  </si>
  <si>
    <t>MFNG</t>
  </si>
  <si>
    <t>chr7_73602618_73603561</t>
  </si>
  <si>
    <t>MLXIPL</t>
  </si>
  <si>
    <t>chr5_175677347_175678469</t>
  </si>
  <si>
    <t>chr3_188604549_188605400</t>
  </si>
  <si>
    <t>LPP-AS1</t>
  </si>
  <si>
    <t>chr1_14995759_14996995</t>
  </si>
  <si>
    <t>KAZN</t>
  </si>
  <si>
    <t>chr19_35003129_35003998</t>
  </si>
  <si>
    <t>GRAMD1A</t>
  </si>
  <si>
    <t>chr6_41694376_41695690</t>
  </si>
  <si>
    <t>TFEB</t>
  </si>
  <si>
    <t>chr11_13315207_13316681</t>
  </si>
  <si>
    <t>ARNTL</t>
  </si>
  <si>
    <t>chr12_104669923_104671385</t>
  </si>
  <si>
    <t>chr1_206716167_206717683</t>
  </si>
  <si>
    <t>chr9_128891881_128893183</t>
  </si>
  <si>
    <t>LRRC8A</t>
  </si>
  <si>
    <t>chr1_25928787_25929178</t>
  </si>
  <si>
    <t>STMN1</t>
  </si>
  <si>
    <t>chr16_894697_895790</t>
  </si>
  <si>
    <t>LOC101929409</t>
  </si>
  <si>
    <t>chr16_89758384_89759019</t>
  </si>
  <si>
    <t>ZNF276</t>
  </si>
  <si>
    <t>chr1_116637347_116638399</t>
  </si>
  <si>
    <t>IGSF3</t>
  </si>
  <si>
    <t>chr22_46084658_46086604</t>
  </si>
  <si>
    <t>MIRLET7BHG</t>
  </si>
  <si>
    <t>chr14_69799399_69800252</t>
  </si>
  <si>
    <t>SLC10A1</t>
  </si>
  <si>
    <t>chr8_130086382_130087221</t>
  </si>
  <si>
    <t>ASAP1-IT2</t>
  </si>
  <si>
    <t>chr16_88814079_88814646</t>
  </si>
  <si>
    <t>APRT</t>
  </si>
  <si>
    <t>chr19_38072264_38073833</t>
  </si>
  <si>
    <t>chr11_73358939_73360200</t>
  </si>
  <si>
    <t>RELT</t>
  </si>
  <si>
    <t>chr9_127838129_127839639</t>
  </si>
  <si>
    <t>ENG</t>
  </si>
  <si>
    <t>chr20_36754661_36755434</t>
  </si>
  <si>
    <t>NDRG3</t>
  </si>
  <si>
    <t>chr7_30894392_30896152</t>
  </si>
  <si>
    <t>chr6_43848671_43849696</t>
  </si>
  <si>
    <t>LOC100132354</t>
  </si>
  <si>
    <t>chr10_5293855_5294423</t>
  </si>
  <si>
    <t>UCN3</t>
  </si>
  <si>
    <t>chr21_34647393_34648210</t>
  </si>
  <si>
    <t>CLIC6</t>
  </si>
  <si>
    <t>chr19_18382203_18383555</t>
  </si>
  <si>
    <t>GDF15</t>
  </si>
  <si>
    <t>chr22_32690887_32692871</t>
  </si>
  <si>
    <t>chr22_43131976_43132435</t>
  </si>
  <si>
    <t>MCAT</t>
  </si>
  <si>
    <t>chr2_191025664_191026980</t>
  </si>
  <si>
    <t>STAT1</t>
  </si>
  <si>
    <t>chr8_48833574_48834885</t>
  </si>
  <si>
    <t>SNAI2</t>
  </si>
  <si>
    <t>chr5_175489484_175490420</t>
  </si>
  <si>
    <t>SFXN1</t>
  </si>
  <si>
    <t>chr16_73009983_73011143</t>
  </si>
  <si>
    <t>LOC102723853</t>
  </si>
  <si>
    <t>chr2_217805633_217807073</t>
  </si>
  <si>
    <t>chr1_18938237_18939191</t>
  </si>
  <si>
    <t>chr2_64329737_64330350</t>
  </si>
  <si>
    <t>MIR4433</t>
  </si>
  <si>
    <t>chr2_199779278_199780954</t>
  </si>
  <si>
    <t>chr8_138646369_138647180</t>
  </si>
  <si>
    <t>chr2_96345352_96346814</t>
  </si>
  <si>
    <t>chr11_18749667_18751588</t>
  </si>
  <si>
    <t>IGSF22</t>
  </si>
  <si>
    <t>chr7_73831603_73832483</t>
  </si>
  <si>
    <t>chr2_127051589_127053306</t>
  </si>
  <si>
    <t>BIN1</t>
  </si>
  <si>
    <t>chr19_41807437_41811785</t>
  </si>
  <si>
    <t>CEACAM3</t>
  </si>
  <si>
    <t>chr17_35185953_35186956</t>
  </si>
  <si>
    <t>SLC35G3</t>
  </si>
  <si>
    <t>chr2_24269043_24269673</t>
  </si>
  <si>
    <t>ITSN2</t>
  </si>
  <si>
    <t>chr6_5157883_5160061</t>
  </si>
  <si>
    <t>MIR3691</t>
  </si>
  <si>
    <t>chr14_74934071_74935438</t>
  </si>
  <si>
    <t>RPS6KL1</t>
  </si>
  <si>
    <t>chr20_36127948_36129150</t>
  </si>
  <si>
    <t>chr15_43403018_43404868</t>
  </si>
  <si>
    <t>TUBGCP4</t>
  </si>
  <si>
    <t>chr2_218644202_218646170</t>
  </si>
  <si>
    <t>LOC102723421</t>
  </si>
  <si>
    <t>chr12_124632209_124633795</t>
  </si>
  <si>
    <t>LOC101927436</t>
  </si>
  <si>
    <t>chr17_57598799_57600236</t>
  </si>
  <si>
    <t>chr9_27380708_27381579</t>
  </si>
  <si>
    <t>EQTN</t>
  </si>
  <si>
    <t>chr22_32754109_32755003</t>
  </si>
  <si>
    <t>chr10_43961612_43962652</t>
  </si>
  <si>
    <t>LINC00841</t>
  </si>
  <si>
    <t>chr6_224880_225705</t>
  </si>
  <si>
    <t>chr3_44227563_44229880</t>
  </si>
  <si>
    <t>TOPAZ1</t>
  </si>
  <si>
    <t>chr16_30998020_30998682</t>
  </si>
  <si>
    <t>STX1B</t>
  </si>
  <si>
    <t>chr15_72375609_72376470</t>
  </si>
  <si>
    <t>HEXA-AS1</t>
  </si>
  <si>
    <t>chr10_103666480_103669183</t>
  </si>
  <si>
    <t>chr6_56756029_56756680</t>
  </si>
  <si>
    <t>DST</t>
  </si>
  <si>
    <t>chr17_690980_691897</t>
  </si>
  <si>
    <t>VPS53</t>
  </si>
  <si>
    <t>chr13_24251346_24254495</t>
  </si>
  <si>
    <t>SPATA13-AS1</t>
  </si>
  <si>
    <t>chr1_154602020_154603937</t>
  </si>
  <si>
    <t>ADAR</t>
  </si>
  <si>
    <t>chr2_119149878_119151176</t>
  </si>
  <si>
    <t>C1QL2</t>
  </si>
  <si>
    <t>chr16_28596574_28598111</t>
  </si>
  <si>
    <t>SULT1A2</t>
  </si>
  <si>
    <t>chr10_96263105_96264660</t>
  </si>
  <si>
    <t>BLNK</t>
  </si>
  <si>
    <t>chr13_29732375_29734347</t>
  </si>
  <si>
    <t>LOC102723345</t>
  </si>
  <si>
    <t>chr9_113187504_113188819</t>
  </si>
  <si>
    <t>FKBP15</t>
  </si>
  <si>
    <t>chr10_103746444_103748608</t>
  </si>
  <si>
    <t>SH3PXD2A-AS1</t>
  </si>
  <si>
    <t>chr1_24567897_24569248</t>
  </si>
  <si>
    <t>NCMAP</t>
  </si>
  <si>
    <t>chr5_398503_400057</t>
  </si>
  <si>
    <t>chr3_128855555_128856552</t>
  </si>
  <si>
    <t>RP11-723O4.2</t>
  </si>
  <si>
    <t>chr8_37551287_37552565</t>
  </si>
  <si>
    <t>RP11-150O12.6</t>
  </si>
  <si>
    <t>chr22_42993798_42995570</t>
  </si>
  <si>
    <t>chr17_57451172_57452259</t>
  </si>
  <si>
    <t>chr4_37991095_37991673</t>
  </si>
  <si>
    <t>TBC1D1</t>
  </si>
  <si>
    <t>chr2_224377185_224379174</t>
  </si>
  <si>
    <t>FAM124B</t>
  </si>
  <si>
    <t>chr12_131209346_131212029</t>
  </si>
  <si>
    <t>RP11-638F5.1</t>
  </si>
  <si>
    <t>chr8_21701888_21703058</t>
  </si>
  <si>
    <t>GFRA2</t>
  </si>
  <si>
    <t>chr10_97676522_97678011</t>
  </si>
  <si>
    <t>AVPI1</t>
  </si>
  <si>
    <t>chr11_123381036_123383132</t>
  </si>
  <si>
    <t>MIR4493</t>
  </si>
  <si>
    <t>chr17_81133005_81134223</t>
  </si>
  <si>
    <t>MIR1250</t>
  </si>
  <si>
    <t>chr18_24187269_24188337</t>
  </si>
  <si>
    <t>CABYR</t>
  </si>
  <si>
    <t>chr7_112096679_112097519</t>
  </si>
  <si>
    <t>DOCK4</t>
  </si>
  <si>
    <t>chr14_60153825_60154807</t>
  </si>
  <si>
    <t>DHRS7</t>
  </si>
  <si>
    <t>chr12_68951264_68952956</t>
  </si>
  <si>
    <t>CPM</t>
  </si>
  <si>
    <t>chr7_36190763_36194142</t>
  </si>
  <si>
    <t>EEPD1</t>
  </si>
  <si>
    <t>chr2_203583942_203585445</t>
  </si>
  <si>
    <t>RAPH1</t>
  </si>
  <si>
    <t>chr1_86755789_86757354</t>
  </si>
  <si>
    <t>SH3GLB1</t>
  </si>
  <si>
    <t>chr7_140222666_140224559</t>
  </si>
  <si>
    <t>JHDM1D-AS1</t>
  </si>
  <si>
    <t>chr3_194779297_194780665</t>
  </si>
  <si>
    <t>AC090505.6</t>
  </si>
  <si>
    <t>chr2_239295912_239296760</t>
  </si>
  <si>
    <t>MIR4269</t>
  </si>
  <si>
    <t>chr3_9953663_9955138</t>
  </si>
  <si>
    <t>PRRT3</t>
  </si>
  <si>
    <t>chr14_61388324_61390628</t>
  </si>
  <si>
    <t>PRKCH</t>
  </si>
  <si>
    <t>chr19_37973512_37975734</t>
  </si>
  <si>
    <t>chr13_42548761_42549831</t>
  </si>
  <si>
    <t>TNFSF11</t>
  </si>
  <si>
    <t>chr5_6770279_6770994</t>
  </si>
  <si>
    <t>LOC102724943</t>
  </si>
  <si>
    <t>chr13_46289947_46291018</t>
  </si>
  <si>
    <t>LINC00563</t>
  </si>
  <si>
    <t>chr8_95225440_95226822</t>
  </si>
  <si>
    <t>chr1_30797539_30799180</t>
  </si>
  <si>
    <t>LAPTM5</t>
  </si>
  <si>
    <t>chr7_77356924_77357697</t>
  </si>
  <si>
    <t>GSAP</t>
  </si>
  <si>
    <t>chr9_129486219_129487644</t>
  </si>
  <si>
    <t>LINC00963</t>
  </si>
  <si>
    <t>chr4_70613449_70614834</t>
  </si>
  <si>
    <t>ENAM</t>
  </si>
  <si>
    <t>chr17_76534806_76536972</t>
  </si>
  <si>
    <t>CYGB</t>
  </si>
  <si>
    <t>chr17_44272146_44273640</t>
  </si>
  <si>
    <t>SLC4A1</t>
  </si>
  <si>
    <t>chr4_102556748_102557905</t>
  </si>
  <si>
    <t>LOC101929401</t>
  </si>
  <si>
    <t>chr6_69812408_69813968</t>
  </si>
  <si>
    <t>LMBRD1</t>
  </si>
  <si>
    <t>chr10_601787_602700</t>
  </si>
  <si>
    <t>chr5_137621297_137622995</t>
  </si>
  <si>
    <t>MIR874</t>
  </si>
  <si>
    <t>chr3_143170177_143171685</t>
  </si>
  <si>
    <t>CHST2</t>
  </si>
  <si>
    <t>chr15_58077357_58079481</t>
  </si>
  <si>
    <t>ALDH1A2</t>
  </si>
  <si>
    <t>chr1_17022132_17024881</t>
  </si>
  <si>
    <t>ATP13A2</t>
  </si>
  <si>
    <t>chr2_70716279_70717419</t>
  </si>
  <si>
    <t>ADD2</t>
  </si>
  <si>
    <t>chr1_209839477_209840438</t>
  </si>
  <si>
    <t>DIEXF</t>
  </si>
  <si>
    <t>chr12_56012967_56014033</t>
  </si>
  <si>
    <t>IKZF4</t>
  </si>
  <si>
    <t>chr17_58308345_58310893</t>
  </si>
  <si>
    <t>BZRAP1</t>
  </si>
  <si>
    <t>chr2_238166592_238167988</t>
  </si>
  <si>
    <t>FAM132B</t>
  </si>
  <si>
    <t>chr2_44290301_44292400</t>
  </si>
  <si>
    <t>SLC3A1</t>
  </si>
  <si>
    <t>chr7_138030290_138031359</t>
  </si>
  <si>
    <t>CREB3L2</t>
  </si>
  <si>
    <t>chr9_85266849_85268474</t>
  </si>
  <si>
    <t>LOC102724605</t>
  </si>
  <si>
    <t>chr13_99386201_99387291</t>
  </si>
  <si>
    <t>MIR623</t>
  </si>
  <si>
    <t>chr17_49843885_49845688</t>
  </si>
  <si>
    <t>FLJ45513</t>
  </si>
  <si>
    <t>chr3_151093157_151094631</t>
  </si>
  <si>
    <t>MED12L</t>
  </si>
  <si>
    <t>chr17_63371712_63373196</t>
  </si>
  <si>
    <t>CYB561</t>
  </si>
  <si>
    <t>chr9_94795317_94796378</t>
  </si>
  <si>
    <t>chr3_186149348_186150639</t>
  </si>
  <si>
    <t>ETV5</t>
  </si>
  <si>
    <t>chr17_83097089_83099911</t>
  </si>
  <si>
    <t>LOC101930496</t>
  </si>
  <si>
    <t>chr18_44536491_44537740</t>
  </si>
  <si>
    <t>LOC101927921</t>
  </si>
  <si>
    <t>chr9_76215320_76216483</t>
  </si>
  <si>
    <t>RFK</t>
  </si>
  <si>
    <t>chr7_44677385_44678827</t>
  </si>
  <si>
    <t>ZMIZ2</t>
  </si>
  <si>
    <t>chr6_15516143_15517111</t>
  </si>
  <si>
    <t>LOC102724490</t>
  </si>
  <si>
    <t>chr7_106853541_106854267</t>
  </si>
  <si>
    <t>chr2_37759291_37760231</t>
  </si>
  <si>
    <t>LINC00211</t>
  </si>
  <si>
    <t>chr2_24272346_24273891</t>
  </si>
  <si>
    <t>chr8_11859215_11859727</t>
  </si>
  <si>
    <t>chr4_14880907_14881873</t>
  </si>
  <si>
    <t>chr12_3797297_3798398</t>
  </si>
  <si>
    <t>chr11_33708562_33709954</t>
  </si>
  <si>
    <t>chr2_43024875_43028749</t>
  </si>
  <si>
    <t>chr7_127921909_127923041</t>
  </si>
  <si>
    <t>chr1_62227942_62229143</t>
  </si>
  <si>
    <t>L1TD1</t>
  </si>
  <si>
    <t>chr3_10436373_10439185</t>
  </si>
  <si>
    <t>chr18_12428688_12429778</t>
  </si>
  <si>
    <t>SLMO1</t>
  </si>
  <si>
    <t>chr10_78559087_78559766</t>
  </si>
  <si>
    <t>chr7_151415974_151417599</t>
  </si>
  <si>
    <t>WDR86</t>
  </si>
  <si>
    <t>chr8_106594051_106594949</t>
  </si>
  <si>
    <t>OXR1</t>
  </si>
  <si>
    <t>chr11_75313455_75315450</t>
  </si>
  <si>
    <t>ARRB1</t>
  </si>
  <si>
    <t>chr8_144188826_144189854</t>
  </si>
  <si>
    <t>chr5_14361428_14363034</t>
  </si>
  <si>
    <t>LOC102723482</t>
  </si>
  <si>
    <t>chr5_74362677_74363252</t>
  </si>
  <si>
    <t>LOC101929082</t>
  </si>
  <si>
    <t>chr9_126394718_126396006</t>
  </si>
  <si>
    <t>chr9_121674004_121674725</t>
  </si>
  <si>
    <t>DAB2IP</t>
  </si>
  <si>
    <t>chr13_91242488_91243381</t>
  </si>
  <si>
    <t>LINC00379</t>
  </si>
  <si>
    <t>chr1_61530872_61532504</t>
  </si>
  <si>
    <t>chr5_82334363_82335393</t>
  </si>
  <si>
    <t>FLJ41309</t>
  </si>
  <si>
    <t>chr1_20098521_20099447</t>
  </si>
  <si>
    <t>PLA2G5</t>
  </si>
  <si>
    <t>chr8_23532470_23533386</t>
  </si>
  <si>
    <t>SLC25A37</t>
  </si>
  <si>
    <t>chr5_168795539_168796303</t>
  </si>
  <si>
    <t>MIR218-2</t>
  </si>
  <si>
    <t>chr8_19312055_19314748</t>
  </si>
  <si>
    <t>SH2D4A</t>
  </si>
  <si>
    <t>chr10_86961525_86962370</t>
  </si>
  <si>
    <t>SNCG</t>
  </si>
  <si>
    <t>chr5_172527366_172528036</t>
  </si>
  <si>
    <t>chr1_41807746_41808411</t>
  </si>
  <si>
    <t>HIVEP3</t>
  </si>
  <si>
    <t>chr14_21032276_21033713</t>
  </si>
  <si>
    <t>chr9_130846531_130847181</t>
  </si>
  <si>
    <t>ABL1</t>
  </si>
  <si>
    <t>chr16_68246285_68248352</t>
  </si>
  <si>
    <t>PLA2G15</t>
  </si>
  <si>
    <t>chr1_209612703_209613669</t>
  </si>
  <si>
    <t>MIR4260</t>
  </si>
  <si>
    <t>chr17_9291792_9292790</t>
  </si>
  <si>
    <t>chr12_124557056_124557462</t>
  </si>
  <si>
    <t>NCOR2</t>
  </si>
  <si>
    <t>chr10_95407102_95408216</t>
  </si>
  <si>
    <t>LOC102723972</t>
  </si>
  <si>
    <t>chr4_138299675_138300917</t>
  </si>
  <si>
    <t>LINC00499</t>
  </si>
  <si>
    <t>chr4_81606432_81608225</t>
  </si>
  <si>
    <t>RASGEF1B</t>
  </si>
  <si>
    <t>chr8_100906671_100908553</t>
  </si>
  <si>
    <t>chr21_29920682_29921249</t>
  </si>
  <si>
    <t>GRIK1</t>
  </si>
  <si>
    <t>chr1_178086339_178087336</t>
  </si>
  <si>
    <t>RASAL2</t>
  </si>
  <si>
    <t>chr5_149272067_149274503</t>
  </si>
  <si>
    <t>AFAP1L1</t>
  </si>
  <si>
    <t>chr11_72964296_72966032</t>
  </si>
  <si>
    <t>ATG16L2</t>
  </si>
  <si>
    <t>chr7_151389650_151391403</t>
  </si>
  <si>
    <t>chr16_471145_473048</t>
  </si>
  <si>
    <t>RAB11FIP3</t>
  </si>
  <si>
    <t>chr1_46002304_46003050</t>
  </si>
  <si>
    <t>chr9_131606680_131607335</t>
  </si>
  <si>
    <t>LOC102723804</t>
  </si>
  <si>
    <t>chr9_124263533_124264544</t>
  </si>
  <si>
    <t>NEK6</t>
  </si>
  <si>
    <t>chr1_116645218_116646893</t>
  </si>
  <si>
    <t>chr16_72924273_72925601</t>
  </si>
  <si>
    <t>chr9_98810740_98811532</t>
  </si>
  <si>
    <t>chr8_130062378_130063229</t>
  </si>
  <si>
    <t>chr11_6238912_6241132</t>
  </si>
  <si>
    <t>CNGA4</t>
  </si>
  <si>
    <t>chr3_46694816_46696979</t>
  </si>
  <si>
    <t>TMIE</t>
  </si>
  <si>
    <t>chr7_47254628_47256489</t>
  </si>
  <si>
    <t>LOC102723974</t>
  </si>
  <si>
    <t>chr9_76581775_76582355</t>
  </si>
  <si>
    <t>GCNT1</t>
  </si>
  <si>
    <t>chr5_172428498_172431284</t>
  </si>
  <si>
    <t>chr9_121278634_121280379</t>
  </si>
  <si>
    <t>GSN</t>
  </si>
  <si>
    <t>chr10_117248852_117250277</t>
  </si>
  <si>
    <t>SLC18A2</t>
  </si>
  <si>
    <t>chr10_6125921_6126732</t>
  </si>
  <si>
    <t>LOC101928080</t>
  </si>
  <si>
    <t>chr2_26534218_26535346</t>
  </si>
  <si>
    <t>chr11_10444090_10445803</t>
  </si>
  <si>
    <t>AMPD3</t>
  </si>
  <si>
    <t>chr11_122319072_122320620</t>
  </si>
  <si>
    <t>MIR100HG</t>
  </si>
  <si>
    <t>chr9_126335267_126337269</t>
  </si>
  <si>
    <t>MVB12B</t>
  </si>
  <si>
    <t>chr19_45799318_45800779</t>
  </si>
  <si>
    <t>DMWD</t>
  </si>
  <si>
    <t>chr5_159826397_159827143</t>
  </si>
  <si>
    <t>AC011343.1</t>
  </si>
  <si>
    <t>chr5_119325912_119327518</t>
  </si>
  <si>
    <t>TNFAIP8</t>
  </si>
  <si>
    <t>chr1_116643038_116643715</t>
  </si>
  <si>
    <t>chr10_79263244_79265754</t>
  </si>
  <si>
    <t>chr15_84119336_84120210</t>
  </si>
  <si>
    <t>EFTUD1P1</t>
  </si>
  <si>
    <t>chr2_8148194_8149082</t>
  </si>
  <si>
    <t>LINC00298</t>
  </si>
  <si>
    <t>chr2_233849220_233849587</t>
  </si>
  <si>
    <t>HJURP</t>
  </si>
  <si>
    <t>chr7_106861218_106861818</t>
  </si>
  <si>
    <t>chr6_169288581_169290282</t>
  </si>
  <si>
    <t>THBS2</t>
  </si>
  <si>
    <t>chr1_36513791_36517229</t>
  </si>
  <si>
    <t>CSF3R</t>
  </si>
  <si>
    <t>chr19_54662178_54663017</t>
  </si>
  <si>
    <t>LILRB4</t>
  </si>
  <si>
    <t>chr1_12142197_12143794</t>
  </si>
  <si>
    <t>chr14_88152712_88155482</t>
  </si>
  <si>
    <t>KCNK10</t>
  </si>
  <si>
    <t>chr9_34507919_34508433</t>
  </si>
  <si>
    <t>ENHO</t>
  </si>
  <si>
    <t>chr5_14545055_14546262</t>
  </si>
  <si>
    <t>FAM105A</t>
  </si>
  <si>
    <t>chr15_89021057_89022723</t>
  </si>
  <si>
    <t>LOC102724566</t>
  </si>
  <si>
    <t>chr11_3938829_3939584</t>
  </si>
  <si>
    <t>LOC101927733</t>
  </si>
  <si>
    <t>chr8_1958978_1960508</t>
  </si>
  <si>
    <t>LOC101928058</t>
  </si>
  <si>
    <t>chr2_111919733_111920941</t>
  </si>
  <si>
    <t>MERTK</t>
  </si>
  <si>
    <t>chr4_152277691_152280031</t>
  </si>
  <si>
    <t>DEAR</t>
  </si>
  <si>
    <t>chr11_64848438_64849249</t>
  </si>
  <si>
    <t>CDC42BPG</t>
  </si>
  <si>
    <t>chr2_39403369_39404372</t>
  </si>
  <si>
    <t>MAP4K3</t>
  </si>
  <si>
    <t>chr22_30277895_30280034</t>
  </si>
  <si>
    <t>GATSL3</t>
  </si>
  <si>
    <t>chr5_74326628_74327703</t>
  </si>
  <si>
    <t>chr12_113069205_113070967</t>
  </si>
  <si>
    <t>DTX1</t>
  </si>
  <si>
    <t>chr1_227749309_227750902</t>
  </si>
  <si>
    <t>SNAP47</t>
  </si>
  <si>
    <t>chr6_149895071_149896782</t>
  </si>
  <si>
    <t>RAET1E</t>
  </si>
  <si>
    <t>chr9_97911407_97912938</t>
  </si>
  <si>
    <t>C9orf156</t>
  </si>
  <si>
    <t>chr9_117247800_117248625</t>
  </si>
  <si>
    <t>SNORA70C</t>
  </si>
  <si>
    <t>chr10_79547426_79548688</t>
  </si>
  <si>
    <t>SFTPA2</t>
  </si>
  <si>
    <t>chr18_63266734_63268453</t>
  </si>
  <si>
    <t>BCL2</t>
  </si>
  <si>
    <t>chr8_47968299_47970339</t>
  </si>
  <si>
    <t>MCM4</t>
  </si>
  <si>
    <t>chr11_59189951_59190447</t>
  </si>
  <si>
    <t>DTX4</t>
  </si>
  <si>
    <t>chr11_68380012_68382209</t>
  </si>
  <si>
    <t>LOC101928175</t>
  </si>
  <si>
    <t>chr3_184755440_184756576</t>
  </si>
  <si>
    <t>RP11-329B9.1</t>
  </si>
  <si>
    <t>chr3_8530028_8531336</t>
  </si>
  <si>
    <t>LMCD1</t>
  </si>
  <si>
    <t>chr4_4254295_4256050</t>
  </si>
  <si>
    <t>TMEM128</t>
  </si>
  <si>
    <t>chr15_59618171_59619060</t>
  </si>
  <si>
    <t>GCNT3</t>
  </si>
  <si>
    <t>chr5_347738_348302</t>
  </si>
  <si>
    <t>chr17_38450998_38452139</t>
  </si>
  <si>
    <t>LOC101929494</t>
  </si>
  <si>
    <t>chr14_77004820_77005487</t>
  </si>
  <si>
    <t>IRF2BPL</t>
  </si>
  <si>
    <t>chr6_89408290_89409762</t>
  </si>
  <si>
    <t>RRAGD</t>
  </si>
  <si>
    <t>chr11_2379607_2383575</t>
  </si>
  <si>
    <t>CD81-AS1</t>
  </si>
  <si>
    <t>chr10_18217502_18219411</t>
  </si>
  <si>
    <t>CACNB2</t>
  </si>
  <si>
    <t>chr12_13089977_13092438</t>
  </si>
  <si>
    <t>GSG1</t>
  </si>
  <si>
    <t>chr17_80197258_80198608</t>
  </si>
  <si>
    <t>CARD14</t>
  </si>
  <si>
    <t>chr19_1599282_1600423</t>
  </si>
  <si>
    <t>UQCR11</t>
  </si>
  <si>
    <t>chr2_111957777_111958885</t>
  </si>
  <si>
    <t>chr2_98786872_98788422</t>
  </si>
  <si>
    <t>LOC101927070</t>
  </si>
  <si>
    <t>chr3_56902141_56903186</t>
  </si>
  <si>
    <t>ARHGEF3</t>
  </si>
  <si>
    <t>chr15_40814486_40816178</t>
  </si>
  <si>
    <t>DNAJC17</t>
  </si>
  <si>
    <t>chr3_52403886_52405005</t>
  </si>
  <si>
    <t>chr16_58636685_58638727</t>
  </si>
  <si>
    <t>CNOT1</t>
  </si>
  <si>
    <t>chr8_38090583_38092253</t>
  </si>
  <si>
    <t>ASH2L</t>
  </si>
  <si>
    <t>chr3_129756681_129757778</t>
  </si>
  <si>
    <t>TMCC1</t>
  </si>
  <si>
    <t>chr1_8378635_8380112</t>
  </si>
  <si>
    <t>LOC102724552</t>
  </si>
  <si>
    <t>chr15_66649790_66651177</t>
  </si>
  <si>
    <t>chr10_71730428_71730829</t>
  </si>
  <si>
    <t>C10orf105</t>
  </si>
  <si>
    <t>chr6_13523947_13524763</t>
  </si>
  <si>
    <t>GFOD1</t>
  </si>
  <si>
    <t>chr4_184310668_184311889</t>
  </si>
  <si>
    <t>chr18_48294367_48295367</t>
  </si>
  <si>
    <t>C18orf12</t>
  </si>
  <si>
    <t>chr12_56569678_56570503</t>
  </si>
  <si>
    <t>BAZ2A</t>
  </si>
  <si>
    <t>chr8_48838599_48839078</t>
  </si>
  <si>
    <t>chr15_89898493_89900479</t>
  </si>
  <si>
    <t>AP3S2</t>
  </si>
  <si>
    <t>chr10_48837299_48839075</t>
  </si>
  <si>
    <t>chr15_100994258_100996540</t>
  </si>
  <si>
    <t>chr17_77285784_77288384</t>
  </si>
  <si>
    <t>chr9_37946241_37948373</t>
  </si>
  <si>
    <t>SLC25A51</t>
  </si>
  <si>
    <t>chr9_93572607_93573702</t>
  </si>
  <si>
    <t>PHF2</t>
  </si>
  <si>
    <t>chr2_101545354_101547062</t>
  </si>
  <si>
    <t>RFX8</t>
  </si>
  <si>
    <t>chr1_160412763_160413705</t>
  </si>
  <si>
    <t>VANGL2</t>
  </si>
  <si>
    <t>chr3_52303343_52303925</t>
  </si>
  <si>
    <t>DNAH1</t>
  </si>
  <si>
    <t>chr12_113860539_113861398</t>
  </si>
  <si>
    <t>RP11-438N16.1</t>
  </si>
  <si>
    <t>chr10_87213539_87215409</t>
  </si>
  <si>
    <t>NUTM2A</t>
  </si>
  <si>
    <t>chrX_2430172_2431155</t>
  </si>
  <si>
    <t>ZBED1</t>
  </si>
  <si>
    <t>chr7_28729377_28730128</t>
  </si>
  <si>
    <t>chr11_130451285_130451742</t>
  </si>
  <si>
    <t>chr20_1707593_1709033</t>
  </si>
  <si>
    <t>SIRPG</t>
  </si>
  <si>
    <t>chr15_82125306_82125883</t>
  </si>
  <si>
    <t>LOC101929714</t>
  </si>
  <si>
    <t>chr8_128048008_128050388</t>
  </si>
  <si>
    <t>MIR1207</t>
  </si>
  <si>
    <t>chr3_42193966_42195252</t>
  </si>
  <si>
    <t>TRAK1</t>
  </si>
  <si>
    <t>chr7_128951346_128951861</t>
  </si>
  <si>
    <t>IRF5</t>
  </si>
  <si>
    <t>chr12_52846239_52846894</t>
  </si>
  <si>
    <t>KRT78</t>
  </si>
  <si>
    <t>chr6_154306103_154306804</t>
  </si>
  <si>
    <t>IPCEF1</t>
  </si>
  <si>
    <t>chr12_2833425_2834500</t>
  </si>
  <si>
    <t>NRIP2</t>
  </si>
  <si>
    <t>chr9_136901115_136903014</t>
  </si>
  <si>
    <t>TRAF2</t>
  </si>
  <si>
    <t>chr15_65084591_65085487</t>
  </si>
  <si>
    <t>chr19_45056153_45057689</t>
  </si>
  <si>
    <t>CLASRP</t>
  </si>
  <si>
    <t>chr1_54289944_54290940</t>
  </si>
  <si>
    <t>chr2_39226627_39228241</t>
  </si>
  <si>
    <t>chr14_104966806_104969196</t>
  </si>
  <si>
    <t>AHNAK2</t>
  </si>
  <si>
    <t>chr8_55934723_55935062</t>
  </si>
  <si>
    <t>LYN</t>
  </si>
  <si>
    <t>chr17_62093250_62095160</t>
  </si>
  <si>
    <t>chr6_15500260_15502717</t>
  </si>
  <si>
    <t>chr4_140219074_140220571</t>
  </si>
  <si>
    <t>SCOC</t>
  </si>
  <si>
    <t>chr20_47695344_47697813</t>
  </si>
  <si>
    <t>chr6_138594560_138595301</t>
  </si>
  <si>
    <t>NHSL1</t>
  </si>
  <si>
    <t>chr11_117922434_117923140</t>
  </si>
  <si>
    <t>TMPRSS13</t>
  </si>
  <si>
    <t>chr1_205599502_205600522</t>
  </si>
  <si>
    <t>ELK4</t>
  </si>
  <si>
    <t>chr14_21016538_21019495</t>
  </si>
  <si>
    <t>MIR6717</t>
  </si>
  <si>
    <t>chr6_85140515_85141859</t>
  </si>
  <si>
    <t>LOC101928820</t>
  </si>
  <si>
    <t>chr1_153763655_153764085</t>
  </si>
  <si>
    <t>INTS3</t>
  </si>
  <si>
    <t>chr5_1496832_1497893</t>
  </si>
  <si>
    <t>MIR6075</t>
  </si>
  <si>
    <t>chr17_36598575_36599210</t>
  </si>
  <si>
    <t>MRM1</t>
  </si>
  <si>
    <t>chr6_39342714_39343787</t>
  </si>
  <si>
    <t>chr17_68597106_68597734</t>
  </si>
  <si>
    <t>FAM20A</t>
  </si>
  <si>
    <t>chr19_4649773_4651091</t>
  </si>
  <si>
    <t>TNFAIP8L1</t>
  </si>
  <si>
    <t>chr11_118200397_118203317</t>
  </si>
  <si>
    <t>AMICA1</t>
  </si>
  <si>
    <t>chr12_133419_134406</t>
  </si>
  <si>
    <t>RP11-598F7.4</t>
  </si>
  <si>
    <t>chr2_203656631_203657418</t>
  </si>
  <si>
    <t>CD28</t>
  </si>
  <si>
    <t>chr3_143221005_143221734</t>
  </si>
  <si>
    <t>chr5_60820758_60821836</t>
  </si>
  <si>
    <t>ELOVL7</t>
  </si>
  <si>
    <t>chr16_12479958_12481131</t>
  </si>
  <si>
    <t>LOC101929304</t>
  </si>
  <si>
    <t>chr17_45388762_45389913</t>
  </si>
  <si>
    <t>chr18_76687748_76689513</t>
  </si>
  <si>
    <t>LOC101927651</t>
  </si>
  <si>
    <t>chr2_98772837_98773857</t>
  </si>
  <si>
    <t>chr9_87810721_87813280</t>
  </si>
  <si>
    <t>CTSLP8</t>
  </si>
  <si>
    <t>chr7_128443634_128444452</t>
  </si>
  <si>
    <t>HILPDA</t>
  </si>
  <si>
    <t>chr5_83537260_83538973</t>
  </si>
  <si>
    <t>chr7_151716084_151716783</t>
  </si>
  <si>
    <t>chr1_223151883_223153987</t>
  </si>
  <si>
    <t>TLR5</t>
  </si>
  <si>
    <t>chr20_49801819_49802118</t>
  </si>
  <si>
    <t>SLC9A8</t>
  </si>
  <si>
    <t>chr13_95683971_95685414</t>
  </si>
  <si>
    <t>DNAJC3</t>
  </si>
  <si>
    <t>chr6_159983721_159984445</t>
  </si>
  <si>
    <t>IGF2R</t>
  </si>
  <si>
    <t>chr1_221783147_221784296</t>
  </si>
  <si>
    <t>DUSP10</t>
  </si>
  <si>
    <t>chr8_1956761_1957447</t>
  </si>
  <si>
    <t>chr10_124611277_124614403</t>
  </si>
  <si>
    <t>FAM53B-AS1</t>
  </si>
  <si>
    <t>chr15_85753860_85754308</t>
  </si>
  <si>
    <t>chr14_77869188_77870952</t>
  </si>
  <si>
    <t>ADCK1</t>
  </si>
  <si>
    <t>chr7_143318601_143319236</t>
  </si>
  <si>
    <t>CLCN1</t>
  </si>
  <si>
    <t>chr2_42071738_42073066</t>
  </si>
  <si>
    <t>PKDCC</t>
  </si>
  <si>
    <t>chr10_70742492_70745297</t>
  </si>
  <si>
    <t>TBATA</t>
  </si>
  <si>
    <t>chr11_109751182_109752128</t>
  </si>
  <si>
    <t>C11orf87</t>
  </si>
  <si>
    <t>chr3_4794281_4795037</t>
  </si>
  <si>
    <t>chr3_172701508_172702396</t>
  </si>
  <si>
    <t>chr9_27377639_27380228</t>
  </si>
  <si>
    <t>chr3_156535341_156536150</t>
  </si>
  <si>
    <t>SSR3</t>
  </si>
  <si>
    <t>chr9_96214889_96216445</t>
  </si>
  <si>
    <t>HSD17B3</t>
  </si>
  <si>
    <t>chr7_101934124_101936067</t>
  </si>
  <si>
    <t>chr11_73264418_73265235</t>
  </si>
  <si>
    <t>chr9_92726859_92727931</t>
  </si>
  <si>
    <t>BICD2</t>
  </si>
  <si>
    <t>chr14_94367190_94368859</t>
  </si>
  <si>
    <t>SERPINA1</t>
  </si>
  <si>
    <t>chr1_165637536_165638054</t>
  </si>
  <si>
    <t>MGST3</t>
  </si>
  <si>
    <t>chr18_62435587_62438566</t>
  </si>
  <si>
    <t>ZCCHC2</t>
  </si>
  <si>
    <t>chr2_119428384_119430273</t>
  </si>
  <si>
    <t>TMEM37</t>
  </si>
  <si>
    <t>chr19_37953950_37955139</t>
  </si>
  <si>
    <t>chr8_124673088_124674073</t>
  </si>
  <si>
    <t>chr11_17390231_17391621</t>
  </si>
  <si>
    <t>KCNJ11</t>
  </si>
  <si>
    <t>chr12_2380748_2381561</t>
  </si>
  <si>
    <t>chr1_234917341_234919661</t>
  </si>
  <si>
    <t>chr2_16649327_16650351</t>
  </si>
  <si>
    <t>chr6_36820715_36821568</t>
  </si>
  <si>
    <t>CPNE5</t>
  </si>
  <si>
    <t>chr14_23632877_23633592</t>
  </si>
  <si>
    <t>DHRS2</t>
  </si>
  <si>
    <t>chr6_11121480_11122956</t>
  </si>
  <si>
    <t>ERVFRD-1</t>
  </si>
  <si>
    <t>chr14_61561391_61563074</t>
  </si>
  <si>
    <t>RP11-47I22.2</t>
  </si>
  <si>
    <t>chr2_205787895_205789324</t>
  </si>
  <si>
    <t>NRP2</t>
  </si>
  <si>
    <t>chr6_5152164_5153060</t>
  </si>
  <si>
    <t>chr3_126733358_126734847</t>
  </si>
  <si>
    <t>CHCHD6</t>
  </si>
  <si>
    <t>chr4_7014651_7016304</t>
  </si>
  <si>
    <t>CCDC96</t>
  </si>
  <si>
    <t>chr1_223233301_223234229</t>
  </si>
  <si>
    <t>SUSD4</t>
  </si>
  <si>
    <t>chr12_52530853_52532879</t>
  </si>
  <si>
    <t>KRT5</t>
  </si>
  <si>
    <t>chr5_14218452_14219508</t>
  </si>
  <si>
    <t>chr13_45372890_45373489</t>
  </si>
  <si>
    <t>chr10_122485866_122487790</t>
  </si>
  <si>
    <t>HTRA1</t>
  </si>
  <si>
    <t>chr13_111045914_111047836</t>
  </si>
  <si>
    <t>RP11-551M15.1</t>
  </si>
  <si>
    <t>chr17_40015195_40017047</t>
  </si>
  <si>
    <t>CSF3</t>
  </si>
  <si>
    <t>chr16_11272384_11273819</t>
  </si>
  <si>
    <t>PRM3</t>
  </si>
  <si>
    <t>chr1_35675232_35677772</t>
  </si>
  <si>
    <t>PSMB2</t>
  </si>
  <si>
    <t>chr7_137772003_137773809</t>
  </si>
  <si>
    <t>DGKI</t>
  </si>
  <si>
    <t>chr12_13039448_13040536</t>
  </si>
  <si>
    <t>KIAA1467</t>
  </si>
  <si>
    <t>chr11_128891618_128892735</t>
  </si>
  <si>
    <t>KCNJ5</t>
  </si>
  <si>
    <t>chr7_20354644_20355547</t>
  </si>
  <si>
    <t>ITGB8</t>
  </si>
  <si>
    <t>chr6_43814606_43815156</t>
  </si>
  <si>
    <t>chr3_97935541_97936627</t>
  </si>
  <si>
    <t>MINA</t>
  </si>
  <si>
    <t>chr1_165636250_165637151</t>
  </si>
  <si>
    <t>chr9_69199242_69200657</t>
  </si>
  <si>
    <t>chr10_79187258_79188379</t>
  </si>
  <si>
    <t>chr14_64969983_64971613</t>
  </si>
  <si>
    <t>RAB15</t>
  </si>
  <si>
    <t>chr1_156703239_156704420</t>
  </si>
  <si>
    <t>chr7_105126316_105127676</t>
  </si>
  <si>
    <t>KMT2E</t>
  </si>
  <si>
    <t>chr1_228472680_228473550</t>
  </si>
  <si>
    <t>MIR4666A</t>
  </si>
  <si>
    <t>chr10_69490966_69492165</t>
  </si>
  <si>
    <t>TSPAN15</t>
  </si>
  <si>
    <t>chr16_85431894_85432752</t>
  </si>
  <si>
    <t>GSE1</t>
  </si>
  <si>
    <t>chr3_42846151_42847735</t>
  </si>
  <si>
    <t>CYP8B1</t>
  </si>
  <si>
    <t>chr12_52063969_52064962</t>
  </si>
  <si>
    <t>C12orf44</t>
  </si>
  <si>
    <t>chr3_179045953_179047586</t>
  </si>
  <si>
    <t>ZMAT3</t>
  </si>
  <si>
    <t>chr17_47218377_47219561</t>
  </si>
  <si>
    <t>MYL4</t>
  </si>
  <si>
    <t>chr5_140190418_140190966</t>
  </si>
  <si>
    <t>CYSTM1</t>
  </si>
  <si>
    <t>chr19_7767160_7768021</t>
  </si>
  <si>
    <t>chr16_31133176_31134820</t>
  </si>
  <si>
    <t>PRSS8</t>
  </si>
  <si>
    <t>chr11_43933442_43934086</t>
  </si>
  <si>
    <t>C11orf96</t>
  </si>
  <si>
    <t>chr10_91416197_91417209</t>
  </si>
  <si>
    <t>HECTD2</t>
  </si>
  <si>
    <t>chr14_92656389_92657083</t>
  </si>
  <si>
    <t>LGMN</t>
  </si>
  <si>
    <t>chr17_8725973_8727543</t>
  </si>
  <si>
    <t>CCDC42</t>
  </si>
  <si>
    <t>chr2_46976791_46977595</t>
  </si>
  <si>
    <t>TTC7A</t>
  </si>
  <si>
    <t>chr2_9419665_9420012</t>
  </si>
  <si>
    <t>ITGB1BP1</t>
  </si>
  <si>
    <t>chr9_130839051_130839887</t>
  </si>
  <si>
    <t>chr10_119501707_119503331</t>
  </si>
  <si>
    <t>RGS10</t>
  </si>
  <si>
    <t>chr11_130612271_130613374</t>
  </si>
  <si>
    <t>MIR8052</t>
  </si>
  <si>
    <t>chr3_187764392_187765078</t>
  </si>
  <si>
    <t>chr2_29066206_29067579</t>
  </si>
  <si>
    <t>chr7_151793041_151795503</t>
  </si>
  <si>
    <t>chr1_23101112_23103271</t>
  </si>
  <si>
    <t>MIR4419A</t>
  </si>
  <si>
    <t>chr10_73802735_73804550</t>
  </si>
  <si>
    <t>ZSWIM8-AS1</t>
  </si>
  <si>
    <t>chr10_5022078_5022501</t>
  </si>
  <si>
    <t>AKR1C2</t>
  </si>
  <si>
    <t>chr2_85056539_85058477</t>
  </si>
  <si>
    <t>LOC100996478</t>
  </si>
  <si>
    <t>chr4_6270706_6272518</t>
  </si>
  <si>
    <t>chr12_124241191_124243356</t>
  </si>
  <si>
    <t>FAM101A</t>
  </si>
  <si>
    <t>chr20_51344847_51346116</t>
  </si>
  <si>
    <t>chr2_233199798_233203530</t>
  </si>
  <si>
    <t>chr2_136225730_136227516</t>
  </si>
  <si>
    <t>CXCR4</t>
  </si>
  <si>
    <t>chr20_35305134_35307414</t>
  </si>
  <si>
    <t>chr5_139415338_139416854</t>
  </si>
  <si>
    <t>SPATA24</t>
  </si>
  <si>
    <t>chr12_26132183_26133253</t>
  </si>
  <si>
    <t>BHLHE41</t>
  </si>
  <si>
    <t>chr3_190338057_190339438</t>
  </si>
  <si>
    <t>LOC102724779</t>
  </si>
  <si>
    <t>chr18_48072800_48073544</t>
  </si>
  <si>
    <t>chr18_77078417_77079359</t>
  </si>
  <si>
    <t>MBP</t>
  </si>
  <si>
    <t>chr3_134449523_134450493</t>
  </si>
  <si>
    <t>MIR4788</t>
  </si>
  <si>
    <t>chr2_28451836_28452698</t>
  </si>
  <si>
    <t>LOC102723530</t>
  </si>
  <si>
    <t>chr7_44852105_44853054</t>
  </si>
  <si>
    <t>H2AFV</t>
  </si>
  <si>
    <t>chr2_21270485_21271117</t>
  </si>
  <si>
    <t>LOC100507562</t>
  </si>
  <si>
    <t>chr12_68820802_68822073</t>
  </si>
  <si>
    <t>MDM2</t>
  </si>
  <si>
    <t>chr20_50924171_50925106</t>
  </si>
  <si>
    <t>ADNP</t>
  </si>
  <si>
    <t>chr14_76729970_76731356</t>
  </si>
  <si>
    <t>VASH1</t>
  </si>
  <si>
    <t>chr19_34988784_34989781</t>
  </si>
  <si>
    <t>chr7_29345376_29346258</t>
  </si>
  <si>
    <t>CHN2</t>
  </si>
  <si>
    <t>chr4_76205939_76206306</t>
  </si>
  <si>
    <t>SCARB2</t>
  </si>
  <si>
    <t>chr19_1097932_1099083</t>
  </si>
  <si>
    <t>POLR2E</t>
  </si>
  <si>
    <t>chr6_37624233_37626399</t>
  </si>
  <si>
    <t>chr10_69441254_69442644</t>
  </si>
  <si>
    <t>chrX_3704976_3706794</t>
  </si>
  <si>
    <t>PRKX</t>
  </si>
  <si>
    <t>chr2_109284711_109285759</t>
  </si>
  <si>
    <t>chr1_9318136_9320715</t>
  </si>
  <si>
    <t>SPSB1</t>
  </si>
  <si>
    <t>chr8_74336735_74337749</t>
  </si>
  <si>
    <t>GDAP1</t>
  </si>
  <si>
    <t>chr2_43038850_43040359</t>
  </si>
  <si>
    <t>chr3_38952414_38953158</t>
  </si>
  <si>
    <t>SCN11A</t>
  </si>
  <si>
    <t>chr3_197874258_197875004</t>
  </si>
  <si>
    <t>IQCG</t>
  </si>
  <si>
    <t>chr14_103071296_103072164</t>
  </si>
  <si>
    <t>chr6_35117110_35118580</t>
  </si>
  <si>
    <t>TCP11</t>
  </si>
  <si>
    <t>chr1_244371169_244372313</t>
  </si>
  <si>
    <t>C1orf100</t>
  </si>
  <si>
    <t>chr11_954459_955876</t>
  </si>
  <si>
    <t>AP2A2</t>
  </si>
  <si>
    <t>chr6_118813743_118815660</t>
  </si>
  <si>
    <t>LOC100287632</t>
  </si>
  <si>
    <t>chr6_157094403_157096733</t>
  </si>
  <si>
    <t>LOC101928946</t>
  </si>
  <si>
    <t>chr7_30866707_30868226</t>
  </si>
  <si>
    <t>chr14_58100689_58101502</t>
  </si>
  <si>
    <t>C14orf37</t>
  </si>
  <si>
    <t>chr15_33157868_33158663</t>
  </si>
  <si>
    <t>FMN1</t>
  </si>
  <si>
    <t>chr11_45211434_45212243</t>
  </si>
  <si>
    <t>LOC101060179</t>
  </si>
  <si>
    <t>chr17_50798181_50799317</t>
  </si>
  <si>
    <t>MIR8059</t>
  </si>
  <si>
    <t>chr11_73290728_73292063</t>
  </si>
  <si>
    <t>chr12_4152462_4153984</t>
  </si>
  <si>
    <t>CCND2</t>
  </si>
  <si>
    <t>chr1_22772778_22774515</t>
  </si>
  <si>
    <t>EPHB2</t>
  </si>
  <si>
    <t>chr1_41626219_41627565</t>
  </si>
  <si>
    <t>chr16_17321509_17322583</t>
  </si>
  <si>
    <t>XYLT1</t>
  </si>
  <si>
    <t>chr1_116374388_116375464</t>
  </si>
  <si>
    <t>ATP1A1</t>
  </si>
  <si>
    <t>chr1_199741486_199743114</t>
  </si>
  <si>
    <t>NR5A2</t>
  </si>
  <si>
    <t>chr12_57094475_57097079</t>
  </si>
  <si>
    <t>NAB2</t>
  </si>
  <si>
    <t>chr1_6321178_6322907</t>
  </si>
  <si>
    <t>ACOT7</t>
  </si>
  <si>
    <t>chr9_130823650_130825514</t>
  </si>
  <si>
    <t>LOC102723787</t>
  </si>
  <si>
    <t>chr4_9925754_9926425</t>
  </si>
  <si>
    <t>chr10_113999048_114000425</t>
  </si>
  <si>
    <t>ADRB1</t>
  </si>
  <si>
    <t>chr7_101136844_101138250</t>
  </si>
  <si>
    <t>SERPINE1</t>
  </si>
  <si>
    <t>chr15_69593812_69595997</t>
  </si>
  <si>
    <t>RP11-279F6.1</t>
  </si>
  <si>
    <t>chr16_28255904_28257987</t>
  </si>
  <si>
    <t>SBK1</t>
  </si>
  <si>
    <t>chr2_64399039_64399676</t>
  </si>
  <si>
    <t>chr6_320219_321213</t>
  </si>
  <si>
    <t>DUSP22</t>
  </si>
  <si>
    <t>chr3_9768436_9768759</t>
  </si>
  <si>
    <t>CAMK1</t>
  </si>
  <si>
    <t>chr22_18968774_18969978</t>
  </si>
  <si>
    <t>chr7_29131433_29132822</t>
  </si>
  <si>
    <t>chr19_8518490_8519070</t>
  </si>
  <si>
    <t>ZNF414</t>
  </si>
  <si>
    <t>chr22_38227481_38229568</t>
  </si>
  <si>
    <t>MAFF</t>
  </si>
  <si>
    <t>chr22_20090154_20091432</t>
  </si>
  <si>
    <t>DGCR8</t>
  </si>
  <si>
    <t>chr9_76687652_76689245</t>
  </si>
  <si>
    <t>PCA3</t>
  </si>
  <si>
    <t>chr2_60527466_60530662</t>
  </si>
  <si>
    <t>chr15_82474269_82476173</t>
  </si>
  <si>
    <t>LOC102724034</t>
  </si>
  <si>
    <t>chr2_239261366_239261823</t>
  </si>
  <si>
    <t>LOC102723762</t>
  </si>
  <si>
    <t>chr11_33818765_33820252</t>
  </si>
  <si>
    <t>RP11-646J21.5</t>
  </si>
  <si>
    <t>chr4_3555282_3558608</t>
  </si>
  <si>
    <t>LINC00955</t>
  </si>
  <si>
    <t>chr5_14354604_14355407</t>
  </si>
  <si>
    <t>chr8_104346075_104346667</t>
  </si>
  <si>
    <t>chr9_124220960_124223812</t>
  </si>
  <si>
    <t>chr6_37643789_37644389</t>
  </si>
  <si>
    <t>MDGA1</t>
  </si>
  <si>
    <t>chr9_123556107_123557365</t>
  </si>
  <si>
    <t>MIR7150</t>
  </si>
  <si>
    <t>chr12_12909777_12910923</t>
  </si>
  <si>
    <t>MIR614</t>
  </si>
  <si>
    <t>chr9_89710524_89712509</t>
  </si>
  <si>
    <t>LOC102724237</t>
  </si>
  <si>
    <t>chr20_31696284_31696803</t>
  </si>
  <si>
    <t>BCL2L1</t>
  </si>
  <si>
    <t>chr7_143130339_143132327</t>
  </si>
  <si>
    <t>PIP</t>
  </si>
  <si>
    <t>chr9_133044129_133045179</t>
  </si>
  <si>
    <t>MIR6877</t>
  </si>
  <si>
    <t>chr3_48524329_48525714</t>
  </si>
  <si>
    <t>SHISA5</t>
  </si>
  <si>
    <t>chr11_1072516_1073735</t>
  </si>
  <si>
    <t>MUC2</t>
  </si>
  <si>
    <t>chr5_178388028_178389152</t>
  </si>
  <si>
    <t>chr13_110533620_110534979</t>
  </si>
  <si>
    <t>chr13_21040619_21041843</t>
  </si>
  <si>
    <t>LATS2</t>
  </si>
  <si>
    <t>chr11_124934610_124935352</t>
  </si>
  <si>
    <t>HEPACAM</t>
  </si>
  <si>
    <t>chr15_70086134_70087969</t>
  </si>
  <si>
    <t>MIR629</t>
  </si>
  <si>
    <t>chr2_131511900_131512822</t>
  </si>
  <si>
    <t>CCDC74A</t>
  </si>
  <si>
    <t>chr5_119583548_119584673</t>
  </si>
  <si>
    <t>FAM170A</t>
  </si>
  <si>
    <t>chr10_71349187_71349979</t>
  </si>
  <si>
    <t>chr8_115449606_115450735</t>
  </si>
  <si>
    <t>TRPS1</t>
  </si>
  <si>
    <t>chr7_44061622_44062946</t>
  </si>
  <si>
    <t>PGAM2</t>
  </si>
  <si>
    <t>chr15_90894925_90896037</t>
  </si>
  <si>
    <t>chr5_168798009_168798766</t>
  </si>
  <si>
    <t>chr17_4436355_4437234</t>
  </si>
  <si>
    <t>SPNS3</t>
  </si>
  <si>
    <t>chr15_52486935_52487789</t>
  </si>
  <si>
    <t>MYO5A</t>
  </si>
  <si>
    <t>chr22_17266279_17266873</t>
  </si>
  <si>
    <t>chr2_71587789_71589837</t>
  </si>
  <si>
    <t>chr5_132085693_132087265</t>
  </si>
  <si>
    <t>CSF2</t>
  </si>
  <si>
    <t>chr4_70737540_70738587</t>
  </si>
  <si>
    <t>RUFY3</t>
  </si>
  <si>
    <t>chr6_37048888_37051602</t>
  </si>
  <si>
    <t>FGD2</t>
  </si>
  <si>
    <t>chr7_73599218_73600244</t>
  </si>
  <si>
    <t>TBL2</t>
  </si>
  <si>
    <t>chr6_218097_218830</t>
  </si>
  <si>
    <t>chr17_39647284_39647583</t>
  </si>
  <si>
    <t>STARD3</t>
  </si>
  <si>
    <t>chr1_116807537_116809023</t>
  </si>
  <si>
    <t>CD2</t>
  </si>
  <si>
    <t>chr19_38047957_38048782</t>
  </si>
  <si>
    <t>chr11_128908476_128909646</t>
  </si>
  <si>
    <t>C11orf45</t>
  </si>
  <si>
    <t>chr9_90006962_90008812</t>
  </si>
  <si>
    <t>chr3_193879059_193880005</t>
  </si>
  <si>
    <t>DPPA2P3</t>
  </si>
  <si>
    <t>chr5_135855527_135856697</t>
  </si>
  <si>
    <t>SLC25A48</t>
  </si>
  <si>
    <t>chr15_79023062_79023831</t>
  </si>
  <si>
    <t>RASGRF1</t>
  </si>
  <si>
    <t>chr6_147282233_147283052</t>
  </si>
  <si>
    <t>STXBP5-AS1</t>
  </si>
  <si>
    <t>chr9_36462238_36463077</t>
  </si>
  <si>
    <t>RNF38</t>
  </si>
  <si>
    <t>chr20_23093786_23095345</t>
  </si>
  <si>
    <t>CD93</t>
  </si>
  <si>
    <t>chr11_61485996_61486409</t>
  </si>
  <si>
    <t>chr11_61972765_61974094</t>
  </si>
  <si>
    <t>LOC399900</t>
  </si>
  <si>
    <t>chr11_83303677_83304464</t>
  </si>
  <si>
    <t>LOC102724712</t>
  </si>
  <si>
    <t>chr7_131271262_131273508</t>
  </si>
  <si>
    <t>MKLN1-AS</t>
  </si>
  <si>
    <t>chr14_68564885_68565830</t>
  </si>
  <si>
    <t>chr16_11597130_11599616</t>
  </si>
  <si>
    <t>LITAF</t>
  </si>
  <si>
    <t>chr1_224668877_224671955</t>
  </si>
  <si>
    <t>chr3_47265112_47265941</t>
  </si>
  <si>
    <t>KIF9</t>
  </si>
  <si>
    <t>chr17_42142433_42143077</t>
  </si>
  <si>
    <t>RAB5C</t>
  </si>
  <si>
    <t>chr14_23077913_23079031</t>
  </si>
  <si>
    <t>ACIN1</t>
  </si>
  <si>
    <t>chr8_95067174_95067962</t>
  </si>
  <si>
    <t>MIR3150A</t>
  </si>
  <si>
    <t>chr15_66573180_66575180</t>
  </si>
  <si>
    <t>LCTL</t>
  </si>
  <si>
    <t>chr4_3643024_3643536</t>
  </si>
  <si>
    <t>RP3-513G18.2</t>
  </si>
  <si>
    <t>chr9_135802701_135803721</t>
  </si>
  <si>
    <t>LOC101928552</t>
  </si>
  <si>
    <t>chr11_69414934_69416598</t>
  </si>
  <si>
    <t>LOC102724265</t>
  </si>
  <si>
    <t>chrX_2224712_2226255</t>
  </si>
  <si>
    <t>LOC101928070</t>
  </si>
  <si>
    <t>chr20_4025639_4026518</t>
  </si>
  <si>
    <t>RNF24</t>
  </si>
  <si>
    <t>chr16_68985534_68986731</t>
  </si>
  <si>
    <t>HAS3</t>
  </si>
  <si>
    <t>chr9_90825706_90827656</t>
  </si>
  <si>
    <t>SYK</t>
  </si>
  <si>
    <t>chr8_124679827_124681761</t>
  </si>
  <si>
    <t>chr3_196636188_196637084</t>
  </si>
  <si>
    <t>NRROS</t>
  </si>
  <si>
    <t>chr10_32149627_32150780</t>
  </si>
  <si>
    <t>KIF5B</t>
  </si>
  <si>
    <t>chr8_139802857_139803775</t>
  </si>
  <si>
    <t>KCNK9</t>
  </si>
  <si>
    <t>chr10_15841566_15842844</t>
  </si>
  <si>
    <t>FAM188A</t>
  </si>
  <si>
    <t>chr15_74434306_74435311</t>
  </si>
  <si>
    <t>SEMA7A</t>
  </si>
  <si>
    <t>chr6_109014773_109015504</t>
  </si>
  <si>
    <t>SESN1</t>
  </si>
  <si>
    <t>chr19_43781000_43781415</t>
  </si>
  <si>
    <t>KCNN4</t>
  </si>
  <si>
    <t>chr1_18891296_18892961</t>
  </si>
  <si>
    <t>ALDH4A1</t>
  </si>
  <si>
    <t>chr17_1583400_1583853</t>
  </si>
  <si>
    <t>PITPNA</t>
  </si>
  <si>
    <t>chr18_48878088_48879015</t>
  </si>
  <si>
    <t>chr9_36150476_36152168</t>
  </si>
  <si>
    <t>GLIPR2</t>
  </si>
  <si>
    <t>chr20_31543791_31544181</t>
  </si>
  <si>
    <t>chr3_187788647_187789541</t>
  </si>
  <si>
    <t>chr11_68682496_68684328</t>
  </si>
  <si>
    <t>GAL</t>
  </si>
  <si>
    <t>chr12_113130125_113131100</t>
  </si>
  <si>
    <t>RASAL1</t>
  </si>
  <si>
    <t>chr10_99843716_99845173</t>
  </si>
  <si>
    <t>ABCC2</t>
  </si>
  <si>
    <t>chr19_33285107_33286156</t>
  </si>
  <si>
    <t>CEBPA</t>
  </si>
  <si>
    <t>chr8_94259880_94260652</t>
  </si>
  <si>
    <t>GEM</t>
  </si>
  <si>
    <t>chr10_71666513_71668018</t>
  </si>
  <si>
    <t>chr1_26972012_26972873</t>
  </si>
  <si>
    <t>C1orf172</t>
  </si>
  <si>
    <t>chr6_157144053_157146206</t>
  </si>
  <si>
    <t>chr1_58859827_58860653</t>
  </si>
  <si>
    <t>LOC101926907</t>
  </si>
  <si>
    <t>chr7_48009755_48010821</t>
  </si>
  <si>
    <t>SUN3</t>
  </si>
  <si>
    <t>chr3_177527143_177528998</t>
  </si>
  <si>
    <t>chr17_57619289_57620792</t>
  </si>
  <si>
    <t>chr11_15828813_15829736</t>
  </si>
  <si>
    <t>MIR6073</t>
  </si>
  <si>
    <t>chr7_150427869_150429451</t>
  </si>
  <si>
    <t>LINC00996</t>
  </si>
  <si>
    <t>chr21_34991178_34992143</t>
  </si>
  <si>
    <t>RUNX1-IT1</t>
  </si>
  <si>
    <t>chr18_44905401_44906193</t>
  </si>
  <si>
    <t>MIR4319</t>
  </si>
  <si>
    <t>chr22_17422421_17423544</t>
  </si>
  <si>
    <t>chr19_1125958_1128264</t>
  </si>
  <si>
    <t>SBNO2</t>
  </si>
  <si>
    <t>chr3_159907757_159908399</t>
  </si>
  <si>
    <t>SCHIP1</t>
  </si>
  <si>
    <t>chr6_16489777_16490836</t>
  </si>
  <si>
    <t>GMPR</t>
  </si>
  <si>
    <t>chr2_229256401_229258688</t>
  </si>
  <si>
    <t>PID1</t>
  </si>
  <si>
    <t>chr8_104358424_104358972</t>
  </si>
  <si>
    <t>chr4_14117358_14118109</t>
  </si>
  <si>
    <t>LINC01085</t>
  </si>
  <si>
    <t>chr17_18144530_18145294</t>
  </si>
  <si>
    <t>MYO15A</t>
  </si>
  <si>
    <t>chrX_9907131_9908279</t>
  </si>
  <si>
    <t>LOC100288814</t>
  </si>
  <si>
    <t>chr2_127661519_127662412</t>
  </si>
  <si>
    <t>chr17_8880073_8881657</t>
  </si>
  <si>
    <t>PIK3R6</t>
  </si>
  <si>
    <t>chr2_3262134_3263687</t>
  </si>
  <si>
    <t>TSSC1</t>
  </si>
  <si>
    <t>chr1_25694718_25696506</t>
  </si>
  <si>
    <t>chr10_79129532_79129885</t>
  </si>
  <si>
    <t>chr11_65308280_65311610</t>
  </si>
  <si>
    <t>CDC42EP2</t>
  </si>
  <si>
    <t>chr5_154272530_154273660</t>
  </si>
  <si>
    <t>MIR1294</t>
  </si>
  <si>
    <t>chr8_141354975_141355612</t>
  </si>
  <si>
    <t>GPR20</t>
  </si>
  <si>
    <t>chr9_134232850_134234501</t>
  </si>
  <si>
    <t>LOC101928384</t>
  </si>
  <si>
    <t>chr16_11361651_11362606</t>
  </si>
  <si>
    <t>LOC101927071</t>
  </si>
  <si>
    <t>chr19_45008502_45009053</t>
  </si>
  <si>
    <t>chr3_50607330_50608431</t>
  </si>
  <si>
    <t>CISH</t>
  </si>
  <si>
    <t>chr15_81301848_81303241</t>
  </si>
  <si>
    <t>IL16</t>
  </si>
  <si>
    <t>chr12_108118798_108119645</t>
  </si>
  <si>
    <t>WSCD2</t>
  </si>
  <si>
    <t>chr7_129168092_129170522</t>
  </si>
  <si>
    <t>SMO</t>
  </si>
  <si>
    <t>chr6_136439248_136440426</t>
  </si>
  <si>
    <t>MAP7</t>
  </si>
  <si>
    <t>chr10_79985595_79986605</t>
  </si>
  <si>
    <t>LOC102723664</t>
  </si>
  <si>
    <t>chr16_11552480_11553534</t>
  </si>
  <si>
    <t>chr5_132466376_132468314</t>
  </si>
  <si>
    <t>IRF1</t>
  </si>
  <si>
    <t>chr9_113600424_113603060</t>
  </si>
  <si>
    <t>RGS3</t>
  </si>
  <si>
    <t>chr11_115927659_115928478</t>
  </si>
  <si>
    <t>LOC102724165</t>
  </si>
  <si>
    <t>chr5_172128612_172129859</t>
  </si>
  <si>
    <t>STK10</t>
  </si>
  <si>
    <t>chr16_29175931_29176495</t>
  </si>
  <si>
    <t>LOC101928188</t>
  </si>
  <si>
    <t>chr1_32984397_32985943</t>
  </si>
  <si>
    <t>RNF19B</t>
  </si>
  <si>
    <t>chr13_110557524_110558019</t>
  </si>
  <si>
    <t>RAB20</t>
  </si>
  <si>
    <t>chr14_90658558_90659290</t>
  </si>
  <si>
    <t>RP11-1078H9.5</t>
  </si>
  <si>
    <t>chr7_106221705_106222442</t>
  </si>
  <si>
    <t>NAMPT</t>
  </si>
  <si>
    <t>chr3_14860929_14862008</t>
  </si>
  <si>
    <t>chr1_6588760_6589797</t>
  </si>
  <si>
    <t>ZBTB48</t>
  </si>
  <si>
    <t>chr16_83959198_83959697</t>
  </si>
  <si>
    <t>OSGIN1</t>
  </si>
  <si>
    <t>chr4_83064394_83066212</t>
  </si>
  <si>
    <t>COPS4</t>
  </si>
  <si>
    <t>chr9_98231972_98232912</t>
  </si>
  <si>
    <t>MIR6854</t>
  </si>
  <si>
    <t>chr7_25365245_25367104</t>
  </si>
  <si>
    <t>NPVF</t>
  </si>
  <si>
    <t>chr7_74454695_74456748</t>
  </si>
  <si>
    <t>GTF2IRD1</t>
  </si>
  <si>
    <t>chr11_43935831_43937881</t>
  </si>
  <si>
    <t>chr17_4438631_4440457</t>
  </si>
  <si>
    <t>chr4_89539523_89540916</t>
  </si>
  <si>
    <t>GPRIN3</t>
  </si>
  <si>
    <t>chr17_59355372_59355878</t>
  </si>
  <si>
    <t>MIR4729</t>
  </si>
  <si>
    <t>chr15_52520941_52521791</t>
  </si>
  <si>
    <t>chr3_14405949_14406765</t>
  </si>
  <si>
    <t>chr1_180287435_180288677</t>
  </si>
  <si>
    <t>chr1_153343244_153345626</t>
  </si>
  <si>
    <t>PGLYRP4</t>
  </si>
  <si>
    <t>chr12_26839121_26839779</t>
  </si>
  <si>
    <t>ITPR2</t>
  </si>
  <si>
    <t>chr18_79121319_79122320</t>
  </si>
  <si>
    <t>LOC100996274</t>
  </si>
  <si>
    <t>chr8_127900628_127901365</t>
  </si>
  <si>
    <t>PVT1</t>
  </si>
  <si>
    <t>chr5_177493422_177496249</t>
  </si>
  <si>
    <t>PDLIM7</t>
  </si>
  <si>
    <t>chr10_69960832_69962462</t>
  </si>
  <si>
    <t>LOC102723350</t>
  </si>
  <si>
    <t>chr9_90799402_90800484</t>
  </si>
  <si>
    <t>chr12_113062579_113063607</t>
  </si>
  <si>
    <t>chrX_150476648_150478628</t>
  </si>
  <si>
    <t>chr9_122383507_122385053</t>
  </si>
  <si>
    <t>chr12_51393626_51394796</t>
  </si>
  <si>
    <t>GALNT6</t>
  </si>
  <si>
    <t>chr8_81352109_81354355</t>
  </si>
  <si>
    <t>LOC101927085</t>
  </si>
  <si>
    <t>chr1_148344314_148346319</t>
  </si>
  <si>
    <t>LOC102724893</t>
  </si>
  <si>
    <t>chr11_68436352_68438283</t>
  </si>
  <si>
    <t>PPP6R3</t>
  </si>
  <si>
    <t>chr6_156697269_156699648</t>
  </si>
  <si>
    <t>ARID1B</t>
  </si>
  <si>
    <t>chr1_151914996_151915697</t>
  </si>
  <si>
    <t>THEM4</t>
  </si>
  <si>
    <t>chr22_40428973_40429851</t>
  </si>
  <si>
    <t>MKL1</t>
  </si>
  <si>
    <t>chr12_92573536_92575076</t>
  </si>
  <si>
    <t>LOC100507616</t>
  </si>
  <si>
    <t>chr11_61682306_61683896</t>
  </si>
  <si>
    <t>DAGLA</t>
  </si>
  <si>
    <t>chr8_101118676_101120137</t>
  </si>
  <si>
    <t>FLJ42969</t>
  </si>
  <si>
    <t>chr12_68683698_68685557</t>
  </si>
  <si>
    <t>RP11-637A17.2</t>
  </si>
  <si>
    <t>chr2_173055422_173055908</t>
  </si>
  <si>
    <t>ZAK</t>
  </si>
  <si>
    <t>chr1_112881671_112883289</t>
  </si>
  <si>
    <t>RP11-426L16.8</t>
  </si>
  <si>
    <t>chr1_160415114_160415967</t>
  </si>
  <si>
    <t>chr1_44664538_44665369</t>
  </si>
  <si>
    <t>TMEM53</t>
  </si>
  <si>
    <t>chr12_67753187_67755552</t>
  </si>
  <si>
    <t>RP11-43N5.1</t>
  </si>
  <si>
    <t>chr2_20171784_20173843</t>
  </si>
  <si>
    <t>chr3_97958675_97959536</t>
  </si>
  <si>
    <t>chr11_117476034_117477307</t>
  </si>
  <si>
    <t>CEP164</t>
  </si>
  <si>
    <t>chr8_42181930_42183421</t>
  </si>
  <si>
    <t>PLAT</t>
  </si>
  <si>
    <t>chr15_70555690_70556239</t>
  </si>
  <si>
    <t>LOC101929151</t>
  </si>
  <si>
    <t>chr12_113149154_113149806</t>
  </si>
  <si>
    <t>CCDC42B</t>
  </si>
  <si>
    <t>chr1_177351116_177351980</t>
  </si>
  <si>
    <t>LOC102724661</t>
  </si>
  <si>
    <t>chr14_20768082_20770550</t>
  </si>
  <si>
    <t>EDDM3B</t>
  </si>
  <si>
    <t>chr8_58832585_58834813</t>
  </si>
  <si>
    <t>NSMAF</t>
  </si>
  <si>
    <t>chr3_184759465_184760715</t>
  </si>
  <si>
    <t>chr11_44661037_44661847</t>
  </si>
  <si>
    <t>TSPAN18</t>
  </si>
  <si>
    <t>chr7_151823332_151823844</t>
  </si>
  <si>
    <t>chr7_128902615_128903756</t>
  </si>
  <si>
    <t>KCP</t>
  </si>
  <si>
    <t>chr1_161722059_161722770</t>
  </si>
  <si>
    <t>FCRLB</t>
  </si>
  <si>
    <t>chr7_15784109_15785066</t>
  </si>
  <si>
    <t>LOC101927558</t>
  </si>
  <si>
    <t>chr18_36195150_36196287</t>
  </si>
  <si>
    <t>MOCOS</t>
  </si>
  <si>
    <t>chr2_152585602_152587051</t>
  </si>
  <si>
    <t>PRPF40A</t>
  </si>
  <si>
    <t>chr2_74849063_74849659</t>
  </si>
  <si>
    <t>chr5_54738052_54739105</t>
  </si>
  <si>
    <t>LOC102467080</t>
  </si>
  <si>
    <t>chr14_75867248_75868454</t>
  </si>
  <si>
    <t>TGFB3</t>
  </si>
  <si>
    <t>chr17_64063169_64064491</t>
  </si>
  <si>
    <t>ICAM2</t>
  </si>
  <si>
    <t>chr18_22307547_22308458</t>
  </si>
  <si>
    <t>LOC101927548</t>
  </si>
  <si>
    <t>chr5_178338629_178341651</t>
  </si>
  <si>
    <t>chr6_35052777_35053288</t>
  </si>
  <si>
    <t>chr8_38805495_38807459</t>
  </si>
  <si>
    <t>TACC1</t>
  </si>
  <si>
    <t>chr17_19270326_19271128</t>
  </si>
  <si>
    <t>EPN2-IT1</t>
  </si>
  <si>
    <t>chr12_121781342_121783083</t>
  </si>
  <si>
    <t>RHOF</t>
  </si>
  <si>
    <t>chr21_42027577_42029235</t>
  </si>
  <si>
    <t>ZNF295-AS1</t>
  </si>
  <si>
    <t>chr7_44754336_44756893</t>
  </si>
  <si>
    <t>chr12_49900357_49901534</t>
  </si>
  <si>
    <t>FAIM2</t>
  </si>
  <si>
    <t>chr4_128460700_128461588</t>
  </si>
  <si>
    <t>RP11-420A23.1</t>
  </si>
  <si>
    <t>chr12_1845639_1847571</t>
  </si>
  <si>
    <t>chr11_73268755_73270805</t>
  </si>
  <si>
    <t>chr2_217854496_217855965</t>
  </si>
  <si>
    <t>chr3_134212888_134214623</t>
  </si>
  <si>
    <t>RYK</t>
  </si>
  <si>
    <t>chr2_219457566_219458262</t>
  </si>
  <si>
    <t>SPEG</t>
  </si>
  <si>
    <t>chr13_30568426_30570525</t>
  </si>
  <si>
    <t>USPL1</t>
  </si>
  <si>
    <t>chr2_46361837_46362661</t>
  </si>
  <si>
    <t>EPAS1</t>
  </si>
  <si>
    <t>chr3_72490689_72491442</t>
  </si>
  <si>
    <t>RYBP</t>
  </si>
  <si>
    <t>chr12_12912119_12913218</t>
  </si>
  <si>
    <t>chr16_2663381_2664497</t>
  </si>
  <si>
    <t>ERVK13-1</t>
  </si>
  <si>
    <t>chr8_115774561_115775420</t>
  </si>
  <si>
    <t>chr22_39268204_39269971</t>
  </si>
  <si>
    <t>chr2_215504533_215505881</t>
  </si>
  <si>
    <t>LOC102724849</t>
  </si>
  <si>
    <t>chr19_45785293_45787207</t>
  </si>
  <si>
    <t>chr16_30180586_30181299</t>
  </si>
  <si>
    <t>CORO1A</t>
  </si>
  <si>
    <t>chr1_58997029_58997981</t>
  </si>
  <si>
    <t>RP4-794H19.4</t>
  </si>
  <si>
    <t>chr9_37432116_37433630</t>
  </si>
  <si>
    <t>GRHPR</t>
  </si>
  <si>
    <t>chr21_33814330_33815492</t>
  </si>
  <si>
    <t>ATP5O</t>
  </si>
  <si>
    <t>chr22_39281551_39284320</t>
  </si>
  <si>
    <t>SNORD83B</t>
  </si>
  <si>
    <t>chr3_193872391_193874084</t>
  </si>
  <si>
    <t>chr2_24067630_24068005</t>
  </si>
  <si>
    <t>chr4_113467846_113470110</t>
  </si>
  <si>
    <t>CAMK2D</t>
  </si>
  <si>
    <t>chr17_66950760_66951826</t>
  </si>
  <si>
    <t>CACNG4</t>
  </si>
  <si>
    <t>chr1_32150748_32151727</t>
  </si>
  <si>
    <t>KPNA6</t>
  </si>
  <si>
    <t>chr6_34958377_34959450</t>
  </si>
  <si>
    <t>ANKS1A</t>
  </si>
  <si>
    <t>chr2_232209320_232210880</t>
  </si>
  <si>
    <t>MIR562</t>
  </si>
  <si>
    <t>chr14_51167431_51168478</t>
  </si>
  <si>
    <t>TMX1</t>
  </si>
  <si>
    <t>chr9_93224713_93226122</t>
  </si>
  <si>
    <t>chr7_26038205_26038867</t>
  </si>
  <si>
    <t>MIR148A</t>
  </si>
  <si>
    <t>chr10_70353834_70356400</t>
  </si>
  <si>
    <t>LRRC20</t>
  </si>
  <si>
    <t>chr11_9514037_9514923</t>
  </si>
  <si>
    <t>ZNF143</t>
  </si>
  <si>
    <t>chr4_147861393_147862664</t>
  </si>
  <si>
    <t>ARHGAP10</t>
  </si>
  <si>
    <t>chr2_231596945_231598148</t>
  </si>
  <si>
    <t>C2orf57</t>
  </si>
  <si>
    <t>chr3_129431920_129432906</t>
  </si>
  <si>
    <t>EFCAB12</t>
  </si>
  <si>
    <t>chr4_6937795_6939259</t>
  </si>
  <si>
    <t>TBC1D14</t>
  </si>
  <si>
    <t>chr5_139768906_139769692</t>
  </si>
  <si>
    <t>LOC101929696</t>
  </si>
  <si>
    <t>chr2_26001574_26003480</t>
  </si>
  <si>
    <t>KIF3C</t>
  </si>
  <si>
    <t>chr10_118362436_118363554</t>
  </si>
  <si>
    <t>LINC00867</t>
  </si>
  <si>
    <t>chr15_75596618_75598627</t>
  </si>
  <si>
    <t>PTPN9</t>
  </si>
  <si>
    <t>chr11_32055921_32056851</t>
  </si>
  <si>
    <t>LOC101928385</t>
  </si>
  <si>
    <t>chr11_45448294_45449549</t>
  </si>
  <si>
    <t>FLJ41423</t>
  </si>
  <si>
    <t>chr3_50638428_50639332</t>
  </si>
  <si>
    <t>MAPKAPK3</t>
  </si>
  <si>
    <t>chr1_53892795_53893555</t>
  </si>
  <si>
    <t>DIO1</t>
  </si>
  <si>
    <t>chr4_26354825_26356409</t>
  </si>
  <si>
    <t>RBPJ</t>
  </si>
  <si>
    <t>chr18_48764467_48765269</t>
  </si>
  <si>
    <t>chr19_49806981_49808542</t>
  </si>
  <si>
    <t>FUZ</t>
  </si>
  <si>
    <t>chr14_22583835_22584708</t>
  </si>
  <si>
    <t>DAD1</t>
  </si>
  <si>
    <t>chr16_68369755_68371559</t>
  </si>
  <si>
    <t>SMPD3</t>
  </si>
  <si>
    <t>chr18_44750402_44751263</t>
  </si>
  <si>
    <t>chr19_10303189_10304767</t>
  </si>
  <si>
    <t>ZGLP1</t>
  </si>
  <si>
    <t>chr8_127969154_127970220</t>
  </si>
  <si>
    <t>LOC102723587</t>
  </si>
  <si>
    <t>chr3_46321584_46323248</t>
  </si>
  <si>
    <t>CCR2</t>
  </si>
  <si>
    <t>chr3_16975106_16976621</t>
  </si>
  <si>
    <t>MIR3714</t>
  </si>
  <si>
    <t>chr11_17400064_17401622</t>
  </si>
  <si>
    <t>chr6_30768551_30769808</t>
  </si>
  <si>
    <t>IER3</t>
  </si>
  <si>
    <t>chr8_134660955_134661798</t>
  </si>
  <si>
    <t>ZFAT</t>
  </si>
  <si>
    <t>chr11_9711478_9712127</t>
  </si>
  <si>
    <t>LOC101927955</t>
  </si>
  <si>
    <t>chr4_85555334_85557568</t>
  </si>
  <si>
    <t>ARHGAP24</t>
  </si>
  <si>
    <t>chr2_9756689_9758497</t>
  </si>
  <si>
    <t>chr8_80956458_80958314</t>
  </si>
  <si>
    <t>ZNF704</t>
  </si>
  <si>
    <t>chr8_21449264_21450366</t>
  </si>
  <si>
    <t>RP11-24P4.1</t>
  </si>
  <si>
    <t>chr16_1470448_1472314</t>
  </si>
  <si>
    <t>CLCN7</t>
  </si>
  <si>
    <t>chr2_217939756_217940212</t>
  </si>
  <si>
    <t>chr11_68342231_68343478</t>
  </si>
  <si>
    <t>chr18_23552967_23554503</t>
  </si>
  <si>
    <t>NPC1</t>
  </si>
  <si>
    <t>chr17_67562038_67563721</t>
  </si>
  <si>
    <t>MIR548D2</t>
  </si>
  <si>
    <t>chr15_84887897_84889028</t>
  </si>
  <si>
    <t>SLC28A1</t>
  </si>
  <si>
    <t>chr22_36155365_36156538</t>
  </si>
  <si>
    <t>APOL3</t>
  </si>
  <si>
    <t>chr16_47481039_47482772</t>
  </si>
  <si>
    <t>PHKB</t>
  </si>
  <si>
    <t>chr1_53413204_53414135</t>
  </si>
  <si>
    <t>LOC102724125</t>
  </si>
  <si>
    <t>chr12_1842844_1843618</t>
  </si>
  <si>
    <t>chr10_77545694_77546060</t>
  </si>
  <si>
    <t>chr1_32938941_32940578</t>
  </si>
  <si>
    <t>chr3_122952085_122953561</t>
  </si>
  <si>
    <t>chr12_113862296_113863765</t>
  </si>
  <si>
    <t>chr11_78815516_78816909</t>
  </si>
  <si>
    <t>chr15_75068393_75071050</t>
  </si>
  <si>
    <t>PPCDC</t>
  </si>
  <si>
    <t>chr9_81082829_81083477</t>
  </si>
  <si>
    <t>TLE1</t>
  </si>
  <si>
    <t>chr18_79610424_79611904</t>
  </si>
  <si>
    <t>chr1_17561306_17562155</t>
  </si>
  <si>
    <t>ARHGEF10L</t>
  </si>
  <si>
    <t>chr11_65301546_65302371</t>
  </si>
  <si>
    <t>chr10_72239016_72239987</t>
  </si>
  <si>
    <t>ASCC1</t>
  </si>
  <si>
    <t>chr22_24256267_24257557</t>
  </si>
  <si>
    <t>POM121L9P</t>
  </si>
  <si>
    <t>chr19_5825286_5826371</t>
  </si>
  <si>
    <t>NRTN</t>
  </si>
  <si>
    <t>chr6_16948902_16950118</t>
  </si>
  <si>
    <t>STMND1</t>
  </si>
  <si>
    <t>chr6_36623063_36624707</t>
  </si>
  <si>
    <t>chr11_44829871_44832055</t>
  </si>
  <si>
    <t>chr13_45931866_45934051</t>
  </si>
  <si>
    <t>SIAH3</t>
  </si>
  <si>
    <t>chr16_4394335_4395594</t>
  </si>
  <si>
    <t>CORO7-PAM16</t>
  </si>
  <si>
    <t>chr4_9926539_9928015</t>
  </si>
  <si>
    <t>chr7_101988173_101988779</t>
  </si>
  <si>
    <t>chr3_186115425_186115953</t>
  </si>
  <si>
    <t>chr7_143384981_143386595</t>
  </si>
  <si>
    <t>MIR6892</t>
  </si>
  <si>
    <t>chr17_9875285_9876114</t>
  </si>
  <si>
    <t>RCVRN</t>
  </si>
  <si>
    <t>chr20_3276298_3278026</t>
  </si>
  <si>
    <t>chr8_48814467_48815662</t>
  </si>
  <si>
    <t>chr22_35375037_35375785</t>
  </si>
  <si>
    <t>HMOX1</t>
  </si>
  <si>
    <t>chr12_49413146_49413858</t>
  </si>
  <si>
    <t>LOC100335030</t>
  </si>
  <si>
    <t>chr5_74323865_74324463</t>
  </si>
  <si>
    <t>chr20_40888979_40889933</t>
  </si>
  <si>
    <t>TOP1</t>
  </si>
  <si>
    <t>chr12_3999288_3999791</t>
  </si>
  <si>
    <t>chr7_47432637_47433126</t>
  </si>
  <si>
    <t>chr5_83520755_83521554</t>
  </si>
  <si>
    <t>chr7_151805992_151809299</t>
  </si>
  <si>
    <t>LOC644090</t>
  </si>
  <si>
    <t>chr3_141651981_141653175</t>
  </si>
  <si>
    <t>LOC646730</t>
  </si>
  <si>
    <t>chr8_100901463_100902251</t>
  </si>
  <si>
    <t>chr1_93616761_93618294</t>
  </si>
  <si>
    <t>BCAR3</t>
  </si>
  <si>
    <t>chr16_84571128_84572575</t>
  </si>
  <si>
    <t>COTL1</t>
  </si>
  <si>
    <t>chr10_71534276_71535776</t>
  </si>
  <si>
    <t>chr9_91720958_91722413</t>
  </si>
  <si>
    <t>ROR2</t>
  </si>
  <si>
    <t>chr14_93902923_93903730</t>
  </si>
  <si>
    <t>FAM181A</t>
  </si>
  <si>
    <t>chr1_206836621_206836944</t>
  </si>
  <si>
    <t>IL19</t>
  </si>
  <si>
    <t>chr3_160065045_160066023</t>
  </si>
  <si>
    <t>LINC01100</t>
  </si>
  <si>
    <t>chr10_12246153_12246721</t>
  </si>
  <si>
    <t>CDC123</t>
  </si>
  <si>
    <t>chr9_75110845_75111921</t>
  </si>
  <si>
    <t>OSTF1</t>
  </si>
  <si>
    <t>chr17_50455102_50456009</t>
  </si>
  <si>
    <t>ACSF2</t>
  </si>
  <si>
    <t>chr18_48801822_48802821</t>
  </si>
  <si>
    <t>chr8_54267588_54269770</t>
  </si>
  <si>
    <t>RNU105C</t>
  </si>
  <si>
    <t>chr7_151009765_151011375</t>
  </si>
  <si>
    <t>NOS3</t>
  </si>
  <si>
    <t>chr15_39413798_39416132</t>
  </si>
  <si>
    <t>LOC102724283</t>
  </si>
  <si>
    <t>chr17_39223057_39225530</t>
  </si>
  <si>
    <t>STAC2</t>
  </si>
  <si>
    <t>chr20_32528386_32529120</t>
  </si>
  <si>
    <t>C20orf112</t>
  </si>
  <si>
    <t>chr6_4922090_4923706</t>
  </si>
  <si>
    <t>CDYL</t>
  </si>
  <si>
    <t>chr9_126382427_126383330</t>
  </si>
  <si>
    <t>chr12_29314802_29315912</t>
  </si>
  <si>
    <t>RP11-996F15.2</t>
  </si>
  <si>
    <t>chr1_167631161_167632561</t>
  </si>
  <si>
    <t>LOC102724466</t>
  </si>
  <si>
    <t>chr3_133568387_133569988</t>
  </si>
  <si>
    <t>CDV3</t>
  </si>
  <si>
    <t>chr16_66594737_66595655</t>
  </si>
  <si>
    <t>CMTM3</t>
  </si>
  <si>
    <t>chr19_35901989_35904045</t>
  </si>
  <si>
    <t>HCST</t>
  </si>
  <si>
    <t>chr9_94636218_94637384</t>
  </si>
  <si>
    <t>FBP1</t>
  </si>
  <si>
    <t>chr11_123558429_123559284</t>
  </si>
  <si>
    <t>chr10_5603280_5604527</t>
  </si>
  <si>
    <t>LOC102723615</t>
  </si>
  <si>
    <t>chr11_117220310_117222238</t>
  </si>
  <si>
    <t>PCSK7</t>
  </si>
  <si>
    <t>chr12_121546785_121548045</t>
  </si>
  <si>
    <t>chr9_98794376_98795193</t>
  </si>
  <si>
    <t>ANKS6</t>
  </si>
  <si>
    <t>chr4_119031072_119031905</t>
  </si>
  <si>
    <t>LOC102723956</t>
  </si>
  <si>
    <t>chr1_155176719_155177503</t>
  </si>
  <si>
    <t>TRIM46</t>
  </si>
  <si>
    <t>chr4_1334318_1334836</t>
  </si>
  <si>
    <t>LOC101928621</t>
  </si>
  <si>
    <t>chr5_68419447_68420713</t>
  </si>
  <si>
    <t>PIK3R1</t>
  </si>
  <si>
    <t>chr3_123562747_123565033</t>
  </si>
  <si>
    <t>PTPLB</t>
  </si>
  <si>
    <t>chr2_96898742_96899280</t>
  </si>
  <si>
    <t>FAM178B</t>
  </si>
  <si>
    <t>chr1_11788950_11792578</t>
  </si>
  <si>
    <t>LOC102724659</t>
  </si>
  <si>
    <t>chr12_63410137_63411219</t>
  </si>
  <si>
    <t>DPY19L2</t>
  </si>
  <si>
    <t>chr19_1183473_1184418</t>
  </si>
  <si>
    <t>chr8_117842820_117843672</t>
  </si>
  <si>
    <t>EXT1</t>
  </si>
  <si>
    <t>chr3_56783964_56785344</t>
  </si>
  <si>
    <t>chr2_236767592_236768730</t>
  </si>
  <si>
    <t>ACKR3</t>
  </si>
  <si>
    <t>chr19_45794937_45795226</t>
  </si>
  <si>
    <t>chr17_20042834_20044470</t>
  </si>
  <si>
    <t>SPECC1</t>
  </si>
  <si>
    <t>chr11_65290481_65292772</t>
  </si>
  <si>
    <t>chr16_2595611_2597043</t>
  </si>
  <si>
    <t>LOC652276</t>
  </si>
  <si>
    <t>chr15_70141728_70143003</t>
  </si>
  <si>
    <t>chr1_202586004_202586683</t>
  </si>
  <si>
    <t>PPP1R12B</t>
  </si>
  <si>
    <t>chr1_40424766_40425434</t>
  </si>
  <si>
    <t>SMAP2</t>
  </si>
  <si>
    <t>chr2_28544600_28546454</t>
  </si>
  <si>
    <t>chr7_143315451_143316767</t>
  </si>
  <si>
    <t>chr17_57447517_57448838</t>
  </si>
  <si>
    <t>chr3_155064638_155066425</t>
  </si>
  <si>
    <t>MME</t>
  </si>
  <si>
    <t>chr3_124974827_124975998</t>
  </si>
  <si>
    <t>MUC13</t>
  </si>
  <si>
    <t>chr1_32158867_32159789</t>
  </si>
  <si>
    <t>chr8_143325736_143327879</t>
  </si>
  <si>
    <t>TOP1MT</t>
  </si>
  <si>
    <t>chr1_157181260_157182071</t>
  </si>
  <si>
    <t>ETV3</t>
  </si>
  <si>
    <t>chr22_28748546_28750131</t>
  </si>
  <si>
    <t>HSCB</t>
  </si>
  <si>
    <t>chr8_94240973_94242725</t>
  </si>
  <si>
    <t>chr14_24250572_24252873</t>
  </si>
  <si>
    <t>TINF2</t>
  </si>
  <si>
    <t>chr2_236753420_236753821</t>
  </si>
  <si>
    <t>chr7_106367281_106368453</t>
  </si>
  <si>
    <t>chr3_12356470_12357418</t>
  </si>
  <si>
    <t>PPARG</t>
  </si>
  <si>
    <t>chr6_56757411_56757909</t>
  </si>
  <si>
    <t>chr3_14410688_14411896</t>
  </si>
  <si>
    <t>chr13_113302889_113303591</t>
  </si>
  <si>
    <t>LAMP1</t>
  </si>
  <si>
    <t>chr6_37313362_37315475</t>
  </si>
  <si>
    <t>RNF8</t>
  </si>
  <si>
    <t>chr2_31293936_31294668</t>
  </si>
  <si>
    <t>EHD3</t>
  </si>
  <si>
    <t>chr17_59347757_59350473</t>
  </si>
  <si>
    <t>chr1_41806218_41806932</t>
  </si>
  <si>
    <t>chr7_105810373_105811081</t>
  </si>
  <si>
    <t>ATXN7L1</t>
  </si>
  <si>
    <t>chr11_76677245_76678075</t>
  </si>
  <si>
    <t>LRRC32</t>
  </si>
  <si>
    <t>chr7_37094198_37095511</t>
  </si>
  <si>
    <t>ELMO1-AS1</t>
  </si>
  <si>
    <t>chr14_54745014_54746789</t>
  </si>
  <si>
    <t>SAMD4A</t>
  </si>
  <si>
    <t>chr1_10614458_10616389</t>
  </si>
  <si>
    <t>CASZ1</t>
  </si>
  <si>
    <t>chr19_10853281_10854653</t>
  </si>
  <si>
    <t>C19orf38</t>
  </si>
  <si>
    <t>chr10_132236659_132239242</t>
  </si>
  <si>
    <t>STK32C</t>
  </si>
  <si>
    <t>chr6_130890294_130890992</t>
  </si>
  <si>
    <t>SMLR1</t>
  </si>
  <si>
    <t>chr10_6152378_6152624</t>
  </si>
  <si>
    <t>MIR3155B</t>
  </si>
  <si>
    <t>chr3_58009096_58011837</t>
  </si>
  <si>
    <t>FLNB</t>
  </si>
  <si>
    <t>chr11_113200079_113200883</t>
  </si>
  <si>
    <t>NCAM1-AS1</t>
  </si>
  <si>
    <t>chr16_15506269_15507809</t>
  </si>
  <si>
    <t>C16orf45</t>
  </si>
  <si>
    <t>chr17_74567331_74570278</t>
  </si>
  <si>
    <t>LOC100130520</t>
  </si>
  <si>
    <t>chr10_112332631_112334284</t>
  </si>
  <si>
    <t>GUCY2GP</t>
  </si>
  <si>
    <t>chr1_205946922_205948720</t>
  </si>
  <si>
    <t>chr8_141133025_141133540</t>
  </si>
  <si>
    <t>LOC101927963</t>
  </si>
  <si>
    <t>chr15_67707424_67708607</t>
  </si>
  <si>
    <t>SKOR1</t>
  </si>
  <si>
    <t>chrX_47225253_47226338</t>
  </si>
  <si>
    <t>CDK16</t>
  </si>
  <si>
    <t>chr18_12944700_12945523</t>
  </si>
  <si>
    <t>SEH1L</t>
  </si>
  <si>
    <t>chr16_74744892_74745902</t>
  </si>
  <si>
    <t>FA2H</t>
  </si>
  <si>
    <t>chr20_56579140_56580206</t>
  </si>
  <si>
    <t>FAM209B</t>
  </si>
  <si>
    <t>chr11_117300056_117301801</t>
  </si>
  <si>
    <t>BACE1</t>
  </si>
  <si>
    <t>chr5_150112306_150113673</t>
  </si>
  <si>
    <t>CSF1R</t>
  </si>
  <si>
    <t>chr16_10554253_10555068</t>
  </si>
  <si>
    <t>EMP2</t>
  </si>
  <si>
    <t>chr1_109379467_109379766</t>
  </si>
  <si>
    <t>SORT1</t>
  </si>
  <si>
    <t>chr15_68363806_68365656</t>
  </si>
  <si>
    <t>ITGA11</t>
  </si>
  <si>
    <t>chr10_71048989_71049363</t>
  </si>
  <si>
    <t>PCBD1</t>
  </si>
  <si>
    <t>chr11_67612752_67616088</t>
  </si>
  <si>
    <t>DOC2GP</t>
  </si>
  <si>
    <t>chr11_43518441_43518952</t>
  </si>
  <si>
    <t>MIR670HG</t>
  </si>
  <si>
    <t>chr1_153553706_153554556</t>
  </si>
  <si>
    <t>S100A3</t>
  </si>
  <si>
    <t>chr11_120547924_120548978</t>
  </si>
  <si>
    <t>chr21_43306279_43308317</t>
  </si>
  <si>
    <t>LINC00322</t>
  </si>
  <si>
    <t>chr6_158703302_158704794</t>
  </si>
  <si>
    <t>chr9_130073024_130074539</t>
  </si>
  <si>
    <t>GPR107</t>
  </si>
  <si>
    <t>chr3_15551566_15552377</t>
  </si>
  <si>
    <t>COLQ</t>
  </si>
  <si>
    <t>chr3_121863072_121864754</t>
  </si>
  <si>
    <t>EAF2</t>
  </si>
  <si>
    <t>chr17_17728307_17729177</t>
  </si>
  <si>
    <t>RAI1</t>
  </si>
  <si>
    <t>chr1_235882529_235884038</t>
  </si>
  <si>
    <t>LYST</t>
  </si>
  <si>
    <t>chr16_46899225_46900519</t>
  </si>
  <si>
    <t>chr14_21036331_21037144</t>
  </si>
  <si>
    <t>chr7_105136882_105137646</t>
  </si>
  <si>
    <t>chr15_75583315_75585028</t>
  </si>
  <si>
    <t>chr19_46574116_46574656</t>
  </si>
  <si>
    <t>PPP5D1</t>
  </si>
  <si>
    <t>chr2_16659127_16660408</t>
  </si>
  <si>
    <t>chr2_70983196_70984220</t>
  </si>
  <si>
    <t>ANKRD53</t>
  </si>
  <si>
    <t>chr8_58667681_58668298</t>
  </si>
  <si>
    <t>chr6_149710329_149711788</t>
  </si>
  <si>
    <t>LATS1</t>
  </si>
  <si>
    <t>chr11_48055155_48056471</t>
  </si>
  <si>
    <t>MIR3161</t>
  </si>
  <si>
    <t>chr2_40435043_40436047</t>
  </si>
  <si>
    <t>SLC8A1</t>
  </si>
  <si>
    <t>chr2_1948830_1951715</t>
  </si>
  <si>
    <t>chr3_33145131_33145789</t>
  </si>
  <si>
    <t>SUSD5</t>
  </si>
  <si>
    <t>chr17_4845078_4846905</t>
  </si>
  <si>
    <t>chr4_128454676_128455778</t>
  </si>
  <si>
    <t>chr12_121558492_121561268</t>
  </si>
  <si>
    <t>chr4_4990760_4992169</t>
  </si>
  <si>
    <t>CYTL1</t>
  </si>
  <si>
    <t>chr1_110380983_110381620</t>
  </si>
  <si>
    <t>SLC16A4</t>
  </si>
  <si>
    <t>chr9_89022359_89023402</t>
  </si>
  <si>
    <t>S1PR3</t>
  </si>
  <si>
    <t>chr19_47097662_47098453</t>
  </si>
  <si>
    <t>ZC3H4</t>
  </si>
  <si>
    <t>chr11_46366462_46367383</t>
  </si>
  <si>
    <t>DGKZ</t>
  </si>
  <si>
    <t>chr22_37492217_37493804</t>
  </si>
  <si>
    <t>chr16_29177483_29178598</t>
  </si>
  <si>
    <t>chr3_151186435_151187148</t>
  </si>
  <si>
    <t>GPR171</t>
  </si>
  <si>
    <t>chr20_2142823_2143726</t>
  </si>
  <si>
    <t>chr4_75003746_75004725</t>
  </si>
  <si>
    <t>LOC101928702</t>
  </si>
  <si>
    <t>chrX_136063407_136064521</t>
  </si>
  <si>
    <t>SLC9A6</t>
  </si>
  <si>
    <t>chr8_7041924_7043728</t>
  </si>
  <si>
    <t>DEFA11P</t>
  </si>
  <si>
    <t>chr2_112031470_112033193</t>
  </si>
  <si>
    <t>TMEM87B</t>
  </si>
  <si>
    <t>chr2_28443883_28445346</t>
  </si>
  <si>
    <t>chr7_127905617_127906144</t>
  </si>
  <si>
    <t>chr18_74160680_74162687</t>
  </si>
  <si>
    <t>TIMM21</t>
  </si>
  <si>
    <t>chr11_122681559_122682426</t>
  </si>
  <si>
    <t>UBASH3B</t>
  </si>
  <si>
    <t>chr2_36380330_36382667</t>
  </si>
  <si>
    <t>LOC101929500</t>
  </si>
  <si>
    <t>chr7_35040438_35041839</t>
  </si>
  <si>
    <t>DPY19L1</t>
  </si>
  <si>
    <t>chr4_147825830_147826657</t>
  </si>
  <si>
    <t>chr14_93989416_93990729</t>
  </si>
  <si>
    <t>chr16_30746533_30748394</t>
  </si>
  <si>
    <t>PHKG2</t>
  </si>
  <si>
    <t>chr9_130103479_130104882</t>
  </si>
  <si>
    <t>FLJ46836</t>
  </si>
  <si>
    <t>chr10_89282890_89284158</t>
  </si>
  <si>
    <t>IFIT2</t>
  </si>
  <si>
    <t>chr1_9278694_9279696</t>
  </si>
  <si>
    <t>chr10_97513348_97513747</t>
  </si>
  <si>
    <t>chr1_17139723_17140578</t>
  </si>
  <si>
    <t>PADI2</t>
  </si>
  <si>
    <t>chr11_128428795_128429773</t>
  </si>
  <si>
    <t>chr4_1332798_1333662</t>
  </si>
  <si>
    <t>chr2_95273390_95274530</t>
  </si>
  <si>
    <t>PROM2</t>
  </si>
  <si>
    <t>chr1_247429125_247430563</t>
  </si>
  <si>
    <t>NLRP3</t>
  </si>
  <si>
    <t>chr19_29966412_29968007</t>
  </si>
  <si>
    <t>URI1</t>
  </si>
  <si>
    <t>chr22_38308777_38311159</t>
  </si>
  <si>
    <t>CSNK1E</t>
  </si>
  <si>
    <t>chr5_178532927_178533552</t>
  </si>
  <si>
    <t>chr10_5469056_5470485</t>
  </si>
  <si>
    <t>NET1</t>
  </si>
  <si>
    <t>chr12_56003508_56004690</t>
  </si>
  <si>
    <t>chr10_69128726_69130482</t>
  </si>
  <si>
    <t>VPS26A</t>
  </si>
  <si>
    <t>chr2_43070022_43070448</t>
  </si>
  <si>
    <t>chr8_42021649_42023530</t>
  </si>
  <si>
    <t>KAT6A</t>
  </si>
  <si>
    <t>chr9_127569924_127571777</t>
  </si>
  <si>
    <t>chr2_109215763_109216669</t>
  </si>
  <si>
    <t>chr3_32583717_32584321</t>
  </si>
  <si>
    <t>chr11_65188338_65190760</t>
  </si>
  <si>
    <t>CAPN1</t>
  </si>
  <si>
    <t>chr4_38619606_38621688</t>
  </si>
  <si>
    <t>LOC102723415</t>
  </si>
  <si>
    <t>chr12_63984874_63986476</t>
  </si>
  <si>
    <t>SRGAP1</t>
  </si>
  <si>
    <t>chr14_81342324_81343933</t>
  </si>
  <si>
    <t>chr15_64044285_64046035</t>
  </si>
  <si>
    <t>DAPK2</t>
  </si>
  <si>
    <t>chr18_48887799_48888558</t>
  </si>
  <si>
    <t>chr5_172757100_172758869</t>
  </si>
  <si>
    <t>RP11-779O18.1</t>
  </si>
  <si>
    <t>chr1_180275916_180277337</t>
  </si>
  <si>
    <t>chr7_28106397_28107400</t>
  </si>
  <si>
    <t>JAZF1-AS1</t>
  </si>
  <si>
    <t>chr6_138661246_138661609</t>
  </si>
  <si>
    <t>chr17_45372741_45374379</t>
  </si>
  <si>
    <t>chr7_27313420_27314771</t>
  </si>
  <si>
    <t>EVX1</t>
  </si>
  <si>
    <t>chr10_70266472_70267878</t>
  </si>
  <si>
    <t>NPFFR1</t>
  </si>
  <si>
    <t>chr1_11334486_11336059</t>
  </si>
  <si>
    <t>chr6_116277535_116278816</t>
  </si>
  <si>
    <t>TSPYL1</t>
  </si>
  <si>
    <t>chr6_6683336_6683893</t>
  </si>
  <si>
    <t>chr11_10395051_10396039</t>
  </si>
  <si>
    <t>chr9_112886632_112887842</t>
  </si>
  <si>
    <t>chr14_77860839_77862374</t>
  </si>
  <si>
    <t>chr8_54211896_54212574</t>
  </si>
  <si>
    <t>chr3_124786210_124787017</t>
  </si>
  <si>
    <t>MIR544B</t>
  </si>
  <si>
    <t>chr17_44541897_44542449</t>
  </si>
  <si>
    <t>FZD2</t>
  </si>
  <si>
    <t>chr3_158716370_158717502</t>
  </si>
  <si>
    <t>RARRES1</t>
  </si>
  <si>
    <t>chr16_68709745_68710519</t>
  </si>
  <si>
    <t>CDH1</t>
  </si>
  <si>
    <t>chr8_142453638_142454885</t>
  </si>
  <si>
    <t>chr9_38642919_38643808</t>
  </si>
  <si>
    <t>FAM201A</t>
  </si>
  <si>
    <t>chr9_113657192_113658714</t>
  </si>
  <si>
    <t>chr10_132545769_132547461</t>
  </si>
  <si>
    <t>INPP5A</t>
  </si>
  <si>
    <t>chr2_157938118_157939207</t>
  </si>
  <si>
    <t>UPP2</t>
  </si>
  <si>
    <t>chr11_61353440_61354061</t>
  </si>
  <si>
    <t>CYB561A3</t>
  </si>
  <si>
    <t>chr1_247303981_247305164</t>
  </si>
  <si>
    <t>ZNF496</t>
  </si>
  <si>
    <t>chr2_230778675_230780328</t>
  </si>
  <si>
    <t>CAB39</t>
  </si>
  <si>
    <t>chr6_89406251_89407364</t>
  </si>
  <si>
    <t>chr17_45415194_45415753</t>
  </si>
  <si>
    <t>chr5_149757668_149758654</t>
  </si>
  <si>
    <t>PPARGC1B</t>
  </si>
  <si>
    <t>chr22_25747551_25749977</t>
  </si>
  <si>
    <t>MYO18B</t>
  </si>
  <si>
    <t>chr11_128496515_128497578</t>
  </si>
  <si>
    <t>chr7_2323752_2325725</t>
  </si>
  <si>
    <t>SNX8</t>
  </si>
  <si>
    <t>chr5_168790762_168791397</t>
  </si>
  <si>
    <t>chr10_74753218_74755660</t>
  </si>
  <si>
    <t>KAT6B</t>
  </si>
  <si>
    <t>chr4_161572032_161574063</t>
  </si>
  <si>
    <t>RP11-497K21.1</t>
  </si>
  <si>
    <t>chr9_4670314_4670877</t>
  </si>
  <si>
    <t>SPATA6L</t>
  </si>
  <si>
    <t>chr11_77203265_77203813</t>
  </si>
  <si>
    <t>chr10_71654746_71656142</t>
  </si>
  <si>
    <t>LOC101929085</t>
  </si>
  <si>
    <t>chr19_31100003_31100731</t>
  </si>
  <si>
    <t>DKFZp566F0947</t>
  </si>
  <si>
    <t>chr3_49724233_49725636</t>
  </si>
  <si>
    <t>GMPPB</t>
  </si>
  <si>
    <t>chr8_130090496_130091045</t>
  </si>
  <si>
    <t>chr4_74110691_74112355</t>
  </si>
  <si>
    <t>chr9_109251196_109252326</t>
  </si>
  <si>
    <t>EPB41L4B</t>
  </si>
  <si>
    <t>chr6_154333740_154334929</t>
  </si>
  <si>
    <t>chr7_44216291_44216992</t>
  </si>
  <si>
    <t>YKT6</t>
  </si>
  <si>
    <t>chr17_7088023_7089001</t>
  </si>
  <si>
    <t>CLEC10A</t>
  </si>
  <si>
    <t>chr1_53411918_53413053</t>
  </si>
  <si>
    <t>chr5_119680763_119682309</t>
  </si>
  <si>
    <t>chr17_68733337_68734913</t>
  </si>
  <si>
    <t>RP11-118B18.1</t>
  </si>
  <si>
    <t>chr14_23079577_23080628</t>
  </si>
  <si>
    <t>chr5_139643218_139644302</t>
  </si>
  <si>
    <t>CXXC5</t>
  </si>
  <si>
    <t>chr2_112531101_112531604</t>
  </si>
  <si>
    <t>POLR1B</t>
  </si>
  <si>
    <t>chr11_61618708_61619796</t>
  </si>
  <si>
    <t>RPLP0P2</t>
  </si>
  <si>
    <t>chr3_98010057_98010598</t>
  </si>
  <si>
    <t>GABRR3</t>
  </si>
  <si>
    <t>chr10_110695526_110697032</t>
  </si>
  <si>
    <t>LOC102724471</t>
  </si>
  <si>
    <t>chr9_127563080_127563374</t>
  </si>
  <si>
    <t>chr17_57615699_57616281</t>
  </si>
  <si>
    <t>chr12_50246545_50247980</t>
  </si>
  <si>
    <t>MIR1293</t>
  </si>
  <si>
    <t>chr22_22772404_22773342</t>
  </si>
  <si>
    <t>MIR650</t>
  </si>
  <si>
    <t>chr22_35332594_35334552</t>
  </si>
  <si>
    <t>MIR3909</t>
  </si>
  <si>
    <t>chr14_34682774_34683668</t>
  </si>
  <si>
    <t>CFL2</t>
  </si>
  <si>
    <t>chr3_37021301_37021930</t>
  </si>
  <si>
    <t>MLH1</t>
  </si>
  <si>
    <t>chr2_132618745_132619653</t>
  </si>
  <si>
    <t>LYPD1</t>
  </si>
  <si>
    <t>chr6_33068470_33069714</t>
  </si>
  <si>
    <t>HLA-DPA1</t>
  </si>
  <si>
    <t>chr1_26573264_26574852</t>
  </si>
  <si>
    <t>MIR1976</t>
  </si>
  <si>
    <t>chr18_79634406_79635331</t>
  </si>
  <si>
    <t>FLJ25715</t>
  </si>
  <si>
    <t>chr14_70020377_70021201</t>
  </si>
  <si>
    <t>SLC8A3</t>
  </si>
  <si>
    <t>chr4_47926732_47927204</t>
  </si>
  <si>
    <t>NFXL1</t>
  </si>
  <si>
    <t>chr2_33558251_33560148</t>
  </si>
  <si>
    <t>FAM98A</t>
  </si>
  <si>
    <t>chr8_103393018_103394100</t>
  </si>
  <si>
    <t>CTHRC1</t>
  </si>
  <si>
    <t>chr3_143352466_143353639</t>
  </si>
  <si>
    <t>SLC9A9-AS1</t>
  </si>
  <si>
    <t>chr14_56285354_56286138</t>
  </si>
  <si>
    <t>chrX_48701076_48702946</t>
  </si>
  <si>
    <t>SUV39H1</t>
  </si>
  <si>
    <t>chr3_32575145_32577943</t>
  </si>
  <si>
    <t>chr22_47112521_47113953</t>
  </si>
  <si>
    <t>LOC100128818</t>
  </si>
  <si>
    <t>chr18_10290119_10291147</t>
  </si>
  <si>
    <t>chr22_31879763_31881582</t>
  </si>
  <si>
    <t>C22orf24</t>
  </si>
  <si>
    <t>chr16_20941294_20943291</t>
  </si>
  <si>
    <t>LYRM1</t>
  </si>
  <si>
    <t>chr19_4653816_4655200</t>
  </si>
  <si>
    <t>chrX_71043314_71044664</t>
  </si>
  <si>
    <t>SNX12</t>
  </si>
  <si>
    <t>chr7_157357651_157358405</t>
  </si>
  <si>
    <t>DNAJB6</t>
  </si>
  <si>
    <t>chr2_217864632_217866926</t>
  </si>
  <si>
    <t>chr9_133475345_133477158</t>
  </si>
  <si>
    <t>SLC2A6</t>
  </si>
  <si>
    <t>chr4_94344725_94345889</t>
  </si>
  <si>
    <t>HPGDS</t>
  </si>
  <si>
    <t>chr12_121933579_121934363</t>
  </si>
  <si>
    <t>WDR66</t>
  </si>
  <si>
    <t>chr22_32695745_32696196</t>
  </si>
  <si>
    <t>chr6_159874009_159876209</t>
  </si>
  <si>
    <t>MAS1</t>
  </si>
  <si>
    <t>chr11_61731257_61733323</t>
  </si>
  <si>
    <t>chr2_16652343_16653314</t>
  </si>
  <si>
    <t>chr3_72273338_72274949</t>
  </si>
  <si>
    <t>LINC00870</t>
  </si>
  <si>
    <t>chr1_109880150_109881742</t>
  </si>
  <si>
    <t>CSF1</t>
  </si>
  <si>
    <t>chr11_119362521_119363567</t>
  </si>
  <si>
    <t>chr1_97564950_97566510</t>
  </si>
  <si>
    <t>DPYD-AS2</t>
  </si>
  <si>
    <t>chr13_23551394_23552631</t>
  </si>
  <si>
    <t>TNFRSF19</t>
  </si>
  <si>
    <t>chr14_68733012_68734421</t>
  </si>
  <si>
    <t>ZFP36L1</t>
  </si>
  <si>
    <t>chr21_33668066_33669155</t>
  </si>
  <si>
    <t>ITSN1</t>
  </si>
  <si>
    <t>chr11_133976836_133977739</t>
  </si>
  <si>
    <t>IGSF9B</t>
  </si>
  <si>
    <t>chr10_127972166_127972917</t>
  </si>
  <si>
    <t>PTPRE</t>
  </si>
  <si>
    <t>chr1_21616262_21618129</t>
  </si>
  <si>
    <t>RAP1GAP</t>
  </si>
  <si>
    <t>chr3_43958111_43960496</t>
  </si>
  <si>
    <t>LOC101928458</t>
  </si>
  <si>
    <t>chr15_73708445_73708765</t>
  </si>
  <si>
    <t>chr1_204461281_204462652</t>
  </si>
  <si>
    <t>chr15_91263154_91266085</t>
  </si>
  <si>
    <t>SV2B</t>
  </si>
  <si>
    <t>chr1_30061264_30062346</t>
  </si>
  <si>
    <t>RP11-111I12.1</t>
  </si>
  <si>
    <t>chr6_18410012_18410817</t>
  </si>
  <si>
    <t>RNF144B</t>
  </si>
  <si>
    <t>chr17_18234968_18236597</t>
  </si>
  <si>
    <t>LLGL1</t>
  </si>
  <si>
    <t>chr2_28619795_28621736</t>
  </si>
  <si>
    <t>LOC100505774</t>
  </si>
  <si>
    <t>chr2_134248242_134249101</t>
  </si>
  <si>
    <t>chr2_12718997_12720658</t>
  </si>
  <si>
    <t>chr8_62161333_62161843</t>
  </si>
  <si>
    <t>NKAIN3</t>
  </si>
  <si>
    <t>chr13_99376929_99377719</t>
  </si>
  <si>
    <t>chr7_30211694_30212655</t>
  </si>
  <si>
    <t>ZNRF2</t>
  </si>
  <si>
    <t>chr7_91238969_91240571</t>
  </si>
  <si>
    <t>FZD1</t>
  </si>
  <si>
    <t>chr22_17429346_17431369</t>
  </si>
  <si>
    <t>chr12_100602769_100603401</t>
  </si>
  <si>
    <t>GAS2L3</t>
  </si>
  <si>
    <t>chr1_200895479_200896186</t>
  </si>
  <si>
    <t>C1orf106</t>
  </si>
  <si>
    <t>chr9_98145637_98146765</t>
  </si>
  <si>
    <t>CORO2A</t>
  </si>
  <si>
    <t>chr3_129530746_129531973</t>
  </si>
  <si>
    <t>RHO</t>
  </si>
  <si>
    <t>chr22_42653350_42654786</t>
  </si>
  <si>
    <t>CYB5R3</t>
  </si>
  <si>
    <t>chr10_97683303_97684372</t>
  </si>
  <si>
    <t>chr2_12486493_12488441</t>
  </si>
  <si>
    <t>chr4_189568163_189569338</t>
  </si>
  <si>
    <t>RP11-462G22.1</t>
  </si>
  <si>
    <t>chr10_124126880_124127469</t>
  </si>
  <si>
    <t>chr6_31571967_31572776</t>
  </si>
  <si>
    <t>LTA</t>
  </si>
  <si>
    <t>chr16_30986814_30987277</t>
  </si>
  <si>
    <t>HSD3B7</t>
  </si>
  <si>
    <t>chr10_70752221_70753674</t>
  </si>
  <si>
    <t>chr6_31108462_31110735</t>
  </si>
  <si>
    <t>C6orf15</t>
  </si>
  <si>
    <t>chr9_99138338_99139029</t>
  </si>
  <si>
    <t>TGFBR1</t>
  </si>
  <si>
    <t>chr15_30957738_30958522</t>
  </si>
  <si>
    <t>MTMR10</t>
  </si>
  <si>
    <t>chr3_30769384_30771037</t>
  </si>
  <si>
    <t>GADL1</t>
  </si>
  <si>
    <t>chr2_113123306_113125043</t>
  </si>
  <si>
    <t>IL1RN</t>
  </si>
  <si>
    <t>chr11_61004139_61005449</t>
  </si>
  <si>
    <t>CD6</t>
  </si>
  <si>
    <t>chr2_230765136_230765887</t>
  </si>
  <si>
    <t>chr7_44466320_44467507</t>
  </si>
  <si>
    <t>NUDCD3</t>
  </si>
  <si>
    <t>chr15_74776495_74778569</t>
  </si>
  <si>
    <t>CSK</t>
  </si>
  <si>
    <t>chr15_56988005_56988892</t>
  </si>
  <si>
    <t>TCF12</t>
  </si>
  <si>
    <t>chr7_127939988_127941129</t>
  </si>
  <si>
    <t>chrX_71199496_71200271</t>
  </si>
  <si>
    <t>GJB1</t>
  </si>
  <si>
    <t>chr3_124860711_124861272</t>
  </si>
  <si>
    <t>ITGB5</t>
  </si>
  <si>
    <t>chr5_170300591_170301549</t>
  </si>
  <si>
    <t>LCP2</t>
  </si>
  <si>
    <t>chr13_23558199_23559230</t>
  </si>
  <si>
    <t>chr18_331165_332776</t>
  </si>
  <si>
    <t>THOC1</t>
  </si>
  <si>
    <t>chr1_156664515_156665301</t>
  </si>
  <si>
    <t>chr1_160368188_160368846</t>
  </si>
  <si>
    <t>chr7_91848137_91848608</t>
  </si>
  <si>
    <t>chr21_41881742_41883125</t>
  </si>
  <si>
    <t>PRDM15</t>
  </si>
  <si>
    <t>chr14_61424424_61425333</t>
  </si>
  <si>
    <t>chr9_117704373_117704921</t>
  </si>
  <si>
    <t>TLR4</t>
  </si>
  <si>
    <t>chr11_13228717_13229901</t>
  </si>
  <si>
    <t>chr2_239830131_239831444</t>
  </si>
  <si>
    <t>LOC150935</t>
  </si>
  <si>
    <t>chr17_64066484_64067303</t>
  </si>
  <si>
    <t>chr9_126376311_126377189</t>
  </si>
  <si>
    <t>chr7_128448947_128449601</t>
  </si>
  <si>
    <t>chr1_112878651_112879675</t>
  </si>
  <si>
    <t>chr6_79461105_79462011</t>
  </si>
  <si>
    <t>LOC102724109</t>
  </si>
  <si>
    <t>chr2_111408816_111409432</t>
  </si>
  <si>
    <t>MIR4435-1HG</t>
  </si>
  <si>
    <t>chr2_160331264_160331708</t>
  </si>
  <si>
    <t>RBMS1</t>
  </si>
  <si>
    <t>chr14_101986007_101987318</t>
  </si>
  <si>
    <t>chr4_25087108_25088811</t>
  </si>
  <si>
    <t>LGI2</t>
  </si>
  <si>
    <t>chr5_170495466_170495874</t>
  </si>
  <si>
    <t>KCNIP1</t>
  </si>
  <si>
    <t>chr22_41326615_41327648</t>
  </si>
  <si>
    <t>ZC3H7B</t>
  </si>
  <si>
    <t>chr1_205514075_205515083</t>
  </si>
  <si>
    <t>CDK18</t>
  </si>
  <si>
    <t>chr7_43647757_43650205</t>
  </si>
  <si>
    <t>COA1</t>
  </si>
  <si>
    <t>chr1_156869938_156870993</t>
  </si>
  <si>
    <t>chr15_74629989_74630458</t>
  </si>
  <si>
    <t>CLK3</t>
  </si>
  <si>
    <t>chr1_22794324_22796103</t>
  </si>
  <si>
    <t>chr15_51252635_51254065</t>
  </si>
  <si>
    <t>CYP19A1</t>
  </si>
  <si>
    <t>chr2_120331190_120331924</t>
  </si>
  <si>
    <t>INHBB</t>
  </si>
  <si>
    <t>chr4_145910247_145911207</t>
  </si>
  <si>
    <t>ZNF827</t>
  </si>
  <si>
    <t>chr2_118176137_118178330</t>
  </si>
  <si>
    <t>LOC100506797</t>
  </si>
  <si>
    <t>chr7_107712847_107713791</t>
  </si>
  <si>
    <t>SLC26A4</t>
  </si>
  <si>
    <t>chr11_10617057_10619251</t>
  </si>
  <si>
    <t>MRVI1</t>
  </si>
  <si>
    <t>chr2_233850052_233850605</t>
  </si>
  <si>
    <t>chr20_25300807_25302375</t>
  </si>
  <si>
    <t>chr20_9322873_9323884</t>
  </si>
  <si>
    <t>PLCB4</t>
  </si>
  <si>
    <t>chr5_160167831_160168163</t>
  </si>
  <si>
    <t>FABP6</t>
  </si>
  <si>
    <t>chr6_105358699_105360413</t>
  </si>
  <si>
    <t>chrX_15976516_15977129</t>
  </si>
  <si>
    <t>AP1S2</t>
  </si>
  <si>
    <t>chr3_126948382_126950141</t>
  </si>
  <si>
    <t>PLXNA1</t>
  </si>
  <si>
    <t>chr22_44710097_44711743</t>
  </si>
  <si>
    <t>PRR5-ARHGAP8</t>
  </si>
  <si>
    <t>chr18_48292245_48293484</t>
  </si>
  <si>
    <t>chr2_97968638_97969603</t>
  </si>
  <si>
    <t>TMEM131</t>
  </si>
  <si>
    <t>chr2_215796048_215797106</t>
  </si>
  <si>
    <t>chr2_239392780_239393605</t>
  </si>
  <si>
    <t>HDAC4</t>
  </si>
  <si>
    <t>chr4_3645300_3646425</t>
  </si>
  <si>
    <t>chr8_22196781_22197432</t>
  </si>
  <si>
    <t>BMP1</t>
  </si>
  <si>
    <t>chr11_60274422_60275124</t>
  </si>
  <si>
    <t>MS4A4A</t>
  </si>
  <si>
    <t>chr9_120909673_120910554</t>
  </si>
  <si>
    <t>chr15_40265852_40266559</t>
  </si>
  <si>
    <t>PAK6</t>
  </si>
  <si>
    <t>chr16_66370822_66371709</t>
  </si>
  <si>
    <t>CDH5</t>
  </si>
  <si>
    <t>chr5_34122305_34123322</t>
  </si>
  <si>
    <t>C1QTNF3-AMACR</t>
  </si>
  <si>
    <t>chr11_11350875_11351903</t>
  </si>
  <si>
    <t>chr6_79455082_79456147</t>
  </si>
  <si>
    <t>chr8_41951315_41952210</t>
  </si>
  <si>
    <t>ANK1</t>
  </si>
  <si>
    <t>chr1_61527375_61528051</t>
  </si>
  <si>
    <t>chr10_116477791_116478936</t>
  </si>
  <si>
    <t>PNLIPRP3</t>
  </si>
  <si>
    <t>chr10_69956012_69956446</t>
  </si>
  <si>
    <t>chr21_46188629_46190174</t>
  </si>
  <si>
    <t>LOC102723554</t>
  </si>
  <si>
    <t>chr9_34429045_34429924</t>
  </si>
  <si>
    <t>FAM219A</t>
  </si>
  <si>
    <t>chr6_79209416_79210230</t>
  </si>
  <si>
    <t>HMGN3-AS1</t>
  </si>
  <si>
    <t>chr4_3623754_3626646</t>
  </si>
  <si>
    <t>chr1_33364523_33365244</t>
  </si>
  <si>
    <t>PHC2</t>
  </si>
  <si>
    <t>chr2_201057421_201059410</t>
  </si>
  <si>
    <t>FAM126B</t>
  </si>
  <si>
    <t>chr22_17910029_17911239</t>
  </si>
  <si>
    <t>MICAL3</t>
  </si>
  <si>
    <t>chr6_52514393_52514886</t>
  </si>
  <si>
    <t>chr6_41719983_41720691</t>
  </si>
  <si>
    <t>chr9_19470823_19472356</t>
  </si>
  <si>
    <t>LOC392288</t>
  </si>
  <si>
    <t>chr1_110529329_110530477</t>
  </si>
  <si>
    <t>chr10_117254403_117255489</t>
  </si>
  <si>
    <t>chr16_73015645_73016805</t>
  </si>
  <si>
    <t>chr10_77587063_77587687</t>
  </si>
  <si>
    <t>chr2_109163981_109165866</t>
  </si>
  <si>
    <t>MIR4265</t>
  </si>
  <si>
    <t>chr3_126343350_126344787</t>
  </si>
  <si>
    <t>KLF15</t>
  </si>
  <si>
    <t>chr8_81488060_81488928</t>
  </si>
  <si>
    <t>FABP4</t>
  </si>
  <si>
    <t>chr4_3631180_3632595</t>
  </si>
  <si>
    <t>chr10_63323746_63324915</t>
  </si>
  <si>
    <t>MIR1296</t>
  </si>
  <si>
    <t>chr11_6694668_6695930</t>
  </si>
  <si>
    <t>MRPL17</t>
  </si>
  <si>
    <t>chr10_113694162_113696107</t>
  </si>
  <si>
    <t>CASP7</t>
  </si>
  <si>
    <t>chr16_79988938_79989979</t>
  </si>
  <si>
    <t>LOC101928248</t>
  </si>
  <si>
    <t>chr9_87853251_87854113</t>
  </si>
  <si>
    <t>LOC392364</t>
  </si>
  <si>
    <t>chr2_734738_735872</t>
  </si>
  <si>
    <t>TMEM18</t>
  </si>
  <si>
    <t>chr10_89910681_89912588</t>
  </si>
  <si>
    <t>RP11-478K7.2</t>
  </si>
  <si>
    <t>chr10_10595476_10597206</t>
  </si>
  <si>
    <t>RP11-271F18.4</t>
  </si>
  <si>
    <t>chr15_85318090_85319074</t>
  </si>
  <si>
    <t>LOC101929641</t>
  </si>
  <si>
    <t>chr8_47514839_47515691</t>
  </si>
  <si>
    <t>SPIDR</t>
  </si>
  <si>
    <t>chr1_58964848_58966283</t>
  </si>
  <si>
    <t>chr15_60371664_60372940</t>
  </si>
  <si>
    <t>ANXA2</t>
  </si>
  <si>
    <t>chr22_43923876_43926276</t>
  </si>
  <si>
    <t>PNPLA3</t>
  </si>
  <si>
    <t>chr7_12581737_12583466</t>
  </si>
  <si>
    <t>SCIN</t>
  </si>
  <si>
    <t>chr9_92350924_92351601</t>
  </si>
  <si>
    <t>NOL8</t>
  </si>
  <si>
    <t>chr11_72580144_72581070</t>
  </si>
  <si>
    <t>LOC102724448</t>
  </si>
  <si>
    <t>chr11_3010521_3012365</t>
  </si>
  <si>
    <t>NAP1L4</t>
  </si>
  <si>
    <t>chr21_29539346_29541027</t>
  </si>
  <si>
    <t>GRIK1-AS2</t>
  </si>
  <si>
    <t>chr1_33467894_33468968</t>
  </si>
  <si>
    <t>ZSCAN20</t>
  </si>
  <si>
    <t>chr17_55450387_55450880</t>
  </si>
  <si>
    <t>LOC101927367</t>
  </si>
  <si>
    <t>chr3_139553723_139554666</t>
  </si>
  <si>
    <t>RP11-319G6.1</t>
  </si>
  <si>
    <t>chr6_10698839_10699534</t>
  </si>
  <si>
    <t>PAK1IP1</t>
  </si>
  <si>
    <t>chr11_2362534_2363126</t>
  </si>
  <si>
    <t>CD81</t>
  </si>
  <si>
    <t>chr20_38219554_38220209</t>
  </si>
  <si>
    <t>LOC149684</t>
  </si>
  <si>
    <t>chr4_36189064_36191047</t>
  </si>
  <si>
    <t>ARAP2</t>
  </si>
  <si>
    <t>chr5_133284490_133286035</t>
  </si>
  <si>
    <t>chr8_138638504_138639215</t>
  </si>
  <si>
    <t>chr1_59043746_59044558</t>
  </si>
  <si>
    <t>chr8_26321944_26323022</t>
  </si>
  <si>
    <t>PPP2R2A</t>
  </si>
  <si>
    <t>chr6_149890303_149890989</t>
  </si>
  <si>
    <t>chr13_24124272_24125434</t>
  </si>
  <si>
    <t>SPATA13</t>
  </si>
  <si>
    <t>chr1_19058541_19058902</t>
  </si>
  <si>
    <t>chr20_46207082_46207785</t>
  </si>
  <si>
    <t>CDH22</t>
  </si>
  <si>
    <t>chr20_4681341_4681954</t>
  </si>
  <si>
    <t>PRNP</t>
  </si>
  <si>
    <t>chr1_25559238_25560067</t>
  </si>
  <si>
    <t>LDLRAP1</t>
  </si>
  <si>
    <t>chr15_33159676_33160821</t>
  </si>
  <si>
    <t>chr15_77747071_77748500</t>
  </si>
  <si>
    <t>chr2_215506662_215507560</t>
  </si>
  <si>
    <t>chr3_57064510_57064894</t>
  </si>
  <si>
    <t>SPATA12</t>
  </si>
  <si>
    <t>chr5_170497700_170498126</t>
  </si>
  <si>
    <t>chr9_98922980_98923264</t>
  </si>
  <si>
    <t>chr10_48748362_48750241</t>
  </si>
  <si>
    <t>chr17_50175266_50176100</t>
  </si>
  <si>
    <t>HILS1</t>
  </si>
  <si>
    <t>chr10_821888_823703</t>
  </si>
  <si>
    <t>LARP4B</t>
  </si>
  <si>
    <t>chr20_4130013_4131396</t>
  </si>
  <si>
    <t>LOC101929155</t>
  </si>
  <si>
    <t>chr9_92666061_92667293</t>
  </si>
  <si>
    <t>IPPK</t>
  </si>
  <si>
    <t>chr5_68353466_68354429</t>
  </si>
  <si>
    <t>chr15_74032340_74033971</t>
  </si>
  <si>
    <t>PML</t>
  </si>
  <si>
    <t>chr2_128157780_128158951</t>
  </si>
  <si>
    <t>UGGT1</t>
  </si>
  <si>
    <t>chr14_38994622_38995273</t>
  </si>
  <si>
    <t>chr4_169175049_169176029</t>
  </si>
  <si>
    <t>SH3RF1</t>
  </si>
  <si>
    <t>chr9_94624910_94625946</t>
  </si>
  <si>
    <t>chr8_48819251_48820615</t>
  </si>
  <si>
    <t>chr8_47428256_47430131</t>
  </si>
  <si>
    <t>chr1_160125044_160126367</t>
  </si>
  <si>
    <t>ATP1A2</t>
  </si>
  <si>
    <t>chr2_728157_728789</t>
  </si>
  <si>
    <t>chr15_45702112_45704889</t>
  </si>
  <si>
    <t>SQRDL</t>
  </si>
  <si>
    <t>chr2_172553273_172553911</t>
  </si>
  <si>
    <t>PDK1</t>
  </si>
  <si>
    <t>chr5_87420303_87421693</t>
  </si>
  <si>
    <t>CCNH</t>
  </si>
  <si>
    <t>chr10_17126019_17126885</t>
  </si>
  <si>
    <t>CUBN</t>
  </si>
  <si>
    <t>chr10_97483170_97484103</t>
  </si>
  <si>
    <t>MMS19</t>
  </si>
  <si>
    <t>chr14_105889691_105891986</t>
  </si>
  <si>
    <t>LOC102723453</t>
  </si>
  <si>
    <t>chr2_46314940_46316151</t>
  </si>
  <si>
    <t>chr7_105309717_105310572</t>
  </si>
  <si>
    <t>SRPK2</t>
  </si>
  <si>
    <t>chr8_60979358_60981531</t>
  </si>
  <si>
    <t>LOC100130298</t>
  </si>
  <si>
    <t>chr16_29153265_29153911</t>
  </si>
  <si>
    <t>chr3_22967824_22969568</t>
  </si>
  <si>
    <t>UBE2E2</t>
  </si>
  <si>
    <t>chr8_41151754_41152249</t>
  </si>
  <si>
    <t>chr1_43065391_43066740</t>
  </si>
  <si>
    <t>FAM183A</t>
  </si>
  <si>
    <t>chr12_50058359_50061138</t>
  </si>
  <si>
    <t>ASIC1</t>
  </si>
  <si>
    <t>chr2_217937760_217938283</t>
  </si>
  <si>
    <t>chr11_94746834_94747649</t>
  </si>
  <si>
    <t>AMOTL1</t>
  </si>
  <si>
    <t>chr15_78616827_78617870</t>
  </si>
  <si>
    <t>CHRNA3</t>
  </si>
  <si>
    <t>chr5_141521443_141522130</t>
  </si>
  <si>
    <t>PCDHGC5</t>
  </si>
  <si>
    <t>chr10_100376350_100377169</t>
  </si>
  <si>
    <t>chr5_149134178_149134912</t>
  </si>
  <si>
    <t>ABLIM3</t>
  </si>
  <si>
    <t>chr2_159891080_159892330</t>
  </si>
  <si>
    <t>LY75-CD302</t>
  </si>
  <si>
    <t>chr15_58071260_58073018</t>
  </si>
  <si>
    <t>chr16_88091255_88092138</t>
  </si>
  <si>
    <t>LOC102724506</t>
  </si>
  <si>
    <t>chr5_151038502_151039216</t>
  </si>
  <si>
    <t>GPX3</t>
  </si>
  <si>
    <t>chr1_107590106_107591507</t>
  </si>
  <si>
    <t>chr1_206105236_206105645</t>
  </si>
  <si>
    <t>AVPR1B</t>
  </si>
  <si>
    <t>chr14_99436237_99437685</t>
  </si>
  <si>
    <t>SETD3</t>
  </si>
  <si>
    <t>chr3_49484194_49485716</t>
  </si>
  <si>
    <t>chr4_152530758_152532655</t>
  </si>
  <si>
    <t>FBXW7</t>
  </si>
  <si>
    <t>chr17_50027012_50028957</t>
  </si>
  <si>
    <t>RP11-1094H24.4</t>
  </si>
  <si>
    <t>chr8_60992482_60994146</t>
  </si>
  <si>
    <t>chr1_38336015_38337345</t>
  </si>
  <si>
    <t>RP11-214L19.1</t>
  </si>
  <si>
    <t>chr1_224703798_224704298</t>
  </si>
  <si>
    <t>chr5_149135427_149135974</t>
  </si>
  <si>
    <t>chr11_123629385_123630824</t>
  </si>
  <si>
    <t>SCN3B</t>
  </si>
  <si>
    <t>chr18_45247797_45249391</t>
  </si>
  <si>
    <t>SLC14A2</t>
  </si>
  <si>
    <t>chr5_139190033_139190895</t>
  </si>
  <si>
    <t>SIL1</t>
  </si>
  <si>
    <t>chr15_66760804_66764023</t>
  </si>
  <si>
    <t>chr6_34616099_34617669</t>
  </si>
  <si>
    <t>SPDEF</t>
  </si>
  <si>
    <t>chr15_75674987_75675908</t>
  </si>
  <si>
    <t>chr17_75723008_75724516</t>
  </si>
  <si>
    <t>ITGB4</t>
  </si>
  <si>
    <t>chr2_215916483_215917016</t>
  </si>
  <si>
    <t>chr17_15784044_15784666</t>
  </si>
  <si>
    <t>MEIS3P1</t>
  </si>
  <si>
    <t>chr5_555468_557476</t>
  </si>
  <si>
    <t>MIR4456</t>
  </si>
  <si>
    <t>chr6_3323816_3324964</t>
  </si>
  <si>
    <t>SLC22A23</t>
  </si>
  <si>
    <t>chr10_93458524_93459523</t>
  </si>
  <si>
    <t>MYOF</t>
  </si>
  <si>
    <t>chr10_71045391_71047294</t>
  </si>
  <si>
    <t>chr1_224746250_224746932</t>
  </si>
  <si>
    <t>chr5_81760768_81761663</t>
  </si>
  <si>
    <t>SSBP2</t>
  </si>
  <si>
    <t>chr8_120329184_120329927</t>
  </si>
  <si>
    <t>MRPL13</t>
  </si>
  <si>
    <t>chr2_20491926_20492542</t>
  </si>
  <si>
    <t>chr13_102870145_102871227</t>
  </si>
  <si>
    <t>METTL21EP</t>
  </si>
  <si>
    <t>chr4_26022761_26023369</t>
  </si>
  <si>
    <t>SMIM20</t>
  </si>
  <si>
    <t>chr2_73225442_73226855</t>
  </si>
  <si>
    <t>PRADC1</t>
  </si>
  <si>
    <t>chr22_44728645_44730869</t>
  </si>
  <si>
    <t>ARHGAP8</t>
  </si>
  <si>
    <t>chr8_54048725_54049568</t>
  </si>
  <si>
    <t>TCEA1</t>
  </si>
  <si>
    <t>chr20_33675258_33675774</t>
  </si>
  <si>
    <t>NECAB3</t>
  </si>
  <si>
    <t>chr22_18119327_18120358</t>
  </si>
  <si>
    <t>TUBA8</t>
  </si>
  <si>
    <t>chr7_139626990_139628414</t>
  </si>
  <si>
    <t>chr22_44681552_44682377</t>
  </si>
  <si>
    <t>PRR5</t>
  </si>
  <si>
    <t>chr10_71357993_71359117</t>
  </si>
  <si>
    <t>chr3_108017299_108019000</t>
  </si>
  <si>
    <t>chr11_9068441_9069493</t>
  </si>
  <si>
    <t>MIR5691</t>
  </si>
  <si>
    <t>chr17_81437227_81438019</t>
  </si>
  <si>
    <t>MIR3186</t>
  </si>
  <si>
    <t>chr3_14471626_14473262</t>
  </si>
  <si>
    <t>chr3_49461284_49462437</t>
  </si>
  <si>
    <t>chr4_113692453_113693437</t>
  </si>
  <si>
    <t>chr15_58114609_58115602</t>
  </si>
  <si>
    <t>AQP9</t>
  </si>
  <si>
    <t>chr12_113299162_113300218</t>
  </si>
  <si>
    <t>MIR6762</t>
  </si>
  <si>
    <t>chr4_26938411_26939009</t>
  </si>
  <si>
    <t>STIM2</t>
  </si>
  <si>
    <t>chr1_47482473_47483917</t>
  </si>
  <si>
    <t>FOXD2</t>
  </si>
  <si>
    <t>chr9_129225191_129225538</t>
  </si>
  <si>
    <t>chr12_179467_180970</t>
  </si>
  <si>
    <t>chr7_139657239_139657951</t>
  </si>
  <si>
    <t>chr6_17902634_17903200</t>
  </si>
  <si>
    <t>KIF13A</t>
  </si>
  <si>
    <t>chr4_147993569_147994463</t>
  </si>
  <si>
    <t>chr4_83194325_83195126</t>
  </si>
  <si>
    <t>PLAC8</t>
  </si>
  <si>
    <t>chrX_56596982_56597679</t>
  </si>
  <si>
    <t>UBQLN2</t>
  </si>
  <si>
    <t>chr18_45836249_45837023</t>
  </si>
  <si>
    <t>SIGLEC15</t>
  </si>
  <si>
    <t>chr17_14092894_14093766</t>
  </si>
  <si>
    <t>COX10</t>
  </si>
  <si>
    <t>chr5_41908157_41909132</t>
  </si>
  <si>
    <t>C5orf51</t>
  </si>
  <si>
    <t>chr17_29412280_29414003</t>
  </si>
  <si>
    <t>TAOK1</t>
  </si>
  <si>
    <t>chr16_57359822_57360916</t>
  </si>
  <si>
    <t>CCL22</t>
  </si>
  <si>
    <t>chr2_17643119_17643944</t>
  </si>
  <si>
    <t>chr10_50469830_50471048</t>
  </si>
  <si>
    <t>SGMS1</t>
  </si>
  <si>
    <t>chr5_150511545_150512350</t>
  </si>
  <si>
    <t>chr17_17108709_17110225</t>
  </si>
  <si>
    <t>chr2_134097271_134098826</t>
  </si>
  <si>
    <t>chr20_23691951_23693641</t>
  </si>
  <si>
    <t>CST4</t>
  </si>
  <si>
    <t>chr7_44213005_44215162</t>
  </si>
  <si>
    <t>chr11_45092298_45094352</t>
  </si>
  <si>
    <t>PRDM11</t>
  </si>
  <si>
    <t>chr13_110538203_110538926</t>
  </si>
  <si>
    <t>chr15_82571079_82572602</t>
  </si>
  <si>
    <t>CPEB1</t>
  </si>
  <si>
    <t>chr2_126665919_126666572</t>
  </si>
  <si>
    <t>GYPC</t>
  </si>
  <si>
    <t>chr10_76881086_76883038</t>
  </si>
  <si>
    <t>LOC101929328</t>
  </si>
  <si>
    <t>chr11_119364768_119365693</t>
  </si>
  <si>
    <t>chr15_77567021_77568039</t>
  </si>
  <si>
    <t>LOC101929457</t>
  </si>
  <si>
    <t>chr2_27714745_27715534</t>
  </si>
  <si>
    <t>chr18_45832888_45833369</t>
  </si>
  <si>
    <t>chr10_23449768_23450746</t>
  </si>
  <si>
    <t>OTUD1</t>
  </si>
  <si>
    <t>chr2_10363587_10364316</t>
  </si>
  <si>
    <t>HPCAL1</t>
  </si>
  <si>
    <t>chr14_65237683_65239793</t>
  </si>
  <si>
    <t>LOC100128233</t>
  </si>
  <si>
    <t>chr7_139650543_139650880</t>
  </si>
  <si>
    <t>chr14_39005142_39006207</t>
  </si>
  <si>
    <t>chr2_54770233_54771052</t>
  </si>
  <si>
    <t>EML6</t>
  </si>
  <si>
    <t>chr7_44268174_44270574</t>
  </si>
  <si>
    <t>CAMK2B</t>
  </si>
  <si>
    <t>chr10_93189970_93191300</t>
  </si>
  <si>
    <t>CYP26A1</t>
  </si>
  <si>
    <t>chr7_65978981_65981073</t>
  </si>
  <si>
    <t>GUSB</t>
  </si>
  <si>
    <t>chr5_177481478_177482413</t>
  </si>
  <si>
    <t>DBN1</t>
  </si>
  <si>
    <t>chr4_77009376_77010231</t>
  </si>
  <si>
    <t>chr11_130613780_130615280</t>
  </si>
  <si>
    <t>chr21_15209967_15212371</t>
  </si>
  <si>
    <t>NRIP1</t>
  </si>
  <si>
    <t>chr15_58462708_58463440</t>
  </si>
  <si>
    <t>chr1_182629525_182630439</t>
  </si>
  <si>
    <t>LOC284648</t>
  </si>
  <si>
    <t>chr3_177574343_177575193</t>
  </si>
  <si>
    <t>chr11_131955777_131956991</t>
  </si>
  <si>
    <t>NTM</t>
  </si>
  <si>
    <t>chr18_49560067_49563790</t>
  </si>
  <si>
    <t>LIPG</t>
  </si>
  <si>
    <t>chr2_9681270_9682834</t>
  </si>
  <si>
    <t>LOC101926982</t>
  </si>
  <si>
    <t>chr2_151636583_151638819</t>
  </si>
  <si>
    <t>NEB</t>
  </si>
  <si>
    <t>chr1_230042873_230043992</t>
  </si>
  <si>
    <t>GALNT2</t>
  </si>
  <si>
    <t>chr18_45960752_45961678</t>
  </si>
  <si>
    <t>EPG5</t>
  </si>
  <si>
    <t>chr20_19984317_19984967</t>
  </si>
  <si>
    <t>NAA20</t>
  </si>
  <si>
    <t>chr3_136955012_136956099</t>
  </si>
  <si>
    <t>IL20RB</t>
  </si>
  <si>
    <t>chr17_67693821_67694824</t>
  </si>
  <si>
    <t>LOC101928045</t>
  </si>
  <si>
    <t>chr14_103023889_103024452</t>
  </si>
  <si>
    <t>chr15_84819182_84819900</t>
  </si>
  <si>
    <t>chr20_24771544_24772176</t>
  </si>
  <si>
    <t>chr22_39363810_39364550</t>
  </si>
  <si>
    <t>SYNGR1</t>
  </si>
  <si>
    <t>chr9_81655812_81656873</t>
  </si>
  <si>
    <t>chr5_81778233_81780231</t>
  </si>
  <si>
    <t>chr3_58084773_58086126</t>
  </si>
  <si>
    <t>chr8_100325272_100326505</t>
  </si>
  <si>
    <t>RNF19A</t>
  </si>
  <si>
    <t>chr7_48139888_48140644</t>
  </si>
  <si>
    <t>ABCA13</t>
  </si>
  <si>
    <t>chr6_79787392_79788028</t>
  </si>
  <si>
    <t>C6orf7</t>
  </si>
  <si>
    <t>chr10_124324827_124326114</t>
  </si>
  <si>
    <t>OAT</t>
  </si>
  <si>
    <t>chr2_84839969_84840870</t>
  </si>
  <si>
    <t>TRABD2A</t>
  </si>
  <si>
    <t>chr3_126554896_126556177</t>
  </si>
  <si>
    <t>C3orf22</t>
  </si>
  <si>
    <t>chr16_85279467_85280367</t>
  </si>
  <si>
    <t>LINC00311</t>
  </si>
  <si>
    <t>chr13_19766040_19767126</t>
  </si>
  <si>
    <t>PSPC1</t>
  </si>
  <si>
    <t>chr1_162254773_162256194</t>
  </si>
  <si>
    <t>MIR556</t>
  </si>
  <si>
    <t>chr15_59594313_59595968</t>
  </si>
  <si>
    <t>chr7_101624156_101625466</t>
  </si>
  <si>
    <t>MYL10</t>
  </si>
  <si>
    <t>chr7_27315886_27316963</t>
  </si>
  <si>
    <t>chr3_172044572_172046068</t>
  </si>
  <si>
    <t>FNDC3B</t>
  </si>
  <si>
    <t>chr15_82937064_82937891</t>
  </si>
  <si>
    <t>HOMER2</t>
  </si>
  <si>
    <t>chr17_43410970_43412049</t>
  </si>
  <si>
    <t>ARL4D</t>
  </si>
  <si>
    <t>chr15_59140527_59141569</t>
  </si>
  <si>
    <t>MIR2116</t>
  </si>
  <si>
    <t>chr13_110524262_110525400</t>
  </si>
  <si>
    <t>chr6_139626592_139627284</t>
  </si>
  <si>
    <t>LOC100132735</t>
  </si>
  <si>
    <t>chr1_54807052_54808267</t>
  </si>
  <si>
    <t>C1orf177</t>
  </si>
  <si>
    <t>chr14_22572075_22573526</t>
  </si>
  <si>
    <t>chr13_29993688_29995468</t>
  </si>
  <si>
    <t>LINC00544</t>
  </si>
  <si>
    <t>chr5_1667687_1670276</t>
  </si>
  <si>
    <t>LOC728613</t>
  </si>
  <si>
    <t>chr9_121996945_121998224</t>
  </si>
  <si>
    <t>LOC102723349</t>
  </si>
  <si>
    <t>chr9_15263289_15264466</t>
  </si>
  <si>
    <t>TTC39B</t>
  </si>
  <si>
    <t>chr3_30776447_30777525</t>
  </si>
  <si>
    <t>chr9_120481033_120482678</t>
  </si>
  <si>
    <t>LOC102723309</t>
  </si>
  <si>
    <t>chr9_98149903_98150897</t>
  </si>
  <si>
    <t>chr2_165888348_165889773</t>
  </si>
  <si>
    <t>LOC100506124</t>
  </si>
  <si>
    <t>chr11_117303457_117303897</t>
  </si>
  <si>
    <t>chr12_32490532_32491182</t>
  </si>
  <si>
    <t>FGD4</t>
  </si>
  <si>
    <t>chr2_70715151_70715601</t>
  </si>
  <si>
    <t>chr3_14990086_14990834</t>
  </si>
  <si>
    <t>NR2C2</t>
  </si>
  <si>
    <t>chr9_100056492_100058308</t>
  </si>
  <si>
    <t>ERP44</t>
  </si>
  <si>
    <t>chr6_161171850_161172585</t>
  </si>
  <si>
    <t>AGPAT4</t>
  </si>
  <si>
    <t>chr5_149298907_149299985</t>
  </si>
  <si>
    <t>LOC101927031</t>
  </si>
  <si>
    <t>chr20_32232659_32234683</t>
  </si>
  <si>
    <t>MIR1825</t>
  </si>
  <si>
    <t>chr1_50155317_50156160</t>
  </si>
  <si>
    <t>ELAVL4</t>
  </si>
  <si>
    <t>chr17_64192117_64193145</t>
  </si>
  <si>
    <t>chr6_89385293_89386304</t>
  </si>
  <si>
    <t>chr3_53836986_53837842</t>
  </si>
  <si>
    <t>CHDH</t>
  </si>
  <si>
    <t>chr13_28380151_28381327</t>
  </si>
  <si>
    <t>FLT1</t>
  </si>
  <si>
    <t>chr5_96821186_96822354</t>
  </si>
  <si>
    <t>ERAP1</t>
  </si>
  <si>
    <t>chr2_215785855_215786763</t>
  </si>
  <si>
    <t>chr7_141674084_141674865</t>
  </si>
  <si>
    <t>KIAA1147</t>
  </si>
  <si>
    <t>chr6_162155910_162157222</t>
  </si>
  <si>
    <t>PACRG</t>
  </si>
  <si>
    <t>chr17_28862209_28862902</t>
  </si>
  <si>
    <t>MIR4732</t>
  </si>
  <si>
    <t>chr20_51749288_51750754</t>
  </si>
  <si>
    <t>ATP9A</t>
  </si>
  <si>
    <t>chr7_48144252_48145033</t>
  </si>
  <si>
    <t>chr1_31634612_31635945</t>
  </si>
  <si>
    <t>PEF1</t>
  </si>
  <si>
    <t>chr2_119377121_119378299</t>
  </si>
  <si>
    <t>DBI</t>
  </si>
  <si>
    <t>chr6_79452936_79454607</t>
  </si>
  <si>
    <t>chr2_95012845_95013969</t>
  </si>
  <si>
    <t>MAL</t>
  </si>
  <si>
    <t>chr8_37329844_37330403</t>
  </si>
  <si>
    <t>LOC100507403</t>
  </si>
  <si>
    <t>chr11_128903442_128904900</t>
  </si>
  <si>
    <t>chr4_128470450_128471826</t>
  </si>
  <si>
    <t>chr9_98230734_98231454</t>
  </si>
  <si>
    <t>chr10_5659411_5660765</t>
  </si>
  <si>
    <t>ASB13</t>
  </si>
  <si>
    <t>chr17_50101222_50102301</t>
  </si>
  <si>
    <t>PDK2</t>
  </si>
  <si>
    <t>chr3_4205374_4206391</t>
  </si>
  <si>
    <t>SETMAR</t>
  </si>
  <si>
    <t>chr6_45807257_45808541</t>
  </si>
  <si>
    <t>chr6_52503464_52505206</t>
  </si>
  <si>
    <t>chr14_99534234_99534880</t>
  </si>
  <si>
    <t>CCNK</t>
  </si>
  <si>
    <t>chr4_148013631_148015772</t>
  </si>
  <si>
    <t>chr11_68552094_68553027</t>
  </si>
  <si>
    <t>chr6_158771650_158772325</t>
  </si>
  <si>
    <t>MIR3918</t>
  </si>
  <si>
    <t>chr1_224678832_224679790</t>
  </si>
  <si>
    <t>chr1_230333182_230333946</t>
  </si>
  <si>
    <t>PGBD5</t>
  </si>
  <si>
    <t>chr3_177526048_177526626</t>
  </si>
  <si>
    <t>chr1_226708764_226709848</t>
  </si>
  <si>
    <t>ITPKB</t>
  </si>
  <si>
    <t>chr8_58857984_58858820</t>
  </si>
  <si>
    <t>chr20_4169357_4169664</t>
  </si>
  <si>
    <t>SMOX</t>
  </si>
  <si>
    <t>chr8_60970381_60972152</t>
  </si>
  <si>
    <t>chr6_143155712_143156966</t>
  </si>
  <si>
    <t>AIG1</t>
  </si>
  <si>
    <t>chr10_624770_625914</t>
  </si>
  <si>
    <t>chr11_70576724_70577550</t>
  </si>
  <si>
    <t>SHANK2-AS1</t>
  </si>
  <si>
    <t>chr7_73560073_73560836</t>
  </si>
  <si>
    <t>BCL7B</t>
  </si>
  <si>
    <t>chr4_6269151_6269688</t>
  </si>
  <si>
    <t>chr12_47189969_47191215</t>
  </si>
  <si>
    <t>MIR4698</t>
  </si>
  <si>
    <t>chr1_84378906_84379921</t>
  </si>
  <si>
    <t>UOX</t>
  </si>
  <si>
    <t>chr11_69064429_69065116</t>
  </si>
  <si>
    <t>TPCN2</t>
  </si>
  <si>
    <t>chr8_133354507_133355655</t>
  </si>
  <si>
    <t>NDRG1</t>
  </si>
  <si>
    <t>chr7_30886246_30886694</t>
  </si>
  <si>
    <t>Table S7. Genes nearest dynamic H3K4me1, H3K27ac, and H3K27me3 peaks, and enriched GO/KEGG terms (CUT&amp;TAG, DESeq2, adj. p-value: Benjamini–Hochberg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游ゴシック"/>
      <family val="2"/>
      <scheme val="minor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4" fillId="5" borderId="0" xfId="1" applyFont="1" applyFill="1" applyAlignment="1">
      <alignment horizontal="left"/>
    </xf>
    <xf numFmtId="0" fontId="4" fillId="5" borderId="0" xfId="0" applyFont="1" applyFill="1" applyAlignment="1">
      <alignment horizontal="left"/>
    </xf>
    <xf numFmtId="11" fontId="1" fillId="0" borderId="0" xfId="0" applyNumberFormat="1" applyFont="1">
      <alignment vertical="center"/>
    </xf>
    <xf numFmtId="0" fontId="1" fillId="0" borderId="0" xfId="1" applyFont="1"/>
    <xf numFmtId="0" fontId="6" fillId="0" borderId="0" xfId="1" applyFont="1"/>
    <xf numFmtId="0" fontId="1" fillId="0" borderId="0" xfId="1" applyFont="1" applyAlignment="1">
      <alignment horizontal="right"/>
    </xf>
    <xf numFmtId="176" fontId="1" fillId="0" borderId="0" xfId="1" applyNumberFormat="1" applyFont="1" applyAlignment="1">
      <alignment horizontal="right"/>
    </xf>
    <xf numFmtId="0" fontId="6" fillId="0" borderId="0" xfId="0" applyFont="1">
      <alignment vertical="center"/>
    </xf>
    <xf numFmtId="0" fontId="1" fillId="0" borderId="0" xfId="0" applyFont="1" applyAlignment="1"/>
  </cellXfs>
  <cellStyles count="2">
    <cellStyle name="標準" xfId="0" builtinId="0"/>
    <cellStyle name="標準 2" xfId="1" xr:uid="{389EB708-5AF4-49C9-9D8C-7CBFD2C4F73F}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2EC1-E84B-4ABE-8BBC-1CB2239DF44C}">
  <dimension ref="A1:CI1303"/>
  <sheetViews>
    <sheetView tabSelected="1" workbookViewId="0">
      <selection activeCell="I2" sqref="I2"/>
    </sheetView>
  </sheetViews>
  <sheetFormatPr defaultRowHeight="14" x14ac:dyDescent="0.2"/>
  <cols>
    <col min="1" max="3" width="8.7265625" style="1"/>
    <col min="4" max="4" width="15.90625" style="1" bestFit="1" customWidth="1"/>
    <col min="5" max="5" width="4.453125" style="1" bestFit="1" customWidth="1"/>
    <col min="6" max="6" width="6.7265625" style="1" customWidth="1"/>
    <col min="7" max="9" width="8.7265625" style="1"/>
    <col min="10" max="10" width="17.90625" style="1" bestFit="1" customWidth="1"/>
    <col min="11" max="11" width="4.453125" style="1" bestFit="1" customWidth="1"/>
    <col min="12" max="16" width="8.7265625" style="1"/>
    <col min="17" max="17" width="4.453125" style="1" bestFit="1" customWidth="1"/>
    <col min="18" max="21" width="8.7265625" style="1"/>
    <col min="22" max="22" width="16.08984375" style="1" bestFit="1" customWidth="1"/>
    <col min="23" max="23" width="4.453125" style="1" bestFit="1" customWidth="1"/>
    <col min="24" max="16384" width="8.7265625" style="1"/>
  </cols>
  <sheetData>
    <row r="1" spans="1:87" x14ac:dyDescent="0.2">
      <c r="A1" s="1" t="s">
        <v>5367</v>
      </c>
    </row>
    <row r="2" spans="1:87" x14ac:dyDescent="0.2">
      <c r="CI2"/>
    </row>
    <row r="3" spans="1:87" x14ac:dyDescent="0.2">
      <c r="A3" s="2" t="s">
        <v>0</v>
      </c>
      <c r="B3" s="2"/>
      <c r="C3" s="2"/>
      <c r="D3" s="2"/>
      <c r="E3" s="2"/>
      <c r="G3" s="2" t="s">
        <v>1</v>
      </c>
      <c r="H3" s="2"/>
      <c r="I3" s="2"/>
      <c r="J3" s="2"/>
      <c r="K3" s="2"/>
      <c r="M3" s="2" t="s">
        <v>2</v>
      </c>
      <c r="N3" s="2"/>
      <c r="O3" s="2"/>
      <c r="P3" s="2"/>
      <c r="Q3" s="2"/>
      <c r="S3" s="2" t="s">
        <v>3</v>
      </c>
      <c r="T3" s="2"/>
      <c r="U3" s="2"/>
      <c r="V3" s="2"/>
      <c r="W3" s="2"/>
      <c r="Y3" s="2" t="s">
        <v>4</v>
      </c>
      <c r="Z3" s="2"/>
      <c r="AA3" s="2"/>
      <c r="AB3" s="2"/>
      <c r="AD3" s="2" t="s">
        <v>5</v>
      </c>
      <c r="AE3" s="2"/>
      <c r="AF3" s="2"/>
      <c r="AG3" s="2"/>
      <c r="AI3" s="2" t="s">
        <v>6</v>
      </c>
      <c r="AJ3" s="2"/>
      <c r="AK3" s="2"/>
      <c r="AL3" s="2"/>
      <c r="AN3" s="2" t="s">
        <v>7</v>
      </c>
      <c r="AO3" s="2"/>
      <c r="AP3" s="2"/>
      <c r="AQ3" s="2"/>
      <c r="AS3" s="3" t="s">
        <v>8</v>
      </c>
      <c r="AT3" s="3"/>
      <c r="AU3" s="3"/>
      <c r="AV3" s="4"/>
      <c r="AW3" s="3"/>
      <c r="AX3" s="3"/>
      <c r="AY3" s="3"/>
      <c r="AZ3" s="3"/>
      <c r="BA3" s="3"/>
      <c r="BB3" s="3"/>
      <c r="BC3" s="3"/>
      <c r="BD3" s="3"/>
      <c r="BE3" s="3"/>
      <c r="BG3" s="3" t="s">
        <v>9</v>
      </c>
      <c r="BH3" s="3"/>
      <c r="BI3" s="3"/>
      <c r="BJ3" s="4"/>
      <c r="BK3" s="3"/>
      <c r="BL3" s="3"/>
      <c r="BM3" s="3"/>
      <c r="BN3" s="3"/>
      <c r="BO3" s="3"/>
      <c r="BP3" s="3"/>
      <c r="BQ3" s="3"/>
      <c r="BR3" s="3"/>
      <c r="BS3" s="3"/>
      <c r="BU3" s="3" t="s">
        <v>10</v>
      </c>
      <c r="BV3" s="3"/>
      <c r="BW3" s="3"/>
      <c r="BX3" s="4"/>
      <c r="BY3" s="3"/>
      <c r="BZ3" s="3"/>
      <c r="CA3" s="3"/>
      <c r="CB3" s="3"/>
      <c r="CC3" s="3"/>
      <c r="CD3" s="3"/>
      <c r="CE3" s="3"/>
      <c r="CF3" s="3"/>
      <c r="CG3" s="3"/>
      <c r="CI3"/>
    </row>
    <row r="4" spans="1:87" x14ac:dyDescent="0.3">
      <c r="A4" s="5" t="s">
        <v>11</v>
      </c>
      <c r="B4" s="5" t="s">
        <v>12</v>
      </c>
      <c r="C4" s="5" t="s">
        <v>13</v>
      </c>
      <c r="D4" s="5" t="s">
        <v>14</v>
      </c>
      <c r="E4" s="5" t="s">
        <v>15</v>
      </c>
      <c r="G4" s="5" t="s">
        <v>11</v>
      </c>
      <c r="H4" s="5" t="s">
        <v>12</v>
      </c>
      <c r="I4" s="5" t="s">
        <v>13</v>
      </c>
      <c r="J4" s="5" t="s">
        <v>14</v>
      </c>
      <c r="K4" s="5" t="s">
        <v>15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6</v>
      </c>
      <c r="S4" s="5" t="s">
        <v>11</v>
      </c>
      <c r="T4" s="5" t="s">
        <v>12</v>
      </c>
      <c r="U4" s="5" t="s">
        <v>13</v>
      </c>
      <c r="V4" s="5" t="s">
        <v>14</v>
      </c>
      <c r="W4" s="5" t="s">
        <v>16</v>
      </c>
      <c r="Y4" s="5" t="s">
        <v>11</v>
      </c>
      <c r="Z4" s="5" t="s">
        <v>12</v>
      </c>
      <c r="AA4" s="5" t="s">
        <v>13</v>
      </c>
      <c r="AB4" s="5" t="s">
        <v>14</v>
      </c>
      <c r="AD4" s="5" t="s">
        <v>11</v>
      </c>
      <c r="AE4" s="5" t="s">
        <v>12</v>
      </c>
      <c r="AF4" s="5" t="s">
        <v>13</v>
      </c>
      <c r="AG4" s="5" t="s">
        <v>14</v>
      </c>
      <c r="AI4" s="5" t="s">
        <v>11</v>
      </c>
      <c r="AJ4" s="5" t="s">
        <v>12</v>
      </c>
      <c r="AK4" s="5" t="s">
        <v>13</v>
      </c>
      <c r="AL4" s="5" t="s">
        <v>14</v>
      </c>
      <c r="AN4" s="5" t="s">
        <v>11</v>
      </c>
      <c r="AO4" s="5" t="s">
        <v>12</v>
      </c>
      <c r="AP4" s="5" t="s">
        <v>13</v>
      </c>
      <c r="AQ4" s="5" t="s">
        <v>14</v>
      </c>
      <c r="AS4" s="6" t="s">
        <v>17</v>
      </c>
      <c r="AT4" s="6" t="s">
        <v>18</v>
      </c>
      <c r="AU4" s="6" t="s">
        <v>19</v>
      </c>
      <c r="AV4" s="6" t="s">
        <v>20</v>
      </c>
      <c r="AW4" s="6" t="s">
        <v>21</v>
      </c>
      <c r="AX4" s="6" t="s">
        <v>22</v>
      </c>
      <c r="AY4" s="6" t="s">
        <v>23</v>
      </c>
      <c r="AZ4" s="6" t="s">
        <v>24</v>
      </c>
      <c r="BA4" s="6" t="s">
        <v>25</v>
      </c>
      <c r="BB4" s="6" t="s">
        <v>26</v>
      </c>
      <c r="BC4" s="6" t="s">
        <v>26</v>
      </c>
      <c r="BD4" s="7"/>
      <c r="BE4" s="7" t="s">
        <v>27</v>
      </c>
      <c r="BG4" s="6" t="s">
        <v>17</v>
      </c>
      <c r="BH4" s="6" t="s">
        <v>18</v>
      </c>
      <c r="BI4" s="6" t="s">
        <v>19</v>
      </c>
      <c r="BJ4" s="6" t="s">
        <v>20</v>
      </c>
      <c r="BK4" s="6" t="s">
        <v>21</v>
      </c>
      <c r="BL4" s="6" t="s">
        <v>22</v>
      </c>
      <c r="BM4" s="6" t="s">
        <v>23</v>
      </c>
      <c r="BN4" s="6" t="s">
        <v>24</v>
      </c>
      <c r="BO4" s="6" t="s">
        <v>25</v>
      </c>
      <c r="BP4" s="6" t="s">
        <v>26</v>
      </c>
      <c r="BQ4" s="6" t="s">
        <v>26</v>
      </c>
      <c r="BR4" s="7"/>
      <c r="BS4" s="7" t="s">
        <v>27</v>
      </c>
      <c r="BU4" s="6" t="s">
        <v>17</v>
      </c>
      <c r="BV4" s="6" t="s">
        <v>18</v>
      </c>
      <c r="BW4" s="6" t="s">
        <v>19</v>
      </c>
      <c r="BX4" s="6" t="s">
        <v>20</v>
      </c>
      <c r="BY4" s="6" t="s">
        <v>21</v>
      </c>
      <c r="BZ4" s="6" t="s">
        <v>22</v>
      </c>
      <c r="CA4" s="6" t="s">
        <v>23</v>
      </c>
      <c r="CB4" s="6" t="s">
        <v>24</v>
      </c>
      <c r="CC4" s="6" t="s">
        <v>25</v>
      </c>
      <c r="CD4" s="6" t="s">
        <v>26</v>
      </c>
      <c r="CE4" s="6" t="s">
        <v>26</v>
      </c>
      <c r="CF4" s="7"/>
      <c r="CG4" s="7" t="s">
        <v>27</v>
      </c>
      <c r="CI4"/>
    </row>
    <row r="5" spans="1:87" x14ac:dyDescent="0.3">
      <c r="A5" s="1" t="s">
        <v>28</v>
      </c>
      <c r="B5" s="1">
        <v>-2.1819517659040599</v>
      </c>
      <c r="C5" s="8">
        <v>2.1422296322469199E-13</v>
      </c>
      <c r="D5" s="1" t="s">
        <v>29</v>
      </c>
      <c r="E5" s="1" t="str">
        <f t="shared" ref="E5:E68" si="0">IF(ISNA(VLOOKUP(A5, G:G, 1, FALSE)), "No", "Yes")</f>
        <v>Yes</v>
      </c>
      <c r="G5" s="1" t="s">
        <v>28</v>
      </c>
      <c r="H5" s="1">
        <v>-1.9560060403525701</v>
      </c>
      <c r="I5" s="8">
        <v>2.0320268851297799E-25</v>
      </c>
      <c r="J5" s="1" t="s">
        <v>29</v>
      </c>
      <c r="K5" s="1" t="str">
        <f t="shared" ref="K5:K68" si="1">IF(ISNA(VLOOKUP(G5, A:A, 1, FALSE)), "No", "Yes")</f>
        <v>Yes</v>
      </c>
      <c r="M5" s="1" t="s">
        <v>30</v>
      </c>
      <c r="N5" s="1">
        <v>1.49736110737775</v>
      </c>
      <c r="O5" s="8">
        <v>2.3813723649222401E-10</v>
      </c>
      <c r="P5" s="1" t="s">
        <v>31</v>
      </c>
      <c r="Q5" s="1" t="str">
        <f t="shared" ref="Q5:Q68" si="2">IF(ISNA(VLOOKUP(M5, S:S, 1, FALSE)), "No", "Yes")</f>
        <v>Yes</v>
      </c>
      <c r="S5" s="1" t="s">
        <v>32</v>
      </c>
      <c r="T5" s="1">
        <v>1.6853367250195901</v>
      </c>
      <c r="U5" s="8">
        <v>1.79173423282848E-16</v>
      </c>
      <c r="V5" s="1" t="s">
        <v>33</v>
      </c>
      <c r="W5" s="1" t="str">
        <f t="shared" ref="W5:W68" si="3">IF(ISNA(VLOOKUP(S5, M:M, 1, FALSE)), "No", "Yes")</f>
        <v>Yes</v>
      </c>
      <c r="Y5" s="1" t="s">
        <v>34</v>
      </c>
      <c r="Z5" s="1">
        <v>-2.6334487683241701</v>
      </c>
      <c r="AA5" s="8">
        <v>6.08453016230977E-6</v>
      </c>
      <c r="AB5" s="1" t="s">
        <v>35</v>
      </c>
      <c r="AD5" s="1" t="s">
        <v>36</v>
      </c>
      <c r="AE5" s="1">
        <v>3.1218887109815499</v>
      </c>
      <c r="AF5" s="1">
        <v>1.22264324407137E-5</v>
      </c>
      <c r="AG5" s="1" t="s">
        <v>37</v>
      </c>
      <c r="AI5" s="1" t="s">
        <v>34</v>
      </c>
      <c r="AJ5" s="1">
        <v>-2.63794689284363</v>
      </c>
      <c r="AK5" s="8">
        <v>3.1737074312693798E-7</v>
      </c>
      <c r="AL5" s="1" t="s">
        <v>38</v>
      </c>
      <c r="AN5" s="1" t="s">
        <v>39</v>
      </c>
      <c r="AO5" s="1">
        <v>3.28358755742134</v>
      </c>
      <c r="AP5" s="8">
        <v>3.5429400538218099E-6</v>
      </c>
      <c r="AQ5" s="1" t="s">
        <v>37</v>
      </c>
      <c r="AS5" s="9" t="s">
        <v>40</v>
      </c>
      <c r="AT5" s="9" t="s">
        <v>41</v>
      </c>
      <c r="AU5" s="9" t="s">
        <v>42</v>
      </c>
      <c r="AV5" s="10" t="s">
        <v>43</v>
      </c>
      <c r="AW5" s="11">
        <v>-9.6222306834999998</v>
      </c>
      <c r="AX5" s="12">
        <v>-5.4501534265</v>
      </c>
      <c r="AY5" s="12">
        <v>3.5468806375963792E-6</v>
      </c>
      <c r="AZ5" s="9" t="s">
        <v>44</v>
      </c>
      <c r="BA5" s="9" t="s">
        <v>45</v>
      </c>
      <c r="BB5" s="9" t="s">
        <v>46</v>
      </c>
      <c r="BC5" s="9">
        <v>13</v>
      </c>
      <c r="BD5" s="13">
        <v>262</v>
      </c>
      <c r="BE5" s="14">
        <v>4.9618320610687022E-2</v>
      </c>
      <c r="BG5" s="9" t="s">
        <v>40</v>
      </c>
      <c r="BH5" s="9" t="s">
        <v>41</v>
      </c>
      <c r="BI5" s="9" t="s">
        <v>47</v>
      </c>
      <c r="BJ5" s="10" t="s">
        <v>48</v>
      </c>
      <c r="BK5" s="11">
        <v>-10.851276480499999</v>
      </c>
      <c r="BL5" s="12">
        <v>-6.6791992235000004</v>
      </c>
      <c r="BM5" s="12">
        <v>2.0931520459106292E-7</v>
      </c>
      <c r="BN5" s="9" t="s">
        <v>49</v>
      </c>
      <c r="BO5" s="9" t="s">
        <v>50</v>
      </c>
      <c r="BP5" s="9" t="s">
        <v>51</v>
      </c>
      <c r="BQ5" s="9">
        <v>13</v>
      </c>
      <c r="BR5" s="13">
        <v>128</v>
      </c>
      <c r="BS5" s="14">
        <v>0.1015625</v>
      </c>
      <c r="BU5" s="9" t="s">
        <v>40</v>
      </c>
      <c r="BV5" s="9" t="s">
        <v>52</v>
      </c>
      <c r="BW5" s="9" t="s">
        <v>53</v>
      </c>
      <c r="BX5" s="9" t="s">
        <v>54</v>
      </c>
      <c r="BY5" s="11">
        <v>-8.8947500582999997</v>
      </c>
      <c r="BZ5" s="12">
        <v>-6.3372428563999996</v>
      </c>
      <c r="CA5" s="12">
        <v>4.5999927119204491E-7</v>
      </c>
      <c r="CB5" s="9" t="s">
        <v>55</v>
      </c>
      <c r="CC5" s="9" t="s">
        <v>56</v>
      </c>
      <c r="CD5" s="9" t="s">
        <v>57</v>
      </c>
      <c r="CE5" s="9">
        <v>4</v>
      </c>
      <c r="CF5" s="13">
        <v>262</v>
      </c>
      <c r="CG5" s="14">
        <v>1.5267175572519083E-2</v>
      </c>
      <c r="CI5"/>
    </row>
    <row r="6" spans="1:87" x14ac:dyDescent="0.3">
      <c r="A6" s="1" t="s">
        <v>58</v>
      </c>
      <c r="B6" s="1">
        <v>-2.1974229106260301</v>
      </c>
      <c r="C6" s="8">
        <v>2.9578618189087302E-9</v>
      </c>
      <c r="D6" s="1" t="s">
        <v>59</v>
      </c>
      <c r="E6" s="1" t="str">
        <f t="shared" si="0"/>
        <v>Yes</v>
      </c>
      <c r="G6" s="1" t="s">
        <v>60</v>
      </c>
      <c r="H6" s="1">
        <v>-2.8207150083912</v>
      </c>
      <c r="I6" s="8">
        <v>2.7214688611287202E-12</v>
      </c>
      <c r="J6" s="1" t="s">
        <v>61</v>
      </c>
      <c r="K6" s="1" t="str">
        <f t="shared" si="1"/>
        <v>Yes</v>
      </c>
      <c r="M6" s="1" t="s">
        <v>62</v>
      </c>
      <c r="N6" s="1">
        <v>1.5552822896219201</v>
      </c>
      <c r="O6" s="8">
        <v>4.0541186063467203E-9</v>
      </c>
      <c r="P6" s="1" t="s">
        <v>63</v>
      </c>
      <c r="Q6" s="1" t="str">
        <f t="shared" si="2"/>
        <v>Yes</v>
      </c>
      <c r="S6" s="1" t="s">
        <v>30</v>
      </c>
      <c r="T6" s="1">
        <v>1.5878134813356499</v>
      </c>
      <c r="U6" s="8">
        <v>8.1049815326224801E-14</v>
      </c>
      <c r="V6" s="1" t="s">
        <v>31</v>
      </c>
      <c r="W6" s="1" t="str">
        <f t="shared" si="3"/>
        <v>Yes</v>
      </c>
      <c r="Y6" s="1" t="s">
        <v>64</v>
      </c>
      <c r="Z6" s="1">
        <v>-2.7674869336398702</v>
      </c>
      <c r="AA6" s="1">
        <v>1.21068122215515E-4</v>
      </c>
      <c r="AB6" s="1" t="s">
        <v>65</v>
      </c>
      <c r="AC6"/>
      <c r="AD6" s="1" t="s">
        <v>66</v>
      </c>
      <c r="AE6" s="1">
        <v>1.9043490312924101</v>
      </c>
      <c r="AF6" s="1">
        <v>1.7716236727570899E-2</v>
      </c>
      <c r="AG6" s="1" t="s">
        <v>67</v>
      </c>
      <c r="AI6" s="1" t="s">
        <v>64</v>
      </c>
      <c r="AJ6" s="1">
        <v>-2.77315770758333</v>
      </c>
      <c r="AK6" s="8">
        <v>1.0545498072251901E-5</v>
      </c>
      <c r="AL6" s="1" t="s">
        <v>65</v>
      </c>
      <c r="AN6" s="1" t="s">
        <v>66</v>
      </c>
      <c r="AO6" s="1">
        <v>1.8978070660156401</v>
      </c>
      <c r="AP6" s="1">
        <v>1.7695983335699701E-3</v>
      </c>
      <c r="AQ6" s="1" t="s">
        <v>67</v>
      </c>
      <c r="AS6" s="9" t="s">
        <v>40</v>
      </c>
      <c r="AT6" s="9" t="s">
        <v>41</v>
      </c>
      <c r="AU6" s="9" t="s">
        <v>68</v>
      </c>
      <c r="AV6" s="10" t="s">
        <v>69</v>
      </c>
      <c r="AW6" s="11">
        <v>-9.3121472088000008</v>
      </c>
      <c r="AX6" s="12">
        <v>-5.4410999474999997</v>
      </c>
      <c r="AY6" s="12">
        <v>3.6215964226594483E-6</v>
      </c>
      <c r="AZ6" s="9" t="s">
        <v>44</v>
      </c>
      <c r="BA6" s="9" t="s">
        <v>45</v>
      </c>
      <c r="BB6" s="9" t="s">
        <v>70</v>
      </c>
      <c r="BC6" s="9">
        <v>13</v>
      </c>
      <c r="BD6" s="13">
        <v>262</v>
      </c>
      <c r="BE6" s="14">
        <v>4.9618320610687022E-2</v>
      </c>
      <c r="BG6" s="9" t="s">
        <v>71</v>
      </c>
      <c r="BH6" s="9" t="s">
        <v>41</v>
      </c>
      <c r="BI6" s="9" t="s">
        <v>72</v>
      </c>
      <c r="BJ6" s="10" t="s">
        <v>73</v>
      </c>
      <c r="BK6" s="11">
        <v>-9.9195581386999994</v>
      </c>
      <c r="BL6" s="12">
        <v>-6.0485108774</v>
      </c>
      <c r="BM6" s="12">
        <v>8.9431213258598716E-7</v>
      </c>
      <c r="BN6" s="9" t="s">
        <v>74</v>
      </c>
      <c r="BO6" s="9" t="s">
        <v>75</v>
      </c>
      <c r="BP6" s="9" t="s">
        <v>76</v>
      </c>
      <c r="BQ6" s="9">
        <v>11</v>
      </c>
      <c r="BR6" s="13">
        <v>128</v>
      </c>
      <c r="BS6" s="14">
        <v>8.59375E-2</v>
      </c>
      <c r="BU6" s="9" t="s">
        <v>71</v>
      </c>
      <c r="BV6" s="9" t="s">
        <v>52</v>
      </c>
      <c r="BW6" s="9" t="s">
        <v>77</v>
      </c>
      <c r="BX6" s="9" t="s">
        <v>78</v>
      </c>
      <c r="BY6" s="11">
        <v>-7.2324198253</v>
      </c>
      <c r="BZ6" s="12">
        <v>-4.9759426190999996</v>
      </c>
      <c r="CA6" s="12">
        <v>1.0569571498229801E-5</v>
      </c>
      <c r="CB6" s="9" t="s">
        <v>79</v>
      </c>
      <c r="CC6" s="9" t="s">
        <v>80</v>
      </c>
      <c r="CD6" s="9" t="s">
        <v>81</v>
      </c>
      <c r="CE6" s="9">
        <v>3</v>
      </c>
      <c r="CF6" s="13">
        <v>262</v>
      </c>
      <c r="CG6" s="14">
        <v>1.1450381679389313E-2</v>
      </c>
      <c r="CI6"/>
    </row>
    <row r="7" spans="1:87" x14ac:dyDescent="0.3">
      <c r="A7" s="1" t="s">
        <v>82</v>
      </c>
      <c r="B7" s="1">
        <v>-1.69865143536581</v>
      </c>
      <c r="C7" s="8">
        <v>8.9873011354991694E-8</v>
      </c>
      <c r="D7" s="1" t="s">
        <v>83</v>
      </c>
      <c r="E7" s="1" t="str">
        <f t="shared" si="0"/>
        <v>Yes</v>
      </c>
      <c r="G7" s="1" t="s">
        <v>84</v>
      </c>
      <c r="H7" s="1">
        <v>-2.1509947232831501</v>
      </c>
      <c r="I7" s="8">
        <v>2.7214688611287202E-12</v>
      </c>
      <c r="J7" s="1" t="s">
        <v>85</v>
      </c>
      <c r="K7" s="1" t="str">
        <f t="shared" si="1"/>
        <v>Yes</v>
      </c>
      <c r="M7" s="1" t="s">
        <v>32</v>
      </c>
      <c r="N7" s="1">
        <v>1.50745549900492</v>
      </c>
      <c r="O7" s="8">
        <v>9.4735638466556503E-7</v>
      </c>
      <c r="P7" s="1" t="s">
        <v>33</v>
      </c>
      <c r="Q7" s="1" t="str">
        <f t="shared" si="2"/>
        <v>Yes</v>
      </c>
      <c r="S7" s="1" t="s">
        <v>86</v>
      </c>
      <c r="T7" s="1">
        <v>2.0861340349182802</v>
      </c>
      <c r="U7" s="8">
        <v>7.4989877706992605E-13</v>
      </c>
      <c r="V7" s="1" t="s">
        <v>87</v>
      </c>
      <c r="W7" s="1" t="str">
        <f t="shared" si="3"/>
        <v>Yes</v>
      </c>
      <c r="AA7" s="8"/>
      <c r="AD7" s="1" t="s">
        <v>88</v>
      </c>
      <c r="AE7" s="1">
        <v>2.0303021253296998</v>
      </c>
      <c r="AF7" s="8">
        <v>3.0064847960807699E-2</v>
      </c>
      <c r="AG7" s="1" t="s">
        <v>89</v>
      </c>
      <c r="AN7" s="1" t="s">
        <v>88</v>
      </c>
      <c r="AO7" s="1">
        <v>2.0187401769717601</v>
      </c>
      <c r="AP7" s="1">
        <v>5.4261941407112704E-3</v>
      </c>
      <c r="AQ7" s="1" t="s">
        <v>89</v>
      </c>
      <c r="AS7" s="9" t="s">
        <v>71</v>
      </c>
      <c r="AT7" s="9" t="s">
        <v>41</v>
      </c>
      <c r="AU7" s="9" t="s">
        <v>90</v>
      </c>
      <c r="AV7" s="10" t="s">
        <v>91</v>
      </c>
      <c r="AW7" s="11">
        <v>-7.5929055074000003</v>
      </c>
      <c r="AX7" s="12">
        <v>-3.8979495051000002</v>
      </c>
      <c r="AY7" s="12">
        <v>1.2648834054026213E-4</v>
      </c>
      <c r="AZ7" s="9" t="s">
        <v>92</v>
      </c>
      <c r="BA7" s="9" t="s">
        <v>93</v>
      </c>
      <c r="BB7" s="9" t="s">
        <v>94</v>
      </c>
      <c r="BC7" s="9">
        <v>13</v>
      </c>
      <c r="BD7" s="13">
        <v>262</v>
      </c>
      <c r="BE7" s="14">
        <v>4.9618320610687022E-2</v>
      </c>
      <c r="BG7" s="9" t="s">
        <v>71</v>
      </c>
      <c r="BH7" s="9" t="s">
        <v>41</v>
      </c>
      <c r="BI7" s="9" t="s">
        <v>95</v>
      </c>
      <c r="BJ7" s="10" t="s">
        <v>96</v>
      </c>
      <c r="BK7" s="11">
        <v>-9.2895906183000001</v>
      </c>
      <c r="BL7" s="12">
        <v>-5.6888692135000003</v>
      </c>
      <c r="BM7" s="12">
        <v>2.047061010285199E-6</v>
      </c>
      <c r="BN7" s="9" t="s">
        <v>97</v>
      </c>
      <c r="BO7" s="9" t="s">
        <v>98</v>
      </c>
      <c r="BP7" s="9" t="s">
        <v>99</v>
      </c>
      <c r="BQ7" s="9">
        <v>9</v>
      </c>
      <c r="BR7" s="13">
        <v>128</v>
      </c>
      <c r="BS7" s="14">
        <v>7.03125E-2</v>
      </c>
      <c r="BU7" s="9" t="s">
        <v>71</v>
      </c>
      <c r="BV7" s="9" t="s">
        <v>52</v>
      </c>
      <c r="BW7" s="9" t="s">
        <v>100</v>
      </c>
      <c r="BX7" s="9" t="s">
        <v>101</v>
      </c>
      <c r="BY7" s="11">
        <v>-6.8311445875999999</v>
      </c>
      <c r="BZ7" s="12">
        <v>-4.7507586404</v>
      </c>
      <c r="CA7" s="12">
        <v>1.7751757625366692E-5</v>
      </c>
      <c r="CB7" s="9" t="s">
        <v>79</v>
      </c>
      <c r="CC7" s="9" t="s">
        <v>80</v>
      </c>
      <c r="CD7" s="9" t="s">
        <v>102</v>
      </c>
      <c r="CE7" s="9">
        <v>3</v>
      </c>
      <c r="CF7" s="13">
        <v>262</v>
      </c>
      <c r="CG7" s="14">
        <v>1.1450381679389313E-2</v>
      </c>
      <c r="CI7"/>
    </row>
    <row r="8" spans="1:87" x14ac:dyDescent="0.3">
      <c r="A8" s="1" t="s">
        <v>103</v>
      </c>
      <c r="B8" s="1">
        <v>-2.1713498820490198</v>
      </c>
      <c r="C8" s="8">
        <v>1.56079183603451E-7</v>
      </c>
      <c r="D8" s="1" t="s">
        <v>104</v>
      </c>
      <c r="E8" s="1" t="str">
        <f t="shared" si="0"/>
        <v>Yes</v>
      </c>
      <c r="G8" s="1" t="s">
        <v>105</v>
      </c>
      <c r="H8" s="1">
        <v>-1.6696649122143099</v>
      </c>
      <c r="I8" s="8">
        <v>1.2266216943528E-11</v>
      </c>
      <c r="J8" s="1" t="s">
        <v>106</v>
      </c>
      <c r="K8" s="1" t="str">
        <f t="shared" si="1"/>
        <v>Yes</v>
      </c>
      <c r="M8" s="1" t="s">
        <v>107</v>
      </c>
      <c r="N8" s="1">
        <v>1.44343878859278</v>
      </c>
      <c r="O8" s="8">
        <v>1.14296197319962E-5</v>
      </c>
      <c r="P8" s="1" t="s">
        <v>108</v>
      </c>
      <c r="Q8" s="1" t="str">
        <f t="shared" si="2"/>
        <v>Yes</v>
      </c>
      <c r="S8" s="1" t="s">
        <v>109</v>
      </c>
      <c r="T8" s="1">
        <v>1.39274272520138</v>
      </c>
      <c r="U8" s="8">
        <v>2.63219131833208E-12</v>
      </c>
      <c r="V8" s="1" t="s">
        <v>110</v>
      </c>
      <c r="W8" s="1" t="str">
        <f t="shared" si="3"/>
        <v>Yes</v>
      </c>
      <c r="AN8" s="1" t="s">
        <v>111</v>
      </c>
      <c r="AO8" s="1">
        <v>2.9522884486323702</v>
      </c>
      <c r="AP8" s="1">
        <v>1.11292745145419E-2</v>
      </c>
      <c r="AQ8" s="1" t="s">
        <v>37</v>
      </c>
      <c r="AS8" s="9" t="s">
        <v>112</v>
      </c>
      <c r="AT8" s="9" t="s">
        <v>41</v>
      </c>
      <c r="AU8" s="9" t="s">
        <v>113</v>
      </c>
      <c r="AV8" s="10" t="s">
        <v>114</v>
      </c>
      <c r="AW8" s="11">
        <v>-7.0706130646999998</v>
      </c>
      <c r="AX8" s="12">
        <v>-3.5005957991000001</v>
      </c>
      <c r="AY8" s="12">
        <v>3.1579423750391589E-4</v>
      </c>
      <c r="AZ8" s="9" t="s">
        <v>115</v>
      </c>
      <c r="BA8" s="9" t="s">
        <v>116</v>
      </c>
      <c r="BB8" s="9" t="s">
        <v>117</v>
      </c>
      <c r="BC8" s="9">
        <v>6</v>
      </c>
      <c r="BD8" s="13">
        <v>262</v>
      </c>
      <c r="BE8" s="14">
        <v>2.2900763358778626E-2</v>
      </c>
      <c r="BG8" s="9" t="s">
        <v>71</v>
      </c>
      <c r="BH8" s="9" t="s">
        <v>41</v>
      </c>
      <c r="BI8" s="9" t="s">
        <v>118</v>
      </c>
      <c r="BJ8" s="10" t="s">
        <v>119</v>
      </c>
      <c r="BK8" s="11">
        <v>-9.2588864790999992</v>
      </c>
      <c r="BL8" s="12">
        <v>-5.6888692135000003</v>
      </c>
      <c r="BM8" s="12">
        <v>2.047061010285199E-6</v>
      </c>
      <c r="BN8" s="9" t="s">
        <v>120</v>
      </c>
      <c r="BO8" s="9" t="s">
        <v>121</v>
      </c>
      <c r="BP8" s="9" t="s">
        <v>122</v>
      </c>
      <c r="BQ8" s="9">
        <v>8</v>
      </c>
      <c r="BR8" s="13">
        <v>128</v>
      </c>
      <c r="BS8" s="14">
        <v>6.25E-2</v>
      </c>
      <c r="CI8"/>
    </row>
    <row r="9" spans="1:87" x14ac:dyDescent="0.3">
      <c r="A9" s="1" t="s">
        <v>123</v>
      </c>
      <c r="B9" s="1">
        <v>-2.3225266064471701</v>
      </c>
      <c r="C9" s="8">
        <v>2.9564678964879498E-6</v>
      </c>
      <c r="D9" s="1" t="s">
        <v>124</v>
      </c>
      <c r="E9" s="1" t="str">
        <f t="shared" si="0"/>
        <v>Yes</v>
      </c>
      <c r="G9" s="1" t="s">
        <v>125</v>
      </c>
      <c r="H9" s="1">
        <v>-2.2134411678143802</v>
      </c>
      <c r="I9" s="8">
        <v>1.5895315940724701E-11</v>
      </c>
      <c r="J9" s="1" t="s">
        <v>126</v>
      </c>
      <c r="K9" s="1" t="str">
        <f t="shared" si="1"/>
        <v>Yes</v>
      </c>
      <c r="M9" s="1" t="s">
        <v>127</v>
      </c>
      <c r="N9" s="1">
        <v>1.22600294320263</v>
      </c>
      <c r="O9" s="8">
        <v>1.81020938830072E-5</v>
      </c>
      <c r="P9" s="1" t="s">
        <v>128</v>
      </c>
      <c r="Q9" s="1" t="str">
        <f t="shared" si="2"/>
        <v>Yes</v>
      </c>
      <c r="S9" s="1" t="s">
        <v>62</v>
      </c>
      <c r="T9" s="1">
        <v>1.44952926222811</v>
      </c>
      <c r="U9" s="8">
        <v>2.7214688611287202E-12</v>
      </c>
      <c r="V9" s="1" t="s">
        <v>63</v>
      </c>
      <c r="W9" s="1" t="str">
        <f t="shared" si="3"/>
        <v>Yes</v>
      </c>
      <c r="AS9" s="9" t="s">
        <v>40</v>
      </c>
      <c r="AT9" s="9" t="s">
        <v>41</v>
      </c>
      <c r="AU9" s="9" t="s">
        <v>129</v>
      </c>
      <c r="AV9" s="10" t="s">
        <v>130</v>
      </c>
      <c r="AW9" s="11">
        <v>-6.6928393640000001</v>
      </c>
      <c r="AX9" s="12">
        <v>-3.2675304786999999</v>
      </c>
      <c r="AY9" s="12">
        <v>5.4009420973079845E-4</v>
      </c>
      <c r="AZ9" s="9" t="s">
        <v>131</v>
      </c>
      <c r="BA9" s="9" t="s">
        <v>132</v>
      </c>
      <c r="BB9" s="9" t="s">
        <v>133</v>
      </c>
      <c r="BC9" s="9">
        <v>11</v>
      </c>
      <c r="BD9" s="13">
        <v>262</v>
      </c>
      <c r="BE9" s="14">
        <v>4.1984732824427481E-2</v>
      </c>
      <c r="BG9" s="9" t="s">
        <v>71</v>
      </c>
      <c r="BH9" s="9" t="s">
        <v>41</v>
      </c>
      <c r="BI9" s="9" t="s">
        <v>134</v>
      </c>
      <c r="BJ9" s="10" t="s">
        <v>135</v>
      </c>
      <c r="BK9" s="11">
        <v>-9.0102923535000006</v>
      </c>
      <c r="BL9" s="12">
        <v>-5.5371851009000004</v>
      </c>
      <c r="BM9" s="12">
        <v>2.9027851930330681E-6</v>
      </c>
      <c r="BN9" s="9" t="s">
        <v>136</v>
      </c>
      <c r="BO9" s="9" t="s">
        <v>137</v>
      </c>
      <c r="BP9" s="9" t="s">
        <v>138</v>
      </c>
      <c r="BQ9" s="9">
        <v>10</v>
      </c>
      <c r="BR9" s="13">
        <v>128</v>
      </c>
      <c r="BS9" s="14">
        <v>7.8125E-2</v>
      </c>
      <c r="CI9"/>
    </row>
    <row r="10" spans="1:87" x14ac:dyDescent="0.3">
      <c r="A10" s="1" t="s">
        <v>139</v>
      </c>
      <c r="B10" s="1">
        <v>-2.3310903969549099</v>
      </c>
      <c r="C10" s="8">
        <v>2.9564678964879498E-6</v>
      </c>
      <c r="D10" s="1" t="s">
        <v>140</v>
      </c>
      <c r="E10" s="1" t="str">
        <f t="shared" si="0"/>
        <v>Yes</v>
      </c>
      <c r="G10" s="1" t="s">
        <v>141</v>
      </c>
      <c r="H10" s="1">
        <v>-1.67587270252858</v>
      </c>
      <c r="I10" s="8">
        <v>2.1993110866399199E-11</v>
      </c>
      <c r="J10" s="1" t="s">
        <v>142</v>
      </c>
      <c r="K10" s="1" t="str">
        <f t="shared" si="1"/>
        <v>Yes</v>
      </c>
      <c r="M10" s="1" t="s">
        <v>109</v>
      </c>
      <c r="N10" s="1">
        <v>1.2603501707711899</v>
      </c>
      <c r="O10" s="8">
        <v>2.43691000812993E-5</v>
      </c>
      <c r="P10" s="1" t="s">
        <v>110</v>
      </c>
      <c r="Q10" s="1" t="str">
        <f t="shared" si="2"/>
        <v>Yes</v>
      </c>
      <c r="S10" s="1" t="s">
        <v>127</v>
      </c>
      <c r="T10" s="1">
        <v>1.4531316838827399</v>
      </c>
      <c r="U10" s="8">
        <v>2.6683839261641601E-10</v>
      </c>
      <c r="V10" s="1" t="s">
        <v>128</v>
      </c>
      <c r="W10" s="1" t="str">
        <f t="shared" si="3"/>
        <v>Yes</v>
      </c>
      <c r="AS10" s="9" t="s">
        <v>112</v>
      </c>
      <c r="AT10" s="9" t="s">
        <v>41</v>
      </c>
      <c r="AU10" s="9" t="s">
        <v>143</v>
      </c>
      <c r="AV10" s="10" t="s">
        <v>144</v>
      </c>
      <c r="AW10" s="11">
        <v>-6.6614564852999996</v>
      </c>
      <c r="AX10" s="12">
        <v>-3.2675304786999999</v>
      </c>
      <c r="AY10" s="12">
        <v>5.4009420973079845E-4</v>
      </c>
      <c r="AZ10" s="9" t="s">
        <v>145</v>
      </c>
      <c r="BA10" s="9" t="s">
        <v>146</v>
      </c>
      <c r="BB10" s="9" t="s">
        <v>147</v>
      </c>
      <c r="BC10" s="9">
        <v>12</v>
      </c>
      <c r="BD10" s="13">
        <v>262</v>
      </c>
      <c r="BE10" s="14">
        <v>4.5801526717557252E-2</v>
      </c>
      <c r="BG10" s="9" t="s">
        <v>71</v>
      </c>
      <c r="BH10" s="9" t="s">
        <v>41</v>
      </c>
      <c r="BI10" s="9" t="s">
        <v>148</v>
      </c>
      <c r="BJ10" s="10" t="s">
        <v>149</v>
      </c>
      <c r="BK10" s="11">
        <v>-8.3459825647999999</v>
      </c>
      <c r="BL10" s="12">
        <v>-4.9520565581999998</v>
      </c>
      <c r="BM10" s="12">
        <v>1.1167178080741419E-5</v>
      </c>
      <c r="BN10" s="9" t="s">
        <v>97</v>
      </c>
      <c r="BO10" s="9" t="s">
        <v>98</v>
      </c>
      <c r="BP10" s="9" t="s">
        <v>150</v>
      </c>
      <c r="BQ10" s="9">
        <v>9</v>
      </c>
      <c r="BR10" s="13">
        <v>128</v>
      </c>
      <c r="BS10" s="14">
        <v>7.03125E-2</v>
      </c>
    </row>
    <row r="11" spans="1:87" x14ac:dyDescent="0.3">
      <c r="A11" s="1" t="s">
        <v>151</v>
      </c>
      <c r="B11" s="1">
        <v>-3.77209691054049</v>
      </c>
      <c r="C11" s="8">
        <v>4.5602805793017099E-6</v>
      </c>
      <c r="D11" s="1" t="s">
        <v>152</v>
      </c>
      <c r="E11" s="1" t="str">
        <f t="shared" si="0"/>
        <v>Yes</v>
      </c>
      <c r="G11" s="1" t="s">
        <v>153</v>
      </c>
      <c r="H11" s="1">
        <v>-1.93206430069747</v>
      </c>
      <c r="I11" s="8">
        <v>8.1953032651500896E-11</v>
      </c>
      <c r="J11" s="1" t="s">
        <v>154</v>
      </c>
      <c r="K11" s="1" t="str">
        <f t="shared" si="1"/>
        <v>Yes</v>
      </c>
      <c r="M11" s="1" t="s">
        <v>155</v>
      </c>
      <c r="N11" s="1">
        <v>1.5262569912861701</v>
      </c>
      <c r="O11" s="8">
        <v>2.43691000812993E-5</v>
      </c>
      <c r="P11" s="1" t="s">
        <v>156</v>
      </c>
      <c r="Q11" s="1" t="str">
        <f t="shared" si="2"/>
        <v>Yes</v>
      </c>
      <c r="S11" s="1" t="s">
        <v>157</v>
      </c>
      <c r="T11" s="1">
        <v>1.66195704199473</v>
      </c>
      <c r="U11" s="8">
        <v>1.43926517793484E-9</v>
      </c>
      <c r="V11" s="1" t="s">
        <v>158</v>
      </c>
      <c r="W11" s="1" t="str">
        <f t="shared" si="3"/>
        <v>Yes</v>
      </c>
      <c r="AS11" s="9" t="s">
        <v>159</v>
      </c>
      <c r="AT11" s="9" t="s">
        <v>41</v>
      </c>
      <c r="AU11" s="9" t="s">
        <v>160</v>
      </c>
      <c r="AV11" s="10" t="s">
        <v>161</v>
      </c>
      <c r="AW11" s="11">
        <v>-6.1974137246999996</v>
      </c>
      <c r="AX11" s="12">
        <v>-2.9009001152999998</v>
      </c>
      <c r="AY11" s="12">
        <v>1.256318875043514E-3</v>
      </c>
      <c r="AZ11" s="9" t="s">
        <v>162</v>
      </c>
      <c r="BA11" s="9" t="s">
        <v>163</v>
      </c>
      <c r="BB11" s="9" t="s">
        <v>164</v>
      </c>
      <c r="BC11" s="9">
        <v>11</v>
      </c>
      <c r="BD11" s="13">
        <v>262</v>
      </c>
      <c r="BE11" s="14">
        <v>4.1984732824427481E-2</v>
      </c>
      <c r="BG11" s="9" t="s">
        <v>71</v>
      </c>
      <c r="BH11" s="9" t="s">
        <v>41</v>
      </c>
      <c r="BI11" s="9" t="s">
        <v>165</v>
      </c>
      <c r="BJ11" s="10" t="s">
        <v>166</v>
      </c>
      <c r="BK11" s="11">
        <v>-8.0571859667000005</v>
      </c>
      <c r="BL11" s="12">
        <v>-4.7487335432000002</v>
      </c>
      <c r="BM11" s="12">
        <v>1.7834726626863814E-5</v>
      </c>
      <c r="BN11" s="9" t="s">
        <v>167</v>
      </c>
      <c r="BO11" s="9" t="s">
        <v>168</v>
      </c>
      <c r="BP11" s="9" t="s">
        <v>169</v>
      </c>
      <c r="BQ11" s="9">
        <v>7</v>
      </c>
      <c r="BR11" s="13">
        <v>128</v>
      </c>
      <c r="BS11" s="14">
        <v>5.46875E-2</v>
      </c>
    </row>
    <row r="12" spans="1:87" x14ac:dyDescent="0.3">
      <c r="A12" s="1" t="s">
        <v>170</v>
      </c>
      <c r="B12" s="1">
        <v>-1.9876039639963501</v>
      </c>
      <c r="C12" s="8">
        <v>1.1151248976243701E-5</v>
      </c>
      <c r="D12" s="1" t="s">
        <v>171</v>
      </c>
      <c r="E12" s="1" t="str">
        <f t="shared" si="0"/>
        <v>Yes</v>
      </c>
      <c r="G12" s="1" t="s">
        <v>139</v>
      </c>
      <c r="H12" s="1">
        <v>-1.89900323278913</v>
      </c>
      <c r="I12" s="8">
        <v>9.4447112643349306E-11</v>
      </c>
      <c r="J12" s="1" t="s">
        <v>140</v>
      </c>
      <c r="K12" s="1" t="str">
        <f t="shared" si="1"/>
        <v>Yes</v>
      </c>
      <c r="M12" s="1" t="s">
        <v>86</v>
      </c>
      <c r="N12" s="1">
        <v>1.88760565595066</v>
      </c>
      <c r="O12" s="8">
        <v>2.43691000812993E-5</v>
      </c>
      <c r="P12" s="1" t="s">
        <v>87</v>
      </c>
      <c r="Q12" s="1" t="str">
        <f t="shared" si="2"/>
        <v>Yes</v>
      </c>
      <c r="S12" s="1" t="s">
        <v>172</v>
      </c>
      <c r="T12" s="1">
        <v>1.4812632310321101</v>
      </c>
      <c r="U12" s="8">
        <v>1.46129869574602E-8</v>
      </c>
      <c r="V12" s="1" t="s">
        <v>173</v>
      </c>
      <c r="W12" s="1" t="str">
        <f t="shared" si="3"/>
        <v>Yes</v>
      </c>
      <c r="AS12" s="9" t="s">
        <v>174</v>
      </c>
      <c r="AT12" s="9" t="s">
        <v>41</v>
      </c>
      <c r="AU12" s="9" t="s">
        <v>175</v>
      </c>
      <c r="AV12" s="10" t="s">
        <v>176</v>
      </c>
      <c r="AW12" s="11">
        <v>-6.1698873853</v>
      </c>
      <c r="AX12" s="12">
        <v>-2.9009001152999998</v>
      </c>
      <c r="AY12" s="12">
        <v>1.256318875043514E-3</v>
      </c>
      <c r="AZ12" s="9" t="s">
        <v>177</v>
      </c>
      <c r="BA12" s="9" t="s">
        <v>178</v>
      </c>
      <c r="BB12" s="9" t="s">
        <v>179</v>
      </c>
      <c r="BC12" s="9">
        <v>8</v>
      </c>
      <c r="BD12" s="13">
        <v>262</v>
      </c>
      <c r="BE12" s="14">
        <v>3.0534351145038167E-2</v>
      </c>
      <c r="BG12" s="9" t="s">
        <v>71</v>
      </c>
      <c r="BH12" s="9" t="s">
        <v>41</v>
      </c>
      <c r="BI12" s="9" t="s">
        <v>180</v>
      </c>
      <c r="BJ12" s="10" t="s">
        <v>181</v>
      </c>
      <c r="BK12" s="11">
        <v>-8.0177208132000004</v>
      </c>
      <c r="BL12" s="12">
        <v>-4.7487335432000002</v>
      </c>
      <c r="BM12" s="12">
        <v>1.7834726626863814E-5</v>
      </c>
      <c r="BN12" s="9" t="s">
        <v>182</v>
      </c>
      <c r="BO12" s="9" t="s">
        <v>183</v>
      </c>
      <c r="BP12" s="9" t="s">
        <v>184</v>
      </c>
      <c r="BQ12" s="9">
        <v>10</v>
      </c>
      <c r="BR12" s="13">
        <v>128</v>
      </c>
      <c r="BS12" s="14">
        <v>7.8125E-2</v>
      </c>
    </row>
    <row r="13" spans="1:87" x14ac:dyDescent="0.3">
      <c r="A13" s="1" t="s">
        <v>185</v>
      </c>
      <c r="B13" s="1">
        <v>-1.02640791037321</v>
      </c>
      <c r="C13" s="8">
        <v>1.6248858293251E-5</v>
      </c>
      <c r="D13" s="1" t="s">
        <v>186</v>
      </c>
      <c r="E13" s="1" t="str">
        <f t="shared" si="0"/>
        <v>Yes</v>
      </c>
      <c r="G13" s="1" t="s">
        <v>187</v>
      </c>
      <c r="H13" s="1">
        <v>-2.0188632219090699</v>
      </c>
      <c r="I13" s="8">
        <v>1.8713182103481499E-10</v>
      </c>
      <c r="J13" s="1" t="s">
        <v>188</v>
      </c>
      <c r="K13" s="1" t="str">
        <f t="shared" si="1"/>
        <v>Yes</v>
      </c>
      <c r="M13" s="1" t="s">
        <v>189</v>
      </c>
      <c r="N13" s="1">
        <v>1.6174587781746299</v>
      </c>
      <c r="O13" s="8">
        <v>2.4917927496461699E-5</v>
      </c>
      <c r="P13" s="1" t="s">
        <v>190</v>
      </c>
      <c r="Q13" s="1" t="str">
        <f t="shared" si="2"/>
        <v>Yes</v>
      </c>
      <c r="S13" s="1" t="s">
        <v>189</v>
      </c>
      <c r="T13" s="1">
        <v>1.5216631185028</v>
      </c>
      <c r="U13" s="8">
        <v>1.7957800715905501E-8</v>
      </c>
      <c r="V13" s="1" t="s">
        <v>190</v>
      </c>
      <c r="W13" s="1" t="str">
        <f t="shared" si="3"/>
        <v>Yes</v>
      </c>
      <c r="AS13" s="9" t="s">
        <v>174</v>
      </c>
      <c r="AT13" s="9" t="s">
        <v>41</v>
      </c>
      <c r="AU13" s="9" t="s">
        <v>191</v>
      </c>
      <c r="AV13" s="10" t="s">
        <v>192</v>
      </c>
      <c r="AW13" s="11">
        <v>-6.1083541531999996</v>
      </c>
      <c r="AX13" s="12">
        <v>-2.8905194057000001</v>
      </c>
      <c r="AY13" s="12">
        <v>1.286709757338506E-3</v>
      </c>
      <c r="AZ13" s="9" t="s">
        <v>177</v>
      </c>
      <c r="BA13" s="9" t="s">
        <v>178</v>
      </c>
      <c r="BB13" s="9" t="s">
        <v>193</v>
      </c>
      <c r="BC13" s="9">
        <v>8</v>
      </c>
      <c r="BD13" s="13">
        <v>262</v>
      </c>
      <c r="BE13" s="14">
        <v>3.0534351145038167E-2</v>
      </c>
      <c r="BG13" s="9" t="s">
        <v>71</v>
      </c>
      <c r="BH13" s="9" t="s">
        <v>41</v>
      </c>
      <c r="BI13" s="9" t="s">
        <v>194</v>
      </c>
      <c r="BJ13" s="10" t="s">
        <v>195</v>
      </c>
      <c r="BK13" s="11">
        <v>-7.9306640721999999</v>
      </c>
      <c r="BL13" s="12">
        <v>-4.7416454075000001</v>
      </c>
      <c r="BM13" s="12">
        <v>1.8128196184189086E-5</v>
      </c>
      <c r="BN13" s="9" t="s">
        <v>196</v>
      </c>
      <c r="BO13" s="9" t="s">
        <v>197</v>
      </c>
      <c r="BP13" s="9" t="s">
        <v>198</v>
      </c>
      <c r="BQ13" s="9">
        <v>6</v>
      </c>
      <c r="BR13" s="13">
        <v>128</v>
      </c>
      <c r="BS13" s="14">
        <v>4.6875E-2</v>
      </c>
    </row>
    <row r="14" spans="1:87" x14ac:dyDescent="0.3">
      <c r="A14" s="1" t="s">
        <v>199</v>
      </c>
      <c r="B14" s="1">
        <v>-2.1163181870335701</v>
      </c>
      <c r="C14" s="8">
        <v>2.3147382577836399E-5</v>
      </c>
      <c r="D14" s="1" t="s">
        <v>200</v>
      </c>
      <c r="E14" s="1" t="str">
        <f t="shared" si="0"/>
        <v>Yes</v>
      </c>
      <c r="G14" s="1" t="s">
        <v>201</v>
      </c>
      <c r="H14" s="1">
        <v>-1.40495957669003</v>
      </c>
      <c r="I14" s="8">
        <v>2.6683839261641601E-10</v>
      </c>
      <c r="J14" s="1" t="s">
        <v>202</v>
      </c>
      <c r="K14" s="1" t="str">
        <f t="shared" si="1"/>
        <v>Yes</v>
      </c>
      <c r="M14" s="1" t="s">
        <v>203</v>
      </c>
      <c r="N14" s="1">
        <v>2.7137964527490102</v>
      </c>
      <c r="O14" s="1">
        <v>1.4290778304101799E-4</v>
      </c>
      <c r="P14" s="1" t="s">
        <v>204</v>
      </c>
      <c r="Q14" s="1" t="str">
        <f t="shared" si="2"/>
        <v>Yes</v>
      </c>
      <c r="S14" s="1" t="s">
        <v>205</v>
      </c>
      <c r="T14" s="1">
        <v>2.3547631003360201</v>
      </c>
      <c r="U14" s="8">
        <v>1.95997974067886E-8</v>
      </c>
      <c r="V14" s="1" t="s">
        <v>206</v>
      </c>
      <c r="W14" s="1" t="str">
        <f t="shared" si="3"/>
        <v>Yes</v>
      </c>
      <c r="AS14" s="9" t="s">
        <v>112</v>
      </c>
      <c r="AT14" s="9" t="s">
        <v>41</v>
      </c>
      <c r="AU14" s="9" t="s">
        <v>207</v>
      </c>
      <c r="AV14" s="10" t="s">
        <v>208</v>
      </c>
      <c r="AW14" s="11">
        <v>-6.0091968619999996</v>
      </c>
      <c r="AX14" s="12">
        <v>-2.8735324896000001</v>
      </c>
      <c r="AY14" s="12">
        <v>1.338035112911101E-3</v>
      </c>
      <c r="AZ14" s="9" t="s">
        <v>115</v>
      </c>
      <c r="BA14" s="9" t="s">
        <v>116</v>
      </c>
      <c r="BB14" s="9" t="s">
        <v>209</v>
      </c>
      <c r="BC14" s="9">
        <v>6</v>
      </c>
      <c r="BD14" s="13">
        <v>262</v>
      </c>
      <c r="BE14" s="14">
        <v>2.2900763358778626E-2</v>
      </c>
      <c r="BG14" s="9" t="s">
        <v>71</v>
      </c>
      <c r="BH14" s="9" t="s">
        <v>41</v>
      </c>
      <c r="BI14" s="9" t="s">
        <v>210</v>
      </c>
      <c r="BJ14" s="10" t="s">
        <v>211</v>
      </c>
      <c r="BK14" s="11">
        <v>-7.9137226644999998</v>
      </c>
      <c r="BL14" s="12">
        <v>-4.7416454075000001</v>
      </c>
      <c r="BM14" s="12">
        <v>1.8128196184189086E-5</v>
      </c>
      <c r="BN14" s="9" t="s">
        <v>212</v>
      </c>
      <c r="BO14" s="9" t="s">
        <v>213</v>
      </c>
      <c r="BP14" s="9" t="s">
        <v>214</v>
      </c>
      <c r="BQ14" s="9">
        <v>7</v>
      </c>
      <c r="BR14" s="13">
        <v>128</v>
      </c>
      <c r="BS14" s="14">
        <v>5.46875E-2</v>
      </c>
    </row>
    <row r="15" spans="1:87" x14ac:dyDescent="0.3">
      <c r="A15" s="1" t="s">
        <v>215</v>
      </c>
      <c r="B15" s="1">
        <v>-3.4465408276329801</v>
      </c>
      <c r="C15" s="8">
        <v>2.43691000812993E-5</v>
      </c>
      <c r="D15" s="1" t="s">
        <v>216</v>
      </c>
      <c r="E15" s="1" t="str">
        <f t="shared" si="0"/>
        <v>Yes</v>
      </c>
      <c r="G15" s="1" t="s">
        <v>217</v>
      </c>
      <c r="H15" s="1">
        <v>-2.0832832820884102</v>
      </c>
      <c r="I15" s="8">
        <v>1.10923365137447E-9</v>
      </c>
      <c r="J15" s="1" t="s">
        <v>218</v>
      </c>
      <c r="K15" s="1" t="str">
        <f t="shared" si="1"/>
        <v>Yes</v>
      </c>
      <c r="M15" s="1" t="s">
        <v>219</v>
      </c>
      <c r="N15" s="1">
        <v>1.8017821690974001</v>
      </c>
      <c r="O15" s="1">
        <v>2.43111660075672E-4</v>
      </c>
      <c r="P15" s="1" t="s">
        <v>220</v>
      </c>
      <c r="Q15" s="1" t="str">
        <f t="shared" si="2"/>
        <v>Yes</v>
      </c>
      <c r="S15" s="1" t="s">
        <v>221</v>
      </c>
      <c r="T15" s="1">
        <v>2.41616000444025</v>
      </c>
      <c r="U15" s="8">
        <v>1.4333254744174801E-7</v>
      </c>
      <c r="V15" s="1" t="s">
        <v>222</v>
      </c>
      <c r="W15" s="1" t="str">
        <f t="shared" si="3"/>
        <v>Yes</v>
      </c>
      <c r="AS15" s="9" t="s">
        <v>112</v>
      </c>
      <c r="AT15" s="9" t="s">
        <v>41</v>
      </c>
      <c r="AU15" s="9" t="s">
        <v>223</v>
      </c>
      <c r="AV15" s="10" t="s">
        <v>224</v>
      </c>
      <c r="AW15" s="11">
        <v>-5.9664285005000002</v>
      </c>
      <c r="AX15" s="12">
        <v>-2.8735324896000001</v>
      </c>
      <c r="AY15" s="12">
        <v>1.338035112911101E-3</v>
      </c>
      <c r="AZ15" s="9" t="s">
        <v>225</v>
      </c>
      <c r="BA15" s="9" t="s">
        <v>226</v>
      </c>
      <c r="BB15" s="9" t="s">
        <v>227</v>
      </c>
      <c r="BC15" s="9">
        <v>9</v>
      </c>
      <c r="BD15" s="13">
        <v>262</v>
      </c>
      <c r="BE15" s="14">
        <v>3.4351145038167941E-2</v>
      </c>
      <c r="BG15" s="9" t="s">
        <v>71</v>
      </c>
      <c r="BH15" s="9" t="s">
        <v>41</v>
      </c>
      <c r="BI15" s="9" t="s">
        <v>228</v>
      </c>
      <c r="BJ15" s="10" t="s">
        <v>229</v>
      </c>
      <c r="BK15" s="11">
        <v>-7.7827754915999998</v>
      </c>
      <c r="BL15" s="12">
        <v>-4.6520909198</v>
      </c>
      <c r="BM15" s="12">
        <v>2.2279686739180626E-5</v>
      </c>
      <c r="BN15" s="9" t="s">
        <v>196</v>
      </c>
      <c r="BO15" s="9" t="s">
        <v>197</v>
      </c>
      <c r="BP15" s="9" t="s">
        <v>230</v>
      </c>
      <c r="BQ15" s="9">
        <v>6</v>
      </c>
      <c r="BR15" s="13">
        <v>128</v>
      </c>
      <c r="BS15" s="14">
        <v>4.6875E-2</v>
      </c>
    </row>
    <row r="16" spans="1:87" x14ac:dyDescent="0.3">
      <c r="A16" s="1" t="s">
        <v>231</v>
      </c>
      <c r="B16" s="1">
        <v>-3.1569921227011801</v>
      </c>
      <c r="C16" s="8">
        <v>2.43691000812993E-5</v>
      </c>
      <c r="D16" s="1" t="s">
        <v>232</v>
      </c>
      <c r="E16" s="1" t="str">
        <f t="shared" si="0"/>
        <v>Yes</v>
      </c>
      <c r="G16" s="1" t="s">
        <v>233</v>
      </c>
      <c r="H16" s="1">
        <v>-1.1941772872066101</v>
      </c>
      <c r="I16" s="8">
        <v>2.0948123254834102E-9</v>
      </c>
      <c r="J16" s="1" t="s">
        <v>234</v>
      </c>
      <c r="K16" s="1" t="str">
        <f t="shared" si="1"/>
        <v>Yes</v>
      </c>
      <c r="M16" s="1" t="s">
        <v>235</v>
      </c>
      <c r="N16" s="1">
        <v>2.0135538236621602</v>
      </c>
      <c r="O16" s="1">
        <v>4.0778044422236598E-4</v>
      </c>
      <c r="P16" s="1" t="s">
        <v>236</v>
      </c>
      <c r="Q16" s="1" t="str">
        <f t="shared" si="2"/>
        <v>Yes</v>
      </c>
      <c r="S16" s="1" t="s">
        <v>237</v>
      </c>
      <c r="T16" s="1">
        <v>1.30710864331925</v>
      </c>
      <c r="U16" s="8">
        <v>1.5143036019471099E-7</v>
      </c>
      <c r="V16" s="1" t="s">
        <v>238</v>
      </c>
      <c r="W16" s="1" t="str">
        <f t="shared" si="3"/>
        <v>Yes</v>
      </c>
      <c r="AS16" s="9" t="s">
        <v>239</v>
      </c>
      <c r="AT16" s="9" t="s">
        <v>41</v>
      </c>
      <c r="AU16" s="9" t="s">
        <v>240</v>
      </c>
      <c r="AV16" s="10" t="s">
        <v>241</v>
      </c>
      <c r="AW16" s="11">
        <v>-5.9760550640999996</v>
      </c>
      <c r="AX16" s="12">
        <v>-2.8735324896000001</v>
      </c>
      <c r="AY16" s="12">
        <v>1.338035112911101E-3</v>
      </c>
      <c r="AZ16" s="9" t="s">
        <v>242</v>
      </c>
      <c r="BA16" s="9" t="s">
        <v>243</v>
      </c>
      <c r="BB16" s="9" t="s">
        <v>244</v>
      </c>
      <c r="BC16" s="9">
        <v>5</v>
      </c>
      <c r="BD16" s="13">
        <v>262</v>
      </c>
      <c r="BE16" s="14">
        <v>1.9083969465648856E-2</v>
      </c>
      <c r="BG16" s="9" t="s">
        <v>71</v>
      </c>
      <c r="BH16" s="9" t="s">
        <v>41</v>
      </c>
      <c r="BI16" s="9" t="s">
        <v>245</v>
      </c>
      <c r="BJ16" s="10" t="s">
        <v>246</v>
      </c>
      <c r="BK16" s="11">
        <v>-7.6046399846000003</v>
      </c>
      <c r="BL16" s="12">
        <v>-4.5117439736999998</v>
      </c>
      <c r="BM16" s="12">
        <v>3.0779107771716726E-5</v>
      </c>
      <c r="BN16" s="9" t="s">
        <v>247</v>
      </c>
      <c r="BO16" s="9" t="s">
        <v>248</v>
      </c>
      <c r="BP16" s="9" t="s">
        <v>249</v>
      </c>
      <c r="BQ16" s="9">
        <v>6</v>
      </c>
      <c r="BR16" s="13">
        <v>128</v>
      </c>
      <c r="BS16" s="14">
        <v>4.6875E-2</v>
      </c>
    </row>
    <row r="17" spans="1:71" x14ac:dyDescent="0.3">
      <c r="A17" s="1" t="s">
        <v>250</v>
      </c>
      <c r="B17" s="1">
        <v>-2.7766522947340802</v>
      </c>
      <c r="C17" s="8">
        <v>2.43691000812993E-5</v>
      </c>
      <c r="D17" s="1" t="s">
        <v>251</v>
      </c>
      <c r="E17" s="1" t="str">
        <f t="shared" si="0"/>
        <v>Yes</v>
      </c>
      <c r="G17" s="1" t="s">
        <v>82</v>
      </c>
      <c r="H17" s="1">
        <v>-1.5476013145485401</v>
      </c>
      <c r="I17" s="8">
        <v>2.8633514194262801E-9</v>
      </c>
      <c r="J17" s="1" t="s">
        <v>83</v>
      </c>
      <c r="K17" s="1" t="str">
        <f t="shared" si="1"/>
        <v>Yes</v>
      </c>
      <c r="M17" s="1" t="s">
        <v>252</v>
      </c>
      <c r="N17" s="1">
        <v>1.2083872945441501</v>
      </c>
      <c r="O17" s="1">
        <v>4.0852281645257702E-4</v>
      </c>
      <c r="P17" s="1" t="s">
        <v>253</v>
      </c>
      <c r="Q17" s="1" t="str">
        <f t="shared" si="2"/>
        <v>No</v>
      </c>
      <c r="S17" s="1" t="s">
        <v>254</v>
      </c>
      <c r="T17" s="1">
        <v>1.3443821352035901</v>
      </c>
      <c r="U17" s="8">
        <v>1.5536016502993999E-7</v>
      </c>
      <c r="V17" s="1" t="s">
        <v>255</v>
      </c>
      <c r="W17" s="1" t="str">
        <f t="shared" si="3"/>
        <v>Yes</v>
      </c>
      <c r="AS17" s="9" t="s">
        <v>112</v>
      </c>
      <c r="AT17" s="9" t="s">
        <v>41</v>
      </c>
      <c r="AU17" s="9" t="s">
        <v>256</v>
      </c>
      <c r="AV17" s="10" t="s">
        <v>257</v>
      </c>
      <c r="AW17" s="11">
        <v>-5.8156580112</v>
      </c>
      <c r="AX17" s="12">
        <v>-2.7575241066</v>
      </c>
      <c r="AY17" s="12">
        <v>1.7477362472598029E-3</v>
      </c>
      <c r="AZ17" s="9" t="s">
        <v>258</v>
      </c>
      <c r="BA17" s="9" t="s">
        <v>259</v>
      </c>
      <c r="BB17" s="9" t="s">
        <v>260</v>
      </c>
      <c r="BC17" s="9">
        <v>5</v>
      </c>
      <c r="BD17" s="13">
        <v>262</v>
      </c>
      <c r="BE17" s="14">
        <v>1.9083969465648856E-2</v>
      </c>
      <c r="BG17" s="9" t="s">
        <v>71</v>
      </c>
      <c r="BH17" s="9" t="s">
        <v>41</v>
      </c>
      <c r="BI17" s="9" t="s">
        <v>261</v>
      </c>
      <c r="BJ17" s="10" t="s">
        <v>262</v>
      </c>
      <c r="BK17" s="11">
        <v>-7.3800759278000001</v>
      </c>
      <c r="BL17" s="12">
        <v>-4.3840899299</v>
      </c>
      <c r="BM17" s="12">
        <v>4.129619805836076E-5</v>
      </c>
      <c r="BN17" s="9" t="s">
        <v>263</v>
      </c>
      <c r="BO17" s="9" t="s">
        <v>264</v>
      </c>
      <c r="BP17" s="9" t="s">
        <v>265</v>
      </c>
      <c r="BQ17" s="9">
        <v>8</v>
      </c>
      <c r="BR17" s="13">
        <v>128</v>
      </c>
      <c r="BS17" s="14">
        <v>6.25E-2</v>
      </c>
    </row>
    <row r="18" spans="1:71" x14ac:dyDescent="0.3">
      <c r="A18" s="1" t="s">
        <v>105</v>
      </c>
      <c r="B18" s="1">
        <v>-1.73309211213054</v>
      </c>
      <c r="C18" s="8">
        <v>3.0154128390830499E-5</v>
      </c>
      <c r="D18" s="1" t="s">
        <v>106</v>
      </c>
      <c r="E18" s="1" t="str">
        <f t="shared" si="0"/>
        <v>Yes</v>
      </c>
      <c r="G18" s="1" t="s">
        <v>266</v>
      </c>
      <c r="H18" s="1">
        <v>-1.5670901311848899</v>
      </c>
      <c r="I18" s="8">
        <v>5.5342317718206097E-9</v>
      </c>
      <c r="J18" s="1" t="s">
        <v>267</v>
      </c>
      <c r="K18" s="1" t="str">
        <f t="shared" si="1"/>
        <v>Yes</v>
      </c>
      <c r="M18" s="1" t="s">
        <v>268</v>
      </c>
      <c r="N18" s="1">
        <v>1.1946633638328199</v>
      </c>
      <c r="O18" s="1">
        <v>6.3429596189929903E-4</v>
      </c>
      <c r="P18" s="1" t="s">
        <v>269</v>
      </c>
      <c r="Q18" s="1" t="str">
        <f t="shared" si="2"/>
        <v>Yes</v>
      </c>
      <c r="S18" s="1" t="s">
        <v>270</v>
      </c>
      <c r="T18" s="1">
        <v>1.4530846600099101</v>
      </c>
      <c r="U18" s="8">
        <v>2.1439446484603101E-7</v>
      </c>
      <c r="V18" s="1" t="s">
        <v>271</v>
      </c>
      <c r="W18" s="1" t="str">
        <f t="shared" si="3"/>
        <v>Yes</v>
      </c>
      <c r="AS18" s="9" t="s">
        <v>239</v>
      </c>
      <c r="AT18" s="9" t="s">
        <v>41</v>
      </c>
      <c r="AU18" s="9" t="s">
        <v>272</v>
      </c>
      <c r="AV18" s="10" t="s">
        <v>273</v>
      </c>
      <c r="AW18" s="11">
        <v>-5.7153101274000004</v>
      </c>
      <c r="AX18" s="12">
        <v>-2.7473528531000002</v>
      </c>
      <c r="AY18" s="12">
        <v>1.7891516236611994E-3</v>
      </c>
      <c r="AZ18" s="9" t="s">
        <v>242</v>
      </c>
      <c r="BA18" s="9" t="s">
        <v>243</v>
      </c>
      <c r="BB18" s="9" t="s">
        <v>274</v>
      </c>
      <c r="BC18" s="9">
        <v>5</v>
      </c>
      <c r="BD18" s="13">
        <v>262</v>
      </c>
      <c r="BE18" s="14">
        <v>1.9083969465648856E-2</v>
      </c>
      <c r="BG18" s="9" t="s">
        <v>71</v>
      </c>
      <c r="BH18" s="9" t="s">
        <v>41</v>
      </c>
      <c r="BI18" s="9" t="s">
        <v>275</v>
      </c>
      <c r="BJ18" s="10" t="s">
        <v>276</v>
      </c>
      <c r="BK18" s="11">
        <v>-7.3800759278000001</v>
      </c>
      <c r="BL18" s="12">
        <v>-4.3840899299</v>
      </c>
      <c r="BM18" s="12">
        <v>4.129619805836076E-5</v>
      </c>
      <c r="BN18" s="9" t="s">
        <v>263</v>
      </c>
      <c r="BO18" s="9" t="s">
        <v>264</v>
      </c>
      <c r="BP18" s="9" t="s">
        <v>265</v>
      </c>
      <c r="BQ18" s="9">
        <v>8</v>
      </c>
      <c r="BR18" s="13">
        <v>128</v>
      </c>
      <c r="BS18" s="14">
        <v>6.25E-2</v>
      </c>
    </row>
    <row r="19" spans="1:71" x14ac:dyDescent="0.3">
      <c r="A19" s="1" t="s">
        <v>277</v>
      </c>
      <c r="B19" s="1">
        <v>-3.8824547865507899</v>
      </c>
      <c r="C19" s="8">
        <v>3.9064677417312597E-5</v>
      </c>
      <c r="D19" s="1" t="s">
        <v>278</v>
      </c>
      <c r="E19" s="1" t="str">
        <f t="shared" si="0"/>
        <v>Yes</v>
      </c>
      <c r="G19" s="1" t="s">
        <v>279</v>
      </c>
      <c r="H19" s="1">
        <v>-2.1090831202804901</v>
      </c>
      <c r="I19" s="8">
        <v>6.5618693232218003E-9</v>
      </c>
      <c r="J19" s="1" t="s">
        <v>280</v>
      </c>
      <c r="K19" s="1" t="str">
        <f t="shared" si="1"/>
        <v>Yes</v>
      </c>
      <c r="M19" s="1" t="s">
        <v>221</v>
      </c>
      <c r="N19" s="1">
        <v>2.3623564122155098</v>
      </c>
      <c r="O19" s="1">
        <v>6.7832009120834702E-4</v>
      </c>
      <c r="P19" s="1" t="s">
        <v>222</v>
      </c>
      <c r="Q19" s="1" t="str">
        <f t="shared" si="2"/>
        <v>Yes</v>
      </c>
      <c r="S19" s="1" t="s">
        <v>281</v>
      </c>
      <c r="T19" s="1">
        <v>1.8010888714941</v>
      </c>
      <c r="U19" s="8">
        <v>2.30750444730074E-7</v>
      </c>
      <c r="V19" s="1" t="s">
        <v>282</v>
      </c>
      <c r="W19" s="1" t="str">
        <f t="shared" si="3"/>
        <v>Yes</v>
      </c>
      <c r="AS19" s="9" t="s">
        <v>283</v>
      </c>
      <c r="AT19" s="9" t="s">
        <v>41</v>
      </c>
      <c r="AU19" s="9" t="s">
        <v>284</v>
      </c>
      <c r="AV19" s="10" t="s">
        <v>285</v>
      </c>
      <c r="AW19" s="11">
        <v>-5.7385083581999998</v>
      </c>
      <c r="AX19" s="12">
        <v>-2.7473528531000002</v>
      </c>
      <c r="AY19" s="12">
        <v>1.7891516236611994E-3</v>
      </c>
      <c r="AZ19" s="9" t="s">
        <v>286</v>
      </c>
      <c r="BA19" s="9" t="s">
        <v>287</v>
      </c>
      <c r="BB19" s="9" t="s">
        <v>288</v>
      </c>
      <c r="BC19" s="9">
        <v>10</v>
      </c>
      <c r="BD19" s="13">
        <v>262</v>
      </c>
      <c r="BE19" s="14">
        <v>3.8167938931297711E-2</v>
      </c>
      <c r="BG19" s="9" t="s">
        <v>112</v>
      </c>
      <c r="BH19" s="9" t="s">
        <v>41</v>
      </c>
      <c r="BI19" s="9" t="s">
        <v>289</v>
      </c>
      <c r="BJ19" s="10" t="s">
        <v>290</v>
      </c>
      <c r="BK19" s="11">
        <v>-7.4292460243000003</v>
      </c>
      <c r="BL19" s="12">
        <v>-4.3840899299</v>
      </c>
      <c r="BM19" s="12">
        <v>4.129619805836076E-5</v>
      </c>
      <c r="BN19" s="9" t="s">
        <v>291</v>
      </c>
      <c r="BO19" s="9" t="s">
        <v>292</v>
      </c>
      <c r="BP19" s="9" t="s">
        <v>293</v>
      </c>
      <c r="BQ19" s="9">
        <v>10</v>
      </c>
      <c r="BR19" s="13">
        <v>128</v>
      </c>
      <c r="BS19" s="14">
        <v>7.8125E-2</v>
      </c>
    </row>
    <row r="20" spans="1:71" x14ac:dyDescent="0.3">
      <c r="A20" s="1" t="s">
        <v>84</v>
      </c>
      <c r="B20" s="1">
        <v>-2.16981700304625</v>
      </c>
      <c r="C20" s="8">
        <v>4.1946484256748201E-5</v>
      </c>
      <c r="D20" s="1" t="s">
        <v>85</v>
      </c>
      <c r="E20" s="1" t="str">
        <f t="shared" si="0"/>
        <v>Yes</v>
      </c>
      <c r="G20" s="1" t="s">
        <v>199</v>
      </c>
      <c r="H20" s="1">
        <v>-1.9363911883525999</v>
      </c>
      <c r="I20" s="8">
        <v>1.2471614099076E-8</v>
      </c>
      <c r="J20" s="1" t="s">
        <v>200</v>
      </c>
      <c r="K20" s="1" t="str">
        <f t="shared" si="1"/>
        <v>Yes</v>
      </c>
      <c r="M20" s="1" t="s">
        <v>294</v>
      </c>
      <c r="N20" s="1">
        <v>1.51305105717837</v>
      </c>
      <c r="O20" s="1">
        <v>6.8042084604798996E-4</v>
      </c>
      <c r="P20" s="1" t="s">
        <v>295</v>
      </c>
      <c r="Q20" s="1" t="str">
        <f t="shared" si="2"/>
        <v>Yes</v>
      </c>
      <c r="S20" s="1" t="s">
        <v>296</v>
      </c>
      <c r="T20" s="1">
        <v>1.30081879358861</v>
      </c>
      <c r="U20" s="8">
        <v>2.3964300781737901E-7</v>
      </c>
      <c r="V20" s="1" t="s">
        <v>271</v>
      </c>
      <c r="W20" s="1" t="str">
        <f t="shared" si="3"/>
        <v>Yes</v>
      </c>
      <c r="AS20" s="9" t="s">
        <v>297</v>
      </c>
      <c r="AT20" s="9" t="s">
        <v>41</v>
      </c>
      <c r="AU20" s="9" t="s">
        <v>298</v>
      </c>
      <c r="AV20" s="10" t="s">
        <v>299</v>
      </c>
      <c r="AW20" s="11">
        <v>-5.7154253245</v>
      </c>
      <c r="AX20" s="12">
        <v>-2.7473528531000002</v>
      </c>
      <c r="AY20" s="12">
        <v>1.7891516236611994E-3</v>
      </c>
      <c r="AZ20" s="9" t="s">
        <v>300</v>
      </c>
      <c r="BA20" s="9" t="s">
        <v>301</v>
      </c>
      <c r="BB20" s="9" t="s">
        <v>302</v>
      </c>
      <c r="BC20" s="9">
        <v>3</v>
      </c>
      <c r="BD20" s="13">
        <v>262</v>
      </c>
      <c r="BE20" s="14">
        <v>1.1450381679389313E-2</v>
      </c>
      <c r="BG20" s="9" t="s">
        <v>71</v>
      </c>
      <c r="BH20" s="9" t="s">
        <v>41</v>
      </c>
      <c r="BI20" s="9" t="s">
        <v>303</v>
      </c>
      <c r="BJ20" s="10" t="s">
        <v>304</v>
      </c>
      <c r="BK20" s="11">
        <v>-7.2658141086999999</v>
      </c>
      <c r="BL20" s="12">
        <v>-4.2978568344000001</v>
      </c>
      <c r="BM20" s="12">
        <v>5.0366661561585677E-5</v>
      </c>
      <c r="BN20" s="9" t="s">
        <v>247</v>
      </c>
      <c r="BO20" s="9" t="s">
        <v>248</v>
      </c>
      <c r="BP20" s="9" t="s">
        <v>305</v>
      </c>
      <c r="BQ20" s="9">
        <v>6</v>
      </c>
      <c r="BR20" s="13">
        <v>128</v>
      </c>
      <c r="BS20" s="14">
        <v>4.6875E-2</v>
      </c>
    </row>
    <row r="21" spans="1:71" x14ac:dyDescent="0.3">
      <c r="A21" s="1" t="s">
        <v>306</v>
      </c>
      <c r="B21" s="1">
        <v>-1.95813640626079</v>
      </c>
      <c r="C21" s="8">
        <v>6.9288178492589203E-5</v>
      </c>
      <c r="D21" s="1" t="s">
        <v>307</v>
      </c>
      <c r="E21" s="1" t="str">
        <f t="shared" si="0"/>
        <v>Yes</v>
      </c>
      <c r="G21" s="1" t="s">
        <v>308</v>
      </c>
      <c r="H21" s="1">
        <v>-2.0030085000995799</v>
      </c>
      <c r="I21" s="8">
        <v>1.7285050000260401E-8</v>
      </c>
      <c r="J21" s="1" t="s">
        <v>309</v>
      </c>
      <c r="K21" s="1" t="str">
        <f t="shared" si="1"/>
        <v>Yes</v>
      </c>
      <c r="M21" s="1" t="s">
        <v>310</v>
      </c>
      <c r="N21" s="1">
        <v>2.09977281219766</v>
      </c>
      <c r="O21" s="1">
        <v>7.1416752162756095E-4</v>
      </c>
      <c r="P21" s="1" t="s">
        <v>311</v>
      </c>
      <c r="Q21" s="1" t="str">
        <f t="shared" si="2"/>
        <v>Yes</v>
      </c>
      <c r="S21" s="1" t="s">
        <v>312</v>
      </c>
      <c r="T21" s="1">
        <v>2.0369426979015199</v>
      </c>
      <c r="U21" s="8">
        <v>3.1727134394745901E-7</v>
      </c>
      <c r="V21" s="1" t="s">
        <v>128</v>
      </c>
      <c r="W21" s="1" t="str">
        <f t="shared" si="3"/>
        <v>Yes</v>
      </c>
      <c r="AS21" s="9" t="s">
        <v>40</v>
      </c>
      <c r="AT21" s="9" t="s">
        <v>41</v>
      </c>
      <c r="AU21" s="9" t="s">
        <v>313</v>
      </c>
      <c r="AV21" s="10" t="s">
        <v>314</v>
      </c>
      <c r="AW21" s="11">
        <v>-5.6602583002999998</v>
      </c>
      <c r="AX21" s="12">
        <v>-2.7246463832000001</v>
      </c>
      <c r="AY21" s="12">
        <v>1.8851834428856367E-3</v>
      </c>
      <c r="AZ21" s="9" t="s">
        <v>315</v>
      </c>
      <c r="BA21" s="9" t="s">
        <v>316</v>
      </c>
      <c r="BB21" s="9" t="s">
        <v>317</v>
      </c>
      <c r="BC21" s="9">
        <v>6</v>
      </c>
      <c r="BD21" s="13">
        <v>262</v>
      </c>
      <c r="BE21" s="14">
        <v>2.2900763358778626E-2</v>
      </c>
      <c r="BG21" s="9" t="s">
        <v>71</v>
      </c>
      <c r="BH21" s="9" t="s">
        <v>41</v>
      </c>
      <c r="BI21" s="9" t="s">
        <v>318</v>
      </c>
      <c r="BJ21" s="10" t="s">
        <v>319</v>
      </c>
      <c r="BK21" s="11">
        <v>-7.2145538749</v>
      </c>
      <c r="BL21" s="12">
        <v>-4.2809746629000003</v>
      </c>
      <c r="BM21" s="12">
        <v>5.2363098476025274E-5</v>
      </c>
      <c r="BN21" s="9" t="s">
        <v>320</v>
      </c>
      <c r="BO21" s="9" t="s">
        <v>321</v>
      </c>
      <c r="BP21" s="9" t="s">
        <v>244</v>
      </c>
      <c r="BQ21" s="9">
        <v>5</v>
      </c>
      <c r="BR21" s="13">
        <v>128</v>
      </c>
      <c r="BS21" s="14">
        <v>3.90625E-2</v>
      </c>
    </row>
    <row r="22" spans="1:71" x14ac:dyDescent="0.3">
      <c r="A22" s="1" t="s">
        <v>322</v>
      </c>
      <c r="B22" s="1">
        <v>-3.1552027360740502</v>
      </c>
      <c r="C22" s="8">
        <v>7.2468217191013395E-5</v>
      </c>
      <c r="D22" s="1" t="s">
        <v>323</v>
      </c>
      <c r="E22" s="1" t="str">
        <f t="shared" si="0"/>
        <v>Yes</v>
      </c>
      <c r="G22" s="1" t="s">
        <v>322</v>
      </c>
      <c r="H22" s="1">
        <v>-2.4038729162132899</v>
      </c>
      <c r="I22" s="8">
        <v>1.89256322084817E-8</v>
      </c>
      <c r="J22" s="1" t="s">
        <v>323</v>
      </c>
      <c r="K22" s="1" t="str">
        <f t="shared" si="1"/>
        <v>Yes</v>
      </c>
      <c r="M22" s="1" t="s">
        <v>324</v>
      </c>
      <c r="N22" s="1">
        <v>2.2957528106226599</v>
      </c>
      <c r="O22" s="1">
        <v>7.6729866174886298E-4</v>
      </c>
      <c r="P22" s="1" t="s">
        <v>325</v>
      </c>
      <c r="Q22" s="1" t="str">
        <f t="shared" si="2"/>
        <v>Yes</v>
      </c>
      <c r="S22" s="1" t="s">
        <v>203</v>
      </c>
      <c r="T22" s="1">
        <v>2.4991852064532201</v>
      </c>
      <c r="U22" s="8">
        <v>4.5082462177494599E-7</v>
      </c>
      <c r="V22" s="1" t="s">
        <v>204</v>
      </c>
      <c r="W22" s="1" t="str">
        <f t="shared" si="3"/>
        <v>Yes</v>
      </c>
      <c r="AS22" s="9" t="s">
        <v>283</v>
      </c>
      <c r="AT22" s="9" t="s">
        <v>41</v>
      </c>
      <c r="AU22" s="9" t="s">
        <v>326</v>
      </c>
      <c r="AV22" s="10" t="s">
        <v>327</v>
      </c>
      <c r="AW22" s="11">
        <v>-5.6414511349999996</v>
      </c>
      <c r="AX22" s="12">
        <v>-2.7246463832000001</v>
      </c>
      <c r="AY22" s="12">
        <v>1.8851834428856367E-3</v>
      </c>
      <c r="AZ22" s="9" t="s">
        <v>286</v>
      </c>
      <c r="BA22" s="9" t="s">
        <v>287</v>
      </c>
      <c r="BB22" s="9" t="s">
        <v>328</v>
      </c>
      <c r="BC22" s="9">
        <v>10</v>
      </c>
      <c r="BD22" s="13">
        <v>262</v>
      </c>
      <c r="BE22" s="14">
        <v>3.8167938931297711E-2</v>
      </c>
      <c r="BG22" s="9" t="s">
        <v>71</v>
      </c>
      <c r="BH22" s="9" t="s">
        <v>41</v>
      </c>
      <c r="BI22" s="9" t="s">
        <v>329</v>
      </c>
      <c r="BJ22" s="10" t="s">
        <v>330</v>
      </c>
      <c r="BK22" s="11">
        <v>-7.1977794147000003</v>
      </c>
      <c r="BL22" s="12">
        <v>-4.2809746629000003</v>
      </c>
      <c r="BM22" s="12">
        <v>5.2363098476025274E-5</v>
      </c>
      <c r="BN22" s="9" t="s">
        <v>331</v>
      </c>
      <c r="BO22" s="9" t="s">
        <v>332</v>
      </c>
      <c r="BP22" s="9" t="s">
        <v>333</v>
      </c>
      <c r="BQ22" s="9">
        <v>9</v>
      </c>
      <c r="BR22" s="13">
        <v>128</v>
      </c>
      <c r="BS22" s="14">
        <v>7.03125E-2</v>
      </c>
    </row>
    <row r="23" spans="1:71" x14ac:dyDescent="0.3">
      <c r="A23" s="1" t="s">
        <v>334</v>
      </c>
      <c r="B23" s="1">
        <v>-2.4507626001609202</v>
      </c>
      <c r="C23" s="8">
        <v>7.47616456700424E-5</v>
      </c>
      <c r="D23" s="1" t="s">
        <v>335</v>
      </c>
      <c r="E23" s="1" t="str">
        <f t="shared" si="0"/>
        <v>Yes</v>
      </c>
      <c r="G23" s="1" t="s">
        <v>103</v>
      </c>
      <c r="H23" s="1">
        <v>-1.5423069612178499</v>
      </c>
      <c r="I23" s="8">
        <v>2.2118026072279599E-8</v>
      </c>
      <c r="J23" s="1" t="s">
        <v>104</v>
      </c>
      <c r="K23" s="1" t="str">
        <f t="shared" si="1"/>
        <v>Yes</v>
      </c>
      <c r="M23" s="1" t="s">
        <v>336</v>
      </c>
      <c r="N23" s="1">
        <v>0.83668342728376999</v>
      </c>
      <c r="O23" s="1">
        <v>8.3031618714384805E-4</v>
      </c>
      <c r="P23" s="1" t="s">
        <v>337</v>
      </c>
      <c r="Q23" s="1" t="str">
        <f t="shared" si="2"/>
        <v>Yes</v>
      </c>
      <c r="S23" s="1" t="s">
        <v>338</v>
      </c>
      <c r="T23" s="1">
        <v>3.21562433485391</v>
      </c>
      <c r="U23" s="8">
        <v>7.7953247581766999E-7</v>
      </c>
      <c r="V23" s="1" t="s">
        <v>339</v>
      </c>
      <c r="W23" s="1" t="str">
        <f t="shared" si="3"/>
        <v>No</v>
      </c>
      <c r="AS23" s="9" t="s">
        <v>340</v>
      </c>
      <c r="AT23" s="9" t="s">
        <v>41</v>
      </c>
      <c r="AU23" s="9" t="s">
        <v>341</v>
      </c>
      <c r="AV23" s="10" t="s">
        <v>342</v>
      </c>
      <c r="AW23" s="11">
        <v>-5.6176147353000001</v>
      </c>
      <c r="AX23" s="12">
        <v>-2.7242910792999999</v>
      </c>
      <c r="AY23" s="12">
        <v>1.886726375446373E-3</v>
      </c>
      <c r="AZ23" s="9" t="s">
        <v>343</v>
      </c>
      <c r="BA23" s="9" t="s">
        <v>344</v>
      </c>
      <c r="BB23" s="9" t="s">
        <v>345</v>
      </c>
      <c r="BC23" s="9">
        <v>10</v>
      </c>
      <c r="BD23" s="13">
        <v>262</v>
      </c>
      <c r="BE23" s="14">
        <v>3.8167938931297711E-2</v>
      </c>
      <c r="BG23" s="9" t="s">
        <v>159</v>
      </c>
      <c r="BH23" s="9" t="s">
        <v>41</v>
      </c>
      <c r="BI23" s="9" t="s">
        <v>346</v>
      </c>
      <c r="BJ23" s="10" t="s">
        <v>347</v>
      </c>
      <c r="BK23" s="11">
        <v>-7.1589668923999996</v>
      </c>
      <c r="BL23" s="12">
        <v>-4.2656432363999999</v>
      </c>
      <c r="BM23" s="12">
        <v>5.424463154340937E-5</v>
      </c>
      <c r="BN23" s="9" t="s">
        <v>348</v>
      </c>
      <c r="BO23" s="9" t="s">
        <v>349</v>
      </c>
      <c r="BP23" s="9" t="s">
        <v>350</v>
      </c>
      <c r="BQ23" s="9">
        <v>5</v>
      </c>
      <c r="BR23" s="13">
        <v>128</v>
      </c>
      <c r="BS23" s="14">
        <v>3.90625E-2</v>
      </c>
    </row>
    <row r="24" spans="1:71" x14ac:dyDescent="0.3">
      <c r="A24" s="1" t="s">
        <v>351</v>
      </c>
      <c r="B24" s="1">
        <v>-1.3696185194356101</v>
      </c>
      <c r="C24" s="8">
        <v>7.5160189738606803E-5</v>
      </c>
      <c r="D24" s="1" t="s">
        <v>352</v>
      </c>
      <c r="E24" s="1" t="str">
        <f t="shared" si="0"/>
        <v>Yes</v>
      </c>
      <c r="G24" s="1" t="s">
        <v>353</v>
      </c>
      <c r="H24" s="1">
        <v>-1.23091554513776</v>
      </c>
      <c r="I24" s="8">
        <v>2.47225897338339E-8</v>
      </c>
      <c r="J24" s="1" t="s">
        <v>354</v>
      </c>
      <c r="K24" s="1" t="str">
        <f t="shared" si="1"/>
        <v>Yes</v>
      </c>
      <c r="M24" s="1" t="s">
        <v>355</v>
      </c>
      <c r="N24" s="1">
        <v>0.980930895380142</v>
      </c>
      <c r="O24" s="1">
        <v>8.3031618714384805E-4</v>
      </c>
      <c r="P24" s="1" t="s">
        <v>356</v>
      </c>
      <c r="Q24" s="1" t="str">
        <f t="shared" si="2"/>
        <v>Yes</v>
      </c>
      <c r="S24" s="1" t="s">
        <v>357</v>
      </c>
      <c r="T24" s="1">
        <v>1.2471890335765401</v>
      </c>
      <c r="U24" s="8">
        <v>9.4446276827965201E-7</v>
      </c>
      <c r="V24" s="1" t="s">
        <v>358</v>
      </c>
      <c r="W24" s="1" t="str">
        <f t="shared" si="3"/>
        <v>Yes</v>
      </c>
      <c r="AS24" s="9" t="s">
        <v>40</v>
      </c>
      <c r="AT24" s="9" t="s">
        <v>41</v>
      </c>
      <c r="AU24" s="9" t="s">
        <v>359</v>
      </c>
      <c r="AV24" s="10" t="s">
        <v>360</v>
      </c>
      <c r="AW24" s="11">
        <v>-5.5545114113</v>
      </c>
      <c r="AX24" s="12">
        <v>-2.6834641498999998</v>
      </c>
      <c r="AY24" s="12">
        <v>2.0726971493300501E-3</v>
      </c>
      <c r="AZ24" s="9" t="s">
        <v>315</v>
      </c>
      <c r="BA24" s="9" t="s">
        <v>316</v>
      </c>
      <c r="BB24" s="9" t="s">
        <v>361</v>
      </c>
      <c r="BC24" s="9">
        <v>6</v>
      </c>
      <c r="BD24" s="13">
        <v>262</v>
      </c>
      <c r="BE24" s="14">
        <v>2.2900763358778626E-2</v>
      </c>
      <c r="BG24" s="9" t="s">
        <v>40</v>
      </c>
      <c r="BH24" s="9" t="s">
        <v>41</v>
      </c>
      <c r="BI24" s="9" t="s">
        <v>362</v>
      </c>
      <c r="BJ24" s="10" t="s">
        <v>363</v>
      </c>
      <c r="BK24" s="11">
        <v>-7.0892316396000004</v>
      </c>
      <c r="BL24" s="12">
        <v>-4.2181843783000001</v>
      </c>
      <c r="BM24" s="12">
        <v>6.0508393381357298E-5</v>
      </c>
      <c r="BN24" s="9" t="s">
        <v>364</v>
      </c>
      <c r="BO24" s="9" t="s">
        <v>365</v>
      </c>
      <c r="BP24" s="9" t="s">
        <v>366</v>
      </c>
      <c r="BQ24" s="9">
        <v>8</v>
      </c>
      <c r="BR24" s="13">
        <v>128</v>
      </c>
      <c r="BS24" s="14">
        <v>6.25E-2</v>
      </c>
    </row>
    <row r="25" spans="1:71" x14ac:dyDescent="0.3">
      <c r="A25" s="1" t="s">
        <v>153</v>
      </c>
      <c r="B25" s="1">
        <v>-1.99336380700271</v>
      </c>
      <c r="C25" s="8">
        <v>7.74514134034523E-5</v>
      </c>
      <c r="D25" s="1" t="s">
        <v>154</v>
      </c>
      <c r="E25" s="1" t="str">
        <f t="shared" si="0"/>
        <v>Yes</v>
      </c>
      <c r="G25" s="1" t="s">
        <v>58</v>
      </c>
      <c r="H25" s="1">
        <v>-1.4526778021957401</v>
      </c>
      <c r="I25" s="8">
        <v>2.47225897338339E-8</v>
      </c>
      <c r="J25" s="1" t="s">
        <v>59</v>
      </c>
      <c r="K25" s="1" t="str">
        <f t="shared" si="1"/>
        <v>Yes</v>
      </c>
      <c r="M25" s="1" t="s">
        <v>367</v>
      </c>
      <c r="N25" s="1">
        <v>1.1538763814850099</v>
      </c>
      <c r="O25" s="1">
        <v>8.5016251440765797E-4</v>
      </c>
      <c r="P25" s="1" t="s">
        <v>368</v>
      </c>
      <c r="Q25" s="1" t="str">
        <f t="shared" si="2"/>
        <v>Yes</v>
      </c>
      <c r="S25" s="1" t="s">
        <v>369</v>
      </c>
      <c r="T25" s="1">
        <v>2.8359142834745601</v>
      </c>
      <c r="U25" s="8">
        <v>1.85787332532356E-6</v>
      </c>
      <c r="V25" s="1" t="s">
        <v>370</v>
      </c>
      <c r="W25" s="1" t="str">
        <f t="shared" si="3"/>
        <v>No</v>
      </c>
      <c r="AS25" s="9" t="s">
        <v>340</v>
      </c>
      <c r="AT25" s="9" t="s">
        <v>41</v>
      </c>
      <c r="AU25" s="9" t="s">
        <v>371</v>
      </c>
      <c r="AV25" s="10" t="s">
        <v>372</v>
      </c>
      <c r="AW25" s="11">
        <v>-5.5181478346999997</v>
      </c>
      <c r="AX25" s="12">
        <v>-2.6682898724999999</v>
      </c>
      <c r="AY25" s="12">
        <v>2.1463973699047401E-3</v>
      </c>
      <c r="AZ25" s="9" t="s">
        <v>343</v>
      </c>
      <c r="BA25" s="9" t="s">
        <v>344</v>
      </c>
      <c r="BB25" s="9" t="s">
        <v>373</v>
      </c>
      <c r="BC25" s="9">
        <v>10</v>
      </c>
      <c r="BD25" s="13">
        <v>262</v>
      </c>
      <c r="BE25" s="14">
        <v>3.8167938931297711E-2</v>
      </c>
      <c r="BG25" s="9" t="s">
        <v>71</v>
      </c>
      <c r="BH25" s="9" t="s">
        <v>41</v>
      </c>
      <c r="BI25" s="9" t="s">
        <v>374</v>
      </c>
      <c r="BJ25" s="10" t="s">
        <v>375</v>
      </c>
      <c r="BK25" s="11">
        <v>-6.9825920272999999</v>
      </c>
      <c r="BL25" s="12">
        <v>-4.1327340651000002</v>
      </c>
      <c r="BM25" s="12">
        <v>7.3665804293373527E-5</v>
      </c>
      <c r="BN25" s="9" t="s">
        <v>247</v>
      </c>
      <c r="BO25" s="9" t="s">
        <v>248</v>
      </c>
      <c r="BP25" s="9" t="s">
        <v>376</v>
      </c>
      <c r="BQ25" s="9">
        <v>6</v>
      </c>
      <c r="BR25" s="13">
        <v>128</v>
      </c>
      <c r="BS25" s="14">
        <v>4.6875E-2</v>
      </c>
    </row>
    <row r="26" spans="1:71" x14ac:dyDescent="0.3">
      <c r="A26" s="1" t="s">
        <v>377</v>
      </c>
      <c r="B26" s="1">
        <v>-1.8379597955132401</v>
      </c>
      <c r="C26" s="8">
        <v>8.0208056051587093E-5</v>
      </c>
      <c r="D26" s="1" t="s">
        <v>142</v>
      </c>
      <c r="E26" s="1" t="str">
        <f t="shared" si="0"/>
        <v>Yes</v>
      </c>
      <c r="G26" s="1" t="s">
        <v>378</v>
      </c>
      <c r="H26" s="1">
        <v>-2.4364134663497601</v>
      </c>
      <c r="I26" s="8">
        <v>3.88883514974539E-8</v>
      </c>
      <c r="J26" s="1" t="s">
        <v>379</v>
      </c>
      <c r="K26" s="1" t="str">
        <f t="shared" si="1"/>
        <v>Yes</v>
      </c>
      <c r="M26" s="1" t="s">
        <v>380</v>
      </c>
      <c r="N26" s="1">
        <v>0.72015889583117798</v>
      </c>
      <c r="O26" s="1">
        <v>1.0203183771201299E-3</v>
      </c>
      <c r="P26" s="1" t="s">
        <v>381</v>
      </c>
      <c r="Q26" s="1" t="str">
        <f t="shared" si="2"/>
        <v>Yes</v>
      </c>
      <c r="S26" s="1" t="s">
        <v>382</v>
      </c>
      <c r="T26" s="1">
        <v>1.29245169459826</v>
      </c>
      <c r="U26" s="8">
        <v>2.8138729700930799E-6</v>
      </c>
      <c r="V26" s="1" t="s">
        <v>383</v>
      </c>
      <c r="W26" s="1" t="str">
        <f t="shared" si="3"/>
        <v>No</v>
      </c>
      <c r="AS26" s="9" t="s">
        <v>40</v>
      </c>
      <c r="AT26" s="9" t="s">
        <v>41</v>
      </c>
      <c r="AU26" s="9" t="s">
        <v>384</v>
      </c>
      <c r="AV26" s="10" t="s">
        <v>385</v>
      </c>
      <c r="AW26" s="11">
        <v>-5.4251942455000002</v>
      </c>
      <c r="AX26" s="12">
        <v>-2.5998328614999999</v>
      </c>
      <c r="AY26" s="12">
        <v>2.5128533185981255E-3</v>
      </c>
      <c r="AZ26" s="9" t="s">
        <v>386</v>
      </c>
      <c r="BA26" s="9" t="s">
        <v>387</v>
      </c>
      <c r="BB26" s="9" t="s">
        <v>388</v>
      </c>
      <c r="BC26" s="9">
        <v>6</v>
      </c>
      <c r="BD26" s="13">
        <v>262</v>
      </c>
      <c r="BE26" s="14">
        <v>2.2900763358778626E-2</v>
      </c>
      <c r="BG26" s="9" t="s">
        <v>159</v>
      </c>
      <c r="BH26" s="9" t="s">
        <v>41</v>
      </c>
      <c r="BI26" s="9" t="s">
        <v>389</v>
      </c>
      <c r="BJ26" s="10" t="s">
        <v>390</v>
      </c>
      <c r="BK26" s="11">
        <v>-6.8614211835000001</v>
      </c>
      <c r="BL26" s="12">
        <v>-4.0317666072999998</v>
      </c>
      <c r="BM26" s="12">
        <v>9.2946575357209942E-5</v>
      </c>
      <c r="BN26" s="9" t="s">
        <v>391</v>
      </c>
      <c r="BO26" s="9" t="s">
        <v>392</v>
      </c>
      <c r="BP26" s="9" t="s">
        <v>393</v>
      </c>
      <c r="BQ26" s="9">
        <v>7</v>
      </c>
      <c r="BR26" s="13">
        <v>128</v>
      </c>
      <c r="BS26" s="14">
        <v>5.46875E-2</v>
      </c>
    </row>
    <row r="27" spans="1:71" x14ac:dyDescent="0.3">
      <c r="A27" s="1" t="s">
        <v>394</v>
      </c>
      <c r="B27" s="1">
        <v>-1.11725431416115</v>
      </c>
      <c r="C27" s="8">
        <v>8.0739155386531605E-5</v>
      </c>
      <c r="D27" s="1" t="s">
        <v>395</v>
      </c>
      <c r="E27" s="1" t="str">
        <f t="shared" si="0"/>
        <v>Yes</v>
      </c>
      <c r="G27" s="1" t="s">
        <v>396</v>
      </c>
      <c r="H27" s="1">
        <v>-2.16335634830692</v>
      </c>
      <c r="I27" s="8">
        <v>5.08003161579731E-8</v>
      </c>
      <c r="J27" s="1" t="s">
        <v>397</v>
      </c>
      <c r="K27" s="1" t="str">
        <f t="shared" si="1"/>
        <v>No</v>
      </c>
      <c r="M27" s="1" t="s">
        <v>398</v>
      </c>
      <c r="N27" s="1">
        <v>1.13777990182535</v>
      </c>
      <c r="O27" s="1">
        <v>1.38815756666583E-3</v>
      </c>
      <c r="P27" s="1" t="s">
        <v>399</v>
      </c>
      <c r="Q27" s="1" t="str">
        <f t="shared" si="2"/>
        <v>Yes</v>
      </c>
      <c r="S27" s="1" t="s">
        <v>400</v>
      </c>
      <c r="T27" s="1">
        <v>2.43030065144309</v>
      </c>
      <c r="U27" s="8">
        <v>4.2473720557458804E-6</v>
      </c>
      <c r="V27" s="1" t="s">
        <v>401</v>
      </c>
      <c r="W27" s="1" t="str">
        <f t="shared" si="3"/>
        <v>No</v>
      </c>
      <c r="AS27" s="9" t="s">
        <v>40</v>
      </c>
      <c r="AT27" s="9" t="s">
        <v>41</v>
      </c>
      <c r="AU27" s="9" t="s">
        <v>402</v>
      </c>
      <c r="AV27" s="10" t="s">
        <v>403</v>
      </c>
      <c r="AW27" s="11">
        <v>-5.3777537268</v>
      </c>
      <c r="AX27" s="12">
        <v>-2.5998328614999999</v>
      </c>
      <c r="AY27" s="12">
        <v>2.5128533185981255E-3</v>
      </c>
      <c r="AZ27" s="9" t="s">
        <v>404</v>
      </c>
      <c r="BA27" s="9" t="s">
        <v>405</v>
      </c>
      <c r="BB27" s="9" t="s">
        <v>406</v>
      </c>
      <c r="BC27" s="9">
        <v>5</v>
      </c>
      <c r="BD27" s="13">
        <v>262</v>
      </c>
      <c r="BE27" s="14">
        <v>1.9083969465648856E-2</v>
      </c>
      <c r="BG27" s="9" t="s">
        <v>71</v>
      </c>
      <c r="BH27" s="9" t="s">
        <v>41</v>
      </c>
      <c r="BI27" s="9" t="s">
        <v>407</v>
      </c>
      <c r="BJ27" s="10" t="s">
        <v>408</v>
      </c>
      <c r="BK27" s="11">
        <v>-6.7946700913999996</v>
      </c>
      <c r="BL27" s="12">
        <v>-4.0028040761000003</v>
      </c>
      <c r="BM27" s="12">
        <v>9.9356417537984753E-5</v>
      </c>
      <c r="BN27" s="9" t="s">
        <v>167</v>
      </c>
      <c r="BO27" s="9" t="s">
        <v>168</v>
      </c>
      <c r="BP27" s="9" t="s">
        <v>409</v>
      </c>
      <c r="BQ27" s="9">
        <v>7</v>
      </c>
      <c r="BR27" s="13">
        <v>128</v>
      </c>
      <c r="BS27" s="14">
        <v>5.46875E-2</v>
      </c>
    </row>
    <row r="28" spans="1:71" x14ac:dyDescent="0.3">
      <c r="A28" s="1" t="s">
        <v>233</v>
      </c>
      <c r="B28" s="1">
        <v>-1.15434828843946</v>
      </c>
      <c r="C28" s="8">
        <v>9.7536251215314199E-5</v>
      </c>
      <c r="D28" s="1" t="s">
        <v>234</v>
      </c>
      <c r="E28" s="1" t="str">
        <f t="shared" si="0"/>
        <v>Yes</v>
      </c>
      <c r="G28" s="1" t="s">
        <v>410</v>
      </c>
      <c r="H28" s="1">
        <v>-1.48442495709401</v>
      </c>
      <c r="I28" s="8">
        <v>5.8809139325625698E-8</v>
      </c>
      <c r="J28" s="1" t="s">
        <v>411</v>
      </c>
      <c r="K28" s="1" t="str">
        <f t="shared" si="1"/>
        <v>Yes</v>
      </c>
      <c r="M28" s="1" t="s">
        <v>412</v>
      </c>
      <c r="N28" s="1">
        <v>0.77349244191098498</v>
      </c>
      <c r="O28" s="1">
        <v>1.8519300375727001E-3</v>
      </c>
      <c r="P28" s="1" t="s">
        <v>413</v>
      </c>
      <c r="Q28" s="1" t="str">
        <f t="shared" si="2"/>
        <v>Yes</v>
      </c>
      <c r="S28" s="1" t="s">
        <v>324</v>
      </c>
      <c r="T28" s="1">
        <v>2.1210900422097398</v>
      </c>
      <c r="U28" s="8">
        <v>5.0377862146306004E-6</v>
      </c>
      <c r="V28" s="1" t="s">
        <v>325</v>
      </c>
      <c r="W28" s="1" t="str">
        <f t="shared" si="3"/>
        <v>Yes</v>
      </c>
      <c r="AS28" s="9" t="s">
        <v>112</v>
      </c>
      <c r="AT28" s="9" t="s">
        <v>41</v>
      </c>
      <c r="AU28" s="9" t="s">
        <v>414</v>
      </c>
      <c r="AV28" s="10" t="s">
        <v>415</v>
      </c>
      <c r="AW28" s="11">
        <v>-5.3875845731999998</v>
      </c>
      <c r="AX28" s="12">
        <v>-2.5998328614999999</v>
      </c>
      <c r="AY28" s="12">
        <v>2.5128533185981255E-3</v>
      </c>
      <c r="AZ28" s="9" t="s">
        <v>416</v>
      </c>
      <c r="BA28" s="9" t="s">
        <v>417</v>
      </c>
      <c r="BB28" s="9" t="s">
        <v>418</v>
      </c>
      <c r="BC28" s="9">
        <v>9</v>
      </c>
      <c r="BD28" s="13">
        <v>262</v>
      </c>
      <c r="BE28" s="14">
        <v>3.4351145038167941E-2</v>
      </c>
      <c r="BG28" s="9" t="s">
        <v>174</v>
      </c>
      <c r="BH28" s="9" t="s">
        <v>41</v>
      </c>
      <c r="BI28" s="9" t="s">
        <v>419</v>
      </c>
      <c r="BJ28" s="10" t="s">
        <v>420</v>
      </c>
      <c r="BK28" s="11">
        <v>-6.7965487174000003</v>
      </c>
      <c r="BL28" s="12">
        <v>-4.0028040761000003</v>
      </c>
      <c r="BM28" s="12">
        <v>9.9356417537984753E-5</v>
      </c>
      <c r="BN28" s="9" t="s">
        <v>421</v>
      </c>
      <c r="BO28" s="9" t="s">
        <v>422</v>
      </c>
      <c r="BP28" s="9" t="s">
        <v>423</v>
      </c>
      <c r="BQ28" s="9">
        <v>6</v>
      </c>
      <c r="BR28" s="13">
        <v>128</v>
      </c>
      <c r="BS28" s="14">
        <v>4.6875E-2</v>
      </c>
    </row>
    <row r="29" spans="1:71" x14ac:dyDescent="0.3">
      <c r="A29" s="1" t="s">
        <v>424</v>
      </c>
      <c r="B29" s="1">
        <v>-3.5047206932341002</v>
      </c>
      <c r="C29" s="1">
        <v>1.2333221490454799E-4</v>
      </c>
      <c r="D29" s="1" t="s">
        <v>425</v>
      </c>
      <c r="E29" s="1" t="str">
        <f t="shared" si="0"/>
        <v>Yes</v>
      </c>
      <c r="G29" s="1" t="s">
        <v>426</v>
      </c>
      <c r="H29" s="1">
        <v>-2.0422579338112001</v>
      </c>
      <c r="I29" s="8">
        <v>1.15175223103982E-7</v>
      </c>
      <c r="J29" s="1" t="s">
        <v>427</v>
      </c>
      <c r="K29" s="1" t="str">
        <f t="shared" si="1"/>
        <v>Yes</v>
      </c>
      <c r="M29" s="1" t="s">
        <v>428</v>
      </c>
      <c r="N29" s="1">
        <v>1.41924202151065</v>
      </c>
      <c r="O29" s="1">
        <v>1.8932106556172001E-3</v>
      </c>
      <c r="P29" s="1" t="s">
        <v>429</v>
      </c>
      <c r="Q29" s="1" t="str">
        <f t="shared" si="2"/>
        <v>Yes</v>
      </c>
      <c r="S29" s="1" t="s">
        <v>430</v>
      </c>
      <c r="T29" s="1">
        <v>1.1344575146372</v>
      </c>
      <c r="U29" s="8">
        <v>5.93807266526116E-6</v>
      </c>
      <c r="V29" s="1" t="s">
        <v>431</v>
      </c>
      <c r="W29" s="1" t="str">
        <f t="shared" si="3"/>
        <v>Yes</v>
      </c>
      <c r="AS29" s="9" t="s">
        <v>297</v>
      </c>
      <c r="AT29" s="9" t="s">
        <v>41</v>
      </c>
      <c r="AU29" s="9" t="s">
        <v>432</v>
      </c>
      <c r="AV29" s="10" t="s">
        <v>433</v>
      </c>
      <c r="AW29" s="11">
        <v>-5.3739701098000001</v>
      </c>
      <c r="AX29" s="12">
        <v>-2.5998328614999999</v>
      </c>
      <c r="AY29" s="12">
        <v>2.5128533185981255E-3</v>
      </c>
      <c r="AZ29" s="9" t="s">
        <v>300</v>
      </c>
      <c r="BA29" s="9" t="s">
        <v>301</v>
      </c>
      <c r="BB29" s="9" t="s">
        <v>434</v>
      </c>
      <c r="BC29" s="9">
        <v>3</v>
      </c>
      <c r="BD29" s="13">
        <v>262</v>
      </c>
      <c r="BE29" s="14">
        <v>1.1450381679389313E-2</v>
      </c>
      <c r="BG29" s="9" t="s">
        <v>71</v>
      </c>
      <c r="BH29" s="9" t="s">
        <v>41</v>
      </c>
      <c r="BI29" s="9" t="s">
        <v>435</v>
      </c>
      <c r="BJ29" s="10" t="s">
        <v>436</v>
      </c>
      <c r="BK29" s="11">
        <v>-6.5132974167000004</v>
      </c>
      <c r="BL29" s="12">
        <v>-3.7413513847000002</v>
      </c>
      <c r="BM29" s="12">
        <v>1.8140473355333697E-4</v>
      </c>
      <c r="BN29" s="9" t="s">
        <v>263</v>
      </c>
      <c r="BO29" s="9" t="s">
        <v>264</v>
      </c>
      <c r="BP29" s="9" t="s">
        <v>437</v>
      </c>
      <c r="BQ29" s="9">
        <v>8</v>
      </c>
      <c r="BR29" s="13">
        <v>128</v>
      </c>
      <c r="BS29" s="14">
        <v>6.25E-2</v>
      </c>
    </row>
    <row r="30" spans="1:71" x14ac:dyDescent="0.3">
      <c r="A30" s="1" t="s">
        <v>438</v>
      </c>
      <c r="B30" s="1">
        <v>-2.3036499809473998</v>
      </c>
      <c r="C30" s="1">
        <v>1.25976410733105E-4</v>
      </c>
      <c r="D30" s="1" t="s">
        <v>439</v>
      </c>
      <c r="E30" s="1" t="str">
        <f t="shared" si="0"/>
        <v>Yes</v>
      </c>
      <c r="G30" s="1" t="s">
        <v>440</v>
      </c>
      <c r="H30" s="1">
        <v>-0.96932987518595903</v>
      </c>
      <c r="I30" s="8">
        <v>1.2547783276283399E-7</v>
      </c>
      <c r="J30" s="1" t="s">
        <v>441</v>
      </c>
      <c r="K30" s="1" t="str">
        <f t="shared" si="1"/>
        <v>Yes</v>
      </c>
      <c r="M30" s="1" t="s">
        <v>270</v>
      </c>
      <c r="N30" s="1">
        <v>1.46355632056989</v>
      </c>
      <c r="O30" s="1">
        <v>2.0202323067189699E-3</v>
      </c>
      <c r="P30" s="1" t="s">
        <v>271</v>
      </c>
      <c r="Q30" s="1" t="str">
        <f t="shared" si="2"/>
        <v>Yes</v>
      </c>
      <c r="S30" s="1" t="s">
        <v>442</v>
      </c>
      <c r="T30" s="1">
        <v>1.6436638715527101</v>
      </c>
      <c r="U30" s="8">
        <v>6.3379380144725698E-6</v>
      </c>
      <c r="V30" s="1" t="s">
        <v>443</v>
      </c>
      <c r="W30" s="1" t="str">
        <f t="shared" si="3"/>
        <v>No</v>
      </c>
      <c r="AS30" s="9" t="s">
        <v>40</v>
      </c>
      <c r="AT30" s="9" t="s">
        <v>41</v>
      </c>
      <c r="AU30" s="9" t="s">
        <v>444</v>
      </c>
      <c r="AV30" s="10" t="s">
        <v>445</v>
      </c>
      <c r="AW30" s="11">
        <v>-5.2632123992000004</v>
      </c>
      <c r="AX30" s="12">
        <v>-2.5061084901999999</v>
      </c>
      <c r="AY30" s="12">
        <v>3.1181105580902636E-3</v>
      </c>
      <c r="AZ30" s="9" t="s">
        <v>386</v>
      </c>
      <c r="BA30" s="9" t="s">
        <v>387</v>
      </c>
      <c r="BB30" s="9" t="s">
        <v>446</v>
      </c>
      <c r="BC30" s="9">
        <v>6</v>
      </c>
      <c r="BD30" s="13">
        <v>262</v>
      </c>
      <c r="BE30" s="14">
        <v>2.2900763358778626E-2</v>
      </c>
      <c r="BG30" s="9" t="s">
        <v>71</v>
      </c>
      <c r="BH30" s="9" t="s">
        <v>41</v>
      </c>
      <c r="BI30" s="9" t="s">
        <v>447</v>
      </c>
      <c r="BJ30" s="10" t="s">
        <v>448</v>
      </c>
      <c r="BK30" s="11">
        <v>-6.4984552937000002</v>
      </c>
      <c r="BL30" s="12">
        <v>-3.7413513847000002</v>
      </c>
      <c r="BM30" s="12">
        <v>1.8140473355333697E-4</v>
      </c>
      <c r="BN30" s="9" t="s">
        <v>247</v>
      </c>
      <c r="BO30" s="9" t="s">
        <v>248</v>
      </c>
      <c r="BP30" s="9" t="s">
        <v>449</v>
      </c>
      <c r="BQ30" s="9">
        <v>6</v>
      </c>
      <c r="BR30" s="13">
        <v>128</v>
      </c>
      <c r="BS30" s="14">
        <v>4.6875E-2</v>
      </c>
    </row>
    <row r="31" spans="1:71" x14ac:dyDescent="0.3">
      <c r="A31" s="1" t="s">
        <v>450</v>
      </c>
      <c r="B31" s="1">
        <v>-0.964743649009565</v>
      </c>
      <c r="C31" s="1">
        <v>1.4431548720049401E-4</v>
      </c>
      <c r="D31" s="1" t="s">
        <v>451</v>
      </c>
      <c r="E31" s="1" t="str">
        <f t="shared" si="0"/>
        <v>Yes</v>
      </c>
      <c r="G31" s="1" t="s">
        <v>452</v>
      </c>
      <c r="H31" s="1">
        <v>-1.79278735092456</v>
      </c>
      <c r="I31" s="8">
        <v>1.2689139856792999E-7</v>
      </c>
      <c r="J31" s="1" t="s">
        <v>453</v>
      </c>
      <c r="K31" s="1" t="str">
        <f t="shared" si="1"/>
        <v>No</v>
      </c>
      <c r="M31" s="1" t="s">
        <v>454</v>
      </c>
      <c r="N31" s="1">
        <v>0.91467151989603901</v>
      </c>
      <c r="O31" s="1">
        <v>2.6425543283357801E-3</v>
      </c>
      <c r="P31" s="1" t="s">
        <v>31</v>
      </c>
      <c r="Q31" s="1" t="str">
        <f t="shared" si="2"/>
        <v>Yes</v>
      </c>
      <c r="S31" s="1" t="s">
        <v>455</v>
      </c>
      <c r="T31" s="1">
        <v>1.5117132806314499</v>
      </c>
      <c r="U31" s="8">
        <v>8.0069244987586697E-6</v>
      </c>
      <c r="V31" s="1" t="s">
        <v>456</v>
      </c>
      <c r="W31" s="1" t="str">
        <f t="shared" si="3"/>
        <v>Yes</v>
      </c>
      <c r="AS31" s="9" t="s">
        <v>457</v>
      </c>
      <c r="AT31" s="9" t="s">
        <v>41</v>
      </c>
      <c r="AU31" s="9" t="s">
        <v>458</v>
      </c>
      <c r="AV31" s="10" t="s">
        <v>459</v>
      </c>
      <c r="AW31" s="11">
        <v>-5.1883246429999996</v>
      </c>
      <c r="AX31" s="12">
        <v>-2.4556118309000001</v>
      </c>
      <c r="AY31" s="12">
        <v>3.502580851742881E-3</v>
      </c>
      <c r="AZ31" s="9" t="s">
        <v>460</v>
      </c>
      <c r="BA31" s="9" t="s">
        <v>461</v>
      </c>
      <c r="BB31" s="9" t="s">
        <v>462</v>
      </c>
      <c r="BC31" s="9">
        <v>3</v>
      </c>
      <c r="BD31" s="13">
        <v>262</v>
      </c>
      <c r="BE31" s="14">
        <v>1.1450381679389313E-2</v>
      </c>
      <c r="BG31" s="9" t="s">
        <v>71</v>
      </c>
      <c r="BH31" s="9" t="s">
        <v>41</v>
      </c>
      <c r="BI31" s="9" t="s">
        <v>463</v>
      </c>
      <c r="BJ31" s="10" t="s">
        <v>464</v>
      </c>
      <c r="BK31" s="11">
        <v>-6.4624617099000004</v>
      </c>
      <c r="BL31" s="12">
        <v>-3.7217482171</v>
      </c>
      <c r="BM31" s="12">
        <v>1.8978058582273409E-4</v>
      </c>
      <c r="BN31" s="9" t="s">
        <v>263</v>
      </c>
      <c r="BO31" s="9" t="s">
        <v>264</v>
      </c>
      <c r="BP31" s="9" t="s">
        <v>465</v>
      </c>
      <c r="BQ31" s="9">
        <v>8</v>
      </c>
      <c r="BR31" s="13">
        <v>128</v>
      </c>
      <c r="BS31" s="14">
        <v>6.25E-2</v>
      </c>
    </row>
    <row r="32" spans="1:71" x14ac:dyDescent="0.3">
      <c r="A32" s="1" t="s">
        <v>266</v>
      </c>
      <c r="B32" s="1">
        <v>-1.37276107524373</v>
      </c>
      <c r="C32" s="1">
        <v>1.4431548720049401E-4</v>
      </c>
      <c r="D32" s="1" t="s">
        <v>267</v>
      </c>
      <c r="E32" s="1" t="str">
        <f t="shared" si="0"/>
        <v>Yes</v>
      </c>
      <c r="G32" s="1" t="s">
        <v>151</v>
      </c>
      <c r="H32" s="1">
        <v>-2.14891833355493</v>
      </c>
      <c r="I32" s="8">
        <v>1.54368841338651E-7</v>
      </c>
      <c r="J32" s="1" t="s">
        <v>152</v>
      </c>
      <c r="K32" s="1" t="str">
        <f t="shared" si="1"/>
        <v>Yes</v>
      </c>
      <c r="M32" s="1" t="s">
        <v>466</v>
      </c>
      <c r="N32" s="1">
        <v>1.84969571329284</v>
      </c>
      <c r="O32" s="1">
        <v>2.8975450550133299E-3</v>
      </c>
      <c r="P32" s="1" t="s">
        <v>467</v>
      </c>
      <c r="Q32" s="1" t="str">
        <f t="shared" si="2"/>
        <v>Yes</v>
      </c>
      <c r="S32" s="1" t="s">
        <v>466</v>
      </c>
      <c r="T32" s="1">
        <v>1.78356269452224</v>
      </c>
      <c r="U32" s="8">
        <v>1.1874839433776199E-5</v>
      </c>
      <c r="V32" s="1" t="s">
        <v>467</v>
      </c>
      <c r="W32" s="1" t="str">
        <f t="shared" si="3"/>
        <v>Yes</v>
      </c>
      <c r="AS32" s="9" t="s">
        <v>468</v>
      </c>
      <c r="AT32" s="9" t="s">
        <v>41</v>
      </c>
      <c r="AU32" s="9" t="s">
        <v>469</v>
      </c>
      <c r="AV32" s="10" t="s">
        <v>470</v>
      </c>
      <c r="AW32" s="11">
        <v>-5.1745835715000004</v>
      </c>
      <c r="AX32" s="12">
        <v>-2.4556118309000001</v>
      </c>
      <c r="AY32" s="12">
        <v>3.502580851742881E-3</v>
      </c>
      <c r="AZ32" s="9" t="s">
        <v>471</v>
      </c>
      <c r="BA32" s="9" t="s">
        <v>472</v>
      </c>
      <c r="BB32" s="9" t="s">
        <v>473</v>
      </c>
      <c r="BC32" s="9">
        <v>7</v>
      </c>
      <c r="BD32" s="13">
        <v>262</v>
      </c>
      <c r="BE32" s="14">
        <v>2.6717557251908396E-2</v>
      </c>
      <c r="BG32" s="9" t="s">
        <v>239</v>
      </c>
      <c r="BH32" s="9" t="s">
        <v>41</v>
      </c>
      <c r="BI32" s="9" t="s">
        <v>474</v>
      </c>
      <c r="BJ32" s="10" t="s">
        <v>475</v>
      </c>
      <c r="BK32" s="11">
        <v>-6.4263306265000004</v>
      </c>
      <c r="BL32" s="12">
        <v>-3.7166513673999999</v>
      </c>
      <c r="BM32" s="12">
        <v>1.920209582328111E-4</v>
      </c>
      <c r="BN32" s="9" t="s">
        <v>476</v>
      </c>
      <c r="BO32" s="9" t="s">
        <v>477</v>
      </c>
      <c r="BP32" s="9" t="s">
        <v>478</v>
      </c>
      <c r="BQ32" s="9">
        <v>6</v>
      </c>
      <c r="BR32" s="13">
        <v>128</v>
      </c>
      <c r="BS32" s="14">
        <v>4.6875E-2</v>
      </c>
    </row>
    <row r="33" spans="1:71" x14ac:dyDescent="0.3">
      <c r="A33" s="1" t="s">
        <v>353</v>
      </c>
      <c r="B33" s="1">
        <v>-1.34138179230798</v>
      </c>
      <c r="C33" s="1">
        <v>1.5386705230758499E-4</v>
      </c>
      <c r="D33" s="1" t="s">
        <v>354</v>
      </c>
      <c r="E33" s="1" t="str">
        <f t="shared" si="0"/>
        <v>Yes</v>
      </c>
      <c r="G33" s="1" t="s">
        <v>438</v>
      </c>
      <c r="H33" s="1">
        <v>-1.78173059196996</v>
      </c>
      <c r="I33" s="8">
        <v>1.5613500231543901E-7</v>
      </c>
      <c r="J33" s="1" t="s">
        <v>439</v>
      </c>
      <c r="K33" s="1" t="str">
        <f t="shared" si="1"/>
        <v>Yes</v>
      </c>
      <c r="M33" s="1" t="s">
        <v>479</v>
      </c>
      <c r="N33" s="1">
        <v>2.1037279977875301</v>
      </c>
      <c r="O33" s="1">
        <v>3.09545507942344E-3</v>
      </c>
      <c r="P33" s="1" t="s">
        <v>480</v>
      </c>
      <c r="Q33" s="1" t="str">
        <f t="shared" si="2"/>
        <v>Yes</v>
      </c>
      <c r="S33" s="1" t="s">
        <v>235</v>
      </c>
      <c r="T33" s="1">
        <v>1.8106257881427501</v>
      </c>
      <c r="U33" s="8">
        <v>1.4087647823560399E-5</v>
      </c>
      <c r="V33" s="1" t="s">
        <v>236</v>
      </c>
      <c r="W33" s="1" t="str">
        <f t="shared" si="3"/>
        <v>Yes</v>
      </c>
      <c r="AS33" s="9" t="s">
        <v>468</v>
      </c>
      <c r="AT33" s="9" t="s">
        <v>41</v>
      </c>
      <c r="AU33" s="9" t="s">
        <v>481</v>
      </c>
      <c r="AV33" s="10" t="s">
        <v>482</v>
      </c>
      <c r="AW33" s="11">
        <v>-5.1652910900000002</v>
      </c>
      <c r="AX33" s="12">
        <v>-2.4556118309000001</v>
      </c>
      <c r="AY33" s="12">
        <v>3.502580851742881E-3</v>
      </c>
      <c r="AZ33" s="9" t="s">
        <v>471</v>
      </c>
      <c r="BA33" s="9" t="s">
        <v>472</v>
      </c>
      <c r="BB33" s="9" t="s">
        <v>393</v>
      </c>
      <c r="BC33" s="9">
        <v>7</v>
      </c>
      <c r="BD33" s="13">
        <v>262</v>
      </c>
      <c r="BE33" s="14">
        <v>2.6717557251908396E-2</v>
      </c>
      <c r="BG33" s="9" t="s">
        <v>239</v>
      </c>
      <c r="BH33" s="9" t="s">
        <v>41</v>
      </c>
      <c r="BI33" s="9" t="s">
        <v>483</v>
      </c>
      <c r="BJ33" s="10" t="s">
        <v>484</v>
      </c>
      <c r="BK33" s="11">
        <v>-6.4263306265000004</v>
      </c>
      <c r="BL33" s="12">
        <v>-3.7166513673999999</v>
      </c>
      <c r="BM33" s="12">
        <v>1.920209582328111E-4</v>
      </c>
      <c r="BN33" s="9" t="s">
        <v>476</v>
      </c>
      <c r="BO33" s="9" t="s">
        <v>477</v>
      </c>
      <c r="BP33" s="9" t="s">
        <v>478</v>
      </c>
      <c r="BQ33" s="9">
        <v>6</v>
      </c>
      <c r="BR33" s="13">
        <v>128</v>
      </c>
      <c r="BS33" s="14">
        <v>4.6875E-2</v>
      </c>
    </row>
    <row r="34" spans="1:71" x14ac:dyDescent="0.3">
      <c r="A34" s="1" t="s">
        <v>485</v>
      </c>
      <c r="B34" s="1">
        <v>-1.5771216720711401</v>
      </c>
      <c r="C34" s="1">
        <v>1.5386705230758499E-4</v>
      </c>
      <c r="D34" s="1" t="s">
        <v>427</v>
      </c>
      <c r="E34" s="1" t="str">
        <f t="shared" si="0"/>
        <v>Yes</v>
      </c>
      <c r="G34" s="1" t="s">
        <v>277</v>
      </c>
      <c r="H34" s="1">
        <v>-2.43133961172494</v>
      </c>
      <c r="I34" s="8">
        <v>2.30750444730074E-7</v>
      </c>
      <c r="J34" s="1" t="s">
        <v>278</v>
      </c>
      <c r="K34" s="1" t="str">
        <f t="shared" si="1"/>
        <v>Yes</v>
      </c>
      <c r="M34" s="1" t="s">
        <v>172</v>
      </c>
      <c r="N34" s="1">
        <v>1.27842464767227</v>
      </c>
      <c r="O34" s="1">
        <v>3.09545507942344E-3</v>
      </c>
      <c r="P34" s="1" t="s">
        <v>173</v>
      </c>
      <c r="Q34" s="1" t="str">
        <f t="shared" si="2"/>
        <v>Yes</v>
      </c>
      <c r="S34" s="1" t="s">
        <v>294</v>
      </c>
      <c r="T34" s="1">
        <v>1.4140513741701</v>
      </c>
      <c r="U34" s="8">
        <v>1.8659091076413401E-5</v>
      </c>
      <c r="V34" s="1" t="s">
        <v>295</v>
      </c>
      <c r="W34" s="1" t="str">
        <f t="shared" si="3"/>
        <v>Yes</v>
      </c>
      <c r="AS34" s="9" t="s">
        <v>40</v>
      </c>
      <c r="AT34" s="9" t="s">
        <v>41</v>
      </c>
      <c r="AU34" s="9" t="s">
        <v>486</v>
      </c>
      <c r="AV34" s="10" t="s">
        <v>487</v>
      </c>
      <c r="AW34" s="11">
        <v>-5.0754682401000002</v>
      </c>
      <c r="AX34" s="12">
        <v>-2.4030309544000001</v>
      </c>
      <c r="AY34" s="12">
        <v>3.9533844126116617E-3</v>
      </c>
      <c r="AZ34" s="9" t="s">
        <v>488</v>
      </c>
      <c r="BA34" s="9" t="s">
        <v>489</v>
      </c>
      <c r="BB34" s="9" t="s">
        <v>490</v>
      </c>
      <c r="BC34" s="9">
        <v>6</v>
      </c>
      <c r="BD34" s="13">
        <v>262</v>
      </c>
      <c r="BE34" s="14">
        <v>2.2900763358778626E-2</v>
      </c>
      <c r="BG34" s="9" t="s">
        <v>174</v>
      </c>
      <c r="BH34" s="9" t="s">
        <v>41</v>
      </c>
      <c r="BI34" s="9" t="s">
        <v>491</v>
      </c>
      <c r="BJ34" s="10" t="s">
        <v>492</v>
      </c>
      <c r="BK34" s="11">
        <v>-6.2879860002000001</v>
      </c>
      <c r="BL34" s="12">
        <v>-3.5983114004000001</v>
      </c>
      <c r="BM34" s="12">
        <v>2.5216720198993609E-4</v>
      </c>
      <c r="BN34" s="9" t="s">
        <v>493</v>
      </c>
      <c r="BO34" s="9" t="s">
        <v>494</v>
      </c>
      <c r="BP34" s="9" t="s">
        <v>495</v>
      </c>
      <c r="BQ34" s="9">
        <v>7</v>
      </c>
      <c r="BR34" s="13">
        <v>128</v>
      </c>
      <c r="BS34" s="14">
        <v>5.46875E-2</v>
      </c>
    </row>
    <row r="35" spans="1:71" x14ac:dyDescent="0.3">
      <c r="A35" s="1" t="s">
        <v>496</v>
      </c>
      <c r="B35" s="1">
        <v>-1.5678502940177299</v>
      </c>
      <c r="C35" s="1">
        <v>1.6942282287513201E-4</v>
      </c>
      <c r="D35" s="1" t="s">
        <v>497</v>
      </c>
      <c r="E35" s="1" t="str">
        <f t="shared" si="0"/>
        <v>Yes</v>
      </c>
      <c r="G35" s="1" t="s">
        <v>498</v>
      </c>
      <c r="H35" s="1">
        <v>-1.60271212406936</v>
      </c>
      <c r="I35" s="8">
        <v>2.6387846044101499E-7</v>
      </c>
      <c r="J35" s="1" t="s">
        <v>499</v>
      </c>
      <c r="K35" s="1" t="str">
        <f t="shared" si="1"/>
        <v>Yes</v>
      </c>
      <c r="M35" s="1" t="s">
        <v>296</v>
      </c>
      <c r="N35" s="1">
        <v>1.2194202832130501</v>
      </c>
      <c r="O35" s="1">
        <v>3.49642821449349E-3</v>
      </c>
      <c r="P35" s="1" t="s">
        <v>271</v>
      </c>
      <c r="Q35" s="1" t="str">
        <f t="shared" si="2"/>
        <v>Yes</v>
      </c>
      <c r="S35" s="1" t="s">
        <v>500</v>
      </c>
      <c r="T35" s="1">
        <v>1.8623387191546401</v>
      </c>
      <c r="U35" s="8">
        <v>1.8659091076413401E-5</v>
      </c>
      <c r="V35" s="1" t="s">
        <v>358</v>
      </c>
      <c r="W35" s="1" t="str">
        <f t="shared" si="3"/>
        <v>Yes</v>
      </c>
      <c r="AS35" s="9" t="s">
        <v>112</v>
      </c>
      <c r="AT35" s="9" t="s">
        <v>41</v>
      </c>
      <c r="AU35" s="9" t="s">
        <v>501</v>
      </c>
      <c r="AV35" s="10" t="s">
        <v>502</v>
      </c>
      <c r="AW35" s="11">
        <v>-5.0875195740999999</v>
      </c>
      <c r="AX35" s="12">
        <v>-2.4030309544000001</v>
      </c>
      <c r="AY35" s="12">
        <v>3.9533844126116617E-3</v>
      </c>
      <c r="AZ35" s="9" t="s">
        <v>115</v>
      </c>
      <c r="BA35" s="9" t="s">
        <v>116</v>
      </c>
      <c r="BB35" s="9" t="s">
        <v>503</v>
      </c>
      <c r="BC35" s="9">
        <v>6</v>
      </c>
      <c r="BD35" s="13">
        <v>262</v>
      </c>
      <c r="BE35" s="14">
        <v>2.2900763358778626E-2</v>
      </c>
      <c r="BG35" s="9" t="s">
        <v>239</v>
      </c>
      <c r="BH35" s="9" t="s">
        <v>41</v>
      </c>
      <c r="BI35" s="9" t="s">
        <v>504</v>
      </c>
      <c r="BJ35" s="10" t="s">
        <v>505</v>
      </c>
      <c r="BK35" s="11">
        <v>-6.2790269634999998</v>
      </c>
      <c r="BL35" s="12">
        <v>-3.5983114004000001</v>
      </c>
      <c r="BM35" s="12">
        <v>2.5216720198993609E-4</v>
      </c>
      <c r="BN35" s="9" t="s">
        <v>506</v>
      </c>
      <c r="BO35" s="9" t="s">
        <v>507</v>
      </c>
      <c r="BP35" s="9" t="s">
        <v>508</v>
      </c>
      <c r="BQ35" s="9">
        <v>8</v>
      </c>
      <c r="BR35" s="13">
        <v>128</v>
      </c>
      <c r="BS35" s="14">
        <v>6.25E-2</v>
      </c>
    </row>
    <row r="36" spans="1:71" x14ac:dyDescent="0.3">
      <c r="A36" s="1" t="s">
        <v>509</v>
      </c>
      <c r="B36" s="1">
        <v>-2.2626324080744702</v>
      </c>
      <c r="C36" s="1">
        <v>1.6942282287513201E-4</v>
      </c>
      <c r="D36" s="1" t="s">
        <v>510</v>
      </c>
      <c r="E36" s="1" t="str">
        <f t="shared" si="0"/>
        <v>Yes</v>
      </c>
      <c r="G36" s="1" t="s">
        <v>511</v>
      </c>
      <c r="H36" s="1">
        <v>-3.1009365424766901</v>
      </c>
      <c r="I36" s="8">
        <v>2.6387846044101499E-7</v>
      </c>
      <c r="J36" s="1" t="s">
        <v>512</v>
      </c>
      <c r="K36" s="1" t="str">
        <f t="shared" si="1"/>
        <v>No</v>
      </c>
      <c r="M36" s="1" t="s">
        <v>500</v>
      </c>
      <c r="N36" s="1">
        <v>2.0337038555383402</v>
      </c>
      <c r="O36" s="1">
        <v>3.49642821449349E-3</v>
      </c>
      <c r="P36" s="1" t="s">
        <v>358</v>
      </c>
      <c r="Q36" s="1" t="str">
        <f t="shared" si="2"/>
        <v>Yes</v>
      </c>
      <c r="S36" s="1" t="s">
        <v>398</v>
      </c>
      <c r="T36" s="1">
        <v>1.0733088702915099</v>
      </c>
      <c r="U36" s="8">
        <v>2.4153827900155499E-5</v>
      </c>
      <c r="V36" s="1" t="s">
        <v>399</v>
      </c>
      <c r="W36" s="1" t="str">
        <f t="shared" si="3"/>
        <v>Yes</v>
      </c>
      <c r="AS36" s="9" t="s">
        <v>297</v>
      </c>
      <c r="AT36" s="9" t="s">
        <v>41</v>
      </c>
      <c r="AU36" s="9" t="s">
        <v>513</v>
      </c>
      <c r="AV36" s="10" t="s">
        <v>514</v>
      </c>
      <c r="AW36" s="11">
        <v>-5.0611226268999996</v>
      </c>
      <c r="AX36" s="12">
        <v>-2.4030309544000001</v>
      </c>
      <c r="AY36" s="12">
        <v>3.9533844126116617E-3</v>
      </c>
      <c r="AZ36" s="9" t="s">
        <v>515</v>
      </c>
      <c r="BA36" s="9" t="s">
        <v>516</v>
      </c>
      <c r="BB36" s="9" t="s">
        <v>517</v>
      </c>
      <c r="BC36" s="9">
        <v>8</v>
      </c>
      <c r="BD36" s="13">
        <v>262</v>
      </c>
      <c r="BE36" s="14">
        <v>3.0534351145038167E-2</v>
      </c>
      <c r="BG36" s="9" t="s">
        <v>71</v>
      </c>
      <c r="BH36" s="9" t="s">
        <v>41</v>
      </c>
      <c r="BI36" s="9" t="s">
        <v>518</v>
      </c>
      <c r="BJ36" s="10" t="s">
        <v>519</v>
      </c>
      <c r="BK36" s="11">
        <v>-6.2403679110999999</v>
      </c>
      <c r="BL36" s="12">
        <v>-3.5868045940000002</v>
      </c>
      <c r="BM36" s="12">
        <v>2.5893777149603138E-4</v>
      </c>
      <c r="BN36" s="9" t="s">
        <v>520</v>
      </c>
      <c r="BO36" s="9" t="s">
        <v>521</v>
      </c>
      <c r="BP36" s="9" t="s">
        <v>522</v>
      </c>
      <c r="BQ36" s="9">
        <v>4</v>
      </c>
      <c r="BR36" s="13">
        <v>128</v>
      </c>
      <c r="BS36" s="14">
        <v>3.125E-2</v>
      </c>
    </row>
    <row r="37" spans="1:71" x14ac:dyDescent="0.3">
      <c r="A37" s="1" t="s">
        <v>523</v>
      </c>
      <c r="B37" s="1">
        <v>-1.6896076275321501</v>
      </c>
      <c r="C37" s="1">
        <v>1.6942282287513201E-4</v>
      </c>
      <c r="D37" s="1" t="s">
        <v>524</v>
      </c>
      <c r="E37" s="1" t="str">
        <f t="shared" si="0"/>
        <v>Yes</v>
      </c>
      <c r="G37" s="1" t="s">
        <v>525</v>
      </c>
      <c r="H37" s="1">
        <v>-2.0988172376802701</v>
      </c>
      <c r="I37" s="8">
        <v>2.7540656262179198E-7</v>
      </c>
      <c r="J37" s="1" t="s">
        <v>526</v>
      </c>
      <c r="K37" s="1" t="str">
        <f t="shared" si="1"/>
        <v>Yes</v>
      </c>
      <c r="M37" s="1" t="s">
        <v>527</v>
      </c>
      <c r="N37" s="1">
        <v>1.3882675238266999</v>
      </c>
      <c r="O37" s="1">
        <v>3.6083809204388198E-3</v>
      </c>
      <c r="P37" s="1" t="s">
        <v>528</v>
      </c>
      <c r="Q37" s="1" t="str">
        <f t="shared" si="2"/>
        <v>Yes</v>
      </c>
      <c r="S37" s="1" t="s">
        <v>529</v>
      </c>
      <c r="T37" s="1">
        <v>1.76034409606811</v>
      </c>
      <c r="U37" s="8">
        <v>2.53736436068446E-5</v>
      </c>
      <c r="V37" s="1" t="s">
        <v>530</v>
      </c>
      <c r="W37" s="1" t="str">
        <f t="shared" si="3"/>
        <v>Yes</v>
      </c>
      <c r="AS37" s="9" t="s">
        <v>531</v>
      </c>
      <c r="AT37" s="9" t="s">
        <v>41</v>
      </c>
      <c r="AU37" s="9" t="s">
        <v>532</v>
      </c>
      <c r="AV37" s="10" t="s">
        <v>533</v>
      </c>
      <c r="AW37" s="11">
        <v>-5.0565942714999998</v>
      </c>
      <c r="AX37" s="12">
        <v>-2.4030309544000001</v>
      </c>
      <c r="AY37" s="12">
        <v>3.9533844126116617E-3</v>
      </c>
      <c r="AZ37" s="9" t="s">
        <v>534</v>
      </c>
      <c r="BA37" s="9" t="s">
        <v>535</v>
      </c>
      <c r="BB37" s="9" t="s">
        <v>536</v>
      </c>
      <c r="BC37" s="9">
        <v>4</v>
      </c>
      <c r="BD37" s="13">
        <v>262</v>
      </c>
      <c r="BE37" s="14">
        <v>1.5267175572519083E-2</v>
      </c>
      <c r="BG37" s="9" t="s">
        <v>283</v>
      </c>
      <c r="BH37" s="9" t="s">
        <v>41</v>
      </c>
      <c r="BI37" s="9" t="s">
        <v>537</v>
      </c>
      <c r="BJ37" s="10" t="s">
        <v>538</v>
      </c>
      <c r="BK37" s="11">
        <v>-6.2403679110999999</v>
      </c>
      <c r="BL37" s="12">
        <v>-3.5868045940000002</v>
      </c>
      <c r="BM37" s="12">
        <v>2.5893777149603138E-4</v>
      </c>
      <c r="BN37" s="9" t="s">
        <v>539</v>
      </c>
      <c r="BO37" s="9" t="s">
        <v>540</v>
      </c>
      <c r="BP37" s="9" t="s">
        <v>522</v>
      </c>
      <c r="BQ37" s="9">
        <v>4</v>
      </c>
      <c r="BR37" s="13">
        <v>128</v>
      </c>
      <c r="BS37" s="14">
        <v>3.125E-2</v>
      </c>
    </row>
    <row r="38" spans="1:71" x14ac:dyDescent="0.3">
      <c r="A38" s="1" t="s">
        <v>541</v>
      </c>
      <c r="B38" s="1">
        <v>-2.5865007662784998</v>
      </c>
      <c r="C38" s="1">
        <v>1.6942282287513201E-4</v>
      </c>
      <c r="D38" s="1" t="s">
        <v>542</v>
      </c>
      <c r="E38" s="1" t="str">
        <f t="shared" si="0"/>
        <v>Yes</v>
      </c>
      <c r="G38" s="1" t="s">
        <v>543</v>
      </c>
      <c r="H38" s="1">
        <v>-1.7485759473020299</v>
      </c>
      <c r="I38" s="8">
        <v>2.8261623496946999E-7</v>
      </c>
      <c r="J38" s="1" t="s">
        <v>544</v>
      </c>
      <c r="K38" s="1" t="str">
        <f t="shared" si="1"/>
        <v>Yes</v>
      </c>
      <c r="M38" s="1" t="s">
        <v>545</v>
      </c>
      <c r="N38" s="1">
        <v>1.66420289682559</v>
      </c>
      <c r="O38" s="1">
        <v>3.6083809204388198E-3</v>
      </c>
      <c r="P38" s="1" t="s">
        <v>546</v>
      </c>
      <c r="Q38" s="1" t="str">
        <f t="shared" si="2"/>
        <v>No</v>
      </c>
      <c r="S38" s="1" t="s">
        <v>547</v>
      </c>
      <c r="T38" s="1">
        <v>0.94727968349654701</v>
      </c>
      <c r="U38" s="8">
        <v>2.9098189981688101E-5</v>
      </c>
      <c r="V38" s="1" t="s">
        <v>548</v>
      </c>
      <c r="W38" s="1" t="str">
        <f t="shared" si="3"/>
        <v>Yes</v>
      </c>
      <c r="AS38" s="9" t="s">
        <v>40</v>
      </c>
      <c r="AT38" s="9" t="s">
        <v>41</v>
      </c>
      <c r="AU38" s="9" t="s">
        <v>549</v>
      </c>
      <c r="AV38" s="10" t="s">
        <v>550</v>
      </c>
      <c r="AW38" s="11">
        <v>-5.0262634423000003</v>
      </c>
      <c r="AX38" s="12">
        <v>-2.3982542297</v>
      </c>
      <c r="AY38" s="12">
        <v>3.9971069640922542E-3</v>
      </c>
      <c r="AZ38" s="9" t="s">
        <v>551</v>
      </c>
      <c r="BA38" s="9" t="s">
        <v>552</v>
      </c>
      <c r="BB38" s="9" t="s">
        <v>553</v>
      </c>
      <c r="BC38" s="9">
        <v>3</v>
      </c>
      <c r="BD38" s="13">
        <v>262</v>
      </c>
      <c r="BE38" s="14">
        <v>1.1450381679389313E-2</v>
      </c>
      <c r="BG38" s="9" t="s">
        <v>71</v>
      </c>
      <c r="BH38" s="9" t="s">
        <v>41</v>
      </c>
      <c r="BI38" s="9" t="s">
        <v>554</v>
      </c>
      <c r="BJ38" s="10" t="s">
        <v>555</v>
      </c>
      <c r="BK38" s="11">
        <v>-6.2058461501000002</v>
      </c>
      <c r="BL38" s="12">
        <v>-3.5845372668</v>
      </c>
      <c r="BM38" s="12">
        <v>2.6029314642986946E-4</v>
      </c>
      <c r="BN38" s="9" t="s">
        <v>320</v>
      </c>
      <c r="BO38" s="9" t="s">
        <v>321</v>
      </c>
      <c r="BP38" s="9" t="s">
        <v>556</v>
      </c>
      <c r="BQ38" s="9">
        <v>5</v>
      </c>
      <c r="BR38" s="13">
        <v>128</v>
      </c>
      <c r="BS38" s="14">
        <v>3.90625E-2</v>
      </c>
    </row>
    <row r="39" spans="1:71" x14ac:dyDescent="0.3">
      <c r="A39" s="1" t="s">
        <v>557</v>
      </c>
      <c r="B39" s="1">
        <v>-1.3961627537315799</v>
      </c>
      <c r="C39" s="1">
        <v>1.7403887804077201E-4</v>
      </c>
      <c r="D39" s="1" t="s">
        <v>558</v>
      </c>
      <c r="E39" s="1" t="str">
        <f t="shared" si="0"/>
        <v>Yes</v>
      </c>
      <c r="G39" s="1" t="s">
        <v>559</v>
      </c>
      <c r="H39" s="1">
        <v>-1.17576436192252</v>
      </c>
      <c r="I39" s="8">
        <v>2.9721034140804798E-7</v>
      </c>
      <c r="J39" s="1" t="s">
        <v>560</v>
      </c>
      <c r="K39" s="1" t="str">
        <f t="shared" si="1"/>
        <v>Yes</v>
      </c>
      <c r="M39" s="1" t="s">
        <v>357</v>
      </c>
      <c r="N39" s="1">
        <v>1.1630554225779699</v>
      </c>
      <c r="O39" s="1">
        <v>3.6083809204388198E-3</v>
      </c>
      <c r="P39" s="1" t="s">
        <v>358</v>
      </c>
      <c r="Q39" s="1" t="str">
        <f t="shared" si="2"/>
        <v>Yes</v>
      </c>
      <c r="S39" s="1" t="s">
        <v>155</v>
      </c>
      <c r="T39" s="1">
        <v>1.15702555685758</v>
      </c>
      <c r="U39" s="8">
        <v>2.9293013287148599E-5</v>
      </c>
      <c r="V39" s="1" t="s">
        <v>156</v>
      </c>
      <c r="W39" s="1" t="str">
        <f t="shared" si="3"/>
        <v>Yes</v>
      </c>
      <c r="AS39" s="9" t="s">
        <v>159</v>
      </c>
      <c r="AT39" s="9" t="s">
        <v>41</v>
      </c>
      <c r="AU39" s="9" t="s">
        <v>561</v>
      </c>
      <c r="AV39" s="10" t="s">
        <v>562</v>
      </c>
      <c r="AW39" s="11">
        <v>-5.0329576545999997</v>
      </c>
      <c r="AX39" s="12">
        <v>-2.3982542297</v>
      </c>
      <c r="AY39" s="12">
        <v>3.9971069640922542E-3</v>
      </c>
      <c r="AZ39" s="9" t="s">
        <v>563</v>
      </c>
      <c r="BA39" s="9" t="s">
        <v>564</v>
      </c>
      <c r="BB39" s="9" t="s">
        <v>565</v>
      </c>
      <c r="BC39" s="9">
        <v>8</v>
      </c>
      <c r="BD39" s="13">
        <v>262</v>
      </c>
      <c r="BE39" s="14">
        <v>3.0534351145038167E-2</v>
      </c>
      <c r="BG39" s="9" t="s">
        <v>239</v>
      </c>
      <c r="BH39" s="9" t="s">
        <v>41</v>
      </c>
      <c r="BI39" s="9" t="s">
        <v>566</v>
      </c>
      <c r="BJ39" s="10" t="s">
        <v>567</v>
      </c>
      <c r="BK39" s="11">
        <v>-6.2003120230000004</v>
      </c>
      <c r="BL39" s="12">
        <v>-3.5845372668</v>
      </c>
      <c r="BM39" s="12">
        <v>2.6029314642986946E-4</v>
      </c>
      <c r="BN39" s="9" t="s">
        <v>476</v>
      </c>
      <c r="BO39" s="9" t="s">
        <v>477</v>
      </c>
      <c r="BP39" s="9" t="s">
        <v>568</v>
      </c>
      <c r="BQ39" s="9">
        <v>6</v>
      </c>
      <c r="BR39" s="13">
        <v>128</v>
      </c>
      <c r="BS39" s="14">
        <v>4.6875E-2</v>
      </c>
    </row>
    <row r="40" spans="1:71" x14ac:dyDescent="0.3">
      <c r="A40" s="1" t="s">
        <v>569</v>
      </c>
      <c r="B40" s="1">
        <v>-2.2618169914191402</v>
      </c>
      <c r="C40" s="1">
        <v>2.11005927585283E-4</v>
      </c>
      <c r="D40" s="1" t="s">
        <v>570</v>
      </c>
      <c r="E40" s="1" t="str">
        <f t="shared" si="0"/>
        <v>Yes</v>
      </c>
      <c r="G40" s="1" t="s">
        <v>571</v>
      </c>
      <c r="H40" s="1">
        <v>-2.3673951817079901</v>
      </c>
      <c r="I40" s="8">
        <v>3.6465349148047302E-7</v>
      </c>
      <c r="J40" s="1" t="s">
        <v>572</v>
      </c>
      <c r="K40" s="1" t="str">
        <f t="shared" si="1"/>
        <v>Yes</v>
      </c>
      <c r="M40" s="1" t="s">
        <v>573</v>
      </c>
      <c r="N40" s="1">
        <v>0.88448409590051502</v>
      </c>
      <c r="O40" s="1">
        <v>4.0791601722387199E-3</v>
      </c>
      <c r="P40" s="1" t="s">
        <v>574</v>
      </c>
      <c r="Q40" s="1" t="str">
        <f t="shared" si="2"/>
        <v>Yes</v>
      </c>
      <c r="S40" s="1" t="s">
        <v>367</v>
      </c>
      <c r="T40" s="1">
        <v>1.02928863328248</v>
      </c>
      <c r="U40" s="8">
        <v>3.0691031591645202E-5</v>
      </c>
      <c r="V40" s="1" t="s">
        <v>368</v>
      </c>
      <c r="W40" s="1" t="str">
        <f t="shared" si="3"/>
        <v>Yes</v>
      </c>
      <c r="AS40" s="9" t="s">
        <v>283</v>
      </c>
      <c r="AT40" s="9" t="s">
        <v>41</v>
      </c>
      <c r="AU40" s="9" t="s">
        <v>575</v>
      </c>
      <c r="AV40" s="10" t="s">
        <v>576</v>
      </c>
      <c r="AW40" s="11">
        <v>-5.0073695527000002</v>
      </c>
      <c r="AX40" s="12">
        <v>-2.3915947965000002</v>
      </c>
      <c r="AY40" s="12">
        <v>4.0588705776918848E-3</v>
      </c>
      <c r="AZ40" s="9" t="s">
        <v>577</v>
      </c>
      <c r="BA40" s="9" t="s">
        <v>578</v>
      </c>
      <c r="BB40" s="9" t="s">
        <v>579</v>
      </c>
      <c r="BC40" s="9">
        <v>9</v>
      </c>
      <c r="BD40" s="13">
        <v>262</v>
      </c>
      <c r="BE40" s="14">
        <v>3.4351145038167941E-2</v>
      </c>
      <c r="BG40" s="9" t="s">
        <v>297</v>
      </c>
      <c r="BH40" s="9" t="s">
        <v>41</v>
      </c>
      <c r="BI40" s="9" t="s">
        <v>580</v>
      </c>
      <c r="BJ40" s="10" t="s">
        <v>581</v>
      </c>
      <c r="BK40" s="11">
        <v>-6.1543439865999998</v>
      </c>
      <c r="BL40" s="12">
        <v>-3.5504684537000002</v>
      </c>
      <c r="BM40" s="12">
        <v>2.8153445088135765E-4</v>
      </c>
      <c r="BN40" s="9" t="s">
        <v>582</v>
      </c>
      <c r="BO40" s="9" t="s">
        <v>583</v>
      </c>
      <c r="BP40" s="9" t="s">
        <v>584</v>
      </c>
      <c r="BQ40" s="9">
        <v>5</v>
      </c>
      <c r="BR40" s="13">
        <v>128</v>
      </c>
      <c r="BS40" s="14">
        <v>3.90625E-2</v>
      </c>
    </row>
    <row r="41" spans="1:71" x14ac:dyDescent="0.3">
      <c r="A41" s="1" t="s">
        <v>585</v>
      </c>
      <c r="B41" s="1">
        <v>-2.0853873327183501</v>
      </c>
      <c r="C41" s="1">
        <v>2.3352601651725299E-4</v>
      </c>
      <c r="D41" s="1" t="s">
        <v>586</v>
      </c>
      <c r="E41" s="1" t="str">
        <f t="shared" si="0"/>
        <v>Yes</v>
      </c>
      <c r="G41" s="1" t="s">
        <v>250</v>
      </c>
      <c r="H41" s="1">
        <v>-1.83494464650125</v>
      </c>
      <c r="I41" s="8">
        <v>3.9254542926697001E-7</v>
      </c>
      <c r="J41" s="1" t="s">
        <v>251</v>
      </c>
      <c r="K41" s="1" t="str">
        <f t="shared" si="1"/>
        <v>Yes</v>
      </c>
      <c r="M41" s="1" t="s">
        <v>587</v>
      </c>
      <c r="N41" s="1">
        <v>1.11028383176818</v>
      </c>
      <c r="O41" s="1">
        <v>4.2962019734085E-3</v>
      </c>
      <c r="P41" s="1" t="s">
        <v>588</v>
      </c>
      <c r="Q41" s="1" t="str">
        <f t="shared" si="2"/>
        <v>Yes</v>
      </c>
      <c r="S41" s="1" t="s">
        <v>589</v>
      </c>
      <c r="T41" s="1">
        <v>1.2416517654358501</v>
      </c>
      <c r="U41" s="8">
        <v>3.0691031591645202E-5</v>
      </c>
      <c r="V41" s="1" t="s">
        <v>590</v>
      </c>
      <c r="W41" s="1" t="str">
        <f t="shared" si="3"/>
        <v>Yes</v>
      </c>
      <c r="AS41" s="9" t="s">
        <v>112</v>
      </c>
      <c r="AT41" s="9" t="s">
        <v>41</v>
      </c>
      <c r="AU41" s="9" t="s">
        <v>591</v>
      </c>
      <c r="AV41" s="10" t="s">
        <v>592</v>
      </c>
      <c r="AW41" s="11">
        <v>-4.9812724509999997</v>
      </c>
      <c r="AX41" s="12">
        <v>-2.3773969181000001</v>
      </c>
      <c r="AY41" s="12">
        <v>4.1937552568573266E-3</v>
      </c>
      <c r="AZ41" s="9" t="s">
        <v>115</v>
      </c>
      <c r="BA41" s="9" t="s">
        <v>116</v>
      </c>
      <c r="BB41" s="9" t="s">
        <v>593</v>
      </c>
      <c r="BC41" s="9">
        <v>6</v>
      </c>
      <c r="BD41" s="13">
        <v>262</v>
      </c>
      <c r="BE41" s="14">
        <v>2.2900763358778626E-2</v>
      </c>
      <c r="BG41" s="9" t="s">
        <v>40</v>
      </c>
      <c r="BH41" s="9" t="s">
        <v>41</v>
      </c>
      <c r="BI41" s="9" t="s">
        <v>594</v>
      </c>
      <c r="BJ41" s="10" t="s">
        <v>595</v>
      </c>
      <c r="BK41" s="11">
        <v>-6.1364300403999996</v>
      </c>
      <c r="BL41" s="12">
        <v>-3.5448000314999999</v>
      </c>
      <c r="BM41" s="12">
        <v>2.8523313054153312E-4</v>
      </c>
      <c r="BN41" s="9" t="s">
        <v>596</v>
      </c>
      <c r="BO41" s="9" t="s">
        <v>597</v>
      </c>
      <c r="BP41" s="9" t="s">
        <v>598</v>
      </c>
      <c r="BQ41" s="9">
        <v>6</v>
      </c>
      <c r="BR41" s="13">
        <v>128</v>
      </c>
      <c r="BS41" s="14">
        <v>4.6875E-2</v>
      </c>
    </row>
    <row r="42" spans="1:71" x14ac:dyDescent="0.3">
      <c r="A42" s="1" t="s">
        <v>599</v>
      </c>
      <c r="B42" s="1">
        <v>-1.9223957237565199</v>
      </c>
      <c r="C42" s="1">
        <v>2.4423022478048298E-4</v>
      </c>
      <c r="D42" s="1" t="s">
        <v>600</v>
      </c>
      <c r="E42" s="1" t="str">
        <f t="shared" si="0"/>
        <v>No</v>
      </c>
      <c r="G42" s="1" t="s">
        <v>601</v>
      </c>
      <c r="H42" s="1">
        <v>-2.1861528504999299</v>
      </c>
      <c r="I42" s="8">
        <v>4.0927729255741099E-7</v>
      </c>
      <c r="J42" s="1" t="s">
        <v>602</v>
      </c>
      <c r="K42" s="1" t="str">
        <f t="shared" si="1"/>
        <v>Yes</v>
      </c>
      <c r="M42" s="1" t="s">
        <v>603</v>
      </c>
      <c r="N42" s="1">
        <v>1.5414587093394401</v>
      </c>
      <c r="O42" s="1">
        <v>4.6801785090550803E-3</v>
      </c>
      <c r="P42" s="1" t="s">
        <v>604</v>
      </c>
      <c r="Q42" s="1" t="str">
        <f t="shared" si="2"/>
        <v>No</v>
      </c>
      <c r="S42" s="1" t="s">
        <v>605</v>
      </c>
      <c r="T42" s="1">
        <v>1.01557001999386</v>
      </c>
      <c r="U42" s="8">
        <v>3.21903998317426E-5</v>
      </c>
      <c r="V42" s="1" t="s">
        <v>606</v>
      </c>
      <c r="W42" s="1" t="str">
        <f t="shared" si="3"/>
        <v>Yes</v>
      </c>
      <c r="AS42" s="9" t="s">
        <v>531</v>
      </c>
      <c r="AT42" s="9" t="s">
        <v>41</v>
      </c>
      <c r="AU42" s="9" t="s">
        <v>607</v>
      </c>
      <c r="AV42" s="10" t="s">
        <v>608</v>
      </c>
      <c r="AW42" s="11">
        <v>-4.9500183028000002</v>
      </c>
      <c r="AX42" s="12">
        <v>-2.3577246424</v>
      </c>
      <c r="AY42" s="12">
        <v>4.3880882944436397E-3</v>
      </c>
      <c r="AZ42" s="9" t="s">
        <v>609</v>
      </c>
      <c r="BA42" s="9" t="s">
        <v>610</v>
      </c>
      <c r="BB42" s="9" t="s">
        <v>611</v>
      </c>
      <c r="BC42" s="9">
        <v>5</v>
      </c>
      <c r="BD42" s="13">
        <v>262</v>
      </c>
      <c r="BE42" s="14">
        <v>1.9083969465648856E-2</v>
      </c>
      <c r="BG42" s="9" t="s">
        <v>71</v>
      </c>
      <c r="BH42" s="9" t="s">
        <v>41</v>
      </c>
      <c r="BI42" s="9" t="s">
        <v>612</v>
      </c>
      <c r="BJ42" s="10" t="s">
        <v>613</v>
      </c>
      <c r="BK42" s="11">
        <v>-6.1139662951</v>
      </c>
      <c r="BL42" s="12">
        <v>-3.5448000314999999</v>
      </c>
      <c r="BM42" s="12">
        <v>2.8523313054153312E-4</v>
      </c>
      <c r="BN42" s="9" t="s">
        <v>614</v>
      </c>
      <c r="BO42" s="9" t="s">
        <v>615</v>
      </c>
      <c r="BP42" s="9" t="s">
        <v>434</v>
      </c>
      <c r="BQ42" s="9">
        <v>3</v>
      </c>
      <c r="BR42" s="13">
        <v>128</v>
      </c>
      <c r="BS42" s="14">
        <v>2.34375E-2</v>
      </c>
    </row>
    <row r="43" spans="1:71" x14ac:dyDescent="0.3">
      <c r="A43" s="1" t="s">
        <v>616</v>
      </c>
      <c r="B43" s="1">
        <v>-2.4162312467245002</v>
      </c>
      <c r="C43" s="1">
        <v>2.7045285344589497E-4</v>
      </c>
      <c r="D43" s="1" t="s">
        <v>617</v>
      </c>
      <c r="E43" s="1" t="str">
        <f t="shared" si="0"/>
        <v>Yes</v>
      </c>
      <c r="G43" s="1" t="s">
        <v>618</v>
      </c>
      <c r="H43" s="1">
        <v>-2.2314133339478599</v>
      </c>
      <c r="I43" s="8">
        <v>4.0927729255741099E-7</v>
      </c>
      <c r="J43" s="1" t="s">
        <v>619</v>
      </c>
      <c r="K43" s="1" t="str">
        <f t="shared" si="1"/>
        <v>No</v>
      </c>
      <c r="M43" s="1" t="s">
        <v>254</v>
      </c>
      <c r="N43" s="1">
        <v>1.25209285415171</v>
      </c>
      <c r="O43" s="1">
        <v>5.0962865459398404E-3</v>
      </c>
      <c r="P43" s="1" t="s">
        <v>255</v>
      </c>
      <c r="Q43" s="1" t="str">
        <f t="shared" si="2"/>
        <v>Yes</v>
      </c>
      <c r="S43" s="1" t="s">
        <v>620</v>
      </c>
      <c r="T43" s="1">
        <v>1.6125927187754101</v>
      </c>
      <c r="U43" s="8">
        <v>3.3531738203098301E-5</v>
      </c>
      <c r="V43" s="1" t="s">
        <v>621</v>
      </c>
      <c r="W43" s="1" t="str">
        <f t="shared" si="3"/>
        <v>No</v>
      </c>
      <c r="AS43" s="9" t="s">
        <v>159</v>
      </c>
      <c r="AT43" s="9" t="s">
        <v>41</v>
      </c>
      <c r="AU43" s="9" t="s">
        <v>622</v>
      </c>
      <c r="AV43" s="10" t="s">
        <v>623</v>
      </c>
      <c r="AW43" s="11">
        <v>-4.8824894348000001</v>
      </c>
      <c r="AX43" s="12">
        <v>-2.3204547818000001</v>
      </c>
      <c r="AY43" s="12">
        <v>4.7812914576812835E-3</v>
      </c>
      <c r="AZ43" s="9" t="s">
        <v>624</v>
      </c>
      <c r="BA43" s="9" t="s">
        <v>625</v>
      </c>
      <c r="BB43" s="9" t="s">
        <v>626</v>
      </c>
      <c r="BC43" s="9">
        <v>3</v>
      </c>
      <c r="BD43" s="13">
        <v>262</v>
      </c>
      <c r="BE43" s="14">
        <v>1.1450381679389313E-2</v>
      </c>
      <c r="BG43" s="9" t="s">
        <v>112</v>
      </c>
      <c r="BH43" s="9" t="s">
        <v>41</v>
      </c>
      <c r="BI43" s="9" t="s">
        <v>627</v>
      </c>
      <c r="BJ43" s="10" t="s">
        <v>628</v>
      </c>
      <c r="BK43" s="11">
        <v>-6.1040934318</v>
      </c>
      <c r="BL43" s="12">
        <v>-3.5448000314999999</v>
      </c>
      <c r="BM43" s="12">
        <v>2.8523313054153312E-4</v>
      </c>
      <c r="BN43" s="9" t="s">
        <v>629</v>
      </c>
      <c r="BO43" s="9" t="s">
        <v>630</v>
      </c>
      <c r="BP43" s="9" t="s">
        <v>631</v>
      </c>
      <c r="BQ43" s="9">
        <v>5</v>
      </c>
      <c r="BR43" s="13">
        <v>128</v>
      </c>
      <c r="BS43" s="14">
        <v>3.90625E-2</v>
      </c>
    </row>
    <row r="44" spans="1:71" x14ac:dyDescent="0.3">
      <c r="A44" s="1" t="s">
        <v>632</v>
      </c>
      <c r="B44" s="1">
        <v>-1.4680550433047601</v>
      </c>
      <c r="C44" s="1">
        <v>3.3670267430566998E-4</v>
      </c>
      <c r="D44" s="1" t="s">
        <v>633</v>
      </c>
      <c r="E44" s="1" t="str">
        <f t="shared" si="0"/>
        <v>Yes</v>
      </c>
      <c r="G44" s="1" t="s">
        <v>634</v>
      </c>
      <c r="H44" s="1">
        <v>-1.11063790474825</v>
      </c>
      <c r="I44" s="8">
        <v>4.1526620710638902E-7</v>
      </c>
      <c r="J44" s="1" t="s">
        <v>635</v>
      </c>
      <c r="K44" s="1" t="str">
        <f t="shared" si="1"/>
        <v>Yes</v>
      </c>
      <c r="M44" s="1" t="s">
        <v>636</v>
      </c>
      <c r="N44" s="1">
        <v>0.926935417421485</v>
      </c>
      <c r="O44" s="1">
        <v>5.3188510769338598E-3</v>
      </c>
      <c r="P44" s="1" t="s">
        <v>637</v>
      </c>
      <c r="Q44" s="1" t="str">
        <f t="shared" si="2"/>
        <v>Yes</v>
      </c>
      <c r="S44" s="1" t="s">
        <v>638</v>
      </c>
      <c r="T44" s="1">
        <v>1.1395924720239501</v>
      </c>
      <c r="U44" s="8">
        <v>3.61986596243433E-5</v>
      </c>
      <c r="V44" s="1" t="s">
        <v>639</v>
      </c>
      <c r="W44" s="1" t="str">
        <f t="shared" si="3"/>
        <v>No</v>
      </c>
      <c r="AS44" s="9" t="s">
        <v>159</v>
      </c>
      <c r="AT44" s="9" t="s">
        <v>41</v>
      </c>
      <c r="AU44" s="9" t="s">
        <v>640</v>
      </c>
      <c r="AV44" s="10" t="s">
        <v>641</v>
      </c>
      <c r="AW44" s="11">
        <v>-4.8824894348000001</v>
      </c>
      <c r="AX44" s="12">
        <v>-2.3204547818000001</v>
      </c>
      <c r="AY44" s="12">
        <v>4.7812914576812835E-3</v>
      </c>
      <c r="AZ44" s="9" t="s">
        <v>624</v>
      </c>
      <c r="BA44" s="9" t="s">
        <v>625</v>
      </c>
      <c r="BB44" s="9" t="s">
        <v>626</v>
      </c>
      <c r="BC44" s="9">
        <v>3</v>
      </c>
      <c r="BD44" s="13">
        <v>262</v>
      </c>
      <c r="BE44" s="14">
        <v>1.1450381679389313E-2</v>
      </c>
      <c r="BG44" s="9" t="s">
        <v>174</v>
      </c>
      <c r="BH44" s="9" t="s">
        <v>41</v>
      </c>
      <c r="BI44" s="9" t="s">
        <v>642</v>
      </c>
      <c r="BJ44" s="10" t="s">
        <v>643</v>
      </c>
      <c r="BK44" s="11">
        <v>-6.1229053097000001</v>
      </c>
      <c r="BL44" s="12">
        <v>-3.5448000314999999</v>
      </c>
      <c r="BM44" s="12">
        <v>2.8523313054153312E-4</v>
      </c>
      <c r="BN44" s="9" t="s">
        <v>644</v>
      </c>
      <c r="BO44" s="9" t="s">
        <v>645</v>
      </c>
      <c r="BP44" s="9" t="s">
        <v>646</v>
      </c>
      <c r="BQ44" s="9">
        <v>8</v>
      </c>
      <c r="BR44" s="13">
        <v>128</v>
      </c>
      <c r="BS44" s="14">
        <v>6.25E-2</v>
      </c>
    </row>
    <row r="45" spans="1:71" x14ac:dyDescent="0.3">
      <c r="A45" s="1" t="s">
        <v>647</v>
      </c>
      <c r="B45" s="1">
        <v>-2.0172944493429501</v>
      </c>
      <c r="C45" s="1">
        <v>3.5816477617635101E-4</v>
      </c>
      <c r="D45" s="1" t="s">
        <v>648</v>
      </c>
      <c r="E45" s="1" t="str">
        <f t="shared" si="0"/>
        <v>Yes</v>
      </c>
      <c r="G45" s="1" t="s">
        <v>649</v>
      </c>
      <c r="H45" s="1">
        <v>-1.6384766945895299</v>
      </c>
      <c r="I45" s="8">
        <v>7.4655882277384199E-7</v>
      </c>
      <c r="J45" s="1" t="s">
        <v>650</v>
      </c>
      <c r="K45" s="1" t="str">
        <f t="shared" si="1"/>
        <v>Yes</v>
      </c>
      <c r="M45" s="1" t="s">
        <v>157</v>
      </c>
      <c r="N45" s="1">
        <v>1.3101875172878199</v>
      </c>
      <c r="O45" s="1">
        <v>5.4330277275902597E-3</v>
      </c>
      <c r="P45" s="1" t="s">
        <v>158</v>
      </c>
      <c r="Q45" s="1" t="str">
        <f t="shared" si="2"/>
        <v>Yes</v>
      </c>
      <c r="S45" s="1" t="s">
        <v>651</v>
      </c>
      <c r="T45" s="1">
        <v>1.1088710262833099</v>
      </c>
      <c r="U45" s="8">
        <v>3.6536604779074602E-5</v>
      </c>
      <c r="V45" s="1" t="s">
        <v>652</v>
      </c>
      <c r="W45" s="1" t="str">
        <f t="shared" si="3"/>
        <v>Yes</v>
      </c>
      <c r="AS45" s="9" t="s">
        <v>653</v>
      </c>
      <c r="AT45" s="9" t="s">
        <v>41</v>
      </c>
      <c r="AU45" s="9" t="s">
        <v>654</v>
      </c>
      <c r="AV45" s="10" t="s">
        <v>655</v>
      </c>
      <c r="AW45" s="11">
        <v>-4.8797481821000002</v>
      </c>
      <c r="AX45" s="12">
        <v>-2.3204547818000001</v>
      </c>
      <c r="AY45" s="12">
        <v>4.7812914576812835E-3</v>
      </c>
      <c r="AZ45" s="9" t="s">
        <v>656</v>
      </c>
      <c r="BA45" s="9" t="s">
        <v>657</v>
      </c>
      <c r="BB45" s="9" t="s">
        <v>658</v>
      </c>
      <c r="BC45" s="9">
        <v>6</v>
      </c>
      <c r="BD45" s="13">
        <v>262</v>
      </c>
      <c r="BE45" s="14">
        <v>2.2900763358778626E-2</v>
      </c>
      <c r="BG45" s="9" t="s">
        <v>40</v>
      </c>
      <c r="BH45" s="9" t="s">
        <v>41</v>
      </c>
      <c r="BI45" s="9" t="s">
        <v>659</v>
      </c>
      <c r="BJ45" s="10" t="s">
        <v>660</v>
      </c>
      <c r="BK45" s="11">
        <v>-6.0670714129999999</v>
      </c>
      <c r="BL45" s="12">
        <v>-3.5182434464000001</v>
      </c>
      <c r="BM45" s="12">
        <v>3.0321909947013972E-4</v>
      </c>
      <c r="BN45" s="9" t="s">
        <v>661</v>
      </c>
      <c r="BO45" s="9" t="s">
        <v>662</v>
      </c>
      <c r="BP45" s="9" t="s">
        <v>663</v>
      </c>
      <c r="BQ45" s="9">
        <v>8</v>
      </c>
      <c r="BR45" s="13">
        <v>128</v>
      </c>
      <c r="BS45" s="14">
        <v>6.25E-2</v>
      </c>
    </row>
    <row r="46" spans="1:71" x14ac:dyDescent="0.3">
      <c r="A46" s="1" t="s">
        <v>649</v>
      </c>
      <c r="B46" s="1">
        <v>-1.9196130409849199</v>
      </c>
      <c r="C46" s="1">
        <v>3.5816477617635101E-4</v>
      </c>
      <c r="D46" s="1" t="s">
        <v>650</v>
      </c>
      <c r="E46" s="1" t="str">
        <f t="shared" si="0"/>
        <v>Yes</v>
      </c>
      <c r="G46" s="1" t="s">
        <v>523</v>
      </c>
      <c r="H46" s="1">
        <v>-1.2956479615610901</v>
      </c>
      <c r="I46" s="8">
        <v>7.4655882277384199E-7</v>
      </c>
      <c r="J46" s="1" t="s">
        <v>524</v>
      </c>
      <c r="K46" s="1" t="str">
        <f t="shared" si="1"/>
        <v>Yes</v>
      </c>
      <c r="M46" s="1" t="s">
        <v>664</v>
      </c>
      <c r="N46" s="1">
        <v>1.18268961439675</v>
      </c>
      <c r="O46" s="1">
        <v>5.4330277275902597E-3</v>
      </c>
      <c r="P46" s="1" t="s">
        <v>665</v>
      </c>
      <c r="Q46" s="1" t="str">
        <f t="shared" si="2"/>
        <v>Yes</v>
      </c>
      <c r="S46" s="1" t="s">
        <v>666</v>
      </c>
      <c r="T46" s="1">
        <v>1.3576897339229801</v>
      </c>
      <c r="U46" s="8">
        <v>3.6536604779074602E-5</v>
      </c>
      <c r="V46" s="1" t="s">
        <v>667</v>
      </c>
      <c r="W46" s="1" t="str">
        <f t="shared" si="3"/>
        <v>No</v>
      </c>
      <c r="AS46" s="9" t="s">
        <v>297</v>
      </c>
      <c r="AT46" s="9" t="s">
        <v>41</v>
      </c>
      <c r="AU46" s="9" t="s">
        <v>668</v>
      </c>
      <c r="AV46" s="10" t="s">
        <v>669</v>
      </c>
      <c r="AW46" s="11">
        <v>-4.8518934433999998</v>
      </c>
      <c r="AX46" s="12">
        <v>-2.3030654768000001</v>
      </c>
      <c r="AY46" s="12">
        <v>4.976620488541421E-3</v>
      </c>
      <c r="AZ46" s="9" t="s">
        <v>670</v>
      </c>
      <c r="BA46" s="9" t="s">
        <v>671</v>
      </c>
      <c r="BB46" s="9" t="s">
        <v>672</v>
      </c>
      <c r="BC46" s="9">
        <v>4</v>
      </c>
      <c r="BD46" s="13">
        <v>262</v>
      </c>
      <c r="BE46" s="14">
        <v>1.5267175572519083E-2</v>
      </c>
      <c r="BG46" s="9" t="s">
        <v>174</v>
      </c>
      <c r="BH46" s="9" t="s">
        <v>41</v>
      </c>
      <c r="BI46" s="9" t="s">
        <v>673</v>
      </c>
      <c r="BJ46" s="10" t="s">
        <v>674</v>
      </c>
      <c r="BK46" s="11">
        <v>-5.9744714922000002</v>
      </c>
      <c r="BL46" s="12">
        <v>-3.4358626908000001</v>
      </c>
      <c r="BM46" s="12">
        <v>3.6655344810961684E-4</v>
      </c>
      <c r="BN46" s="9" t="s">
        <v>644</v>
      </c>
      <c r="BO46" s="9" t="s">
        <v>645</v>
      </c>
      <c r="BP46" s="9" t="s">
        <v>675</v>
      </c>
      <c r="BQ46" s="9">
        <v>8</v>
      </c>
      <c r="BR46" s="13">
        <v>128</v>
      </c>
      <c r="BS46" s="14">
        <v>6.25E-2</v>
      </c>
    </row>
    <row r="47" spans="1:71" x14ac:dyDescent="0.3">
      <c r="A47" s="1" t="s">
        <v>676</v>
      </c>
      <c r="B47" s="1">
        <v>-1.1846183468745199</v>
      </c>
      <c r="C47" s="1">
        <v>3.9194174387110998E-4</v>
      </c>
      <c r="D47" s="1" t="s">
        <v>677</v>
      </c>
      <c r="E47" s="1" t="str">
        <f t="shared" si="0"/>
        <v>Yes</v>
      </c>
      <c r="G47" s="1" t="s">
        <v>678</v>
      </c>
      <c r="H47" s="1">
        <v>-1.04007970791933</v>
      </c>
      <c r="I47" s="8">
        <v>7.4655882277384199E-7</v>
      </c>
      <c r="J47" s="1" t="s">
        <v>679</v>
      </c>
      <c r="K47" s="1" t="str">
        <f t="shared" si="1"/>
        <v>Yes</v>
      </c>
      <c r="M47" s="1" t="s">
        <v>651</v>
      </c>
      <c r="N47" s="1">
        <v>1.2253073067515099</v>
      </c>
      <c r="O47" s="1">
        <v>5.7196017027727197E-3</v>
      </c>
      <c r="P47" s="1" t="s">
        <v>652</v>
      </c>
      <c r="Q47" s="1" t="str">
        <f t="shared" si="2"/>
        <v>Yes</v>
      </c>
      <c r="S47" s="1" t="s">
        <v>680</v>
      </c>
      <c r="T47" s="1">
        <v>1.10262005518178</v>
      </c>
      <c r="U47" s="8">
        <v>4.3511147489121201E-5</v>
      </c>
      <c r="V47" s="1" t="s">
        <v>255</v>
      </c>
      <c r="W47" s="1" t="str">
        <f t="shared" si="3"/>
        <v>Yes</v>
      </c>
      <c r="AS47" s="9" t="s">
        <v>112</v>
      </c>
      <c r="AT47" s="9" t="s">
        <v>41</v>
      </c>
      <c r="AU47" s="9" t="s">
        <v>681</v>
      </c>
      <c r="AV47" s="10" t="s">
        <v>682</v>
      </c>
      <c r="AW47" s="11">
        <v>-4.8106982470000004</v>
      </c>
      <c r="AX47" s="12">
        <v>-2.2918335037999999</v>
      </c>
      <c r="AY47" s="12">
        <v>5.1070075064908434E-3</v>
      </c>
      <c r="AZ47" s="9" t="s">
        <v>683</v>
      </c>
      <c r="BA47" s="9" t="s">
        <v>684</v>
      </c>
      <c r="BB47" s="9" t="s">
        <v>685</v>
      </c>
      <c r="BC47" s="9">
        <v>7</v>
      </c>
      <c r="BD47" s="13">
        <v>262</v>
      </c>
      <c r="BE47" s="14">
        <v>2.6717557251908396E-2</v>
      </c>
      <c r="BG47" s="9" t="s">
        <v>159</v>
      </c>
      <c r="BH47" s="9" t="s">
        <v>41</v>
      </c>
      <c r="BI47" s="9" t="s">
        <v>686</v>
      </c>
      <c r="BJ47" s="10" t="s">
        <v>687</v>
      </c>
      <c r="BK47" s="11">
        <v>-5.8874390839000004</v>
      </c>
      <c r="BL47" s="12">
        <v>-3.3685743406999999</v>
      </c>
      <c r="BM47" s="12">
        <v>4.2798215313351025E-4</v>
      </c>
      <c r="BN47" s="9" t="s">
        <v>688</v>
      </c>
      <c r="BO47" s="9" t="s">
        <v>689</v>
      </c>
      <c r="BP47" s="9" t="s">
        <v>690</v>
      </c>
      <c r="BQ47" s="9">
        <v>7</v>
      </c>
      <c r="BR47" s="13">
        <v>128</v>
      </c>
      <c r="BS47" s="14">
        <v>5.46875E-2</v>
      </c>
    </row>
    <row r="48" spans="1:71" x14ac:dyDescent="0.3">
      <c r="A48" s="1" t="s">
        <v>543</v>
      </c>
      <c r="B48" s="1">
        <v>-2.04441019259338</v>
      </c>
      <c r="C48" s="1">
        <v>4.0778044422236598E-4</v>
      </c>
      <c r="D48" s="1" t="s">
        <v>544</v>
      </c>
      <c r="E48" s="1" t="str">
        <f t="shared" si="0"/>
        <v>Yes</v>
      </c>
      <c r="G48" s="1" t="s">
        <v>691</v>
      </c>
      <c r="H48" s="1">
        <v>-1.42096353956743</v>
      </c>
      <c r="I48" s="8">
        <v>7.9604788322062798E-7</v>
      </c>
      <c r="J48" s="1" t="s">
        <v>692</v>
      </c>
      <c r="K48" s="1" t="str">
        <f t="shared" si="1"/>
        <v>Yes</v>
      </c>
      <c r="M48" s="1" t="s">
        <v>693</v>
      </c>
      <c r="N48" s="1">
        <v>0.90763384283482496</v>
      </c>
      <c r="O48" s="1">
        <v>6.1136210870574997E-3</v>
      </c>
      <c r="P48" s="1" t="s">
        <v>694</v>
      </c>
      <c r="Q48" s="1" t="str">
        <f t="shared" si="2"/>
        <v>Yes</v>
      </c>
      <c r="S48" s="1" t="s">
        <v>454</v>
      </c>
      <c r="T48" s="1">
        <v>0.85440034389879105</v>
      </c>
      <c r="U48" s="8">
        <v>5.4112454588011703E-5</v>
      </c>
      <c r="V48" s="1" t="s">
        <v>31</v>
      </c>
      <c r="W48" s="1" t="str">
        <f t="shared" si="3"/>
        <v>Yes</v>
      </c>
      <c r="AS48" s="9" t="s">
        <v>653</v>
      </c>
      <c r="AT48" s="9" t="s">
        <v>41</v>
      </c>
      <c r="AU48" s="9" t="s">
        <v>695</v>
      </c>
      <c r="AV48" s="10" t="s">
        <v>696</v>
      </c>
      <c r="AW48" s="11">
        <v>-4.8174739186000002</v>
      </c>
      <c r="AX48" s="12">
        <v>-2.2918335037999999</v>
      </c>
      <c r="AY48" s="12">
        <v>5.1070075064908434E-3</v>
      </c>
      <c r="AZ48" s="9" t="s">
        <v>697</v>
      </c>
      <c r="BA48" s="9" t="s">
        <v>698</v>
      </c>
      <c r="BB48" s="9" t="s">
        <v>699</v>
      </c>
      <c r="BC48" s="9">
        <v>9</v>
      </c>
      <c r="BD48" s="13">
        <v>262</v>
      </c>
      <c r="BE48" s="14">
        <v>3.4351145038167941E-2</v>
      </c>
      <c r="BG48" s="9" t="s">
        <v>112</v>
      </c>
      <c r="BH48" s="9" t="s">
        <v>41</v>
      </c>
      <c r="BI48" s="9" t="s">
        <v>700</v>
      </c>
      <c r="BJ48" s="10" t="s">
        <v>701</v>
      </c>
      <c r="BK48" s="11">
        <v>-5.8639027673999999</v>
      </c>
      <c r="BL48" s="12">
        <v>-3.3545833421000002</v>
      </c>
      <c r="BM48" s="12">
        <v>4.419942890260439E-4</v>
      </c>
      <c r="BN48" s="9" t="s">
        <v>702</v>
      </c>
      <c r="BO48" s="9" t="s">
        <v>703</v>
      </c>
      <c r="BP48" s="9" t="s">
        <v>704</v>
      </c>
      <c r="BQ48" s="9">
        <v>8</v>
      </c>
      <c r="BR48" s="13">
        <v>128</v>
      </c>
      <c r="BS48" s="14">
        <v>6.25E-2</v>
      </c>
    </row>
    <row r="49" spans="1:71" x14ac:dyDescent="0.3">
      <c r="A49" s="1" t="s">
        <v>705</v>
      </c>
      <c r="B49" s="1">
        <v>-1.97713653928216</v>
      </c>
      <c r="C49" s="1">
        <v>4.3422563755157902E-4</v>
      </c>
      <c r="D49" s="1" t="s">
        <v>706</v>
      </c>
      <c r="E49" s="1" t="str">
        <f t="shared" si="0"/>
        <v>Yes</v>
      </c>
      <c r="G49" s="1" t="s">
        <v>541</v>
      </c>
      <c r="H49" s="1">
        <v>-1.80580927830768</v>
      </c>
      <c r="I49" s="8">
        <v>1.0048958556695601E-6</v>
      </c>
      <c r="J49" s="1" t="s">
        <v>542</v>
      </c>
      <c r="K49" s="1" t="str">
        <f t="shared" si="1"/>
        <v>Yes</v>
      </c>
      <c r="M49" s="1" t="s">
        <v>707</v>
      </c>
      <c r="N49" s="1">
        <v>1.39619979774025</v>
      </c>
      <c r="O49" s="1">
        <v>6.1328309172313999E-3</v>
      </c>
      <c r="P49" s="1" t="s">
        <v>708</v>
      </c>
      <c r="Q49" s="1" t="str">
        <f t="shared" si="2"/>
        <v>No</v>
      </c>
      <c r="S49" s="1" t="s">
        <v>709</v>
      </c>
      <c r="T49" s="1">
        <v>1.12190455487359</v>
      </c>
      <c r="U49" s="8">
        <v>5.4112454588011703E-5</v>
      </c>
      <c r="V49" s="1" t="s">
        <v>710</v>
      </c>
      <c r="W49" s="1" t="str">
        <f t="shared" si="3"/>
        <v>No</v>
      </c>
      <c r="AS49" s="9" t="s">
        <v>711</v>
      </c>
      <c r="AT49" s="9" t="s">
        <v>41</v>
      </c>
      <c r="AU49" s="9" t="s">
        <v>712</v>
      </c>
      <c r="AV49" s="10" t="s">
        <v>713</v>
      </c>
      <c r="AW49" s="11">
        <v>-4.8246205977000001</v>
      </c>
      <c r="AX49" s="12">
        <v>-2.2918335037999999</v>
      </c>
      <c r="AY49" s="12">
        <v>5.1070075064908434E-3</v>
      </c>
      <c r="AZ49" s="9" t="s">
        <v>714</v>
      </c>
      <c r="BA49" s="9" t="s">
        <v>715</v>
      </c>
      <c r="BB49" s="9" t="s">
        <v>716</v>
      </c>
      <c r="BC49" s="9">
        <v>4</v>
      </c>
      <c r="BD49" s="13">
        <v>262</v>
      </c>
      <c r="BE49" s="14">
        <v>1.5267175572519083E-2</v>
      </c>
      <c r="BG49" s="9" t="s">
        <v>174</v>
      </c>
      <c r="BH49" s="9" t="s">
        <v>41</v>
      </c>
      <c r="BI49" s="9" t="s">
        <v>717</v>
      </c>
      <c r="BJ49" s="10" t="s">
        <v>718</v>
      </c>
      <c r="BK49" s="11">
        <v>-5.8537981754999997</v>
      </c>
      <c r="BL49" s="12">
        <v>-3.3538187764999998</v>
      </c>
      <c r="BM49" s="12">
        <v>4.4277309529636377E-4</v>
      </c>
      <c r="BN49" s="9" t="s">
        <v>493</v>
      </c>
      <c r="BO49" s="9" t="s">
        <v>494</v>
      </c>
      <c r="BP49" s="9" t="s">
        <v>719</v>
      </c>
      <c r="BQ49" s="9">
        <v>7</v>
      </c>
      <c r="BR49" s="13">
        <v>128</v>
      </c>
      <c r="BS49" s="14">
        <v>5.46875E-2</v>
      </c>
    </row>
    <row r="50" spans="1:71" x14ac:dyDescent="0.3">
      <c r="A50" s="1" t="s">
        <v>720</v>
      </c>
      <c r="B50" s="1">
        <v>-1.2301877951742</v>
      </c>
      <c r="C50" s="1">
        <v>5.9328659185074099E-4</v>
      </c>
      <c r="D50" s="1" t="s">
        <v>721</v>
      </c>
      <c r="E50" s="1" t="str">
        <f t="shared" si="0"/>
        <v>Yes</v>
      </c>
      <c r="G50" s="1" t="s">
        <v>170</v>
      </c>
      <c r="H50" s="1">
        <v>-1.2801069420433699</v>
      </c>
      <c r="I50" s="8">
        <v>1.05483839084931E-6</v>
      </c>
      <c r="J50" s="1" t="s">
        <v>171</v>
      </c>
      <c r="K50" s="1" t="str">
        <f t="shared" si="1"/>
        <v>Yes</v>
      </c>
      <c r="M50" s="1" t="s">
        <v>722</v>
      </c>
      <c r="N50" s="1">
        <v>1.1469883345023799</v>
      </c>
      <c r="O50" s="1">
        <v>6.1691780702454102E-3</v>
      </c>
      <c r="P50" s="1" t="s">
        <v>723</v>
      </c>
      <c r="Q50" s="1" t="str">
        <f t="shared" si="2"/>
        <v>Yes</v>
      </c>
      <c r="S50" s="1" t="s">
        <v>724</v>
      </c>
      <c r="T50" s="1">
        <v>0.95725814567351897</v>
      </c>
      <c r="U50" s="8">
        <v>5.6536175118432202E-5</v>
      </c>
      <c r="V50" s="1" t="s">
        <v>154</v>
      </c>
      <c r="W50" s="1" t="str">
        <f t="shared" si="3"/>
        <v>Yes</v>
      </c>
      <c r="AS50" s="9" t="s">
        <v>725</v>
      </c>
      <c r="AT50" s="9" t="s">
        <v>41</v>
      </c>
      <c r="AU50" s="9" t="s">
        <v>726</v>
      </c>
      <c r="AV50" s="10" t="s">
        <v>727</v>
      </c>
      <c r="AW50" s="11">
        <v>-4.7713964778999998</v>
      </c>
      <c r="AX50" s="12">
        <v>-2.2620770527</v>
      </c>
      <c r="AY50" s="12">
        <v>5.4691891971288082E-3</v>
      </c>
      <c r="AZ50" s="9" t="s">
        <v>728</v>
      </c>
      <c r="BA50" s="9" t="s">
        <v>729</v>
      </c>
      <c r="BB50" s="9" t="s">
        <v>730</v>
      </c>
      <c r="BC50" s="9">
        <v>4</v>
      </c>
      <c r="BD50" s="13">
        <v>262</v>
      </c>
      <c r="BE50" s="14">
        <v>1.5267175572519083E-2</v>
      </c>
      <c r="BG50" s="9" t="s">
        <v>340</v>
      </c>
      <c r="BH50" s="9" t="s">
        <v>41</v>
      </c>
      <c r="BI50" s="9" t="s">
        <v>731</v>
      </c>
      <c r="BJ50" s="10" t="s">
        <v>732</v>
      </c>
      <c r="BK50" s="11">
        <v>-5.8404585754999996</v>
      </c>
      <c r="BL50" s="12">
        <v>-3.3496225558999999</v>
      </c>
      <c r="BM50" s="12">
        <v>4.4707197233708243E-4</v>
      </c>
      <c r="BN50" s="9" t="s">
        <v>733</v>
      </c>
      <c r="BO50" s="9" t="s">
        <v>734</v>
      </c>
      <c r="BP50" s="9" t="s">
        <v>735</v>
      </c>
      <c r="BQ50" s="9">
        <v>7</v>
      </c>
      <c r="BR50" s="13">
        <v>128</v>
      </c>
      <c r="BS50" s="14">
        <v>5.46875E-2</v>
      </c>
    </row>
    <row r="51" spans="1:71" x14ac:dyDescent="0.3">
      <c r="A51" s="1" t="s">
        <v>736</v>
      </c>
      <c r="B51" s="1">
        <v>-1.6832262514629901</v>
      </c>
      <c r="C51" s="1">
        <v>6.4711438730859097E-4</v>
      </c>
      <c r="D51" s="1" t="s">
        <v>737</v>
      </c>
      <c r="E51" s="1" t="str">
        <f t="shared" si="0"/>
        <v>Yes</v>
      </c>
      <c r="G51" s="1" t="s">
        <v>569</v>
      </c>
      <c r="H51" s="1">
        <v>-1.71710304269036</v>
      </c>
      <c r="I51" s="8">
        <v>1.4759801114840699E-6</v>
      </c>
      <c r="J51" s="1" t="s">
        <v>570</v>
      </c>
      <c r="K51" s="1" t="str">
        <f t="shared" si="1"/>
        <v>Yes</v>
      </c>
      <c r="M51" s="1" t="s">
        <v>724</v>
      </c>
      <c r="N51" s="1">
        <v>0.95628645723793504</v>
      </c>
      <c r="O51" s="1">
        <v>6.2839681537145203E-3</v>
      </c>
      <c r="P51" s="1" t="s">
        <v>154</v>
      </c>
      <c r="Q51" s="1" t="str">
        <f t="shared" si="2"/>
        <v>Yes</v>
      </c>
      <c r="S51" s="1" t="s">
        <v>738</v>
      </c>
      <c r="T51" s="1">
        <v>1.2145028533507101</v>
      </c>
      <c r="U51" s="8">
        <v>6.2934907007864205E-5</v>
      </c>
      <c r="V51" s="1" t="s">
        <v>739</v>
      </c>
      <c r="W51" s="1" t="str">
        <f t="shared" si="3"/>
        <v>Yes</v>
      </c>
      <c r="AS51" s="9" t="s">
        <v>174</v>
      </c>
      <c r="AT51" s="9" t="s">
        <v>41</v>
      </c>
      <c r="AU51" s="9" t="s">
        <v>740</v>
      </c>
      <c r="AV51" s="10" t="s">
        <v>741</v>
      </c>
      <c r="AW51" s="11">
        <v>-4.7533140040999999</v>
      </c>
      <c r="AX51" s="12">
        <v>-2.2533346051000001</v>
      </c>
      <c r="AY51" s="12">
        <v>5.5804008333738483E-3</v>
      </c>
      <c r="AZ51" s="9" t="s">
        <v>742</v>
      </c>
      <c r="BA51" s="9" t="s">
        <v>743</v>
      </c>
      <c r="BB51" s="9" t="s">
        <v>744</v>
      </c>
      <c r="BC51" s="9">
        <v>3</v>
      </c>
      <c r="BD51" s="13">
        <v>262</v>
      </c>
      <c r="BE51" s="14">
        <v>1.1450381679389313E-2</v>
      </c>
      <c r="BG51" s="9" t="s">
        <v>239</v>
      </c>
      <c r="BH51" s="9" t="s">
        <v>41</v>
      </c>
      <c r="BI51" s="9" t="s">
        <v>745</v>
      </c>
      <c r="BJ51" s="10" t="s">
        <v>746</v>
      </c>
      <c r="BK51" s="11">
        <v>-5.8217521322000003</v>
      </c>
      <c r="BL51" s="12">
        <v>-3.3398709552999999</v>
      </c>
      <c r="BM51" s="12">
        <v>4.5722402733535137E-4</v>
      </c>
      <c r="BN51" s="9" t="s">
        <v>476</v>
      </c>
      <c r="BO51" s="9" t="s">
        <v>477</v>
      </c>
      <c r="BP51" s="9" t="s">
        <v>747</v>
      </c>
      <c r="BQ51" s="9">
        <v>6</v>
      </c>
      <c r="BR51" s="13">
        <v>128</v>
      </c>
      <c r="BS51" s="14">
        <v>4.6875E-2</v>
      </c>
    </row>
    <row r="52" spans="1:71" x14ac:dyDescent="0.3">
      <c r="A52" s="1" t="s">
        <v>748</v>
      </c>
      <c r="B52" s="1">
        <v>-1.11578403084553</v>
      </c>
      <c r="C52" s="1">
        <v>6.4711438730859097E-4</v>
      </c>
      <c r="D52" s="1" t="s">
        <v>749</v>
      </c>
      <c r="E52" s="1" t="str">
        <f t="shared" si="0"/>
        <v>No</v>
      </c>
      <c r="G52" s="1" t="s">
        <v>750</v>
      </c>
      <c r="H52" s="1">
        <v>-1.42928119137118</v>
      </c>
      <c r="I52" s="8">
        <v>2.2384766480922099E-6</v>
      </c>
      <c r="J52" s="1" t="s">
        <v>751</v>
      </c>
      <c r="K52" s="1" t="str">
        <f t="shared" si="1"/>
        <v>No</v>
      </c>
      <c r="M52" s="1" t="s">
        <v>752</v>
      </c>
      <c r="N52" s="1">
        <v>0.69707664746143705</v>
      </c>
      <c r="O52" s="1">
        <v>7.4675448985615303E-3</v>
      </c>
      <c r="P52" s="1" t="s">
        <v>753</v>
      </c>
      <c r="Q52" s="1" t="str">
        <f t="shared" si="2"/>
        <v>Yes</v>
      </c>
      <c r="S52" s="1" t="s">
        <v>754</v>
      </c>
      <c r="T52" s="1">
        <v>0.962711593283337</v>
      </c>
      <c r="U52" s="8">
        <v>7.2516422922865696E-5</v>
      </c>
      <c r="V52" s="1" t="s">
        <v>220</v>
      </c>
      <c r="W52" s="1" t="str">
        <f t="shared" si="3"/>
        <v>No</v>
      </c>
      <c r="AS52" s="9" t="s">
        <v>468</v>
      </c>
      <c r="AT52" s="9" t="s">
        <v>41</v>
      </c>
      <c r="AU52" s="9" t="s">
        <v>755</v>
      </c>
      <c r="AV52" s="10" t="s">
        <v>756</v>
      </c>
      <c r="AW52" s="11">
        <v>-4.7435758878999996</v>
      </c>
      <c r="AX52" s="12">
        <v>-2.2527398682999999</v>
      </c>
      <c r="AY52" s="12">
        <v>5.5880480483254556E-3</v>
      </c>
      <c r="AZ52" s="9" t="s">
        <v>757</v>
      </c>
      <c r="BA52" s="9" t="s">
        <v>758</v>
      </c>
      <c r="BB52" s="9" t="s">
        <v>759</v>
      </c>
      <c r="BC52" s="9">
        <v>5</v>
      </c>
      <c r="BD52" s="13">
        <v>262</v>
      </c>
      <c r="BE52" s="14">
        <v>1.9083969465648856E-2</v>
      </c>
      <c r="BG52" s="9" t="s">
        <v>40</v>
      </c>
      <c r="BH52" s="9" t="s">
        <v>41</v>
      </c>
      <c r="BI52" s="9" t="s">
        <v>760</v>
      </c>
      <c r="BJ52" s="10" t="s">
        <v>761</v>
      </c>
      <c r="BK52" s="11">
        <v>-5.7812358626</v>
      </c>
      <c r="BL52" s="12">
        <v>-3.3081286099999998</v>
      </c>
      <c r="BM52" s="12">
        <v>4.9189384689575207E-4</v>
      </c>
      <c r="BN52" s="9" t="s">
        <v>762</v>
      </c>
      <c r="BO52" s="9" t="s">
        <v>763</v>
      </c>
      <c r="BP52" s="9" t="s">
        <v>764</v>
      </c>
      <c r="BQ52" s="9">
        <v>7</v>
      </c>
      <c r="BR52" s="13">
        <v>128</v>
      </c>
      <c r="BS52" s="14">
        <v>5.46875E-2</v>
      </c>
    </row>
    <row r="53" spans="1:71" x14ac:dyDescent="0.3">
      <c r="A53" s="1" t="s">
        <v>410</v>
      </c>
      <c r="B53" s="1">
        <v>-1.5028736925600199</v>
      </c>
      <c r="C53" s="1">
        <v>6.8042084604798996E-4</v>
      </c>
      <c r="D53" s="1" t="s">
        <v>411</v>
      </c>
      <c r="E53" s="1" t="str">
        <f t="shared" si="0"/>
        <v>Yes</v>
      </c>
      <c r="G53" s="1" t="s">
        <v>765</v>
      </c>
      <c r="H53" s="1">
        <v>-2.25540179141713</v>
      </c>
      <c r="I53" s="8">
        <v>2.27998790447328E-6</v>
      </c>
      <c r="J53" s="1" t="s">
        <v>766</v>
      </c>
      <c r="K53" s="1" t="str">
        <f t="shared" si="1"/>
        <v>Yes</v>
      </c>
      <c r="M53" s="1" t="s">
        <v>767</v>
      </c>
      <c r="N53" s="1">
        <v>0.97796000183002796</v>
      </c>
      <c r="O53" s="1">
        <v>7.6001855303790599E-3</v>
      </c>
      <c r="P53" s="1" t="s">
        <v>768</v>
      </c>
      <c r="Q53" s="1" t="str">
        <f t="shared" si="2"/>
        <v>No</v>
      </c>
      <c r="S53" s="1" t="s">
        <v>769</v>
      </c>
      <c r="T53" s="1">
        <v>0.90269063492180202</v>
      </c>
      <c r="U53" s="8">
        <v>7.3851839928271704E-5</v>
      </c>
      <c r="V53" s="1" t="s">
        <v>770</v>
      </c>
      <c r="W53" s="1" t="str">
        <f t="shared" si="3"/>
        <v>Yes</v>
      </c>
      <c r="AS53" s="9" t="s">
        <v>40</v>
      </c>
      <c r="AT53" s="9" t="s">
        <v>41</v>
      </c>
      <c r="AU53" s="9" t="s">
        <v>771</v>
      </c>
      <c r="AV53" s="10" t="s">
        <v>772</v>
      </c>
      <c r="AW53" s="11">
        <v>-4.6933362906999996</v>
      </c>
      <c r="AX53" s="12">
        <v>-2.2221954161999999</v>
      </c>
      <c r="AY53" s="12">
        <v>5.9952125351551543E-3</v>
      </c>
      <c r="AZ53" s="9" t="s">
        <v>773</v>
      </c>
      <c r="BA53" s="9" t="s">
        <v>774</v>
      </c>
      <c r="BB53" s="9" t="s">
        <v>775</v>
      </c>
      <c r="BC53" s="9">
        <v>3</v>
      </c>
      <c r="BD53" s="13">
        <v>262</v>
      </c>
      <c r="BE53" s="14">
        <v>1.1450381679389313E-2</v>
      </c>
      <c r="BG53" s="9" t="s">
        <v>71</v>
      </c>
      <c r="BH53" s="9" t="s">
        <v>41</v>
      </c>
      <c r="BI53" s="9" t="s">
        <v>776</v>
      </c>
      <c r="BJ53" s="10" t="s">
        <v>777</v>
      </c>
      <c r="BK53" s="11">
        <v>-5.7617816450000001</v>
      </c>
      <c r="BL53" s="12">
        <v>-3.2972745640999999</v>
      </c>
      <c r="BM53" s="12">
        <v>5.0434234788752864E-4</v>
      </c>
      <c r="BN53" s="9" t="s">
        <v>778</v>
      </c>
      <c r="BO53" s="9" t="s">
        <v>779</v>
      </c>
      <c r="BP53" s="9" t="s">
        <v>780</v>
      </c>
      <c r="BQ53" s="9">
        <v>7</v>
      </c>
      <c r="BR53" s="13">
        <v>128</v>
      </c>
      <c r="BS53" s="14">
        <v>5.46875E-2</v>
      </c>
    </row>
    <row r="54" spans="1:71" x14ac:dyDescent="0.3">
      <c r="A54" s="1" t="s">
        <v>781</v>
      </c>
      <c r="B54" s="1">
        <v>-1.8733504369740199</v>
      </c>
      <c r="C54" s="1">
        <v>6.8091830551251598E-4</v>
      </c>
      <c r="D54" s="1" t="s">
        <v>782</v>
      </c>
      <c r="E54" s="1" t="str">
        <f t="shared" si="0"/>
        <v>Yes</v>
      </c>
      <c r="G54" s="1" t="s">
        <v>783</v>
      </c>
      <c r="H54" s="1">
        <v>-1.5034532451896601</v>
      </c>
      <c r="I54" s="8">
        <v>2.5595320045508999E-6</v>
      </c>
      <c r="J54" s="1" t="s">
        <v>784</v>
      </c>
      <c r="K54" s="1" t="str">
        <f t="shared" si="1"/>
        <v>Yes</v>
      </c>
      <c r="M54" s="1" t="s">
        <v>785</v>
      </c>
      <c r="N54" s="1">
        <v>1.30892205876963</v>
      </c>
      <c r="O54" s="1">
        <v>8.1249409138214705E-3</v>
      </c>
      <c r="P54" s="1" t="s">
        <v>786</v>
      </c>
      <c r="Q54" s="1" t="str">
        <f t="shared" si="2"/>
        <v>Yes</v>
      </c>
      <c r="S54" s="1" t="s">
        <v>787</v>
      </c>
      <c r="T54" s="1">
        <v>0.897312241214965</v>
      </c>
      <c r="U54" s="8">
        <v>7.5844700003701597E-5</v>
      </c>
      <c r="V54" s="1" t="s">
        <v>788</v>
      </c>
      <c r="W54" s="1" t="str">
        <f t="shared" si="3"/>
        <v>No</v>
      </c>
      <c r="AS54" s="9" t="s">
        <v>159</v>
      </c>
      <c r="AT54" s="9" t="s">
        <v>41</v>
      </c>
      <c r="AU54" s="9" t="s">
        <v>789</v>
      </c>
      <c r="AV54" s="10" t="s">
        <v>790</v>
      </c>
      <c r="AW54" s="11">
        <v>-4.6782693296</v>
      </c>
      <c r="AX54" s="12">
        <v>-2.2221954161999999</v>
      </c>
      <c r="AY54" s="12">
        <v>5.9952125351551543E-3</v>
      </c>
      <c r="AZ54" s="9" t="s">
        <v>791</v>
      </c>
      <c r="BA54" s="9" t="s">
        <v>792</v>
      </c>
      <c r="BB54" s="9" t="s">
        <v>793</v>
      </c>
      <c r="BC54" s="9">
        <v>8</v>
      </c>
      <c r="BD54" s="13">
        <v>262</v>
      </c>
      <c r="BE54" s="14">
        <v>3.0534351145038167E-2</v>
      </c>
      <c r="BG54" s="9" t="s">
        <v>71</v>
      </c>
      <c r="BH54" s="9" t="s">
        <v>41</v>
      </c>
      <c r="BI54" s="9" t="s">
        <v>794</v>
      </c>
      <c r="BJ54" s="10" t="s">
        <v>795</v>
      </c>
      <c r="BK54" s="11">
        <v>-5.7136703971999996</v>
      </c>
      <c r="BL54" s="12">
        <v>-3.2644105742999998</v>
      </c>
      <c r="BM54" s="12">
        <v>5.4398813293972132E-4</v>
      </c>
      <c r="BN54" s="9" t="s">
        <v>196</v>
      </c>
      <c r="BO54" s="9" t="s">
        <v>197</v>
      </c>
      <c r="BP54" s="9" t="s">
        <v>796</v>
      </c>
      <c r="BQ54" s="9">
        <v>6</v>
      </c>
      <c r="BR54" s="13">
        <v>128</v>
      </c>
      <c r="BS54" s="14">
        <v>4.6875E-2</v>
      </c>
    </row>
    <row r="55" spans="1:71" x14ac:dyDescent="0.3">
      <c r="A55" s="1" t="s">
        <v>797</v>
      </c>
      <c r="B55" s="1">
        <v>-1.48793343294256</v>
      </c>
      <c r="C55" s="1">
        <v>6.8872715605599699E-4</v>
      </c>
      <c r="D55" s="1" t="s">
        <v>798</v>
      </c>
      <c r="E55" s="1" t="str">
        <f t="shared" si="0"/>
        <v>Yes</v>
      </c>
      <c r="G55" s="1" t="s">
        <v>557</v>
      </c>
      <c r="H55" s="1">
        <v>-1.11393289592932</v>
      </c>
      <c r="I55" s="8">
        <v>2.8138729700930799E-6</v>
      </c>
      <c r="J55" s="1" t="s">
        <v>558</v>
      </c>
      <c r="K55" s="1" t="str">
        <f t="shared" si="1"/>
        <v>Yes</v>
      </c>
      <c r="M55" s="1" t="s">
        <v>799</v>
      </c>
      <c r="N55" s="1">
        <v>1.72686662377369</v>
      </c>
      <c r="O55" s="1">
        <v>8.1249409138214705E-3</v>
      </c>
      <c r="P55" s="1" t="s">
        <v>269</v>
      </c>
      <c r="Q55" s="1" t="str">
        <f t="shared" si="2"/>
        <v>Yes</v>
      </c>
      <c r="S55" s="1" t="s">
        <v>800</v>
      </c>
      <c r="T55" s="1">
        <v>1.96290893259223</v>
      </c>
      <c r="U55" s="8">
        <v>7.6218529670926403E-5</v>
      </c>
      <c r="V55" s="1" t="s">
        <v>801</v>
      </c>
      <c r="W55" s="1" t="str">
        <f t="shared" si="3"/>
        <v>No</v>
      </c>
      <c r="AS55" s="9" t="s">
        <v>468</v>
      </c>
      <c r="AT55" s="9" t="s">
        <v>41</v>
      </c>
      <c r="AU55" s="9" t="s">
        <v>802</v>
      </c>
      <c r="AV55" s="10" t="s">
        <v>803</v>
      </c>
      <c r="AW55" s="11">
        <v>-4.6841767744</v>
      </c>
      <c r="AX55" s="12">
        <v>-2.2221954161999999</v>
      </c>
      <c r="AY55" s="12">
        <v>5.9952125351551543E-3</v>
      </c>
      <c r="AZ55" s="9" t="s">
        <v>757</v>
      </c>
      <c r="BA55" s="9" t="s">
        <v>758</v>
      </c>
      <c r="BB55" s="9" t="s">
        <v>804</v>
      </c>
      <c r="BC55" s="9">
        <v>5</v>
      </c>
      <c r="BD55" s="13">
        <v>262</v>
      </c>
      <c r="BE55" s="14">
        <v>1.9083969465648856E-2</v>
      </c>
      <c r="BG55" s="9" t="s">
        <v>174</v>
      </c>
      <c r="BH55" s="9" t="s">
        <v>41</v>
      </c>
      <c r="BI55" s="9" t="s">
        <v>805</v>
      </c>
      <c r="BJ55" s="10" t="s">
        <v>806</v>
      </c>
      <c r="BK55" s="11">
        <v>-5.6992657717000004</v>
      </c>
      <c r="BL55" s="12">
        <v>-3.2644105742999998</v>
      </c>
      <c r="BM55" s="12">
        <v>5.4398813293972132E-4</v>
      </c>
      <c r="BN55" s="9" t="s">
        <v>807</v>
      </c>
      <c r="BO55" s="9" t="s">
        <v>808</v>
      </c>
      <c r="BP55" s="9" t="s">
        <v>809</v>
      </c>
      <c r="BQ55" s="9">
        <v>4</v>
      </c>
      <c r="BR55" s="13">
        <v>128</v>
      </c>
      <c r="BS55" s="14">
        <v>3.125E-2</v>
      </c>
    </row>
    <row r="56" spans="1:71" x14ac:dyDescent="0.3">
      <c r="A56" s="1" t="s">
        <v>810</v>
      </c>
      <c r="B56" s="1">
        <v>-1.92075557742028</v>
      </c>
      <c r="C56" s="1">
        <v>7.1411830423836803E-4</v>
      </c>
      <c r="D56" s="1" t="s">
        <v>811</v>
      </c>
      <c r="E56" s="1" t="str">
        <f t="shared" si="0"/>
        <v>Yes</v>
      </c>
      <c r="G56" s="1" t="s">
        <v>812</v>
      </c>
      <c r="H56" s="1">
        <v>-1.1649277252677499</v>
      </c>
      <c r="I56" s="8">
        <v>3.0651676240316801E-6</v>
      </c>
      <c r="J56" s="1" t="s">
        <v>813</v>
      </c>
      <c r="K56" s="1" t="str">
        <f t="shared" si="1"/>
        <v>Yes</v>
      </c>
      <c r="M56" s="1" t="s">
        <v>529</v>
      </c>
      <c r="N56" s="1">
        <v>1.8102289361014501</v>
      </c>
      <c r="O56" s="1">
        <v>8.6268851495824393E-3</v>
      </c>
      <c r="P56" s="1" t="s">
        <v>530</v>
      </c>
      <c r="Q56" s="1" t="str">
        <f t="shared" si="2"/>
        <v>Yes</v>
      </c>
      <c r="S56" s="1" t="s">
        <v>814</v>
      </c>
      <c r="T56" s="1">
        <v>1.0337346958303799</v>
      </c>
      <c r="U56" s="8">
        <v>8.9829491354735894E-5</v>
      </c>
      <c r="V56" s="1" t="s">
        <v>381</v>
      </c>
      <c r="W56" s="1" t="str">
        <f t="shared" si="3"/>
        <v>No</v>
      </c>
      <c r="AS56" s="9" t="s">
        <v>815</v>
      </c>
      <c r="AT56" s="9" t="s">
        <v>41</v>
      </c>
      <c r="AU56" s="9" t="s">
        <v>816</v>
      </c>
      <c r="AV56" s="10" t="s">
        <v>817</v>
      </c>
      <c r="AW56" s="11">
        <v>-4.7030323078</v>
      </c>
      <c r="AX56" s="12">
        <v>-2.2221954161999999</v>
      </c>
      <c r="AY56" s="12">
        <v>5.9952125351551543E-3</v>
      </c>
      <c r="AZ56" s="9" t="s">
        <v>818</v>
      </c>
      <c r="BA56" s="9" t="s">
        <v>819</v>
      </c>
      <c r="BB56" s="9" t="s">
        <v>820</v>
      </c>
      <c r="BC56" s="9">
        <v>8</v>
      </c>
      <c r="BD56" s="13">
        <v>262</v>
      </c>
      <c r="BE56" s="14">
        <v>3.0534351145038167E-2</v>
      </c>
      <c r="BG56" s="9" t="s">
        <v>174</v>
      </c>
      <c r="BH56" s="9" t="s">
        <v>41</v>
      </c>
      <c r="BI56" s="9" t="s">
        <v>821</v>
      </c>
      <c r="BJ56" s="10" t="s">
        <v>822</v>
      </c>
      <c r="BK56" s="11">
        <v>-5.6992657717000004</v>
      </c>
      <c r="BL56" s="12">
        <v>-3.2644105742999998</v>
      </c>
      <c r="BM56" s="12">
        <v>5.4398813293972132E-4</v>
      </c>
      <c r="BN56" s="9" t="s">
        <v>807</v>
      </c>
      <c r="BO56" s="9" t="s">
        <v>808</v>
      </c>
      <c r="BP56" s="9" t="s">
        <v>809</v>
      </c>
      <c r="BQ56" s="9">
        <v>4</v>
      </c>
      <c r="BR56" s="13">
        <v>128</v>
      </c>
      <c r="BS56" s="14">
        <v>3.125E-2</v>
      </c>
    </row>
    <row r="57" spans="1:71" x14ac:dyDescent="0.3">
      <c r="A57" s="1" t="s">
        <v>187</v>
      </c>
      <c r="B57" s="1">
        <v>-1.9322298092978301</v>
      </c>
      <c r="C57" s="1">
        <v>7.6729866174886298E-4</v>
      </c>
      <c r="D57" s="1" t="s">
        <v>188</v>
      </c>
      <c r="E57" s="1" t="str">
        <f t="shared" si="0"/>
        <v>Yes</v>
      </c>
      <c r="G57" s="1" t="s">
        <v>351</v>
      </c>
      <c r="H57" s="1">
        <v>-1.04346707589837</v>
      </c>
      <c r="I57" s="8">
        <v>3.0651676240316801E-6</v>
      </c>
      <c r="J57" s="1" t="s">
        <v>352</v>
      </c>
      <c r="K57" s="1" t="str">
        <f t="shared" si="1"/>
        <v>Yes</v>
      </c>
      <c r="M57" s="1" t="s">
        <v>823</v>
      </c>
      <c r="N57" s="1">
        <v>1.7838961682518799</v>
      </c>
      <c r="O57" s="1">
        <v>9.0962718384920704E-3</v>
      </c>
      <c r="P57" s="1" t="s">
        <v>824</v>
      </c>
      <c r="Q57" s="1" t="str">
        <f t="shared" si="2"/>
        <v>No</v>
      </c>
      <c r="S57" s="1" t="s">
        <v>825</v>
      </c>
      <c r="T57" s="1">
        <v>1.7498295249687501</v>
      </c>
      <c r="U57" s="8">
        <v>9.7518914337645497E-5</v>
      </c>
      <c r="V57" s="1" t="s">
        <v>826</v>
      </c>
      <c r="W57" s="1" t="str">
        <f t="shared" si="3"/>
        <v>Yes</v>
      </c>
      <c r="AS57" s="9" t="s">
        <v>159</v>
      </c>
      <c r="AT57" s="9" t="s">
        <v>41</v>
      </c>
      <c r="AU57" s="9" t="s">
        <v>827</v>
      </c>
      <c r="AV57" s="10" t="s">
        <v>828</v>
      </c>
      <c r="AW57" s="11">
        <v>-4.6354682306999999</v>
      </c>
      <c r="AX57" s="12">
        <v>-2.1876668434000002</v>
      </c>
      <c r="AY57" s="12">
        <v>6.4913220581795097E-3</v>
      </c>
      <c r="AZ57" s="9" t="s">
        <v>791</v>
      </c>
      <c r="BA57" s="9" t="s">
        <v>792</v>
      </c>
      <c r="BB57" s="9" t="s">
        <v>829</v>
      </c>
      <c r="BC57" s="9">
        <v>8</v>
      </c>
      <c r="BD57" s="13">
        <v>262</v>
      </c>
      <c r="BE57" s="14">
        <v>3.0534351145038167E-2</v>
      </c>
      <c r="BG57" s="9" t="s">
        <v>174</v>
      </c>
      <c r="BH57" s="9" t="s">
        <v>41</v>
      </c>
      <c r="BI57" s="9" t="s">
        <v>830</v>
      </c>
      <c r="BJ57" s="10" t="s">
        <v>831</v>
      </c>
      <c r="BK57" s="11">
        <v>-5.6961251417999996</v>
      </c>
      <c r="BL57" s="12">
        <v>-3.2644105742999998</v>
      </c>
      <c r="BM57" s="12">
        <v>5.4398813293972132E-4</v>
      </c>
      <c r="BN57" s="9" t="s">
        <v>832</v>
      </c>
      <c r="BO57" s="9" t="s">
        <v>833</v>
      </c>
      <c r="BP57" s="9" t="s">
        <v>834</v>
      </c>
      <c r="BQ57" s="9">
        <v>6</v>
      </c>
      <c r="BR57" s="13">
        <v>128</v>
      </c>
      <c r="BS57" s="14">
        <v>4.6875E-2</v>
      </c>
    </row>
    <row r="58" spans="1:71" x14ac:dyDescent="0.3">
      <c r="A58" s="1" t="s">
        <v>426</v>
      </c>
      <c r="B58" s="1">
        <v>-2.21387099858612</v>
      </c>
      <c r="C58" s="1">
        <v>7.6729866174886298E-4</v>
      </c>
      <c r="D58" s="1" t="s">
        <v>427</v>
      </c>
      <c r="E58" s="1" t="str">
        <f t="shared" si="0"/>
        <v>Yes</v>
      </c>
      <c r="G58" s="1" t="s">
        <v>835</v>
      </c>
      <c r="H58" s="1">
        <v>-1.01663957440787</v>
      </c>
      <c r="I58" s="8">
        <v>3.2221344980346699E-6</v>
      </c>
      <c r="J58" s="1" t="s">
        <v>836</v>
      </c>
      <c r="K58" s="1" t="str">
        <f t="shared" si="1"/>
        <v>Yes</v>
      </c>
      <c r="M58" s="1" t="s">
        <v>837</v>
      </c>
      <c r="N58" s="1">
        <v>1.4695052009773799</v>
      </c>
      <c r="O58" s="1">
        <v>9.1363425313345202E-3</v>
      </c>
      <c r="P58" s="1" t="s">
        <v>838</v>
      </c>
      <c r="Q58" s="1" t="str">
        <f t="shared" si="2"/>
        <v>Yes</v>
      </c>
      <c r="S58" s="1" t="s">
        <v>839</v>
      </c>
      <c r="T58" s="1">
        <v>1.3698581770943501</v>
      </c>
      <c r="U58" s="1">
        <v>1.0034028707081299E-4</v>
      </c>
      <c r="V58" s="1" t="s">
        <v>840</v>
      </c>
      <c r="W58" s="1" t="str">
        <f t="shared" si="3"/>
        <v>Yes</v>
      </c>
      <c r="AS58" s="9" t="s">
        <v>174</v>
      </c>
      <c r="AT58" s="9" t="s">
        <v>41</v>
      </c>
      <c r="AU58" s="9" t="s">
        <v>841</v>
      </c>
      <c r="AV58" s="10" t="s">
        <v>842</v>
      </c>
      <c r="AW58" s="11">
        <v>-4.6123753508999998</v>
      </c>
      <c r="AX58" s="12">
        <v>-2.1726918537</v>
      </c>
      <c r="AY58" s="12">
        <v>6.7190542295695529E-3</v>
      </c>
      <c r="AZ58" s="9" t="s">
        <v>843</v>
      </c>
      <c r="BA58" s="9" t="s">
        <v>844</v>
      </c>
      <c r="BB58" s="9" t="s">
        <v>845</v>
      </c>
      <c r="BC58" s="9">
        <v>5</v>
      </c>
      <c r="BD58" s="13">
        <v>262</v>
      </c>
      <c r="BE58" s="14">
        <v>1.9083969465648856E-2</v>
      </c>
      <c r="BG58" s="9" t="s">
        <v>71</v>
      </c>
      <c r="BH58" s="9" t="s">
        <v>41</v>
      </c>
      <c r="BI58" s="9" t="s">
        <v>846</v>
      </c>
      <c r="BJ58" s="10" t="s">
        <v>847</v>
      </c>
      <c r="BK58" s="11">
        <v>-5.5783299128000001</v>
      </c>
      <c r="BL58" s="12">
        <v>-3.1591572401999999</v>
      </c>
      <c r="BM58" s="12">
        <v>6.931747904478573E-4</v>
      </c>
      <c r="BN58" s="9" t="s">
        <v>848</v>
      </c>
      <c r="BO58" s="9" t="s">
        <v>849</v>
      </c>
      <c r="BP58" s="9" t="s">
        <v>850</v>
      </c>
      <c r="BQ58" s="9">
        <v>8</v>
      </c>
      <c r="BR58" s="13">
        <v>128</v>
      </c>
      <c r="BS58" s="14">
        <v>6.25E-2</v>
      </c>
    </row>
    <row r="59" spans="1:71" x14ac:dyDescent="0.3">
      <c r="A59" s="1" t="s">
        <v>851</v>
      </c>
      <c r="B59" s="1">
        <v>-1.59775115187254</v>
      </c>
      <c r="C59" s="1">
        <v>7.6729866174886298E-4</v>
      </c>
      <c r="D59" s="1" t="s">
        <v>852</v>
      </c>
      <c r="E59" s="1" t="str">
        <f t="shared" si="0"/>
        <v>Yes</v>
      </c>
      <c r="G59" s="1" t="s">
        <v>853</v>
      </c>
      <c r="H59" s="1">
        <v>-2.2801084297460399</v>
      </c>
      <c r="I59" s="8">
        <v>4.2637706908681799E-6</v>
      </c>
      <c r="J59" s="1" t="s">
        <v>854</v>
      </c>
      <c r="K59" s="1" t="str">
        <f t="shared" si="1"/>
        <v>Yes</v>
      </c>
      <c r="M59" s="1" t="s">
        <v>855</v>
      </c>
      <c r="N59" s="1">
        <v>1.66285121851634</v>
      </c>
      <c r="O59" s="1">
        <v>9.1363425313345202E-3</v>
      </c>
      <c r="P59" s="1" t="s">
        <v>856</v>
      </c>
      <c r="Q59" s="1" t="str">
        <f t="shared" si="2"/>
        <v>Yes</v>
      </c>
      <c r="S59" s="1" t="s">
        <v>636</v>
      </c>
      <c r="T59" s="1">
        <v>0.99972519542325899</v>
      </c>
      <c r="U59" s="1">
        <v>1.1041993537006E-4</v>
      </c>
      <c r="V59" s="1" t="s">
        <v>637</v>
      </c>
      <c r="W59" s="1" t="str">
        <f t="shared" si="3"/>
        <v>Yes</v>
      </c>
      <c r="AS59" s="9" t="s">
        <v>159</v>
      </c>
      <c r="AT59" s="9" t="s">
        <v>41</v>
      </c>
      <c r="AU59" s="9" t="s">
        <v>857</v>
      </c>
      <c r="AV59" s="10" t="s">
        <v>858</v>
      </c>
      <c r="AW59" s="11">
        <v>-4.5285009313</v>
      </c>
      <c r="AX59" s="12">
        <v>-2.0967863638000002</v>
      </c>
      <c r="AY59" s="12">
        <v>8.0022780268621824E-3</v>
      </c>
      <c r="AZ59" s="9" t="s">
        <v>859</v>
      </c>
      <c r="BA59" s="9" t="s">
        <v>860</v>
      </c>
      <c r="BB59" s="9" t="s">
        <v>57</v>
      </c>
      <c r="BC59" s="9">
        <v>4</v>
      </c>
      <c r="BD59" s="13">
        <v>262</v>
      </c>
      <c r="BE59" s="14">
        <v>1.5267175572519083E-2</v>
      </c>
      <c r="BG59" s="9" t="s">
        <v>112</v>
      </c>
      <c r="BH59" s="9" t="s">
        <v>41</v>
      </c>
      <c r="BI59" s="9" t="s">
        <v>861</v>
      </c>
      <c r="BJ59" s="10" t="s">
        <v>862</v>
      </c>
      <c r="BK59" s="11">
        <v>-5.5753596415000004</v>
      </c>
      <c r="BL59" s="12">
        <v>-3.1591572401999999</v>
      </c>
      <c r="BM59" s="12">
        <v>6.931747904478573E-4</v>
      </c>
      <c r="BN59" s="9" t="s">
        <v>863</v>
      </c>
      <c r="BO59" s="9" t="s">
        <v>864</v>
      </c>
      <c r="BP59" s="9" t="s">
        <v>865</v>
      </c>
      <c r="BQ59" s="9">
        <v>4</v>
      </c>
      <c r="BR59" s="13">
        <v>128</v>
      </c>
      <c r="BS59" s="14">
        <v>3.125E-2</v>
      </c>
    </row>
    <row r="60" spans="1:71" x14ac:dyDescent="0.3">
      <c r="A60" s="1" t="s">
        <v>866</v>
      </c>
      <c r="B60" s="1">
        <v>-1.4068472525334099</v>
      </c>
      <c r="C60" s="1">
        <v>8.1212763364766098E-4</v>
      </c>
      <c r="D60" s="1" t="s">
        <v>867</v>
      </c>
      <c r="E60" s="1" t="str">
        <f t="shared" si="0"/>
        <v>Yes</v>
      </c>
      <c r="G60" s="1" t="s">
        <v>868</v>
      </c>
      <c r="H60" s="1">
        <v>-1.15894860508828</v>
      </c>
      <c r="I60" s="8">
        <v>4.5117382012041099E-6</v>
      </c>
      <c r="J60" s="1" t="s">
        <v>869</v>
      </c>
      <c r="K60" s="1" t="str">
        <f t="shared" si="1"/>
        <v>Yes</v>
      </c>
      <c r="M60" s="1" t="s">
        <v>870</v>
      </c>
      <c r="N60" s="1">
        <v>1.3667420138987101</v>
      </c>
      <c r="O60" s="1">
        <v>9.4707571603375902E-3</v>
      </c>
      <c r="P60" s="1" t="s">
        <v>871</v>
      </c>
      <c r="Q60" s="1" t="str">
        <f t="shared" si="2"/>
        <v>Yes</v>
      </c>
      <c r="S60" s="1" t="s">
        <v>336</v>
      </c>
      <c r="T60" s="1">
        <v>0.76280558597465198</v>
      </c>
      <c r="U60" s="1">
        <v>1.2199303336427601E-4</v>
      </c>
      <c r="V60" s="1" t="s">
        <v>337</v>
      </c>
      <c r="W60" s="1" t="str">
        <f t="shared" si="3"/>
        <v>Yes</v>
      </c>
      <c r="AS60" s="9" t="s">
        <v>40</v>
      </c>
      <c r="AT60" s="9" t="s">
        <v>41</v>
      </c>
      <c r="AU60" s="9" t="s">
        <v>872</v>
      </c>
      <c r="AV60" s="10" t="s">
        <v>873</v>
      </c>
      <c r="AW60" s="11">
        <v>-4.4936520865</v>
      </c>
      <c r="AX60" s="12">
        <v>-2.0697628565000001</v>
      </c>
      <c r="AY60" s="12">
        <v>8.5160292315712791E-3</v>
      </c>
      <c r="AZ60" s="9" t="s">
        <v>874</v>
      </c>
      <c r="BA60" s="9" t="s">
        <v>875</v>
      </c>
      <c r="BB60" s="9" t="s">
        <v>876</v>
      </c>
      <c r="BC60" s="9">
        <v>8</v>
      </c>
      <c r="BD60" s="13">
        <v>262</v>
      </c>
      <c r="BE60" s="14">
        <v>3.0534351145038167E-2</v>
      </c>
      <c r="BG60" s="9" t="s">
        <v>159</v>
      </c>
      <c r="BH60" s="9" t="s">
        <v>41</v>
      </c>
      <c r="BI60" s="9" t="s">
        <v>877</v>
      </c>
      <c r="BJ60" s="10" t="s">
        <v>878</v>
      </c>
      <c r="BK60" s="11">
        <v>-5.5503082416999998</v>
      </c>
      <c r="BL60" s="12">
        <v>-3.1490829963999998</v>
      </c>
      <c r="BM60" s="12">
        <v>7.0944217615709197E-4</v>
      </c>
      <c r="BN60" s="9" t="s">
        <v>879</v>
      </c>
      <c r="BO60" s="9" t="s">
        <v>880</v>
      </c>
      <c r="BP60" s="9" t="s">
        <v>881</v>
      </c>
      <c r="BQ60" s="9">
        <v>8</v>
      </c>
      <c r="BR60" s="13">
        <v>128</v>
      </c>
      <c r="BS60" s="14">
        <v>6.25E-2</v>
      </c>
    </row>
    <row r="61" spans="1:71" x14ac:dyDescent="0.3">
      <c r="A61" s="1" t="s">
        <v>141</v>
      </c>
      <c r="B61" s="1">
        <v>-1.5928671286773599</v>
      </c>
      <c r="C61" s="1">
        <v>8.3031618714384805E-4</v>
      </c>
      <c r="D61" s="1" t="s">
        <v>142</v>
      </c>
      <c r="E61" s="1" t="str">
        <f t="shared" si="0"/>
        <v>Yes</v>
      </c>
      <c r="G61" s="1" t="s">
        <v>810</v>
      </c>
      <c r="H61" s="1">
        <v>-1.54891874893554</v>
      </c>
      <c r="I61" s="8">
        <v>5.0170553841738499E-6</v>
      </c>
      <c r="J61" s="1" t="s">
        <v>811</v>
      </c>
      <c r="K61" s="1" t="str">
        <f t="shared" si="1"/>
        <v>Yes</v>
      </c>
      <c r="M61" s="1" t="s">
        <v>882</v>
      </c>
      <c r="N61" s="1">
        <v>1.35994047806666</v>
      </c>
      <c r="O61" s="1">
        <v>9.5311664075379693E-3</v>
      </c>
      <c r="P61" s="1" t="s">
        <v>883</v>
      </c>
      <c r="Q61" s="1" t="str">
        <f t="shared" si="2"/>
        <v>No</v>
      </c>
      <c r="S61" s="1" t="s">
        <v>870</v>
      </c>
      <c r="T61" s="1">
        <v>1.37219215737774</v>
      </c>
      <c r="U61" s="1">
        <v>1.2332324489909099E-4</v>
      </c>
      <c r="V61" s="1" t="s">
        <v>871</v>
      </c>
      <c r="W61" s="1" t="str">
        <f t="shared" si="3"/>
        <v>Yes</v>
      </c>
      <c r="AS61" s="9" t="s">
        <v>40</v>
      </c>
      <c r="AT61" s="9" t="s">
        <v>41</v>
      </c>
      <c r="AU61" s="9" t="s">
        <v>884</v>
      </c>
      <c r="AV61" s="10" t="s">
        <v>885</v>
      </c>
      <c r="AW61" s="11">
        <v>-4.4783088723000004</v>
      </c>
      <c r="AX61" s="12">
        <v>-2.0621064709999999</v>
      </c>
      <c r="AY61" s="12">
        <v>8.6674935870399202E-3</v>
      </c>
      <c r="AZ61" s="9" t="s">
        <v>551</v>
      </c>
      <c r="BA61" s="9" t="s">
        <v>552</v>
      </c>
      <c r="BB61" s="9" t="s">
        <v>886</v>
      </c>
      <c r="BC61" s="9">
        <v>3</v>
      </c>
      <c r="BD61" s="13">
        <v>262</v>
      </c>
      <c r="BE61" s="14">
        <v>1.1450381679389313E-2</v>
      </c>
      <c r="BG61" s="9" t="s">
        <v>457</v>
      </c>
      <c r="BH61" s="9" t="s">
        <v>41</v>
      </c>
      <c r="BI61" s="9" t="s">
        <v>887</v>
      </c>
      <c r="BJ61" s="10" t="s">
        <v>888</v>
      </c>
      <c r="BK61" s="11">
        <v>-5.5540019155999998</v>
      </c>
      <c r="BL61" s="12">
        <v>-3.1490829963999998</v>
      </c>
      <c r="BM61" s="12">
        <v>7.0944217615709197E-4</v>
      </c>
      <c r="BN61" s="9" t="s">
        <v>889</v>
      </c>
      <c r="BO61" s="9" t="s">
        <v>890</v>
      </c>
      <c r="BP61" s="9" t="s">
        <v>891</v>
      </c>
      <c r="BQ61" s="9">
        <v>3</v>
      </c>
      <c r="BR61" s="13">
        <v>128</v>
      </c>
      <c r="BS61" s="14">
        <v>2.34375E-2</v>
      </c>
    </row>
    <row r="62" spans="1:71" x14ac:dyDescent="0.3">
      <c r="A62" s="1" t="s">
        <v>634</v>
      </c>
      <c r="B62" s="1">
        <v>-1.1609149129982499</v>
      </c>
      <c r="C62" s="1">
        <v>8.4442219278655804E-4</v>
      </c>
      <c r="D62" s="1" t="s">
        <v>635</v>
      </c>
      <c r="E62" s="1" t="str">
        <f t="shared" si="0"/>
        <v>Yes</v>
      </c>
      <c r="G62" s="1" t="s">
        <v>892</v>
      </c>
      <c r="H62" s="1">
        <v>-1.63835799270203</v>
      </c>
      <c r="I62" s="8">
        <v>5.0170553841738499E-6</v>
      </c>
      <c r="J62" s="1" t="s">
        <v>893</v>
      </c>
      <c r="K62" s="1" t="str">
        <f t="shared" si="1"/>
        <v>No</v>
      </c>
      <c r="M62" s="1" t="s">
        <v>894</v>
      </c>
      <c r="N62" s="1">
        <v>0.78068903244344401</v>
      </c>
      <c r="O62" s="1">
        <v>9.5943870599706806E-3</v>
      </c>
      <c r="P62" s="1" t="s">
        <v>895</v>
      </c>
      <c r="Q62" s="1" t="str">
        <f t="shared" si="2"/>
        <v>Yes</v>
      </c>
      <c r="S62" s="1" t="s">
        <v>479</v>
      </c>
      <c r="T62" s="1">
        <v>1.8585534422553101</v>
      </c>
      <c r="U62" s="1">
        <v>1.4550835145403501E-4</v>
      </c>
      <c r="V62" s="1" t="s">
        <v>480</v>
      </c>
      <c r="W62" s="1" t="str">
        <f t="shared" si="3"/>
        <v>Yes</v>
      </c>
      <c r="AS62" s="9" t="s">
        <v>159</v>
      </c>
      <c r="AT62" s="9" t="s">
        <v>41</v>
      </c>
      <c r="AU62" s="9" t="s">
        <v>896</v>
      </c>
      <c r="AV62" s="10" t="s">
        <v>897</v>
      </c>
      <c r="AW62" s="11">
        <v>-4.4621704706000003</v>
      </c>
      <c r="AX62" s="12">
        <v>-2.0535212072000002</v>
      </c>
      <c r="AY62" s="12">
        <v>8.8405399856743318E-3</v>
      </c>
      <c r="AZ62" s="9" t="s">
        <v>898</v>
      </c>
      <c r="BA62" s="9" t="s">
        <v>899</v>
      </c>
      <c r="BB62" s="9" t="s">
        <v>900</v>
      </c>
      <c r="BC62" s="9">
        <v>4</v>
      </c>
      <c r="BD62" s="13">
        <v>262</v>
      </c>
      <c r="BE62" s="14">
        <v>1.5267175572519083E-2</v>
      </c>
      <c r="BG62" s="9" t="s">
        <v>174</v>
      </c>
      <c r="BH62" s="9" t="s">
        <v>41</v>
      </c>
      <c r="BI62" s="9" t="s">
        <v>901</v>
      </c>
      <c r="BJ62" s="10" t="s">
        <v>902</v>
      </c>
      <c r="BK62" s="11">
        <v>-5.5193483788000002</v>
      </c>
      <c r="BL62" s="12">
        <v>-3.1254223723000001</v>
      </c>
      <c r="BM62" s="12">
        <v>7.491652556264692E-4</v>
      </c>
      <c r="BN62" s="9" t="s">
        <v>832</v>
      </c>
      <c r="BO62" s="9" t="s">
        <v>833</v>
      </c>
      <c r="BP62" s="9" t="s">
        <v>903</v>
      </c>
      <c r="BQ62" s="9">
        <v>6</v>
      </c>
      <c r="BR62" s="13">
        <v>128</v>
      </c>
      <c r="BS62" s="14">
        <v>4.6875E-2</v>
      </c>
    </row>
    <row r="63" spans="1:71" x14ac:dyDescent="0.3">
      <c r="A63" s="1" t="s">
        <v>904</v>
      </c>
      <c r="B63" s="1">
        <v>-1.24721605089786</v>
      </c>
      <c r="C63" s="1">
        <v>8.5016251440765797E-4</v>
      </c>
      <c r="D63" s="1" t="s">
        <v>905</v>
      </c>
      <c r="E63" s="1" t="str">
        <f t="shared" si="0"/>
        <v>Yes</v>
      </c>
      <c r="G63" s="1" t="s">
        <v>377</v>
      </c>
      <c r="H63" s="1">
        <v>-1.2673319526434501</v>
      </c>
      <c r="I63" s="8">
        <v>5.7468085260969196E-6</v>
      </c>
      <c r="J63" s="1" t="s">
        <v>142</v>
      </c>
      <c r="K63" s="1" t="str">
        <f t="shared" si="1"/>
        <v>Yes</v>
      </c>
      <c r="M63" s="1" t="s">
        <v>455</v>
      </c>
      <c r="N63" s="1">
        <v>1.3888505839207499</v>
      </c>
      <c r="O63" s="1">
        <v>9.6280594240933503E-3</v>
      </c>
      <c r="P63" s="1" t="s">
        <v>456</v>
      </c>
      <c r="Q63" s="1" t="str">
        <f t="shared" si="2"/>
        <v>Yes</v>
      </c>
      <c r="S63" s="1" t="s">
        <v>906</v>
      </c>
      <c r="T63" s="1">
        <v>1.15960321345368</v>
      </c>
      <c r="U63" s="1">
        <v>1.5165255620502001E-4</v>
      </c>
      <c r="V63" s="1" t="s">
        <v>907</v>
      </c>
      <c r="W63" s="1" t="str">
        <f t="shared" si="3"/>
        <v>No</v>
      </c>
      <c r="AS63" s="9" t="s">
        <v>174</v>
      </c>
      <c r="AT63" s="9" t="s">
        <v>41</v>
      </c>
      <c r="AU63" s="9" t="s">
        <v>908</v>
      </c>
      <c r="AV63" s="10" t="s">
        <v>909</v>
      </c>
      <c r="AW63" s="11">
        <v>-4.4131492995999997</v>
      </c>
      <c r="AX63" s="12">
        <v>-2.0119240543000001</v>
      </c>
      <c r="AY63" s="12">
        <v>9.7291734435571101E-3</v>
      </c>
      <c r="AZ63" s="9" t="s">
        <v>910</v>
      </c>
      <c r="BA63" s="9" t="s">
        <v>911</v>
      </c>
      <c r="BB63" s="9" t="s">
        <v>912</v>
      </c>
      <c r="BC63" s="9">
        <v>6</v>
      </c>
      <c r="BD63" s="13">
        <v>262</v>
      </c>
      <c r="BE63" s="14">
        <v>2.2900763358778626E-2</v>
      </c>
      <c r="BG63" s="9" t="s">
        <v>174</v>
      </c>
      <c r="BH63" s="9" t="s">
        <v>41</v>
      </c>
      <c r="BI63" s="9" t="s">
        <v>913</v>
      </c>
      <c r="BJ63" s="10" t="s">
        <v>914</v>
      </c>
      <c r="BK63" s="11">
        <v>-5.4553422706000001</v>
      </c>
      <c r="BL63" s="12">
        <v>-3.0685948486000001</v>
      </c>
      <c r="BM63" s="12">
        <v>8.5389633867765833E-4</v>
      </c>
      <c r="BN63" s="9" t="s">
        <v>832</v>
      </c>
      <c r="BO63" s="9" t="s">
        <v>833</v>
      </c>
      <c r="BP63" s="9" t="s">
        <v>915</v>
      </c>
      <c r="BQ63" s="9">
        <v>6</v>
      </c>
      <c r="BR63" s="13">
        <v>128</v>
      </c>
      <c r="BS63" s="14">
        <v>4.6875E-2</v>
      </c>
    </row>
    <row r="64" spans="1:71" x14ac:dyDescent="0.3">
      <c r="A64" s="1" t="s">
        <v>440</v>
      </c>
      <c r="B64" s="1">
        <v>-0.83260590662675005</v>
      </c>
      <c r="C64" s="1">
        <v>8.5041777231206403E-4</v>
      </c>
      <c r="D64" s="1" t="s">
        <v>441</v>
      </c>
      <c r="E64" s="1" t="str">
        <f t="shared" si="0"/>
        <v>Yes</v>
      </c>
      <c r="G64" s="1" t="s">
        <v>916</v>
      </c>
      <c r="H64" s="1">
        <v>-1.67857342241386</v>
      </c>
      <c r="I64" s="8">
        <v>5.8976089651819396E-6</v>
      </c>
      <c r="J64" s="1" t="s">
        <v>917</v>
      </c>
      <c r="K64" s="1" t="str">
        <f t="shared" si="1"/>
        <v>Yes</v>
      </c>
      <c r="M64" s="1" t="s">
        <v>918</v>
      </c>
      <c r="N64" s="1">
        <v>0.97398808697216799</v>
      </c>
      <c r="O64" s="1">
        <v>9.7831576902417099E-3</v>
      </c>
      <c r="P64" s="1" t="s">
        <v>919</v>
      </c>
      <c r="Q64" s="1" t="str">
        <f t="shared" si="2"/>
        <v>Yes</v>
      </c>
      <c r="S64" s="1" t="s">
        <v>920</v>
      </c>
      <c r="T64" s="1">
        <v>1.89424659415915</v>
      </c>
      <c r="U64" s="1">
        <v>1.71797879939157E-4</v>
      </c>
      <c r="V64" s="1" t="s">
        <v>921</v>
      </c>
      <c r="W64" s="1" t="str">
        <f t="shared" si="3"/>
        <v>No</v>
      </c>
      <c r="AS64" s="9" t="s">
        <v>159</v>
      </c>
      <c r="AT64" s="9" t="s">
        <v>41</v>
      </c>
      <c r="AU64" s="9" t="s">
        <v>922</v>
      </c>
      <c r="AV64" s="10" t="s">
        <v>923</v>
      </c>
      <c r="AW64" s="11">
        <v>-4.3995589438999998</v>
      </c>
      <c r="AX64" s="12">
        <v>-2.0056329373000001</v>
      </c>
      <c r="AY64" s="12">
        <v>9.8711343462265667E-3</v>
      </c>
      <c r="AZ64" s="9" t="s">
        <v>924</v>
      </c>
      <c r="BA64" s="9" t="s">
        <v>925</v>
      </c>
      <c r="BB64" s="9" t="s">
        <v>926</v>
      </c>
      <c r="BC64" s="9">
        <v>9</v>
      </c>
      <c r="BD64" s="13">
        <v>262</v>
      </c>
      <c r="BE64" s="14">
        <v>3.4351145038167941E-2</v>
      </c>
      <c r="BG64" s="9" t="s">
        <v>174</v>
      </c>
      <c r="BH64" s="9" t="s">
        <v>41</v>
      </c>
      <c r="BI64" s="9" t="s">
        <v>927</v>
      </c>
      <c r="BJ64" s="10" t="s">
        <v>928</v>
      </c>
      <c r="BK64" s="11">
        <v>-5.4378227271000004</v>
      </c>
      <c r="BL64" s="12">
        <v>-3.0581371596000002</v>
      </c>
      <c r="BM64" s="12">
        <v>8.7470748003983629E-4</v>
      </c>
      <c r="BN64" s="9" t="s">
        <v>807</v>
      </c>
      <c r="BO64" s="9" t="s">
        <v>808</v>
      </c>
      <c r="BP64" s="9" t="s">
        <v>900</v>
      </c>
      <c r="BQ64" s="9">
        <v>4</v>
      </c>
      <c r="BR64" s="13">
        <v>128</v>
      </c>
      <c r="BS64" s="14">
        <v>3.125E-2</v>
      </c>
    </row>
    <row r="65" spans="1:71" x14ac:dyDescent="0.3">
      <c r="A65" s="1" t="s">
        <v>868</v>
      </c>
      <c r="B65" s="1">
        <v>-1.21260778037827</v>
      </c>
      <c r="C65" s="1">
        <v>1.0203183771201299E-3</v>
      </c>
      <c r="D65" s="1" t="s">
        <v>869</v>
      </c>
      <c r="E65" s="1" t="str">
        <f t="shared" si="0"/>
        <v>Yes</v>
      </c>
      <c r="G65" s="1" t="s">
        <v>929</v>
      </c>
      <c r="H65" s="1">
        <v>-1.6818120970091599</v>
      </c>
      <c r="I65" s="8">
        <v>5.93807266526116E-6</v>
      </c>
      <c r="J65" s="1" t="s">
        <v>930</v>
      </c>
      <c r="K65" s="1" t="str">
        <f t="shared" si="1"/>
        <v>Yes</v>
      </c>
      <c r="M65" s="1" t="s">
        <v>931</v>
      </c>
      <c r="N65" s="1">
        <v>0.98792593350687496</v>
      </c>
      <c r="O65" s="1">
        <v>1.03223845241207E-2</v>
      </c>
      <c r="P65" s="1" t="s">
        <v>932</v>
      </c>
      <c r="Q65" s="1" t="str">
        <f t="shared" si="2"/>
        <v>Yes</v>
      </c>
      <c r="S65" s="1" t="s">
        <v>933</v>
      </c>
      <c r="T65" s="1">
        <v>0.91810886992728202</v>
      </c>
      <c r="U65" s="1">
        <v>1.7351788133279701E-4</v>
      </c>
      <c r="V65" s="1" t="s">
        <v>934</v>
      </c>
      <c r="W65" s="1" t="str">
        <f t="shared" si="3"/>
        <v>Yes</v>
      </c>
      <c r="AS65" s="9" t="s">
        <v>40</v>
      </c>
      <c r="AT65" s="9" t="s">
        <v>41</v>
      </c>
      <c r="AU65" s="9" t="s">
        <v>935</v>
      </c>
      <c r="AV65" s="10" t="s">
        <v>936</v>
      </c>
      <c r="AW65" s="11">
        <v>-4.3777505088000002</v>
      </c>
      <c r="AX65" s="12">
        <v>-2.0040261332</v>
      </c>
      <c r="AY65" s="12">
        <v>9.9077232444761514E-3</v>
      </c>
      <c r="AZ65" s="9" t="s">
        <v>937</v>
      </c>
      <c r="BA65" s="9" t="s">
        <v>938</v>
      </c>
      <c r="BB65" s="9" t="s">
        <v>939</v>
      </c>
      <c r="BC65" s="9">
        <v>4</v>
      </c>
      <c r="BD65" s="13">
        <v>262</v>
      </c>
      <c r="BE65" s="14">
        <v>1.5267175572519083E-2</v>
      </c>
      <c r="BG65" s="9" t="s">
        <v>174</v>
      </c>
      <c r="BH65" s="9" t="s">
        <v>41</v>
      </c>
      <c r="BI65" s="9" t="s">
        <v>940</v>
      </c>
      <c r="BJ65" s="10" t="s">
        <v>941</v>
      </c>
      <c r="BK65" s="11">
        <v>-5.4281696244999997</v>
      </c>
      <c r="BL65" s="12">
        <v>-3.0554329170000001</v>
      </c>
      <c r="BM65" s="12">
        <v>8.8017105620774149E-4</v>
      </c>
      <c r="BN65" s="9" t="s">
        <v>493</v>
      </c>
      <c r="BO65" s="9" t="s">
        <v>494</v>
      </c>
      <c r="BP65" s="9" t="s">
        <v>942</v>
      </c>
      <c r="BQ65" s="9">
        <v>7</v>
      </c>
      <c r="BR65" s="13">
        <v>128</v>
      </c>
      <c r="BS65" s="14">
        <v>5.46875E-2</v>
      </c>
    </row>
    <row r="66" spans="1:71" x14ac:dyDescent="0.3">
      <c r="A66" s="1" t="s">
        <v>943</v>
      </c>
      <c r="B66" s="1">
        <v>-1.4913462187098101</v>
      </c>
      <c r="C66" s="1">
        <v>1.0758347561523E-3</v>
      </c>
      <c r="D66" s="1" t="s">
        <v>944</v>
      </c>
      <c r="E66" s="1" t="str">
        <f t="shared" si="0"/>
        <v>Yes</v>
      </c>
      <c r="G66" s="1" t="s">
        <v>904</v>
      </c>
      <c r="H66" s="1">
        <v>-1.1146248630303599</v>
      </c>
      <c r="I66" s="8">
        <v>5.93807266526116E-6</v>
      </c>
      <c r="J66" s="1" t="s">
        <v>905</v>
      </c>
      <c r="K66" s="1" t="str">
        <f t="shared" si="1"/>
        <v>Yes</v>
      </c>
      <c r="M66" s="1" t="s">
        <v>945</v>
      </c>
      <c r="N66" s="1">
        <v>0.93985944878764804</v>
      </c>
      <c r="O66" s="1">
        <v>1.0642810327375201E-2</v>
      </c>
      <c r="P66" s="1" t="s">
        <v>946</v>
      </c>
      <c r="Q66" s="1" t="str">
        <f t="shared" si="2"/>
        <v>Yes</v>
      </c>
      <c r="S66" s="1" t="s">
        <v>664</v>
      </c>
      <c r="T66" s="1">
        <v>1.0947667227037301</v>
      </c>
      <c r="U66" s="1">
        <v>1.8286455395490701E-4</v>
      </c>
      <c r="V66" s="1" t="s">
        <v>665</v>
      </c>
      <c r="W66" s="1" t="str">
        <f t="shared" si="3"/>
        <v>Yes</v>
      </c>
      <c r="AS66" s="9" t="s">
        <v>40</v>
      </c>
      <c r="AT66" s="9" t="s">
        <v>41</v>
      </c>
      <c r="AU66" s="9" t="s">
        <v>947</v>
      </c>
      <c r="AV66" s="10" t="s">
        <v>948</v>
      </c>
      <c r="AW66" s="11">
        <v>-4.3699234161999998</v>
      </c>
      <c r="AX66" s="12">
        <v>-2.0040261332</v>
      </c>
      <c r="AY66" s="12">
        <v>9.9077232444761514E-3</v>
      </c>
      <c r="AZ66" s="9" t="s">
        <v>874</v>
      </c>
      <c r="BA66" s="9" t="s">
        <v>875</v>
      </c>
      <c r="BB66" s="9" t="s">
        <v>949</v>
      </c>
      <c r="BC66" s="9">
        <v>8</v>
      </c>
      <c r="BD66" s="13">
        <v>262</v>
      </c>
      <c r="BE66" s="14">
        <v>3.0534351145038167E-2</v>
      </c>
      <c r="BG66" s="9" t="s">
        <v>40</v>
      </c>
      <c r="BH66" s="9" t="s">
        <v>41</v>
      </c>
      <c r="BI66" s="9" t="s">
        <v>950</v>
      </c>
      <c r="BJ66" s="10" t="s">
        <v>951</v>
      </c>
      <c r="BK66" s="11">
        <v>-5.3312568001000002</v>
      </c>
      <c r="BL66" s="12">
        <v>-2.9720928997999998</v>
      </c>
      <c r="BM66" s="12">
        <v>1.0663679903802506E-3</v>
      </c>
      <c r="BN66" s="9" t="s">
        <v>952</v>
      </c>
      <c r="BO66" s="9" t="s">
        <v>953</v>
      </c>
      <c r="BP66" s="9" t="s">
        <v>954</v>
      </c>
      <c r="BQ66" s="9">
        <v>4</v>
      </c>
      <c r="BR66" s="13">
        <v>128</v>
      </c>
      <c r="BS66" s="14">
        <v>3.125E-2</v>
      </c>
    </row>
    <row r="67" spans="1:71" x14ac:dyDescent="0.3">
      <c r="A67" s="1" t="s">
        <v>955</v>
      </c>
      <c r="B67" s="1">
        <v>-1.9984113621813699</v>
      </c>
      <c r="C67" s="1">
        <v>1.0758347561523E-3</v>
      </c>
      <c r="D67" s="1" t="s">
        <v>232</v>
      </c>
      <c r="E67" s="1" t="str">
        <f t="shared" si="0"/>
        <v>Yes</v>
      </c>
      <c r="G67" s="1" t="s">
        <v>797</v>
      </c>
      <c r="H67" s="1">
        <v>-1.1920463028469399</v>
      </c>
      <c r="I67" s="8">
        <v>5.9860976859778997E-6</v>
      </c>
      <c r="J67" s="1" t="s">
        <v>798</v>
      </c>
      <c r="K67" s="1" t="str">
        <f t="shared" si="1"/>
        <v>Yes</v>
      </c>
      <c r="M67" s="1" t="s">
        <v>956</v>
      </c>
      <c r="N67" s="1">
        <v>1.23992655628577</v>
      </c>
      <c r="O67" s="1">
        <v>1.0728939965494001E-2</v>
      </c>
      <c r="P67" s="1" t="s">
        <v>957</v>
      </c>
      <c r="Q67" s="1" t="str">
        <f t="shared" si="2"/>
        <v>Yes</v>
      </c>
      <c r="S67" s="1" t="s">
        <v>958</v>
      </c>
      <c r="T67" s="1">
        <v>0.85571182221495401</v>
      </c>
      <c r="U67" s="1">
        <v>2.1543395323614701E-4</v>
      </c>
      <c r="V67" s="1" t="s">
        <v>959</v>
      </c>
      <c r="W67" s="1" t="str">
        <f t="shared" si="3"/>
        <v>No</v>
      </c>
      <c r="AS67" s="9" t="s">
        <v>297</v>
      </c>
      <c r="AT67" s="9" t="s">
        <v>41</v>
      </c>
      <c r="AU67" s="9" t="s">
        <v>960</v>
      </c>
      <c r="AV67" s="10" t="s">
        <v>961</v>
      </c>
      <c r="AW67" s="11">
        <v>-4.3777505088000002</v>
      </c>
      <c r="AX67" s="12">
        <v>-2.0040261332</v>
      </c>
      <c r="AY67" s="12">
        <v>9.9077232444761514E-3</v>
      </c>
      <c r="AZ67" s="9" t="s">
        <v>962</v>
      </c>
      <c r="BA67" s="9" t="s">
        <v>963</v>
      </c>
      <c r="BB67" s="9" t="s">
        <v>939</v>
      </c>
      <c r="BC67" s="9">
        <v>4</v>
      </c>
      <c r="BD67" s="13">
        <v>262</v>
      </c>
      <c r="BE67" s="14">
        <v>1.5267175572519083E-2</v>
      </c>
      <c r="BG67" s="9" t="s">
        <v>174</v>
      </c>
      <c r="BH67" s="9" t="s">
        <v>41</v>
      </c>
      <c r="BI67" s="9" t="s">
        <v>964</v>
      </c>
      <c r="BJ67" s="10" t="s">
        <v>965</v>
      </c>
      <c r="BK67" s="11">
        <v>-5.3107357393000001</v>
      </c>
      <c r="BL67" s="12">
        <v>-2.9582024178999999</v>
      </c>
      <c r="BM67" s="12">
        <v>1.1010260188378824E-3</v>
      </c>
      <c r="BN67" s="9" t="s">
        <v>807</v>
      </c>
      <c r="BO67" s="9" t="s">
        <v>808</v>
      </c>
      <c r="BP67" s="9" t="s">
        <v>966</v>
      </c>
      <c r="BQ67" s="9">
        <v>4</v>
      </c>
      <c r="BR67" s="13">
        <v>128</v>
      </c>
      <c r="BS67" s="14">
        <v>3.125E-2</v>
      </c>
    </row>
    <row r="68" spans="1:71" x14ac:dyDescent="0.3">
      <c r="A68" s="1" t="s">
        <v>217</v>
      </c>
      <c r="B68" s="1">
        <v>-1.91340533236493</v>
      </c>
      <c r="C68" s="1">
        <v>1.1977622349496899E-3</v>
      </c>
      <c r="D68" s="1" t="s">
        <v>218</v>
      </c>
      <c r="E68" s="1" t="str">
        <f t="shared" si="0"/>
        <v>Yes</v>
      </c>
      <c r="G68" s="1" t="s">
        <v>967</v>
      </c>
      <c r="H68" s="1">
        <v>-1.5246656894611901</v>
      </c>
      <c r="I68" s="8">
        <v>7.0212890740841298E-6</v>
      </c>
      <c r="J68" s="1" t="s">
        <v>968</v>
      </c>
      <c r="K68" s="1" t="str">
        <f t="shared" si="1"/>
        <v>Yes</v>
      </c>
      <c r="M68" s="1" t="s">
        <v>969</v>
      </c>
      <c r="N68" s="1">
        <v>0.70806628231055802</v>
      </c>
      <c r="O68" s="1">
        <v>1.1471625999224499E-2</v>
      </c>
      <c r="P68" s="1" t="s">
        <v>970</v>
      </c>
      <c r="Q68" s="1" t="str">
        <f t="shared" si="2"/>
        <v>Yes</v>
      </c>
      <c r="S68" s="1" t="s">
        <v>107</v>
      </c>
      <c r="T68" s="1">
        <v>1.6137642050896801</v>
      </c>
      <c r="U68" s="1">
        <v>2.3034745894263099E-4</v>
      </c>
      <c r="V68" s="1" t="s">
        <v>108</v>
      </c>
      <c r="W68" s="1" t="str">
        <f t="shared" si="3"/>
        <v>Yes</v>
      </c>
      <c r="AS68" s="9" t="s">
        <v>174</v>
      </c>
      <c r="AT68" s="9" t="s">
        <v>41</v>
      </c>
      <c r="AU68" s="9" t="s">
        <v>971</v>
      </c>
      <c r="AV68" s="10" t="s">
        <v>972</v>
      </c>
      <c r="AW68" s="11">
        <v>-4.3368011215999998</v>
      </c>
      <c r="AX68" s="12">
        <v>-1.9977522007999999</v>
      </c>
      <c r="AY68" s="12">
        <v>1.0051891662567069E-2</v>
      </c>
      <c r="AZ68" s="9" t="s">
        <v>973</v>
      </c>
      <c r="BA68" s="9" t="s">
        <v>974</v>
      </c>
      <c r="BB68" s="9" t="s">
        <v>975</v>
      </c>
      <c r="BC68" s="9">
        <v>5</v>
      </c>
      <c r="BD68" s="13">
        <v>262</v>
      </c>
      <c r="BE68" s="14">
        <v>1.9083969465648856E-2</v>
      </c>
      <c r="BG68" s="9" t="s">
        <v>239</v>
      </c>
      <c r="BH68" s="9" t="s">
        <v>41</v>
      </c>
      <c r="BI68" s="9" t="s">
        <v>976</v>
      </c>
      <c r="BJ68" s="10" t="s">
        <v>977</v>
      </c>
      <c r="BK68" s="11">
        <v>-5.2878317779000001</v>
      </c>
      <c r="BL68" s="12">
        <v>-2.9418293235999999</v>
      </c>
      <c r="BM68" s="12">
        <v>1.1433275707400899E-3</v>
      </c>
      <c r="BN68" s="9" t="s">
        <v>476</v>
      </c>
      <c r="BO68" s="9" t="s">
        <v>477</v>
      </c>
      <c r="BP68" s="9" t="s">
        <v>978</v>
      </c>
      <c r="BQ68" s="9">
        <v>6</v>
      </c>
      <c r="BR68" s="13">
        <v>128</v>
      </c>
      <c r="BS68" s="14">
        <v>4.6875E-2</v>
      </c>
    </row>
    <row r="69" spans="1:71" x14ac:dyDescent="0.3">
      <c r="A69" s="1" t="s">
        <v>979</v>
      </c>
      <c r="B69" s="1">
        <v>-1.5062014147026599</v>
      </c>
      <c r="C69" s="1">
        <v>1.2342930375682101E-3</v>
      </c>
      <c r="D69" s="1" t="s">
        <v>980</v>
      </c>
      <c r="E69" s="1" t="str">
        <f t="shared" ref="E69:E132" si="4">IF(ISNA(VLOOKUP(A69, G:G, 1, FALSE)), "No", "Yes")</f>
        <v>Yes</v>
      </c>
      <c r="G69" s="1" t="s">
        <v>981</v>
      </c>
      <c r="H69" s="1">
        <v>-1.5939124053078</v>
      </c>
      <c r="I69" s="8">
        <v>7.0212890740841298E-6</v>
      </c>
      <c r="J69" s="1" t="s">
        <v>869</v>
      </c>
      <c r="K69" s="1" t="str">
        <f t="shared" ref="K69:K132" si="5">IF(ISNA(VLOOKUP(G69, A:A, 1, FALSE)), "No", "Yes")</f>
        <v>No</v>
      </c>
      <c r="M69" s="1" t="s">
        <v>982</v>
      </c>
      <c r="N69" s="1">
        <v>0.91253682852694495</v>
      </c>
      <c r="O69" s="1">
        <v>1.2060104564266099E-2</v>
      </c>
      <c r="P69" s="1" t="s">
        <v>983</v>
      </c>
      <c r="Q69" s="1" t="str">
        <f t="shared" ref="Q69:Q132" si="6">IF(ISNA(VLOOKUP(M69, S:S, 1, FALSE)), "No", "Yes")</f>
        <v>Yes</v>
      </c>
      <c r="S69" s="1" t="s">
        <v>984</v>
      </c>
      <c r="T69" s="1">
        <v>0.89118086660287599</v>
      </c>
      <c r="U69" s="1">
        <v>2.4186975064781401E-4</v>
      </c>
      <c r="V69" s="1" t="s">
        <v>985</v>
      </c>
      <c r="W69" s="1" t="str">
        <f t="shared" ref="W69:W132" si="7">IF(ISNA(VLOOKUP(S69, M:M, 1, FALSE)), "No", "Yes")</f>
        <v>No</v>
      </c>
      <c r="AS69" s="9" t="s">
        <v>340</v>
      </c>
      <c r="AT69" s="9" t="s">
        <v>41</v>
      </c>
      <c r="AU69" s="9" t="s">
        <v>986</v>
      </c>
      <c r="AV69" s="10" t="s">
        <v>987</v>
      </c>
      <c r="AW69" s="11">
        <v>-4.3411964890999997</v>
      </c>
      <c r="AX69" s="12">
        <v>-1.9977522007999999</v>
      </c>
      <c r="AY69" s="12">
        <v>1.0051891662567069E-2</v>
      </c>
      <c r="AZ69" s="9" t="s">
        <v>988</v>
      </c>
      <c r="BA69" s="9" t="s">
        <v>989</v>
      </c>
      <c r="BB69" s="9" t="s">
        <v>990</v>
      </c>
      <c r="BC69" s="9">
        <v>7</v>
      </c>
      <c r="BD69" s="13">
        <v>262</v>
      </c>
      <c r="BE69" s="14">
        <v>2.6717557251908396E-2</v>
      </c>
      <c r="BG69" s="9" t="s">
        <v>71</v>
      </c>
      <c r="BH69" s="9" t="s">
        <v>41</v>
      </c>
      <c r="BI69" s="9" t="s">
        <v>991</v>
      </c>
      <c r="BJ69" s="10" t="s">
        <v>992</v>
      </c>
      <c r="BK69" s="11">
        <v>-5.2804956332000001</v>
      </c>
      <c r="BL69" s="12">
        <v>-2.9409272889000002</v>
      </c>
      <c r="BM69" s="12">
        <v>1.1457047432813262E-3</v>
      </c>
      <c r="BN69" s="9" t="s">
        <v>993</v>
      </c>
      <c r="BO69" s="9" t="s">
        <v>994</v>
      </c>
      <c r="BP69" s="9" t="s">
        <v>995</v>
      </c>
      <c r="BQ69" s="9">
        <v>6</v>
      </c>
      <c r="BR69" s="13">
        <v>128</v>
      </c>
      <c r="BS69" s="14">
        <v>4.6875E-2</v>
      </c>
    </row>
    <row r="70" spans="1:71" x14ac:dyDescent="0.3">
      <c r="A70" s="1" t="s">
        <v>996</v>
      </c>
      <c r="B70" s="1">
        <v>-1.13173093979571</v>
      </c>
      <c r="C70" s="1">
        <v>1.2345690759961499E-3</v>
      </c>
      <c r="D70" s="1" t="s">
        <v>997</v>
      </c>
      <c r="E70" s="1" t="str">
        <f t="shared" si="4"/>
        <v>Yes</v>
      </c>
      <c r="G70" s="1" t="s">
        <v>998</v>
      </c>
      <c r="H70" s="1">
        <v>-1.20941687825102</v>
      </c>
      <c r="I70" s="8">
        <v>7.8351174421869505E-6</v>
      </c>
      <c r="J70" s="1" t="s">
        <v>999</v>
      </c>
      <c r="K70" s="1" t="str">
        <f t="shared" si="5"/>
        <v>No</v>
      </c>
      <c r="M70" s="1" t="s">
        <v>1000</v>
      </c>
      <c r="N70" s="1">
        <v>0.61494171555870403</v>
      </c>
      <c r="O70" s="1">
        <v>1.21449364979125E-2</v>
      </c>
      <c r="P70" s="1" t="s">
        <v>1001</v>
      </c>
      <c r="Q70" s="1" t="str">
        <f t="shared" si="6"/>
        <v>Yes</v>
      </c>
      <c r="S70" s="1" t="s">
        <v>982</v>
      </c>
      <c r="T70" s="1">
        <v>0.90158926405638495</v>
      </c>
      <c r="U70" s="1">
        <v>2.5198871266358399E-4</v>
      </c>
      <c r="V70" s="1" t="s">
        <v>983</v>
      </c>
      <c r="W70" s="1" t="str">
        <f t="shared" si="7"/>
        <v>Yes</v>
      </c>
      <c r="AS70" s="9" t="s">
        <v>468</v>
      </c>
      <c r="AT70" s="9" t="s">
        <v>41</v>
      </c>
      <c r="AU70" s="9" t="s">
        <v>1002</v>
      </c>
      <c r="AV70" s="10" t="s">
        <v>1003</v>
      </c>
      <c r="AW70" s="11">
        <v>-4.3212420434999999</v>
      </c>
      <c r="AX70" s="12">
        <v>-1.9977522007999999</v>
      </c>
      <c r="AY70" s="12">
        <v>1.0051891662567069E-2</v>
      </c>
      <c r="AZ70" s="9" t="s">
        <v>471</v>
      </c>
      <c r="BA70" s="9" t="s">
        <v>472</v>
      </c>
      <c r="BB70" s="9" t="s">
        <v>1004</v>
      </c>
      <c r="BC70" s="9">
        <v>7</v>
      </c>
      <c r="BD70" s="13">
        <v>262</v>
      </c>
      <c r="BE70" s="14">
        <v>2.6717557251908396E-2</v>
      </c>
      <c r="BG70" s="9" t="s">
        <v>174</v>
      </c>
      <c r="BH70" s="9" t="s">
        <v>41</v>
      </c>
      <c r="BI70" s="9" t="s">
        <v>1005</v>
      </c>
      <c r="BJ70" s="10" t="s">
        <v>1006</v>
      </c>
      <c r="BK70" s="11">
        <v>-5.1650505965000004</v>
      </c>
      <c r="BL70" s="12">
        <v>-2.8318224302999999</v>
      </c>
      <c r="BM70" s="12">
        <v>1.4729146089630899E-3</v>
      </c>
      <c r="BN70" s="9" t="s">
        <v>1007</v>
      </c>
      <c r="BO70" s="9" t="s">
        <v>1008</v>
      </c>
      <c r="BP70" s="9" t="s">
        <v>1009</v>
      </c>
      <c r="BQ70" s="9">
        <v>5</v>
      </c>
      <c r="BR70" s="13">
        <v>128</v>
      </c>
      <c r="BS70" s="14">
        <v>3.90625E-2</v>
      </c>
    </row>
    <row r="71" spans="1:71" x14ac:dyDescent="0.3">
      <c r="A71" s="1" t="s">
        <v>1010</v>
      </c>
      <c r="B71" s="1">
        <v>-1.3316950150848601</v>
      </c>
      <c r="C71" s="1">
        <v>1.2345690759961499E-3</v>
      </c>
      <c r="D71" s="1" t="s">
        <v>1011</v>
      </c>
      <c r="E71" s="1" t="str">
        <f t="shared" si="4"/>
        <v>No</v>
      </c>
      <c r="G71" s="1" t="s">
        <v>1012</v>
      </c>
      <c r="H71" s="1">
        <v>-2.0239917110432701</v>
      </c>
      <c r="I71" s="8">
        <v>8.0069244987586697E-6</v>
      </c>
      <c r="J71" s="1" t="s">
        <v>619</v>
      </c>
      <c r="K71" s="1" t="str">
        <f t="shared" si="5"/>
        <v>Yes</v>
      </c>
      <c r="M71" s="1" t="s">
        <v>1013</v>
      </c>
      <c r="N71" s="1">
        <v>1.57033311398036</v>
      </c>
      <c r="O71" s="1">
        <v>1.2260349754661601E-2</v>
      </c>
      <c r="P71" s="1" t="s">
        <v>429</v>
      </c>
      <c r="Q71" s="1" t="str">
        <f t="shared" si="6"/>
        <v>Yes</v>
      </c>
      <c r="S71" s="1" t="s">
        <v>1014</v>
      </c>
      <c r="T71" s="1">
        <v>1.4630612242718599</v>
      </c>
      <c r="U71" s="1">
        <v>2.6083206441286698E-4</v>
      </c>
      <c r="V71" s="1" t="s">
        <v>1015</v>
      </c>
      <c r="W71" s="1" t="str">
        <f t="shared" si="7"/>
        <v>Yes</v>
      </c>
      <c r="AS71" s="9" t="s">
        <v>653</v>
      </c>
      <c r="AT71" s="9" t="s">
        <v>41</v>
      </c>
      <c r="AU71" s="9" t="s">
        <v>1016</v>
      </c>
      <c r="AV71" s="10" t="s">
        <v>1017</v>
      </c>
      <c r="AW71" s="11">
        <v>-4.3124969613999999</v>
      </c>
      <c r="AX71" s="12">
        <v>-1.9977522007999999</v>
      </c>
      <c r="AY71" s="12">
        <v>1.0051891662567069E-2</v>
      </c>
      <c r="AZ71" s="9" t="s">
        <v>1018</v>
      </c>
      <c r="BA71" s="9" t="s">
        <v>1019</v>
      </c>
      <c r="BB71" s="9" t="s">
        <v>1020</v>
      </c>
      <c r="BC71" s="9">
        <v>5</v>
      </c>
      <c r="BD71" s="13">
        <v>262</v>
      </c>
      <c r="BE71" s="14">
        <v>1.9083969465648856E-2</v>
      </c>
      <c r="BG71" s="9" t="s">
        <v>71</v>
      </c>
      <c r="BH71" s="9" t="s">
        <v>41</v>
      </c>
      <c r="BI71" s="9" t="s">
        <v>1021</v>
      </c>
      <c r="BJ71" s="10" t="s">
        <v>1022</v>
      </c>
      <c r="BK71" s="11">
        <v>-5.1246928754000001</v>
      </c>
      <c r="BL71" s="12">
        <v>-2.7977136584000002</v>
      </c>
      <c r="BM71" s="12">
        <v>1.593258857653695E-3</v>
      </c>
      <c r="BN71" s="9" t="s">
        <v>993</v>
      </c>
      <c r="BO71" s="9" t="s">
        <v>994</v>
      </c>
      <c r="BP71" s="9" t="s">
        <v>1023</v>
      </c>
      <c r="BQ71" s="9">
        <v>6</v>
      </c>
      <c r="BR71" s="13">
        <v>128</v>
      </c>
      <c r="BS71" s="14">
        <v>4.6875E-2</v>
      </c>
    </row>
    <row r="72" spans="1:71" x14ac:dyDescent="0.3">
      <c r="A72" s="1" t="s">
        <v>1024</v>
      </c>
      <c r="B72" s="1">
        <v>-2.4702360242072898</v>
      </c>
      <c r="C72" s="1">
        <v>1.2345690759961499E-3</v>
      </c>
      <c r="D72" s="1" t="s">
        <v>1025</v>
      </c>
      <c r="E72" s="1" t="str">
        <f t="shared" si="4"/>
        <v>Yes</v>
      </c>
      <c r="G72" s="1" t="s">
        <v>1026</v>
      </c>
      <c r="H72" s="1">
        <v>-1.9849658608712899</v>
      </c>
      <c r="I72" s="8">
        <v>8.0069244987586697E-6</v>
      </c>
      <c r="J72" s="1" t="s">
        <v>1027</v>
      </c>
      <c r="K72" s="1" t="str">
        <f t="shared" si="5"/>
        <v>Yes</v>
      </c>
      <c r="M72" s="1" t="s">
        <v>1028</v>
      </c>
      <c r="N72" s="1">
        <v>0.57503213412032195</v>
      </c>
      <c r="O72" s="1">
        <v>1.2534608934469201E-2</v>
      </c>
      <c r="P72" s="1" t="s">
        <v>1029</v>
      </c>
      <c r="Q72" s="1" t="str">
        <f t="shared" si="6"/>
        <v>No</v>
      </c>
      <c r="S72" s="1" t="s">
        <v>722</v>
      </c>
      <c r="T72" s="1">
        <v>1.1374369387910599</v>
      </c>
      <c r="U72" s="1">
        <v>2.7332733315595499E-4</v>
      </c>
      <c r="V72" s="1" t="s">
        <v>723</v>
      </c>
      <c r="W72" s="1" t="str">
        <f t="shared" si="7"/>
        <v>Yes</v>
      </c>
      <c r="AS72" s="9" t="s">
        <v>1030</v>
      </c>
      <c r="AT72" s="9" t="s">
        <v>41</v>
      </c>
      <c r="AU72" s="9" t="s">
        <v>1031</v>
      </c>
      <c r="AV72" s="10" t="s">
        <v>1032</v>
      </c>
      <c r="AW72" s="11">
        <v>-4.3490695269000001</v>
      </c>
      <c r="AX72" s="12">
        <v>-1.9977522007999999</v>
      </c>
      <c r="AY72" s="12">
        <v>1.0051891662567069E-2</v>
      </c>
      <c r="AZ72" s="9" t="s">
        <v>1033</v>
      </c>
      <c r="BA72" s="9" t="s">
        <v>1034</v>
      </c>
      <c r="BB72" s="9" t="s">
        <v>1035</v>
      </c>
      <c r="BC72" s="9">
        <v>5</v>
      </c>
      <c r="BD72" s="13">
        <v>262</v>
      </c>
      <c r="BE72" s="14">
        <v>1.9083969465648856E-2</v>
      </c>
      <c r="BG72" s="9" t="s">
        <v>297</v>
      </c>
      <c r="BH72" s="9" t="s">
        <v>41</v>
      </c>
      <c r="BI72" s="9" t="s">
        <v>1036</v>
      </c>
      <c r="BJ72" s="10" t="s">
        <v>1037</v>
      </c>
      <c r="BK72" s="11">
        <v>-5.1183318215</v>
      </c>
      <c r="BL72" s="12">
        <v>-2.7975129132999998</v>
      </c>
      <c r="BM72" s="12">
        <v>1.5939954841903523E-3</v>
      </c>
      <c r="BN72" s="9" t="s">
        <v>1038</v>
      </c>
      <c r="BO72" s="9" t="s">
        <v>1039</v>
      </c>
      <c r="BP72" s="9" t="s">
        <v>1040</v>
      </c>
      <c r="BQ72" s="9">
        <v>4</v>
      </c>
      <c r="BR72" s="13">
        <v>128</v>
      </c>
      <c r="BS72" s="14">
        <v>3.125E-2</v>
      </c>
    </row>
    <row r="73" spans="1:71" x14ac:dyDescent="0.3">
      <c r="A73" s="1" t="s">
        <v>498</v>
      </c>
      <c r="B73" s="1">
        <v>-1.72606570705032</v>
      </c>
      <c r="C73" s="1">
        <v>1.2345690759961499E-3</v>
      </c>
      <c r="D73" s="1" t="s">
        <v>499</v>
      </c>
      <c r="E73" s="1" t="str">
        <f t="shared" si="4"/>
        <v>Yes</v>
      </c>
      <c r="G73" s="1" t="s">
        <v>1041</v>
      </c>
      <c r="H73" s="1">
        <v>-1.7534280099441</v>
      </c>
      <c r="I73" s="8">
        <v>8.0069244987586697E-6</v>
      </c>
      <c r="J73" s="1" t="s">
        <v>1042</v>
      </c>
      <c r="K73" s="1" t="str">
        <f t="shared" si="5"/>
        <v>Yes</v>
      </c>
      <c r="M73" s="1" t="s">
        <v>1043</v>
      </c>
      <c r="N73" s="1">
        <v>1.2502167221312099</v>
      </c>
      <c r="O73" s="1">
        <v>1.28308061050367E-2</v>
      </c>
      <c r="P73" s="1" t="s">
        <v>238</v>
      </c>
      <c r="Q73" s="1" t="str">
        <f t="shared" si="6"/>
        <v>Yes</v>
      </c>
      <c r="S73" s="1" t="s">
        <v>1044</v>
      </c>
      <c r="T73" s="1">
        <v>1.43953849684749</v>
      </c>
      <c r="U73" s="1">
        <v>2.8604455791515299E-4</v>
      </c>
      <c r="V73" s="1" t="s">
        <v>269</v>
      </c>
      <c r="W73" s="1" t="str">
        <f t="shared" si="7"/>
        <v>No</v>
      </c>
      <c r="AS73" s="9" t="s">
        <v>1045</v>
      </c>
      <c r="AT73" s="9" t="s">
        <v>41</v>
      </c>
      <c r="AU73" s="9" t="s">
        <v>1046</v>
      </c>
      <c r="AV73" s="10" t="s">
        <v>1047</v>
      </c>
      <c r="AW73" s="11">
        <v>-4.3380679780999998</v>
      </c>
      <c r="AX73" s="12">
        <v>-1.9977522007999999</v>
      </c>
      <c r="AY73" s="12">
        <v>1.0051891662567069E-2</v>
      </c>
      <c r="AZ73" s="9" t="s">
        <v>79</v>
      </c>
      <c r="BA73" s="9" t="s">
        <v>80</v>
      </c>
      <c r="BB73" s="9" t="s">
        <v>1048</v>
      </c>
      <c r="BC73" s="9">
        <v>3</v>
      </c>
      <c r="BD73" s="13">
        <v>262</v>
      </c>
      <c r="BE73" s="14">
        <v>1.1450381679389313E-2</v>
      </c>
      <c r="BG73" s="9" t="s">
        <v>71</v>
      </c>
      <c r="BH73" s="9" t="s">
        <v>41</v>
      </c>
      <c r="BI73" s="9" t="s">
        <v>1049</v>
      </c>
      <c r="BJ73" s="10" t="s">
        <v>1050</v>
      </c>
      <c r="BK73" s="11">
        <v>-5.0505528648000002</v>
      </c>
      <c r="BL73" s="12">
        <v>-2.7358081043000002</v>
      </c>
      <c r="BM73" s="12">
        <v>1.8373500084683276E-3</v>
      </c>
      <c r="BN73" s="9" t="s">
        <v>1051</v>
      </c>
      <c r="BO73" s="9" t="s">
        <v>1052</v>
      </c>
      <c r="BP73" s="9" t="s">
        <v>1053</v>
      </c>
      <c r="BQ73" s="9">
        <v>6</v>
      </c>
      <c r="BR73" s="13">
        <v>128</v>
      </c>
      <c r="BS73" s="14">
        <v>4.6875E-2</v>
      </c>
    </row>
    <row r="74" spans="1:71" x14ac:dyDescent="0.3">
      <c r="A74" s="1" t="s">
        <v>1054</v>
      </c>
      <c r="B74" s="1">
        <v>-3.2218886580834298</v>
      </c>
      <c r="C74" s="1">
        <v>1.3984106268601099E-3</v>
      </c>
      <c r="D74" s="1" t="s">
        <v>1055</v>
      </c>
      <c r="E74" s="1" t="str">
        <f t="shared" si="4"/>
        <v>Yes</v>
      </c>
      <c r="G74" s="1" t="s">
        <v>1056</v>
      </c>
      <c r="H74" s="1">
        <v>-2.61508691903517</v>
      </c>
      <c r="I74" s="8">
        <v>8.4748193778790305E-6</v>
      </c>
      <c r="J74" s="1" t="s">
        <v>1057</v>
      </c>
      <c r="K74" s="1" t="str">
        <f t="shared" si="5"/>
        <v>Yes</v>
      </c>
      <c r="M74" s="1" t="s">
        <v>281</v>
      </c>
      <c r="N74" s="1">
        <v>1.70085452953244</v>
      </c>
      <c r="O74" s="1">
        <v>1.28308061050367E-2</v>
      </c>
      <c r="P74" s="1" t="s">
        <v>282</v>
      </c>
      <c r="Q74" s="1" t="str">
        <f t="shared" si="6"/>
        <v>Yes</v>
      </c>
      <c r="S74" s="1" t="s">
        <v>1058</v>
      </c>
      <c r="T74" s="1">
        <v>0.92645147845078302</v>
      </c>
      <c r="U74" s="1">
        <v>2.9048974267503898E-4</v>
      </c>
      <c r="V74" s="1" t="s">
        <v>1059</v>
      </c>
      <c r="W74" s="1" t="str">
        <f t="shared" si="7"/>
        <v>Yes</v>
      </c>
      <c r="AS74" s="9" t="s">
        <v>1060</v>
      </c>
      <c r="AT74" s="9" t="s">
        <v>41</v>
      </c>
      <c r="AU74" s="9" t="s">
        <v>1061</v>
      </c>
      <c r="AV74" s="10" t="s">
        <v>1062</v>
      </c>
      <c r="AW74" s="11">
        <v>-4.3146268445000002</v>
      </c>
      <c r="AX74" s="12">
        <v>-1.9977522007999999</v>
      </c>
      <c r="AY74" s="12">
        <v>1.0051891662567069E-2</v>
      </c>
      <c r="AZ74" s="9" t="s">
        <v>1063</v>
      </c>
      <c r="BA74" s="9" t="s">
        <v>1064</v>
      </c>
      <c r="BB74" s="9" t="s">
        <v>1065</v>
      </c>
      <c r="BC74" s="9">
        <v>7</v>
      </c>
      <c r="BD74" s="13">
        <v>262</v>
      </c>
      <c r="BE74" s="14">
        <v>2.6717557251908396E-2</v>
      </c>
      <c r="BG74" s="9" t="s">
        <v>40</v>
      </c>
      <c r="BH74" s="9" t="s">
        <v>41</v>
      </c>
      <c r="BI74" s="9" t="s">
        <v>1066</v>
      </c>
      <c r="BJ74" s="10" t="s">
        <v>1067</v>
      </c>
      <c r="BK74" s="11">
        <v>-5.0224078330999999</v>
      </c>
      <c r="BL74" s="12">
        <v>-2.7253918394999999</v>
      </c>
      <c r="BM74" s="12">
        <v>1.881950345249316E-3</v>
      </c>
      <c r="BN74" s="9" t="s">
        <v>1068</v>
      </c>
      <c r="BO74" s="9" t="s">
        <v>1069</v>
      </c>
      <c r="BP74" s="9" t="s">
        <v>1070</v>
      </c>
      <c r="BQ74" s="9">
        <v>7</v>
      </c>
      <c r="BR74" s="13">
        <v>128</v>
      </c>
      <c r="BS74" s="14">
        <v>5.46875E-2</v>
      </c>
    </row>
    <row r="75" spans="1:71" x14ac:dyDescent="0.3">
      <c r="A75" s="1" t="s">
        <v>1071</v>
      </c>
      <c r="B75" s="1">
        <v>-2.6336289420038899</v>
      </c>
      <c r="C75" s="1">
        <v>1.4587232506060499E-3</v>
      </c>
      <c r="D75" s="1" t="s">
        <v>1072</v>
      </c>
      <c r="E75" s="1" t="str">
        <f t="shared" si="4"/>
        <v>Yes</v>
      </c>
      <c r="G75" s="1" t="s">
        <v>231</v>
      </c>
      <c r="H75" s="1">
        <v>-1.6789879323768899</v>
      </c>
      <c r="I75" s="8">
        <v>9.1639994844427095E-6</v>
      </c>
      <c r="J75" s="1" t="s">
        <v>232</v>
      </c>
      <c r="K75" s="1" t="str">
        <f t="shared" si="5"/>
        <v>Yes</v>
      </c>
      <c r="M75" s="1" t="s">
        <v>1073</v>
      </c>
      <c r="N75" s="1">
        <v>0.84010551234209196</v>
      </c>
      <c r="O75" s="1">
        <v>1.31959638136757E-2</v>
      </c>
      <c r="P75" s="1" t="s">
        <v>1074</v>
      </c>
      <c r="Q75" s="1" t="str">
        <f t="shared" si="6"/>
        <v>Yes</v>
      </c>
      <c r="S75" s="1" t="s">
        <v>1075</v>
      </c>
      <c r="T75" s="1">
        <v>1.41011987325829</v>
      </c>
      <c r="U75" s="1">
        <v>3.1367553849301902E-4</v>
      </c>
      <c r="V75" s="1" t="s">
        <v>1076</v>
      </c>
      <c r="W75" s="1" t="str">
        <f t="shared" si="7"/>
        <v>No</v>
      </c>
      <c r="AS75" s="9" t="s">
        <v>1060</v>
      </c>
      <c r="AT75" s="9" t="s">
        <v>41</v>
      </c>
      <c r="AU75" s="9" t="s">
        <v>1077</v>
      </c>
      <c r="AV75" s="10" t="s">
        <v>1078</v>
      </c>
      <c r="AW75" s="11">
        <v>-4.3146268445000002</v>
      </c>
      <c r="AX75" s="12">
        <v>-1.9977522007999999</v>
      </c>
      <c r="AY75" s="12">
        <v>1.0051891662567069E-2</v>
      </c>
      <c r="AZ75" s="9" t="s">
        <v>1063</v>
      </c>
      <c r="BA75" s="9" t="s">
        <v>1064</v>
      </c>
      <c r="BB75" s="9" t="s">
        <v>1065</v>
      </c>
      <c r="BC75" s="9">
        <v>7</v>
      </c>
      <c r="BD75" s="13">
        <v>262</v>
      </c>
      <c r="BE75" s="14">
        <v>2.6717557251908396E-2</v>
      </c>
      <c r="BG75" s="9" t="s">
        <v>71</v>
      </c>
      <c r="BH75" s="9" t="s">
        <v>41</v>
      </c>
      <c r="BI75" s="9" t="s">
        <v>1079</v>
      </c>
      <c r="BJ75" s="10" t="s">
        <v>1080</v>
      </c>
      <c r="BK75" s="11">
        <v>-5.0272912866999997</v>
      </c>
      <c r="BL75" s="12">
        <v>-2.7253918394999999</v>
      </c>
      <c r="BM75" s="12">
        <v>1.881950345249316E-3</v>
      </c>
      <c r="BN75" s="9" t="s">
        <v>1081</v>
      </c>
      <c r="BO75" s="9" t="s">
        <v>1082</v>
      </c>
      <c r="BP75" s="9" t="s">
        <v>1083</v>
      </c>
      <c r="BQ75" s="9">
        <v>7</v>
      </c>
      <c r="BR75" s="13">
        <v>128</v>
      </c>
      <c r="BS75" s="14">
        <v>5.46875E-2</v>
      </c>
    </row>
    <row r="76" spans="1:71" x14ac:dyDescent="0.3">
      <c r="A76" s="1" t="s">
        <v>1084</v>
      </c>
      <c r="B76" s="1">
        <v>-1.0534846904602699</v>
      </c>
      <c r="C76" s="1">
        <v>1.6113939919526199E-3</v>
      </c>
      <c r="D76" s="1" t="s">
        <v>1085</v>
      </c>
      <c r="E76" s="1" t="str">
        <f t="shared" si="4"/>
        <v>Yes</v>
      </c>
      <c r="G76" s="1" t="s">
        <v>1086</v>
      </c>
      <c r="H76" s="1">
        <v>-1.08112057688199</v>
      </c>
      <c r="I76" s="8">
        <v>9.4861067951291893E-6</v>
      </c>
      <c r="J76" s="1" t="s">
        <v>1087</v>
      </c>
      <c r="K76" s="1" t="str">
        <f t="shared" si="5"/>
        <v>Yes</v>
      </c>
      <c r="M76" s="1" t="s">
        <v>1088</v>
      </c>
      <c r="N76" s="1">
        <v>1.4588807580783401</v>
      </c>
      <c r="O76" s="1">
        <v>1.31959638136757E-2</v>
      </c>
      <c r="P76" s="1" t="s">
        <v>932</v>
      </c>
      <c r="Q76" s="1" t="str">
        <f t="shared" si="6"/>
        <v>Yes</v>
      </c>
      <c r="S76" s="1" t="s">
        <v>1089</v>
      </c>
      <c r="T76" s="1">
        <v>1.1191411437526899</v>
      </c>
      <c r="U76" s="1">
        <v>3.2119131342460601E-4</v>
      </c>
      <c r="V76" s="1" t="s">
        <v>1090</v>
      </c>
      <c r="W76" s="1" t="str">
        <f t="shared" si="7"/>
        <v>No</v>
      </c>
      <c r="AS76" s="9" t="s">
        <v>71</v>
      </c>
      <c r="AT76" s="9" t="s">
        <v>41</v>
      </c>
      <c r="AU76" s="9" t="s">
        <v>1091</v>
      </c>
      <c r="AV76" s="10" t="s">
        <v>1092</v>
      </c>
      <c r="AW76" s="11">
        <v>-4.2118783614000002</v>
      </c>
      <c r="AX76" s="12">
        <v>-1.9206146967</v>
      </c>
      <c r="AY76" s="12">
        <v>1.2005639635062657E-2</v>
      </c>
      <c r="AZ76" s="9" t="s">
        <v>1093</v>
      </c>
      <c r="BA76" s="9" t="s">
        <v>1094</v>
      </c>
      <c r="BB76" s="9" t="s">
        <v>1095</v>
      </c>
      <c r="BC76" s="9">
        <v>3</v>
      </c>
      <c r="BD76" s="13">
        <v>262</v>
      </c>
      <c r="BE76" s="14">
        <v>1.1450381679389313E-2</v>
      </c>
      <c r="BG76" s="9" t="s">
        <v>112</v>
      </c>
      <c r="BH76" s="9" t="s">
        <v>41</v>
      </c>
      <c r="BI76" s="9" t="s">
        <v>1096</v>
      </c>
      <c r="BJ76" s="10" t="s">
        <v>1097</v>
      </c>
      <c r="BK76" s="11">
        <v>-4.9854431724000001</v>
      </c>
      <c r="BL76" s="12">
        <v>-2.6941795076999999</v>
      </c>
      <c r="BM76" s="12">
        <v>2.022183173398241E-3</v>
      </c>
      <c r="BN76" s="9" t="s">
        <v>629</v>
      </c>
      <c r="BO76" s="9" t="s">
        <v>630</v>
      </c>
      <c r="BP76" s="9" t="s">
        <v>1098</v>
      </c>
      <c r="BQ76" s="9">
        <v>5</v>
      </c>
      <c r="BR76" s="13">
        <v>128</v>
      </c>
      <c r="BS76" s="14">
        <v>3.90625E-2</v>
      </c>
    </row>
    <row r="77" spans="1:71" x14ac:dyDescent="0.3">
      <c r="A77" s="1" t="s">
        <v>1099</v>
      </c>
      <c r="B77" s="1">
        <v>-2.94979005246371</v>
      </c>
      <c r="C77" s="1">
        <v>1.61575747041283E-3</v>
      </c>
      <c r="D77" s="1" t="s">
        <v>1100</v>
      </c>
      <c r="E77" s="1" t="str">
        <f t="shared" si="4"/>
        <v>Yes</v>
      </c>
      <c r="G77" s="1" t="s">
        <v>1101</v>
      </c>
      <c r="H77" s="1">
        <v>-2.6370829968035698</v>
      </c>
      <c r="I77" s="8">
        <v>9.6235538151782898E-6</v>
      </c>
      <c r="J77" s="1" t="s">
        <v>1102</v>
      </c>
      <c r="K77" s="1" t="str">
        <f t="shared" si="5"/>
        <v>No</v>
      </c>
      <c r="M77" s="1" t="s">
        <v>589</v>
      </c>
      <c r="N77" s="1">
        <v>1.2056730581806101</v>
      </c>
      <c r="O77" s="1">
        <v>1.31959638136757E-2</v>
      </c>
      <c r="P77" s="1" t="s">
        <v>590</v>
      </c>
      <c r="Q77" s="1" t="str">
        <f t="shared" si="6"/>
        <v>Yes</v>
      </c>
      <c r="S77" s="1" t="s">
        <v>1103</v>
      </c>
      <c r="T77" s="1">
        <v>1.52137761146658</v>
      </c>
      <c r="U77" s="1">
        <v>3.2197017100647101E-4</v>
      </c>
      <c r="V77" s="1" t="s">
        <v>1104</v>
      </c>
      <c r="W77" s="1" t="str">
        <f t="shared" si="7"/>
        <v>No</v>
      </c>
      <c r="AS77" s="9" t="s">
        <v>71</v>
      </c>
      <c r="AT77" s="9" t="s">
        <v>41</v>
      </c>
      <c r="AU77" s="9" t="s">
        <v>1105</v>
      </c>
      <c r="AV77" s="10" t="s">
        <v>1106</v>
      </c>
      <c r="AW77" s="11">
        <v>-4.2118783614000002</v>
      </c>
      <c r="AX77" s="12">
        <v>-1.9206146967</v>
      </c>
      <c r="AY77" s="12">
        <v>1.2005639635062657E-2</v>
      </c>
      <c r="AZ77" s="9" t="s">
        <v>1093</v>
      </c>
      <c r="BA77" s="9" t="s">
        <v>1094</v>
      </c>
      <c r="BB77" s="9" t="s">
        <v>1095</v>
      </c>
      <c r="BC77" s="9">
        <v>3</v>
      </c>
      <c r="BD77" s="13">
        <v>262</v>
      </c>
      <c r="BE77" s="14">
        <v>1.1450381679389313E-2</v>
      </c>
      <c r="BG77" s="9" t="s">
        <v>71</v>
      </c>
      <c r="BH77" s="9" t="s">
        <v>41</v>
      </c>
      <c r="BI77" s="9" t="s">
        <v>1107</v>
      </c>
      <c r="BJ77" s="10" t="s">
        <v>1108</v>
      </c>
      <c r="BK77" s="11">
        <v>-4.9215808899000004</v>
      </c>
      <c r="BL77" s="12">
        <v>-2.6415982356000001</v>
      </c>
      <c r="BM77" s="12">
        <v>2.2824525850317309E-3</v>
      </c>
      <c r="BN77" s="9" t="s">
        <v>1051</v>
      </c>
      <c r="BO77" s="9" t="s">
        <v>1052</v>
      </c>
      <c r="BP77" s="9" t="s">
        <v>1109</v>
      </c>
      <c r="BQ77" s="9">
        <v>6</v>
      </c>
      <c r="BR77" s="13">
        <v>128</v>
      </c>
      <c r="BS77" s="14">
        <v>4.6875E-2</v>
      </c>
    </row>
    <row r="78" spans="1:71" x14ac:dyDescent="0.3">
      <c r="A78" s="1" t="s">
        <v>1110</v>
      </c>
      <c r="B78" s="1">
        <v>-2.9832059438554599</v>
      </c>
      <c r="C78" s="1">
        <v>1.6437126488444099E-3</v>
      </c>
      <c r="D78" s="1" t="s">
        <v>200</v>
      </c>
      <c r="E78" s="1" t="str">
        <f t="shared" si="4"/>
        <v>Yes</v>
      </c>
      <c r="G78" s="1" t="s">
        <v>1111</v>
      </c>
      <c r="H78" s="1">
        <v>-1.1246023034834201</v>
      </c>
      <c r="I78" s="8">
        <v>1.1571384635372201E-5</v>
      </c>
      <c r="J78" s="1" t="s">
        <v>1112</v>
      </c>
      <c r="K78" s="1" t="str">
        <f t="shared" si="5"/>
        <v>Yes</v>
      </c>
      <c r="M78" s="1" t="s">
        <v>1113</v>
      </c>
      <c r="N78" s="1">
        <v>1.3505742592043399</v>
      </c>
      <c r="O78" s="1">
        <v>1.35255824223574E-2</v>
      </c>
      <c r="P78" s="1" t="s">
        <v>368</v>
      </c>
      <c r="Q78" s="1" t="str">
        <f t="shared" si="6"/>
        <v>Yes</v>
      </c>
      <c r="S78" s="1" t="s">
        <v>1114</v>
      </c>
      <c r="T78" s="1">
        <v>1.7713006801453799</v>
      </c>
      <c r="U78" s="1">
        <v>3.2487742995541703E-4</v>
      </c>
      <c r="V78" s="1" t="s">
        <v>65</v>
      </c>
      <c r="W78" s="1" t="str">
        <f t="shared" si="7"/>
        <v>No</v>
      </c>
      <c r="AS78" s="9" t="s">
        <v>297</v>
      </c>
      <c r="AT78" s="9" t="s">
        <v>41</v>
      </c>
      <c r="AU78" s="9" t="s">
        <v>1115</v>
      </c>
      <c r="AV78" s="10" t="s">
        <v>1116</v>
      </c>
      <c r="AW78" s="11">
        <v>-4.2118783614000002</v>
      </c>
      <c r="AX78" s="12">
        <v>-1.9206146967</v>
      </c>
      <c r="AY78" s="12">
        <v>1.2005639635062657E-2</v>
      </c>
      <c r="AZ78" s="9" t="s">
        <v>1117</v>
      </c>
      <c r="BA78" s="9" t="s">
        <v>1118</v>
      </c>
      <c r="BB78" s="9" t="s">
        <v>1095</v>
      </c>
      <c r="BC78" s="9">
        <v>3</v>
      </c>
      <c r="BD78" s="13">
        <v>262</v>
      </c>
      <c r="BE78" s="14">
        <v>1.1450381679389313E-2</v>
      </c>
      <c r="BG78" s="9" t="s">
        <v>40</v>
      </c>
      <c r="BH78" s="9" t="s">
        <v>41</v>
      </c>
      <c r="BI78" s="9" t="s">
        <v>1119</v>
      </c>
      <c r="BJ78" s="10" t="s">
        <v>1120</v>
      </c>
      <c r="BK78" s="11">
        <v>-4.8975171470000003</v>
      </c>
      <c r="BL78" s="12">
        <v>-2.6285298770000001</v>
      </c>
      <c r="BM78" s="12">
        <v>2.3521776713245038E-3</v>
      </c>
      <c r="BN78" s="9" t="s">
        <v>952</v>
      </c>
      <c r="BO78" s="9" t="s">
        <v>953</v>
      </c>
      <c r="BP78" s="9" t="s">
        <v>1121</v>
      </c>
      <c r="BQ78" s="9">
        <v>4</v>
      </c>
      <c r="BR78" s="13">
        <v>128</v>
      </c>
      <c r="BS78" s="14">
        <v>3.125E-2</v>
      </c>
    </row>
    <row r="79" spans="1:71" x14ac:dyDescent="0.3">
      <c r="A79" s="1" t="s">
        <v>1122</v>
      </c>
      <c r="B79" s="1">
        <v>-2.8740966912583801</v>
      </c>
      <c r="C79" s="1">
        <v>1.7289456351977401E-3</v>
      </c>
      <c r="D79" s="1" t="s">
        <v>1123</v>
      </c>
      <c r="E79" s="1" t="str">
        <f t="shared" si="4"/>
        <v>Yes</v>
      </c>
      <c r="G79" s="1" t="s">
        <v>1124</v>
      </c>
      <c r="H79" s="1">
        <v>-1.47765721661543</v>
      </c>
      <c r="I79" s="8">
        <v>1.1703016997276001E-5</v>
      </c>
      <c r="J79" s="1" t="s">
        <v>1125</v>
      </c>
      <c r="K79" s="1" t="str">
        <f t="shared" si="5"/>
        <v>Yes</v>
      </c>
      <c r="M79" s="1" t="s">
        <v>680</v>
      </c>
      <c r="N79" s="1">
        <v>1.15211704792638</v>
      </c>
      <c r="O79" s="1">
        <v>1.3620664351094901E-2</v>
      </c>
      <c r="P79" s="1" t="s">
        <v>255</v>
      </c>
      <c r="Q79" s="1" t="str">
        <f t="shared" si="6"/>
        <v>Yes</v>
      </c>
      <c r="S79" s="1" t="s">
        <v>1126</v>
      </c>
      <c r="T79" s="1">
        <v>2.9022935495384599</v>
      </c>
      <c r="U79" s="1">
        <v>3.2612327278798398E-4</v>
      </c>
      <c r="V79" s="1" t="s">
        <v>1127</v>
      </c>
      <c r="W79" s="1" t="str">
        <f t="shared" si="7"/>
        <v>No</v>
      </c>
      <c r="AS79" s="9" t="s">
        <v>1128</v>
      </c>
      <c r="AT79" s="9" t="s">
        <v>41</v>
      </c>
      <c r="AU79" s="9" t="s">
        <v>1129</v>
      </c>
      <c r="AV79" s="10" t="s">
        <v>1130</v>
      </c>
      <c r="AW79" s="11">
        <v>-4.2118783614000002</v>
      </c>
      <c r="AX79" s="12">
        <v>-1.9206146967</v>
      </c>
      <c r="AY79" s="12">
        <v>1.2005639635062657E-2</v>
      </c>
      <c r="AZ79" s="9" t="s">
        <v>1131</v>
      </c>
      <c r="BA79" s="9" t="s">
        <v>1132</v>
      </c>
      <c r="BB79" s="9" t="s">
        <v>1095</v>
      </c>
      <c r="BC79" s="9">
        <v>3</v>
      </c>
      <c r="BD79" s="13">
        <v>262</v>
      </c>
      <c r="BE79" s="14">
        <v>1.1450381679389313E-2</v>
      </c>
      <c r="BG79" s="9" t="s">
        <v>71</v>
      </c>
      <c r="BH79" s="9" t="s">
        <v>41</v>
      </c>
      <c r="BI79" s="9" t="s">
        <v>1133</v>
      </c>
      <c r="BJ79" s="10" t="s">
        <v>1134</v>
      </c>
      <c r="BK79" s="11">
        <v>-4.7937976842000003</v>
      </c>
      <c r="BL79" s="12">
        <v>-2.5355342796000002</v>
      </c>
      <c r="BM79" s="12">
        <v>2.9138401313503364E-3</v>
      </c>
      <c r="BN79" s="9" t="s">
        <v>1135</v>
      </c>
      <c r="BO79" s="9" t="s">
        <v>1136</v>
      </c>
      <c r="BP79" s="9" t="s">
        <v>81</v>
      </c>
      <c r="BQ79" s="9">
        <v>3</v>
      </c>
      <c r="BR79" s="13">
        <v>128</v>
      </c>
      <c r="BS79" s="14">
        <v>2.34375E-2</v>
      </c>
    </row>
    <row r="80" spans="1:71" x14ac:dyDescent="0.3">
      <c r="A80" s="1" t="s">
        <v>1137</v>
      </c>
      <c r="B80" s="1">
        <v>-1.2746327513035101</v>
      </c>
      <c r="C80" s="1">
        <v>2.3977158697522098E-3</v>
      </c>
      <c r="D80" s="1" t="s">
        <v>1138</v>
      </c>
      <c r="E80" s="1" t="str">
        <f t="shared" si="4"/>
        <v>Yes</v>
      </c>
      <c r="G80" s="1" t="s">
        <v>123</v>
      </c>
      <c r="H80" s="1">
        <v>-1.3024262933248401</v>
      </c>
      <c r="I80" s="8">
        <v>1.34695786545485E-5</v>
      </c>
      <c r="J80" s="1" t="s">
        <v>124</v>
      </c>
      <c r="K80" s="1" t="str">
        <f t="shared" si="5"/>
        <v>Yes</v>
      </c>
      <c r="M80" s="1" t="s">
        <v>1139</v>
      </c>
      <c r="N80" s="1">
        <v>0.61553105451136803</v>
      </c>
      <c r="O80" s="1">
        <v>1.36841712070281E-2</v>
      </c>
      <c r="P80" s="1" t="s">
        <v>1140</v>
      </c>
      <c r="Q80" s="1" t="str">
        <f t="shared" si="6"/>
        <v>No</v>
      </c>
      <c r="S80" s="1" t="s">
        <v>1141</v>
      </c>
      <c r="T80" s="1">
        <v>1.0211445459355999</v>
      </c>
      <c r="U80" s="1">
        <v>3.3129137205249802E-4</v>
      </c>
      <c r="V80" s="1" t="s">
        <v>1142</v>
      </c>
      <c r="W80" s="1" t="str">
        <f t="shared" si="7"/>
        <v>Yes</v>
      </c>
      <c r="AS80" s="9" t="s">
        <v>711</v>
      </c>
      <c r="AT80" s="9" t="s">
        <v>41</v>
      </c>
      <c r="AU80" s="9" t="s">
        <v>1143</v>
      </c>
      <c r="AV80" s="10" t="s">
        <v>1144</v>
      </c>
      <c r="AW80" s="11">
        <v>-4.1842126657999996</v>
      </c>
      <c r="AX80" s="12">
        <v>-1.9042300114999999</v>
      </c>
      <c r="AY80" s="12">
        <v>1.2467230485886787E-2</v>
      </c>
      <c r="AZ80" s="9" t="s">
        <v>1145</v>
      </c>
      <c r="BA80" s="9" t="s">
        <v>1146</v>
      </c>
      <c r="BB80" s="9" t="s">
        <v>1147</v>
      </c>
      <c r="BC80" s="9">
        <v>4</v>
      </c>
      <c r="BD80" s="13">
        <v>262</v>
      </c>
      <c r="BE80" s="14">
        <v>1.5267175572519083E-2</v>
      </c>
      <c r="BG80" s="9" t="s">
        <v>71</v>
      </c>
      <c r="BH80" s="9" t="s">
        <v>41</v>
      </c>
      <c r="BI80" s="9" t="s">
        <v>1148</v>
      </c>
      <c r="BJ80" s="10" t="s">
        <v>1149</v>
      </c>
      <c r="BK80" s="11">
        <v>-4.7347590537000004</v>
      </c>
      <c r="BL80" s="12">
        <v>-2.4957148725999998</v>
      </c>
      <c r="BM80" s="12">
        <v>3.1936338837482816E-3</v>
      </c>
      <c r="BN80" s="9" t="s">
        <v>1150</v>
      </c>
      <c r="BO80" s="9" t="s">
        <v>1151</v>
      </c>
      <c r="BP80" s="9" t="s">
        <v>1152</v>
      </c>
      <c r="BQ80" s="9">
        <v>5</v>
      </c>
      <c r="BR80" s="13">
        <v>128</v>
      </c>
      <c r="BS80" s="14">
        <v>3.90625E-2</v>
      </c>
    </row>
    <row r="81" spans="1:71" x14ac:dyDescent="0.3">
      <c r="A81" s="1" t="s">
        <v>559</v>
      </c>
      <c r="B81" s="1">
        <v>-1.16390971908982</v>
      </c>
      <c r="C81" s="1">
        <v>2.4810607048640098E-3</v>
      </c>
      <c r="D81" s="1" t="s">
        <v>560</v>
      </c>
      <c r="E81" s="1" t="str">
        <f t="shared" si="4"/>
        <v>Yes</v>
      </c>
      <c r="G81" s="1" t="s">
        <v>1153</v>
      </c>
      <c r="H81" s="1">
        <v>-1.3074676809846999</v>
      </c>
      <c r="I81" s="8">
        <v>1.45248781966526E-5</v>
      </c>
      <c r="J81" s="1" t="s">
        <v>1154</v>
      </c>
      <c r="K81" s="1" t="str">
        <f t="shared" si="5"/>
        <v>No</v>
      </c>
      <c r="M81" s="1" t="s">
        <v>1155</v>
      </c>
      <c r="N81" s="1">
        <v>1.1733746350138301</v>
      </c>
      <c r="O81" s="1">
        <v>1.36841712070281E-2</v>
      </c>
      <c r="P81" s="1" t="s">
        <v>694</v>
      </c>
      <c r="Q81" s="1" t="str">
        <f t="shared" si="6"/>
        <v>Yes</v>
      </c>
      <c r="S81" s="1" t="s">
        <v>1088</v>
      </c>
      <c r="T81" s="1">
        <v>1.3592335081029101</v>
      </c>
      <c r="U81" s="1">
        <v>3.3256146090569999E-4</v>
      </c>
      <c r="V81" s="1" t="s">
        <v>932</v>
      </c>
      <c r="W81" s="1" t="str">
        <f t="shared" si="7"/>
        <v>Yes</v>
      </c>
      <c r="AS81" s="9" t="s">
        <v>1060</v>
      </c>
      <c r="AT81" s="9" t="s">
        <v>41</v>
      </c>
      <c r="AU81" s="9" t="s">
        <v>1156</v>
      </c>
      <c r="AV81" s="10" t="s">
        <v>1157</v>
      </c>
      <c r="AW81" s="11">
        <v>-4.1859892585000003</v>
      </c>
      <c r="AX81" s="12">
        <v>-1.9042300114999999</v>
      </c>
      <c r="AY81" s="12">
        <v>1.2467230485886787E-2</v>
      </c>
      <c r="AZ81" s="9" t="s">
        <v>1063</v>
      </c>
      <c r="BA81" s="9" t="s">
        <v>1064</v>
      </c>
      <c r="BB81" s="9" t="s">
        <v>1158</v>
      </c>
      <c r="BC81" s="9">
        <v>7</v>
      </c>
      <c r="BD81" s="13">
        <v>262</v>
      </c>
      <c r="BE81" s="14">
        <v>2.6717557251908396E-2</v>
      </c>
      <c r="BG81" s="9" t="s">
        <v>283</v>
      </c>
      <c r="BH81" s="9" t="s">
        <v>41</v>
      </c>
      <c r="BI81" s="9" t="s">
        <v>1159</v>
      </c>
      <c r="BJ81" s="10" t="s">
        <v>1160</v>
      </c>
      <c r="BK81" s="11">
        <v>-4.7006297714</v>
      </c>
      <c r="BL81" s="12">
        <v>-2.4730351866000002</v>
      </c>
      <c r="BM81" s="12">
        <v>3.364843062652602E-3</v>
      </c>
      <c r="BN81" s="9" t="s">
        <v>1161</v>
      </c>
      <c r="BO81" s="9" t="s">
        <v>1162</v>
      </c>
      <c r="BP81" s="9" t="s">
        <v>1163</v>
      </c>
      <c r="BQ81" s="9">
        <v>6</v>
      </c>
      <c r="BR81" s="13">
        <v>128</v>
      </c>
      <c r="BS81" s="14">
        <v>4.6875E-2</v>
      </c>
    </row>
    <row r="82" spans="1:71" x14ac:dyDescent="0.3">
      <c r="A82" s="1" t="s">
        <v>1164</v>
      </c>
      <c r="B82" s="1">
        <v>-1.5118925072743099</v>
      </c>
      <c r="C82" s="1">
        <v>2.6180251917268002E-3</v>
      </c>
      <c r="D82" s="1" t="s">
        <v>1165</v>
      </c>
      <c r="E82" s="1" t="str">
        <f t="shared" si="4"/>
        <v>Yes</v>
      </c>
      <c r="G82" s="1" t="s">
        <v>1024</v>
      </c>
      <c r="H82" s="1">
        <v>-1.8936601343750199</v>
      </c>
      <c r="I82" s="8">
        <v>1.49358666661572E-5</v>
      </c>
      <c r="J82" s="1" t="s">
        <v>1025</v>
      </c>
      <c r="K82" s="1" t="str">
        <f t="shared" si="5"/>
        <v>Yes</v>
      </c>
      <c r="M82" s="1" t="s">
        <v>1166</v>
      </c>
      <c r="N82" s="1">
        <v>1.4345548388827101</v>
      </c>
      <c r="O82" s="1">
        <v>1.39962724717276E-2</v>
      </c>
      <c r="P82" s="1" t="s">
        <v>1167</v>
      </c>
      <c r="Q82" s="1" t="str">
        <f t="shared" si="6"/>
        <v>Yes</v>
      </c>
      <c r="S82" s="1" t="s">
        <v>1168</v>
      </c>
      <c r="T82" s="1">
        <v>1.2835327595252299</v>
      </c>
      <c r="U82" s="1">
        <v>3.5146869868603499E-4</v>
      </c>
      <c r="V82" s="1" t="s">
        <v>1169</v>
      </c>
      <c r="W82" s="1" t="str">
        <f t="shared" si="7"/>
        <v>No</v>
      </c>
      <c r="AS82" s="9" t="s">
        <v>297</v>
      </c>
      <c r="AT82" s="9" t="s">
        <v>41</v>
      </c>
      <c r="AU82" s="9" t="s">
        <v>1170</v>
      </c>
      <c r="AV82" s="10" t="s">
        <v>1171</v>
      </c>
      <c r="AW82" s="11">
        <v>-4.1616284634999996</v>
      </c>
      <c r="AX82" s="12">
        <v>-1.8871782978</v>
      </c>
      <c r="AY82" s="12">
        <v>1.2966468287127162E-2</v>
      </c>
      <c r="AZ82" s="9" t="s">
        <v>1172</v>
      </c>
      <c r="BA82" s="9" t="s">
        <v>1173</v>
      </c>
      <c r="BB82" s="9" t="s">
        <v>1174</v>
      </c>
      <c r="BC82" s="9">
        <v>5</v>
      </c>
      <c r="BD82" s="13">
        <v>262</v>
      </c>
      <c r="BE82" s="14">
        <v>1.9083969465648856E-2</v>
      </c>
      <c r="BG82" s="9" t="s">
        <v>71</v>
      </c>
      <c r="BH82" s="9" t="s">
        <v>41</v>
      </c>
      <c r="BI82" s="9" t="s">
        <v>1175</v>
      </c>
      <c r="BJ82" s="10" t="s">
        <v>1176</v>
      </c>
      <c r="BK82" s="11">
        <v>-4.6747784138000004</v>
      </c>
      <c r="BL82" s="12">
        <v>-2.4520911635</v>
      </c>
      <c r="BM82" s="12">
        <v>3.5310904028727714E-3</v>
      </c>
      <c r="BN82" s="9" t="s">
        <v>520</v>
      </c>
      <c r="BO82" s="9" t="s">
        <v>521</v>
      </c>
      <c r="BP82" s="9" t="s">
        <v>1177</v>
      </c>
      <c r="BQ82" s="9">
        <v>4</v>
      </c>
      <c r="BR82" s="13">
        <v>128</v>
      </c>
      <c r="BS82" s="14">
        <v>3.125E-2</v>
      </c>
    </row>
    <row r="83" spans="1:71" x14ac:dyDescent="0.3">
      <c r="A83" s="1" t="s">
        <v>1178</v>
      </c>
      <c r="B83" s="1">
        <v>-2.06781457757043</v>
      </c>
      <c r="C83" s="1">
        <v>2.6973193428603301E-3</v>
      </c>
      <c r="D83" s="1" t="s">
        <v>1179</v>
      </c>
      <c r="E83" s="1" t="str">
        <f t="shared" si="4"/>
        <v>Yes</v>
      </c>
      <c r="G83" s="1" t="s">
        <v>1180</v>
      </c>
      <c r="H83" s="1">
        <v>-1.8367317181378899</v>
      </c>
      <c r="I83" s="8">
        <v>1.49358666661572E-5</v>
      </c>
      <c r="J83" s="1" t="s">
        <v>1181</v>
      </c>
      <c r="K83" s="1" t="str">
        <f t="shared" si="5"/>
        <v>No</v>
      </c>
      <c r="M83" s="1" t="s">
        <v>1182</v>
      </c>
      <c r="N83" s="1">
        <v>1.8049957889988</v>
      </c>
      <c r="O83" s="1">
        <v>1.43842012302624E-2</v>
      </c>
      <c r="P83" s="1" t="s">
        <v>1183</v>
      </c>
      <c r="Q83" s="1" t="str">
        <f t="shared" si="6"/>
        <v>Yes</v>
      </c>
      <c r="S83" s="1" t="s">
        <v>931</v>
      </c>
      <c r="T83" s="1">
        <v>0.94317772538342004</v>
      </c>
      <c r="U83" s="1">
        <v>3.5822999486433398E-4</v>
      </c>
      <c r="V83" s="1" t="s">
        <v>932</v>
      </c>
      <c r="W83" s="1" t="str">
        <f t="shared" si="7"/>
        <v>Yes</v>
      </c>
      <c r="AS83" s="9" t="s">
        <v>468</v>
      </c>
      <c r="AT83" s="9" t="s">
        <v>41</v>
      </c>
      <c r="AU83" s="9" t="s">
        <v>1184</v>
      </c>
      <c r="AV83" s="10" t="s">
        <v>1185</v>
      </c>
      <c r="AW83" s="11">
        <v>-4.1185982402999999</v>
      </c>
      <c r="AX83" s="12">
        <v>-1.8655990757000001</v>
      </c>
      <c r="AY83" s="12">
        <v>1.3627020972025866E-2</v>
      </c>
      <c r="AZ83" s="9" t="s">
        <v>1186</v>
      </c>
      <c r="BA83" s="9" t="s">
        <v>1187</v>
      </c>
      <c r="BB83" s="9" t="s">
        <v>1188</v>
      </c>
      <c r="BC83" s="9">
        <v>9</v>
      </c>
      <c r="BD83" s="13">
        <v>262</v>
      </c>
      <c r="BE83" s="14">
        <v>3.4351145038167941E-2</v>
      </c>
      <c r="BG83" s="9" t="s">
        <v>297</v>
      </c>
      <c r="BH83" s="9" t="s">
        <v>41</v>
      </c>
      <c r="BI83" s="9" t="s">
        <v>1189</v>
      </c>
      <c r="BJ83" s="10" t="s">
        <v>1190</v>
      </c>
      <c r="BK83" s="11">
        <v>-4.6580522225000003</v>
      </c>
      <c r="BL83" s="12">
        <v>-2.4450163578000002</v>
      </c>
      <c r="BM83" s="12">
        <v>3.5890841602365681E-3</v>
      </c>
      <c r="BN83" s="9" t="s">
        <v>1191</v>
      </c>
      <c r="BO83" s="9" t="s">
        <v>1192</v>
      </c>
      <c r="BP83" s="9" t="s">
        <v>1193</v>
      </c>
      <c r="BQ83" s="9">
        <v>3</v>
      </c>
      <c r="BR83" s="13">
        <v>128</v>
      </c>
      <c r="BS83" s="14">
        <v>2.34375E-2</v>
      </c>
    </row>
    <row r="84" spans="1:71" x14ac:dyDescent="0.3">
      <c r="A84" s="1" t="s">
        <v>812</v>
      </c>
      <c r="B84" s="1">
        <v>-1.27933051176387</v>
      </c>
      <c r="C84" s="1">
        <v>3.2143872226583401E-3</v>
      </c>
      <c r="D84" s="1" t="s">
        <v>813</v>
      </c>
      <c r="E84" s="1" t="str">
        <f t="shared" si="4"/>
        <v>Yes</v>
      </c>
      <c r="G84" s="1" t="s">
        <v>1194</v>
      </c>
      <c r="H84" s="1">
        <v>-2.3098419056846802</v>
      </c>
      <c r="I84" s="8">
        <v>1.5755940535616401E-5</v>
      </c>
      <c r="J84" s="1" t="s">
        <v>1195</v>
      </c>
      <c r="K84" s="1" t="str">
        <f t="shared" si="5"/>
        <v>Yes</v>
      </c>
      <c r="M84" s="1" t="s">
        <v>1196</v>
      </c>
      <c r="N84" s="1">
        <v>1.25460278077195</v>
      </c>
      <c r="O84" s="1">
        <v>1.44834759756467E-2</v>
      </c>
      <c r="P84" s="1" t="s">
        <v>368</v>
      </c>
      <c r="Q84" s="1" t="str">
        <f t="shared" si="6"/>
        <v>Yes</v>
      </c>
      <c r="S84" s="1" t="s">
        <v>1197</v>
      </c>
      <c r="T84" s="1">
        <v>1.8144734501311099</v>
      </c>
      <c r="U84" s="1">
        <v>3.5862341245539598E-4</v>
      </c>
      <c r="V84" s="1" t="s">
        <v>31</v>
      </c>
      <c r="W84" s="1" t="str">
        <f t="shared" si="7"/>
        <v>No</v>
      </c>
      <c r="AS84" s="9" t="s">
        <v>283</v>
      </c>
      <c r="AT84" s="9" t="s">
        <v>41</v>
      </c>
      <c r="AU84" s="9" t="s">
        <v>1198</v>
      </c>
      <c r="AV84" s="10" t="s">
        <v>1199</v>
      </c>
      <c r="AW84" s="11">
        <v>-4.0972126639999997</v>
      </c>
      <c r="AX84" s="12">
        <v>-1.8596338583000001</v>
      </c>
      <c r="AY84" s="12">
        <v>1.3815485192123632E-2</v>
      </c>
      <c r="AZ84" s="9" t="s">
        <v>1200</v>
      </c>
      <c r="BA84" s="9" t="s">
        <v>1201</v>
      </c>
      <c r="BB84" s="9" t="s">
        <v>1202</v>
      </c>
      <c r="BC84" s="9">
        <v>3</v>
      </c>
      <c r="BD84" s="13">
        <v>262</v>
      </c>
      <c r="BE84" s="14">
        <v>1.1450381679389313E-2</v>
      </c>
      <c r="BG84" s="9" t="s">
        <v>71</v>
      </c>
      <c r="BH84" s="9" t="s">
        <v>41</v>
      </c>
      <c r="BI84" s="9" t="s">
        <v>1203</v>
      </c>
      <c r="BJ84" s="10" t="s">
        <v>1204</v>
      </c>
      <c r="BK84" s="11">
        <v>-4.6283729792999999</v>
      </c>
      <c r="BL84" s="12">
        <v>-2.4200835497000002</v>
      </c>
      <c r="BM84" s="12">
        <v>3.8011626240780565E-3</v>
      </c>
      <c r="BN84" s="9" t="s">
        <v>1205</v>
      </c>
      <c r="BO84" s="9" t="s">
        <v>1206</v>
      </c>
      <c r="BP84" s="9" t="s">
        <v>1207</v>
      </c>
      <c r="BQ84" s="9">
        <v>5</v>
      </c>
      <c r="BR84" s="13">
        <v>128</v>
      </c>
      <c r="BS84" s="14">
        <v>3.90625E-2</v>
      </c>
    </row>
    <row r="85" spans="1:71" x14ac:dyDescent="0.3">
      <c r="A85" s="1" t="s">
        <v>1208</v>
      </c>
      <c r="B85" s="1">
        <v>-1.9748050794726899</v>
      </c>
      <c r="C85" s="1">
        <v>3.3342070896330098E-3</v>
      </c>
      <c r="D85" s="1" t="s">
        <v>1209</v>
      </c>
      <c r="E85" s="1" t="str">
        <f t="shared" si="4"/>
        <v>Yes</v>
      </c>
      <c r="G85" s="1" t="s">
        <v>1210</v>
      </c>
      <c r="H85" s="1">
        <v>-1.3001807783339301</v>
      </c>
      <c r="I85" s="8">
        <v>1.8675743714417799E-5</v>
      </c>
      <c r="J85" s="1" t="s">
        <v>1211</v>
      </c>
      <c r="K85" s="1" t="str">
        <f t="shared" si="5"/>
        <v>No</v>
      </c>
      <c r="M85" s="1" t="s">
        <v>205</v>
      </c>
      <c r="N85" s="1">
        <v>1.9641463032558599</v>
      </c>
      <c r="O85" s="1">
        <v>1.4840880052549601E-2</v>
      </c>
      <c r="P85" s="1" t="s">
        <v>206</v>
      </c>
      <c r="Q85" s="1" t="str">
        <f t="shared" si="6"/>
        <v>Yes</v>
      </c>
      <c r="S85" s="1" t="s">
        <v>837</v>
      </c>
      <c r="T85" s="1">
        <v>1.2710217041859</v>
      </c>
      <c r="U85" s="1">
        <v>3.78991533635207E-4</v>
      </c>
      <c r="V85" s="1" t="s">
        <v>838</v>
      </c>
      <c r="W85" s="1" t="str">
        <f t="shared" si="7"/>
        <v>Yes</v>
      </c>
      <c r="AS85" s="9" t="s">
        <v>340</v>
      </c>
      <c r="AT85" s="9" t="s">
        <v>41</v>
      </c>
      <c r="AU85" s="9" t="s">
        <v>1212</v>
      </c>
      <c r="AV85" s="10" t="s">
        <v>1213</v>
      </c>
      <c r="AW85" s="11">
        <v>-4.0998767298000001</v>
      </c>
      <c r="AX85" s="12">
        <v>-1.8596338583000001</v>
      </c>
      <c r="AY85" s="12">
        <v>1.3815485192123632E-2</v>
      </c>
      <c r="AZ85" s="9" t="s">
        <v>1214</v>
      </c>
      <c r="BA85" s="9" t="s">
        <v>1215</v>
      </c>
      <c r="BB85" s="9" t="s">
        <v>1216</v>
      </c>
      <c r="BC85" s="9">
        <v>7</v>
      </c>
      <c r="BD85" s="13">
        <v>262</v>
      </c>
      <c r="BE85" s="14">
        <v>2.6717557251908396E-2</v>
      </c>
      <c r="BG85" s="9" t="s">
        <v>174</v>
      </c>
      <c r="BH85" s="9" t="s">
        <v>41</v>
      </c>
      <c r="BI85" s="9" t="s">
        <v>513</v>
      </c>
      <c r="BJ85" s="10" t="s">
        <v>514</v>
      </c>
      <c r="BK85" s="11">
        <v>-4.6113764427000001</v>
      </c>
      <c r="BL85" s="12">
        <v>-2.4077821342000001</v>
      </c>
      <c r="BM85" s="12">
        <v>3.9103701209070741E-3</v>
      </c>
      <c r="BN85" s="9" t="s">
        <v>1217</v>
      </c>
      <c r="BO85" s="9" t="s">
        <v>1218</v>
      </c>
      <c r="BP85" s="9" t="s">
        <v>1219</v>
      </c>
      <c r="BQ85" s="9">
        <v>6</v>
      </c>
      <c r="BR85" s="13">
        <v>128</v>
      </c>
      <c r="BS85" s="14">
        <v>4.6875E-2</v>
      </c>
    </row>
    <row r="86" spans="1:71" x14ac:dyDescent="0.3">
      <c r="A86" s="1" t="s">
        <v>1086</v>
      </c>
      <c r="B86" s="1">
        <v>-1.26946103960898</v>
      </c>
      <c r="C86" s="1">
        <v>3.4465961357973002E-3</v>
      </c>
      <c r="D86" s="1" t="s">
        <v>1087</v>
      </c>
      <c r="E86" s="1" t="str">
        <f t="shared" si="4"/>
        <v>Yes</v>
      </c>
      <c r="G86" s="1" t="s">
        <v>1220</v>
      </c>
      <c r="H86" s="1">
        <v>-2.4725446369471502</v>
      </c>
      <c r="I86" s="8">
        <v>2.2869835129060599E-5</v>
      </c>
      <c r="J86" s="1" t="s">
        <v>1221</v>
      </c>
      <c r="K86" s="1" t="str">
        <f t="shared" si="5"/>
        <v>Yes</v>
      </c>
      <c r="M86" s="1" t="s">
        <v>839</v>
      </c>
      <c r="N86" s="1">
        <v>1.3294060148669</v>
      </c>
      <c r="O86" s="1">
        <v>1.4840880052549601E-2</v>
      </c>
      <c r="P86" s="1" t="s">
        <v>840</v>
      </c>
      <c r="Q86" s="1" t="str">
        <f t="shared" si="6"/>
        <v>Yes</v>
      </c>
      <c r="S86" s="1" t="s">
        <v>1222</v>
      </c>
      <c r="T86" s="1">
        <v>1.3430332673330301</v>
      </c>
      <c r="U86" s="1">
        <v>4.23500072774156E-4</v>
      </c>
      <c r="V86" s="1" t="s">
        <v>1223</v>
      </c>
      <c r="W86" s="1" t="str">
        <f t="shared" si="7"/>
        <v>No</v>
      </c>
      <c r="AS86" s="9" t="s">
        <v>457</v>
      </c>
      <c r="AT86" s="9" t="s">
        <v>41</v>
      </c>
      <c r="AU86" s="9" t="s">
        <v>1224</v>
      </c>
      <c r="AV86" s="10" t="s">
        <v>1225</v>
      </c>
      <c r="AW86" s="11">
        <v>-4.0972126639999997</v>
      </c>
      <c r="AX86" s="12">
        <v>-1.8596338583000001</v>
      </c>
      <c r="AY86" s="12">
        <v>1.3815485192123632E-2</v>
      </c>
      <c r="AZ86" s="9" t="s">
        <v>460</v>
      </c>
      <c r="BA86" s="9" t="s">
        <v>461</v>
      </c>
      <c r="BB86" s="9" t="s">
        <v>1202</v>
      </c>
      <c r="BC86" s="9">
        <v>3</v>
      </c>
      <c r="BD86" s="13">
        <v>262</v>
      </c>
      <c r="BE86" s="14">
        <v>1.1450381679389313E-2</v>
      </c>
      <c r="BG86" s="9" t="s">
        <v>40</v>
      </c>
      <c r="BH86" s="9" t="s">
        <v>41</v>
      </c>
      <c r="BI86" s="9" t="s">
        <v>1226</v>
      </c>
      <c r="BJ86" s="10" t="s">
        <v>1227</v>
      </c>
      <c r="BK86" s="11">
        <v>-4.5896054735999998</v>
      </c>
      <c r="BL86" s="12">
        <v>-2.3952518220000001</v>
      </c>
      <c r="BM86" s="12">
        <v>4.0248358992958323E-3</v>
      </c>
      <c r="BN86" s="9" t="s">
        <v>1228</v>
      </c>
      <c r="BO86" s="9" t="s">
        <v>1229</v>
      </c>
      <c r="BP86" s="9" t="s">
        <v>1230</v>
      </c>
      <c r="BQ86" s="9">
        <v>6</v>
      </c>
      <c r="BR86" s="13">
        <v>128</v>
      </c>
      <c r="BS86" s="14">
        <v>4.6875E-2</v>
      </c>
    </row>
    <row r="87" spans="1:71" x14ac:dyDescent="0.3">
      <c r="A87" s="1" t="s">
        <v>1231</v>
      </c>
      <c r="B87" s="1">
        <v>-1.2961587035541799</v>
      </c>
      <c r="C87" s="1">
        <v>3.49563521627673E-3</v>
      </c>
      <c r="D87" s="1" t="s">
        <v>1232</v>
      </c>
      <c r="E87" s="1" t="str">
        <f t="shared" si="4"/>
        <v>No</v>
      </c>
      <c r="G87" s="1" t="s">
        <v>1233</v>
      </c>
      <c r="H87" s="1">
        <v>-1.88540475348527</v>
      </c>
      <c r="I87" s="8">
        <v>2.7260283544029202E-5</v>
      </c>
      <c r="J87" s="1" t="s">
        <v>1234</v>
      </c>
      <c r="K87" s="1" t="str">
        <f t="shared" si="5"/>
        <v>No</v>
      </c>
      <c r="M87" s="1" t="s">
        <v>1235</v>
      </c>
      <c r="N87" s="1">
        <v>0.65196154097334402</v>
      </c>
      <c r="O87" s="1">
        <v>1.48806495492915E-2</v>
      </c>
      <c r="P87" s="1" t="s">
        <v>383</v>
      </c>
      <c r="Q87" s="1" t="str">
        <f t="shared" si="6"/>
        <v>Yes</v>
      </c>
      <c r="S87" s="1" t="s">
        <v>1236</v>
      </c>
      <c r="T87" s="1">
        <v>1.92546655876797</v>
      </c>
      <c r="U87" s="1">
        <v>4.2567788604759202E-4</v>
      </c>
      <c r="V87" s="1" t="s">
        <v>1237</v>
      </c>
      <c r="W87" s="1" t="str">
        <f t="shared" si="7"/>
        <v>No</v>
      </c>
      <c r="AS87" s="9" t="s">
        <v>112</v>
      </c>
      <c r="AT87" s="9" t="s">
        <v>41</v>
      </c>
      <c r="AU87" s="9" t="s">
        <v>1238</v>
      </c>
      <c r="AV87" s="10" t="s">
        <v>1239</v>
      </c>
      <c r="AW87" s="11">
        <v>-4.0532127674999998</v>
      </c>
      <c r="AX87" s="12">
        <v>-1.8353780199</v>
      </c>
      <c r="AY87" s="12">
        <v>1.4609050155720836E-2</v>
      </c>
      <c r="AZ87" s="9" t="s">
        <v>258</v>
      </c>
      <c r="BA87" s="9" t="s">
        <v>259</v>
      </c>
      <c r="BB87" s="9" t="s">
        <v>1240</v>
      </c>
      <c r="BC87" s="9">
        <v>5</v>
      </c>
      <c r="BD87" s="13">
        <v>262</v>
      </c>
      <c r="BE87" s="14">
        <v>1.9083969465648856E-2</v>
      </c>
      <c r="BG87" s="9" t="s">
        <v>40</v>
      </c>
      <c r="BH87" s="9" t="s">
        <v>41</v>
      </c>
      <c r="BI87" s="9" t="s">
        <v>1241</v>
      </c>
      <c r="BJ87" s="10" t="s">
        <v>1242</v>
      </c>
      <c r="BK87" s="11">
        <v>-4.5672965293000001</v>
      </c>
      <c r="BL87" s="12">
        <v>-2.3774905054</v>
      </c>
      <c r="BM87" s="12">
        <v>4.1928516304881036E-3</v>
      </c>
      <c r="BN87" s="9" t="s">
        <v>1243</v>
      </c>
      <c r="BO87" s="9" t="s">
        <v>1244</v>
      </c>
      <c r="BP87" s="9" t="s">
        <v>1245</v>
      </c>
      <c r="BQ87" s="9">
        <v>4</v>
      </c>
      <c r="BR87" s="13">
        <v>128</v>
      </c>
      <c r="BS87" s="14">
        <v>3.125E-2</v>
      </c>
    </row>
    <row r="88" spans="1:71" x14ac:dyDescent="0.3">
      <c r="A88" s="1" t="s">
        <v>1246</v>
      </c>
      <c r="B88" s="1">
        <v>-1.5199088350216401</v>
      </c>
      <c r="C88" s="1">
        <v>3.6083809204388198E-3</v>
      </c>
      <c r="D88" s="1" t="s">
        <v>1247</v>
      </c>
      <c r="E88" s="1" t="str">
        <f t="shared" si="4"/>
        <v>Yes</v>
      </c>
      <c r="G88" s="1" t="s">
        <v>1248</v>
      </c>
      <c r="H88" s="1">
        <v>-2.1022049034428698</v>
      </c>
      <c r="I88" s="8">
        <v>2.7260283544029202E-5</v>
      </c>
      <c r="J88" s="1" t="s">
        <v>142</v>
      </c>
      <c r="K88" s="1" t="str">
        <f t="shared" si="5"/>
        <v>Yes</v>
      </c>
      <c r="M88" s="1" t="s">
        <v>1249</v>
      </c>
      <c r="N88" s="1">
        <v>1.04047999031492</v>
      </c>
      <c r="O88" s="1">
        <v>1.5029594988282401E-2</v>
      </c>
      <c r="P88" s="1" t="s">
        <v>1250</v>
      </c>
      <c r="Q88" s="1" t="str">
        <f t="shared" si="6"/>
        <v>No</v>
      </c>
      <c r="S88" s="1" t="s">
        <v>1251</v>
      </c>
      <c r="T88" s="1">
        <v>0.75047001396716295</v>
      </c>
      <c r="U88" s="1">
        <v>4.3981095292434702E-4</v>
      </c>
      <c r="V88" s="1" t="s">
        <v>1252</v>
      </c>
      <c r="W88" s="1" t="str">
        <f t="shared" si="7"/>
        <v>Yes</v>
      </c>
      <c r="AS88" s="9" t="s">
        <v>340</v>
      </c>
      <c r="AT88" s="9" t="s">
        <v>41</v>
      </c>
      <c r="AU88" s="9" t="s">
        <v>1253</v>
      </c>
      <c r="AV88" s="10" t="s">
        <v>1254</v>
      </c>
      <c r="AW88" s="11">
        <v>-4.0593182670000001</v>
      </c>
      <c r="AX88" s="12">
        <v>-1.8353780199</v>
      </c>
      <c r="AY88" s="12">
        <v>1.4609050155720836E-2</v>
      </c>
      <c r="AZ88" s="9" t="s">
        <v>1255</v>
      </c>
      <c r="BA88" s="9" t="s">
        <v>1256</v>
      </c>
      <c r="BB88" s="9" t="s">
        <v>1257</v>
      </c>
      <c r="BC88" s="9">
        <v>8</v>
      </c>
      <c r="BD88" s="13">
        <v>262</v>
      </c>
      <c r="BE88" s="14">
        <v>3.0534351145038167E-2</v>
      </c>
      <c r="BG88" s="9" t="s">
        <v>71</v>
      </c>
      <c r="BH88" s="9" t="s">
        <v>41</v>
      </c>
      <c r="BI88" s="9" t="s">
        <v>1258</v>
      </c>
      <c r="BJ88" s="10" t="s">
        <v>1259</v>
      </c>
      <c r="BK88" s="11">
        <v>-4.5350446647</v>
      </c>
      <c r="BL88" s="12">
        <v>-2.352304867</v>
      </c>
      <c r="BM88" s="12">
        <v>4.4431925375638791E-3</v>
      </c>
      <c r="BN88" s="9" t="s">
        <v>1150</v>
      </c>
      <c r="BO88" s="9" t="s">
        <v>1151</v>
      </c>
      <c r="BP88" s="9" t="s">
        <v>1260</v>
      </c>
      <c r="BQ88" s="9">
        <v>5</v>
      </c>
      <c r="BR88" s="13">
        <v>128</v>
      </c>
      <c r="BS88" s="14">
        <v>3.90625E-2</v>
      </c>
    </row>
    <row r="89" spans="1:71" x14ac:dyDescent="0.3">
      <c r="A89" s="1" t="s">
        <v>1261</v>
      </c>
      <c r="B89" s="1">
        <v>-0.93158685920058903</v>
      </c>
      <c r="C89" s="1">
        <v>3.6169602106403201E-3</v>
      </c>
      <c r="D89" s="1" t="s">
        <v>232</v>
      </c>
      <c r="E89" s="1" t="str">
        <f t="shared" si="4"/>
        <v>Yes</v>
      </c>
      <c r="G89" s="1" t="s">
        <v>1262</v>
      </c>
      <c r="H89" s="1">
        <v>-1.03378122216061</v>
      </c>
      <c r="I89" s="8">
        <v>2.7260283544029202E-5</v>
      </c>
      <c r="J89" s="1" t="s">
        <v>510</v>
      </c>
      <c r="K89" s="1" t="str">
        <f t="shared" si="5"/>
        <v>Yes</v>
      </c>
      <c r="M89" s="1" t="s">
        <v>1263</v>
      </c>
      <c r="N89" s="1">
        <v>1.4416755289670899</v>
      </c>
      <c r="O89" s="1">
        <v>1.5282504848724199E-2</v>
      </c>
      <c r="P89" s="1" t="s">
        <v>1264</v>
      </c>
      <c r="Q89" s="1" t="str">
        <f t="shared" si="6"/>
        <v>Yes</v>
      </c>
      <c r="S89" s="1" t="s">
        <v>1265</v>
      </c>
      <c r="T89" s="1">
        <v>0.80955835290765299</v>
      </c>
      <c r="U89" s="1">
        <v>4.4679461376407898E-4</v>
      </c>
      <c r="V89" s="1" t="s">
        <v>1266</v>
      </c>
      <c r="W89" s="1" t="str">
        <f t="shared" si="7"/>
        <v>No</v>
      </c>
      <c r="AS89" s="9" t="s">
        <v>40</v>
      </c>
      <c r="AT89" s="9" t="s">
        <v>41</v>
      </c>
      <c r="AU89" s="9" t="s">
        <v>1267</v>
      </c>
      <c r="AV89" s="10" t="s">
        <v>1268</v>
      </c>
      <c r="AW89" s="11">
        <v>-3.9952758565000002</v>
      </c>
      <c r="AX89" s="12">
        <v>-1.7916815479999999</v>
      </c>
      <c r="AY89" s="12">
        <v>1.615542740053038E-2</v>
      </c>
      <c r="AZ89" s="9" t="s">
        <v>1269</v>
      </c>
      <c r="BA89" s="9" t="s">
        <v>1270</v>
      </c>
      <c r="BB89" s="9" t="s">
        <v>1271</v>
      </c>
      <c r="BC89" s="9">
        <v>4</v>
      </c>
      <c r="BD89" s="13">
        <v>262</v>
      </c>
      <c r="BE89" s="14">
        <v>1.5267175572519083E-2</v>
      </c>
      <c r="BG89" s="9" t="s">
        <v>71</v>
      </c>
      <c r="BH89" s="9" t="s">
        <v>41</v>
      </c>
      <c r="BI89" s="9" t="s">
        <v>1272</v>
      </c>
      <c r="BJ89" s="10" t="s">
        <v>1273</v>
      </c>
      <c r="BK89" s="11">
        <v>-4.5287469293999996</v>
      </c>
      <c r="BL89" s="12">
        <v>-2.352304867</v>
      </c>
      <c r="BM89" s="12">
        <v>4.4431925375638791E-3</v>
      </c>
      <c r="BN89" s="9" t="s">
        <v>1274</v>
      </c>
      <c r="BO89" s="9" t="s">
        <v>1275</v>
      </c>
      <c r="BP89" s="9" t="s">
        <v>1276</v>
      </c>
      <c r="BQ89" s="9">
        <v>4</v>
      </c>
      <c r="BR89" s="13">
        <v>128</v>
      </c>
      <c r="BS89" s="14">
        <v>3.125E-2</v>
      </c>
    </row>
    <row r="90" spans="1:71" x14ac:dyDescent="0.3">
      <c r="A90" s="1" t="s">
        <v>1277</v>
      </c>
      <c r="B90" s="1">
        <v>-0.76163874441268598</v>
      </c>
      <c r="C90" s="1">
        <v>3.723592857943E-3</v>
      </c>
      <c r="D90" s="1" t="s">
        <v>1278</v>
      </c>
      <c r="E90" s="1" t="str">
        <f t="shared" si="4"/>
        <v>No</v>
      </c>
      <c r="G90" s="1" t="s">
        <v>1279</v>
      </c>
      <c r="H90" s="1">
        <v>-3.0410203617791098</v>
      </c>
      <c r="I90" s="8">
        <v>2.7260283544029202E-5</v>
      </c>
      <c r="J90" s="1" t="s">
        <v>1280</v>
      </c>
      <c r="K90" s="1" t="str">
        <f t="shared" si="5"/>
        <v>No</v>
      </c>
      <c r="M90" s="1" t="s">
        <v>1281</v>
      </c>
      <c r="N90" s="1">
        <v>0.92668506729949895</v>
      </c>
      <c r="O90" s="1">
        <v>1.55398102325702E-2</v>
      </c>
      <c r="P90" s="1" t="s">
        <v>1282</v>
      </c>
      <c r="Q90" s="1" t="str">
        <f t="shared" si="6"/>
        <v>Yes</v>
      </c>
      <c r="S90" s="1" t="s">
        <v>1283</v>
      </c>
      <c r="T90" s="1">
        <v>1.33268938274763</v>
      </c>
      <c r="U90" s="1">
        <v>4.5520189241304398E-4</v>
      </c>
      <c r="V90" s="1" t="s">
        <v>1284</v>
      </c>
      <c r="W90" s="1" t="str">
        <f t="shared" si="7"/>
        <v>No</v>
      </c>
      <c r="AS90" s="9" t="s">
        <v>297</v>
      </c>
      <c r="AT90" s="9" t="s">
        <v>41</v>
      </c>
      <c r="AU90" s="9" t="s">
        <v>1285</v>
      </c>
      <c r="AV90" s="10" t="s">
        <v>1286</v>
      </c>
      <c r="AW90" s="11">
        <v>-3.9632109606000001</v>
      </c>
      <c r="AX90" s="12">
        <v>-1.7646769457</v>
      </c>
      <c r="AY90" s="12">
        <v>1.7191867459179652E-2</v>
      </c>
      <c r="AZ90" s="9" t="s">
        <v>670</v>
      </c>
      <c r="BA90" s="9" t="s">
        <v>671</v>
      </c>
      <c r="BB90" s="9" t="s">
        <v>1287</v>
      </c>
      <c r="BC90" s="9">
        <v>4</v>
      </c>
      <c r="BD90" s="13">
        <v>262</v>
      </c>
      <c r="BE90" s="14">
        <v>1.5267175572519083E-2</v>
      </c>
      <c r="BG90" s="9" t="s">
        <v>174</v>
      </c>
      <c r="BH90" s="9" t="s">
        <v>41</v>
      </c>
      <c r="BI90" s="9" t="s">
        <v>1288</v>
      </c>
      <c r="BJ90" s="10" t="s">
        <v>1289</v>
      </c>
      <c r="BK90" s="11">
        <v>-4.5287469293999996</v>
      </c>
      <c r="BL90" s="12">
        <v>-2.352304867</v>
      </c>
      <c r="BM90" s="12">
        <v>4.4431925375638791E-3</v>
      </c>
      <c r="BN90" s="9" t="s">
        <v>1290</v>
      </c>
      <c r="BO90" s="9" t="s">
        <v>1291</v>
      </c>
      <c r="BP90" s="9" t="s">
        <v>1276</v>
      </c>
      <c r="BQ90" s="9">
        <v>4</v>
      </c>
      <c r="BR90" s="13">
        <v>128</v>
      </c>
      <c r="BS90" s="14">
        <v>3.125E-2</v>
      </c>
    </row>
    <row r="91" spans="1:71" x14ac:dyDescent="0.3">
      <c r="A91" s="1" t="s">
        <v>1292</v>
      </c>
      <c r="B91" s="1">
        <v>-0.99093931195857998</v>
      </c>
      <c r="C91" s="1">
        <v>3.74099024860855E-3</v>
      </c>
      <c r="D91" s="1" t="s">
        <v>1154</v>
      </c>
      <c r="E91" s="1" t="str">
        <f t="shared" si="4"/>
        <v>No</v>
      </c>
      <c r="G91" s="1" t="s">
        <v>496</v>
      </c>
      <c r="H91" s="1">
        <v>-1.04929476629645</v>
      </c>
      <c r="I91" s="8">
        <v>3.0877157333737797E-5</v>
      </c>
      <c r="J91" s="1" t="s">
        <v>497</v>
      </c>
      <c r="K91" s="1" t="str">
        <f t="shared" si="5"/>
        <v>Yes</v>
      </c>
      <c r="M91" s="1" t="s">
        <v>1293</v>
      </c>
      <c r="N91" s="1">
        <v>0.90718752362126198</v>
      </c>
      <c r="O91" s="1">
        <v>1.5879527334079799E-2</v>
      </c>
      <c r="P91" s="1" t="s">
        <v>1294</v>
      </c>
      <c r="Q91" s="1" t="str">
        <f t="shared" si="6"/>
        <v>Yes</v>
      </c>
      <c r="S91" s="1" t="s">
        <v>855</v>
      </c>
      <c r="T91" s="1">
        <v>1.51255715257295</v>
      </c>
      <c r="U91" s="1">
        <v>4.65677191254526E-4</v>
      </c>
      <c r="V91" s="1" t="s">
        <v>856</v>
      </c>
      <c r="W91" s="1" t="str">
        <f t="shared" si="7"/>
        <v>Yes</v>
      </c>
      <c r="AS91" s="9" t="s">
        <v>711</v>
      </c>
      <c r="AT91" s="9" t="s">
        <v>41</v>
      </c>
      <c r="AU91" s="9" t="s">
        <v>1295</v>
      </c>
      <c r="AV91" s="10" t="s">
        <v>1296</v>
      </c>
      <c r="AW91" s="11">
        <v>-3.9474187133999998</v>
      </c>
      <c r="AX91" s="12">
        <v>-1.7576126893999999</v>
      </c>
      <c r="AY91" s="12">
        <v>1.7473797988388409E-2</v>
      </c>
      <c r="AZ91" s="9" t="s">
        <v>714</v>
      </c>
      <c r="BA91" s="9" t="s">
        <v>715</v>
      </c>
      <c r="BB91" s="9" t="s">
        <v>1297</v>
      </c>
      <c r="BC91" s="9">
        <v>4</v>
      </c>
      <c r="BD91" s="13">
        <v>262</v>
      </c>
      <c r="BE91" s="14">
        <v>1.5267175572519083E-2</v>
      </c>
      <c r="BG91" s="9" t="s">
        <v>71</v>
      </c>
      <c r="BH91" s="9" t="s">
        <v>41</v>
      </c>
      <c r="BI91" s="9" t="s">
        <v>1298</v>
      </c>
      <c r="BJ91" s="10" t="s">
        <v>1299</v>
      </c>
      <c r="BK91" s="11">
        <v>-4.4459785243000001</v>
      </c>
      <c r="BL91" s="12">
        <v>-2.283649488</v>
      </c>
      <c r="BM91" s="12">
        <v>5.2041584623369903E-3</v>
      </c>
      <c r="BN91" s="9" t="s">
        <v>1205</v>
      </c>
      <c r="BO91" s="9" t="s">
        <v>1206</v>
      </c>
      <c r="BP91" s="9" t="s">
        <v>1300</v>
      </c>
      <c r="BQ91" s="9">
        <v>5</v>
      </c>
      <c r="BR91" s="13">
        <v>128</v>
      </c>
      <c r="BS91" s="14">
        <v>3.90625E-2</v>
      </c>
    </row>
    <row r="92" spans="1:71" x14ac:dyDescent="0.3">
      <c r="A92" s="1" t="s">
        <v>967</v>
      </c>
      <c r="B92" s="1">
        <v>-1.6501697648367</v>
      </c>
      <c r="C92" s="1">
        <v>4.3012914063793803E-3</v>
      </c>
      <c r="D92" s="1" t="s">
        <v>968</v>
      </c>
      <c r="E92" s="1" t="str">
        <f t="shared" si="4"/>
        <v>Yes</v>
      </c>
      <c r="G92" s="1" t="s">
        <v>1301</v>
      </c>
      <c r="H92" s="1">
        <v>-2.3874165162661898</v>
      </c>
      <c r="I92" s="8">
        <v>3.0877157333737797E-5</v>
      </c>
      <c r="J92" s="1" t="s">
        <v>1302</v>
      </c>
      <c r="K92" s="1" t="str">
        <f t="shared" si="5"/>
        <v>No</v>
      </c>
      <c r="M92" s="1" t="s">
        <v>1303</v>
      </c>
      <c r="N92" s="1">
        <v>0.60303461906860201</v>
      </c>
      <c r="O92" s="1">
        <v>1.6128888901766201E-2</v>
      </c>
      <c r="P92" s="1" t="s">
        <v>1304</v>
      </c>
      <c r="Q92" s="1" t="str">
        <f t="shared" si="6"/>
        <v>Yes</v>
      </c>
      <c r="S92" s="1" t="s">
        <v>1303</v>
      </c>
      <c r="T92" s="1">
        <v>0.65952596189869594</v>
      </c>
      <c r="U92" s="1">
        <v>4.7776459305940198E-4</v>
      </c>
      <c r="V92" s="1" t="s">
        <v>1304</v>
      </c>
      <c r="W92" s="1" t="str">
        <f t="shared" si="7"/>
        <v>Yes</v>
      </c>
      <c r="AS92" s="9" t="s">
        <v>283</v>
      </c>
      <c r="AT92" s="9" t="s">
        <v>41</v>
      </c>
      <c r="AU92" s="9" t="s">
        <v>1305</v>
      </c>
      <c r="AV92" s="10" t="s">
        <v>1306</v>
      </c>
      <c r="AW92" s="11">
        <v>-3.9267493481</v>
      </c>
      <c r="AX92" s="12">
        <v>-1.7458981668</v>
      </c>
      <c r="AY92" s="12">
        <v>1.7951545046120339E-2</v>
      </c>
      <c r="AZ92" s="9" t="s">
        <v>1307</v>
      </c>
      <c r="BA92" s="9" t="s">
        <v>1308</v>
      </c>
      <c r="BB92" s="9" t="s">
        <v>1193</v>
      </c>
      <c r="BC92" s="9">
        <v>3</v>
      </c>
      <c r="BD92" s="13">
        <v>262</v>
      </c>
      <c r="BE92" s="14">
        <v>1.1450381679389313E-2</v>
      </c>
      <c r="BG92" s="9" t="s">
        <v>71</v>
      </c>
      <c r="BH92" s="9" t="s">
        <v>41</v>
      </c>
      <c r="BI92" s="9" t="s">
        <v>1309</v>
      </c>
      <c r="BJ92" s="10" t="s">
        <v>1310</v>
      </c>
      <c r="BK92" s="11">
        <v>-4.4387373101999996</v>
      </c>
      <c r="BL92" s="12">
        <v>-2.283649488</v>
      </c>
      <c r="BM92" s="12">
        <v>5.2041584623369903E-3</v>
      </c>
      <c r="BN92" s="9" t="s">
        <v>1311</v>
      </c>
      <c r="BO92" s="9" t="s">
        <v>1312</v>
      </c>
      <c r="BP92" s="9" t="s">
        <v>1313</v>
      </c>
      <c r="BQ92" s="9">
        <v>5</v>
      </c>
      <c r="BR92" s="13">
        <v>128</v>
      </c>
      <c r="BS92" s="14">
        <v>3.90625E-2</v>
      </c>
    </row>
    <row r="93" spans="1:71" x14ac:dyDescent="0.3">
      <c r="A93" s="1" t="s">
        <v>835</v>
      </c>
      <c r="B93" s="1">
        <v>-0.91697348571372495</v>
      </c>
      <c r="C93" s="1">
        <v>4.3012914063793803E-3</v>
      </c>
      <c r="D93" s="1" t="s">
        <v>836</v>
      </c>
      <c r="E93" s="1" t="str">
        <f t="shared" si="4"/>
        <v>Yes</v>
      </c>
      <c r="G93" s="1" t="s">
        <v>1314</v>
      </c>
      <c r="H93" s="1">
        <v>-0.93377164588442296</v>
      </c>
      <c r="I93" s="8">
        <v>3.1927324384280702E-5</v>
      </c>
      <c r="J93" s="1" t="s">
        <v>1315</v>
      </c>
      <c r="K93" s="1" t="str">
        <f t="shared" si="5"/>
        <v>Yes</v>
      </c>
      <c r="M93" s="1" t="s">
        <v>1316</v>
      </c>
      <c r="N93" s="1">
        <v>0.83846414793138702</v>
      </c>
      <c r="O93" s="1">
        <v>1.62473722036163E-2</v>
      </c>
      <c r="P93" s="1" t="s">
        <v>1317</v>
      </c>
      <c r="Q93" s="1" t="str">
        <f t="shared" si="6"/>
        <v>Yes</v>
      </c>
      <c r="S93" s="1" t="s">
        <v>1318</v>
      </c>
      <c r="T93" s="1">
        <v>1.22741637693577</v>
      </c>
      <c r="U93" s="1">
        <v>4.80887587158009E-4</v>
      </c>
      <c r="V93" s="1" t="s">
        <v>1319</v>
      </c>
      <c r="W93" s="1" t="str">
        <f t="shared" si="7"/>
        <v>No</v>
      </c>
      <c r="AS93" s="9" t="s">
        <v>1030</v>
      </c>
      <c r="AT93" s="9" t="s">
        <v>41</v>
      </c>
      <c r="AU93" s="9" t="s">
        <v>1320</v>
      </c>
      <c r="AV93" s="10" t="s">
        <v>1321</v>
      </c>
      <c r="AW93" s="11">
        <v>-3.8952836131000002</v>
      </c>
      <c r="AX93" s="12">
        <v>-1.7219939339000001</v>
      </c>
      <c r="AY93" s="12">
        <v>1.8967324140371465E-2</v>
      </c>
      <c r="AZ93" s="9" t="s">
        <v>1322</v>
      </c>
      <c r="BA93" s="9" t="s">
        <v>1323</v>
      </c>
      <c r="BB93" s="9" t="s">
        <v>1324</v>
      </c>
      <c r="BC93" s="9">
        <v>3</v>
      </c>
      <c r="BD93" s="13">
        <v>262</v>
      </c>
      <c r="BE93" s="14">
        <v>1.1450381679389313E-2</v>
      </c>
      <c r="BG93" s="9" t="s">
        <v>468</v>
      </c>
      <c r="BH93" s="9" t="s">
        <v>41</v>
      </c>
      <c r="BI93" s="9" t="s">
        <v>1325</v>
      </c>
      <c r="BJ93" s="10" t="s">
        <v>1326</v>
      </c>
      <c r="BK93" s="11">
        <v>-4.4386934055999996</v>
      </c>
      <c r="BL93" s="12">
        <v>-2.283649488</v>
      </c>
      <c r="BM93" s="12">
        <v>5.2041584623369903E-3</v>
      </c>
      <c r="BN93" s="9" t="s">
        <v>1327</v>
      </c>
      <c r="BO93" s="9" t="s">
        <v>1328</v>
      </c>
      <c r="BP93" s="9" t="s">
        <v>1329</v>
      </c>
      <c r="BQ93" s="9">
        <v>9</v>
      </c>
      <c r="BR93" s="13">
        <v>128</v>
      </c>
      <c r="BS93" s="14">
        <v>7.03125E-2</v>
      </c>
    </row>
    <row r="94" spans="1:71" x14ac:dyDescent="0.3">
      <c r="A94" s="1" t="s">
        <v>1330</v>
      </c>
      <c r="B94" s="1">
        <v>-2.5150971429854199</v>
      </c>
      <c r="C94" s="1">
        <v>4.5695420604661896E-3</v>
      </c>
      <c r="D94" s="1" t="s">
        <v>1331</v>
      </c>
      <c r="E94" s="1" t="str">
        <f t="shared" si="4"/>
        <v>Yes</v>
      </c>
      <c r="G94" s="1" t="s">
        <v>1332</v>
      </c>
      <c r="H94" s="1">
        <v>-1.93618650280282</v>
      </c>
      <c r="I94" s="8">
        <v>3.1931712283355801E-5</v>
      </c>
      <c r="J94" s="1" t="s">
        <v>1333</v>
      </c>
      <c r="K94" s="1" t="str">
        <f t="shared" si="5"/>
        <v>Yes</v>
      </c>
      <c r="M94" s="1" t="s">
        <v>1334</v>
      </c>
      <c r="N94" s="1">
        <v>0.99834237699102002</v>
      </c>
      <c r="O94" s="1">
        <v>1.62473722036163E-2</v>
      </c>
      <c r="P94" s="1" t="s">
        <v>1335</v>
      </c>
      <c r="Q94" s="1" t="str">
        <f t="shared" si="6"/>
        <v>Yes</v>
      </c>
      <c r="S94" s="1" t="s">
        <v>219</v>
      </c>
      <c r="T94" s="1">
        <v>1.4167651413320901</v>
      </c>
      <c r="U94" s="1">
        <v>5.0570692171330504E-4</v>
      </c>
      <c r="V94" s="1" t="s">
        <v>220</v>
      </c>
      <c r="W94" s="1" t="str">
        <f t="shared" si="7"/>
        <v>Yes</v>
      </c>
      <c r="AS94" s="9" t="s">
        <v>174</v>
      </c>
      <c r="AT94" s="9" t="s">
        <v>41</v>
      </c>
      <c r="AU94" s="9" t="s">
        <v>1336</v>
      </c>
      <c r="AV94" s="10" t="s">
        <v>1337</v>
      </c>
      <c r="AW94" s="11">
        <v>-3.8645940348000001</v>
      </c>
      <c r="AX94" s="12">
        <v>-1.7137060769000001</v>
      </c>
      <c r="AY94" s="12">
        <v>1.9332762827855527E-2</v>
      </c>
      <c r="AZ94" s="9" t="s">
        <v>1338</v>
      </c>
      <c r="BA94" s="9" t="s">
        <v>1339</v>
      </c>
      <c r="BB94" s="9" t="s">
        <v>1340</v>
      </c>
      <c r="BC94" s="9">
        <v>3</v>
      </c>
      <c r="BD94" s="13">
        <v>262</v>
      </c>
      <c r="BE94" s="14">
        <v>1.1450381679389313E-2</v>
      </c>
      <c r="BG94" s="9" t="s">
        <v>40</v>
      </c>
      <c r="BH94" s="9" t="s">
        <v>41</v>
      </c>
      <c r="BI94" s="9" t="s">
        <v>1341</v>
      </c>
      <c r="BJ94" s="10" t="s">
        <v>1342</v>
      </c>
      <c r="BK94" s="11">
        <v>-4.4301986878999999</v>
      </c>
      <c r="BL94" s="12">
        <v>-2.2793107300000002</v>
      </c>
      <c r="BM94" s="12">
        <v>5.2564104497094793E-3</v>
      </c>
      <c r="BN94" s="9" t="s">
        <v>1243</v>
      </c>
      <c r="BO94" s="9" t="s">
        <v>1244</v>
      </c>
      <c r="BP94" s="9" t="s">
        <v>1343</v>
      </c>
      <c r="BQ94" s="9">
        <v>4</v>
      </c>
      <c r="BR94" s="13">
        <v>128</v>
      </c>
      <c r="BS94" s="14">
        <v>3.125E-2</v>
      </c>
    </row>
    <row r="95" spans="1:71" x14ac:dyDescent="0.3">
      <c r="A95" s="1" t="s">
        <v>1344</v>
      </c>
      <c r="B95" s="1">
        <v>-1.85249470883653</v>
      </c>
      <c r="C95" s="1">
        <v>4.7257662727801597E-3</v>
      </c>
      <c r="D95" s="1" t="s">
        <v>1345</v>
      </c>
      <c r="E95" s="1" t="str">
        <f t="shared" si="4"/>
        <v>Yes</v>
      </c>
      <c r="G95" s="1" t="s">
        <v>1346</v>
      </c>
      <c r="H95" s="1">
        <v>-1.3044509042696899</v>
      </c>
      <c r="I95" s="8">
        <v>3.1931712283355801E-5</v>
      </c>
      <c r="J95" s="1" t="s">
        <v>1347</v>
      </c>
      <c r="K95" s="1" t="str">
        <f t="shared" si="5"/>
        <v>Yes</v>
      </c>
      <c r="M95" s="1" t="s">
        <v>1348</v>
      </c>
      <c r="N95" s="1">
        <v>1.05043440891189</v>
      </c>
      <c r="O95" s="1">
        <v>1.62473722036163E-2</v>
      </c>
      <c r="P95" s="1" t="s">
        <v>1294</v>
      </c>
      <c r="Q95" s="1" t="str">
        <f t="shared" si="6"/>
        <v>Yes</v>
      </c>
      <c r="S95" s="1" t="s">
        <v>64</v>
      </c>
      <c r="T95" s="1">
        <v>1.12509798892899</v>
      </c>
      <c r="U95" s="1">
        <v>5.1981477736578801E-4</v>
      </c>
      <c r="V95" s="1" t="s">
        <v>65</v>
      </c>
      <c r="W95" s="1" t="str">
        <f t="shared" si="7"/>
        <v>No</v>
      </c>
      <c r="AS95" s="9" t="s">
        <v>283</v>
      </c>
      <c r="AT95" s="9" t="s">
        <v>41</v>
      </c>
      <c r="AU95" s="9" t="s">
        <v>1349</v>
      </c>
      <c r="AV95" s="10" t="s">
        <v>1350</v>
      </c>
      <c r="AW95" s="11">
        <v>-3.8645940348000001</v>
      </c>
      <c r="AX95" s="12">
        <v>-1.7137060769000001</v>
      </c>
      <c r="AY95" s="12">
        <v>1.9332762827855527E-2</v>
      </c>
      <c r="AZ95" s="9" t="s">
        <v>1351</v>
      </c>
      <c r="BA95" s="9" t="s">
        <v>1352</v>
      </c>
      <c r="BB95" s="9" t="s">
        <v>1340</v>
      </c>
      <c r="BC95" s="9">
        <v>3</v>
      </c>
      <c r="BD95" s="13">
        <v>262</v>
      </c>
      <c r="BE95" s="14">
        <v>1.1450381679389313E-2</v>
      </c>
      <c r="BG95" s="9" t="s">
        <v>40</v>
      </c>
      <c r="BH95" s="9" t="s">
        <v>41</v>
      </c>
      <c r="BI95" s="9" t="s">
        <v>1353</v>
      </c>
      <c r="BJ95" s="10" t="s">
        <v>1354</v>
      </c>
      <c r="BK95" s="11">
        <v>-4.3677755126999998</v>
      </c>
      <c r="BL95" s="12">
        <v>-2.2370909408999999</v>
      </c>
      <c r="BM95" s="12">
        <v>5.793073772466838E-3</v>
      </c>
      <c r="BN95" s="9" t="s">
        <v>1355</v>
      </c>
      <c r="BO95" s="9" t="s">
        <v>1356</v>
      </c>
      <c r="BP95" s="9" t="s">
        <v>1357</v>
      </c>
      <c r="BQ95" s="9">
        <v>5</v>
      </c>
      <c r="BR95" s="13">
        <v>128</v>
      </c>
      <c r="BS95" s="14">
        <v>3.90625E-2</v>
      </c>
    </row>
    <row r="96" spans="1:71" x14ac:dyDescent="0.3">
      <c r="A96" s="1" t="s">
        <v>1358</v>
      </c>
      <c r="B96" s="1">
        <v>-1.7773631127086</v>
      </c>
      <c r="C96" s="1">
        <v>4.7705195987411296E-3</v>
      </c>
      <c r="D96" s="1" t="s">
        <v>1359</v>
      </c>
      <c r="E96" s="1" t="str">
        <f t="shared" si="4"/>
        <v>Yes</v>
      </c>
      <c r="G96" s="1" t="s">
        <v>1360</v>
      </c>
      <c r="H96" s="1">
        <v>-1.14379513171655</v>
      </c>
      <c r="I96" s="8">
        <v>4.0304221844470798E-5</v>
      </c>
      <c r="J96" s="1" t="s">
        <v>1361</v>
      </c>
      <c r="K96" s="1" t="str">
        <f t="shared" si="5"/>
        <v>Yes</v>
      </c>
      <c r="M96" s="1" t="s">
        <v>1362</v>
      </c>
      <c r="N96" s="1">
        <v>0.81058988249266195</v>
      </c>
      <c r="O96" s="1">
        <v>1.65385347949564E-2</v>
      </c>
      <c r="P96" s="1" t="s">
        <v>1363</v>
      </c>
      <c r="Q96" s="1" t="str">
        <f t="shared" si="6"/>
        <v>Yes</v>
      </c>
      <c r="S96" s="1" t="s">
        <v>1155</v>
      </c>
      <c r="T96" s="1">
        <v>1.0432917645646</v>
      </c>
      <c r="U96" s="1">
        <v>5.1981477736578801E-4</v>
      </c>
      <c r="V96" s="1" t="s">
        <v>694</v>
      </c>
      <c r="W96" s="1" t="str">
        <f t="shared" si="7"/>
        <v>Yes</v>
      </c>
      <c r="AS96" s="9" t="s">
        <v>468</v>
      </c>
      <c r="AT96" s="9" t="s">
        <v>41</v>
      </c>
      <c r="AU96" s="9" t="s">
        <v>1364</v>
      </c>
      <c r="AV96" s="10" t="s">
        <v>1365</v>
      </c>
      <c r="AW96" s="11">
        <v>-3.8712487053000002</v>
      </c>
      <c r="AX96" s="12">
        <v>-1.7137060769000001</v>
      </c>
      <c r="AY96" s="12">
        <v>1.9332762827855527E-2</v>
      </c>
      <c r="AZ96" s="9" t="s">
        <v>1366</v>
      </c>
      <c r="BA96" s="9" t="s">
        <v>1367</v>
      </c>
      <c r="BB96" s="9" t="s">
        <v>1368</v>
      </c>
      <c r="BC96" s="9">
        <v>8</v>
      </c>
      <c r="BD96" s="13">
        <v>262</v>
      </c>
      <c r="BE96" s="14">
        <v>3.0534351145038167E-2</v>
      </c>
      <c r="BG96" s="9" t="s">
        <v>71</v>
      </c>
      <c r="BH96" s="9" t="s">
        <v>41</v>
      </c>
      <c r="BI96" s="9" t="s">
        <v>816</v>
      </c>
      <c r="BJ96" s="10" t="s">
        <v>817</v>
      </c>
      <c r="BK96" s="11">
        <v>-4.3339999977000003</v>
      </c>
      <c r="BL96" s="12">
        <v>-2.2072457194999999</v>
      </c>
      <c r="BM96" s="12">
        <v>6.2051785206038435E-3</v>
      </c>
      <c r="BN96" s="9" t="s">
        <v>1369</v>
      </c>
      <c r="BO96" s="9" t="s">
        <v>1370</v>
      </c>
      <c r="BP96" s="9" t="s">
        <v>1371</v>
      </c>
      <c r="BQ96" s="9">
        <v>6</v>
      </c>
      <c r="BR96" s="13">
        <v>128</v>
      </c>
      <c r="BS96" s="14">
        <v>4.6875E-2</v>
      </c>
    </row>
    <row r="97" spans="1:71" x14ac:dyDescent="0.3">
      <c r="A97" s="1" t="s">
        <v>1372</v>
      </c>
      <c r="B97" s="1">
        <v>-1.4144534026325699</v>
      </c>
      <c r="C97" s="1">
        <v>4.8227653680093198E-3</v>
      </c>
      <c r="D97" s="1" t="s">
        <v>633</v>
      </c>
      <c r="E97" s="1" t="str">
        <f t="shared" si="4"/>
        <v>No</v>
      </c>
      <c r="G97" s="1" t="s">
        <v>781</v>
      </c>
      <c r="H97" s="1">
        <v>-1.30629495915025</v>
      </c>
      <c r="I97" s="8">
        <v>4.3511147489121201E-5</v>
      </c>
      <c r="J97" s="1" t="s">
        <v>782</v>
      </c>
      <c r="K97" s="1" t="str">
        <f t="shared" si="5"/>
        <v>Yes</v>
      </c>
      <c r="M97" s="1" t="s">
        <v>1373</v>
      </c>
      <c r="N97" s="1">
        <v>0.74552062933358698</v>
      </c>
      <c r="O97" s="1">
        <v>1.66283118228823E-2</v>
      </c>
      <c r="P97" s="1" t="s">
        <v>1374</v>
      </c>
      <c r="Q97" s="1" t="str">
        <f t="shared" si="6"/>
        <v>Yes</v>
      </c>
      <c r="S97" s="1" t="s">
        <v>1375</v>
      </c>
      <c r="T97" s="1">
        <v>1.18477524816941</v>
      </c>
      <c r="U97" s="1">
        <v>5.2540986472174897E-4</v>
      </c>
      <c r="V97" s="1" t="s">
        <v>1376</v>
      </c>
      <c r="W97" s="1" t="str">
        <f t="shared" si="7"/>
        <v>No</v>
      </c>
      <c r="AS97" s="9" t="s">
        <v>159</v>
      </c>
      <c r="AT97" s="9" t="s">
        <v>41</v>
      </c>
      <c r="AU97" s="9" t="s">
        <v>1377</v>
      </c>
      <c r="AV97" s="10" t="s">
        <v>1378</v>
      </c>
      <c r="AW97" s="11">
        <v>-3.81567838</v>
      </c>
      <c r="AX97" s="12">
        <v>-1.6689069883000001</v>
      </c>
      <c r="AY97" s="12">
        <v>2.1433495874779759E-2</v>
      </c>
      <c r="AZ97" s="9" t="s">
        <v>1379</v>
      </c>
      <c r="BA97" s="9" t="s">
        <v>1380</v>
      </c>
      <c r="BB97" s="9" t="s">
        <v>1381</v>
      </c>
      <c r="BC97" s="9">
        <v>7</v>
      </c>
      <c r="BD97" s="13">
        <v>262</v>
      </c>
      <c r="BE97" s="14">
        <v>2.6717557251908396E-2</v>
      </c>
      <c r="BG97" s="9" t="s">
        <v>71</v>
      </c>
      <c r="BH97" s="9" t="s">
        <v>41</v>
      </c>
      <c r="BI97" s="9" t="s">
        <v>1382</v>
      </c>
      <c r="BJ97" s="10" t="s">
        <v>1383</v>
      </c>
      <c r="BK97" s="11">
        <v>-4.2964559952999997</v>
      </c>
      <c r="BL97" s="12">
        <v>-2.1812835897</v>
      </c>
      <c r="BM97" s="12">
        <v>6.5874360217129052E-3</v>
      </c>
      <c r="BN97" s="9" t="s">
        <v>1384</v>
      </c>
      <c r="BO97" s="9" t="s">
        <v>1385</v>
      </c>
      <c r="BP97" s="9" t="s">
        <v>1386</v>
      </c>
      <c r="BQ97" s="9">
        <v>3</v>
      </c>
      <c r="BR97" s="13">
        <v>128</v>
      </c>
      <c r="BS97" s="14">
        <v>2.34375E-2</v>
      </c>
    </row>
    <row r="98" spans="1:71" x14ac:dyDescent="0.3">
      <c r="A98" s="1" t="s">
        <v>1387</v>
      </c>
      <c r="B98" s="1">
        <v>-1.4493010448974399</v>
      </c>
      <c r="C98" s="1">
        <v>4.8227653680093198E-3</v>
      </c>
      <c r="D98" s="1" t="s">
        <v>1388</v>
      </c>
      <c r="E98" s="1" t="str">
        <f t="shared" si="4"/>
        <v>Yes</v>
      </c>
      <c r="G98" s="1" t="s">
        <v>1389</v>
      </c>
      <c r="H98" s="1">
        <v>-2.2181858880248999</v>
      </c>
      <c r="I98" s="8">
        <v>4.4859685341299599E-5</v>
      </c>
      <c r="J98" s="1" t="s">
        <v>1390</v>
      </c>
      <c r="K98" s="1" t="str">
        <f t="shared" si="5"/>
        <v>No</v>
      </c>
      <c r="M98" s="1" t="s">
        <v>1391</v>
      </c>
      <c r="N98" s="1">
        <v>1.6259642313725799</v>
      </c>
      <c r="O98" s="1">
        <v>1.6715545206398699E-2</v>
      </c>
      <c r="P98" s="1" t="s">
        <v>1392</v>
      </c>
      <c r="Q98" s="1" t="str">
        <f t="shared" si="6"/>
        <v>Yes</v>
      </c>
      <c r="S98" s="1" t="s">
        <v>1393</v>
      </c>
      <c r="T98" s="1">
        <v>1.18524022071737</v>
      </c>
      <c r="U98" s="1">
        <v>5.4984093163527501E-4</v>
      </c>
      <c r="V98" s="1" t="s">
        <v>128</v>
      </c>
      <c r="W98" s="1" t="str">
        <f t="shared" si="7"/>
        <v>No</v>
      </c>
      <c r="AS98" s="9" t="s">
        <v>1045</v>
      </c>
      <c r="AT98" s="9" t="s">
        <v>41</v>
      </c>
      <c r="AU98" s="9" t="s">
        <v>1394</v>
      </c>
      <c r="AV98" s="10" t="s">
        <v>1395</v>
      </c>
      <c r="AW98" s="11">
        <v>-3.7768288985999998</v>
      </c>
      <c r="AX98" s="12">
        <v>-1.6413844795000001</v>
      </c>
      <c r="AY98" s="12">
        <v>2.2835762655533068E-2</v>
      </c>
      <c r="AZ98" s="9" t="s">
        <v>79</v>
      </c>
      <c r="BA98" s="9" t="s">
        <v>80</v>
      </c>
      <c r="BB98" s="9" t="s">
        <v>1396</v>
      </c>
      <c r="BC98" s="9">
        <v>3</v>
      </c>
      <c r="BD98" s="13">
        <v>262</v>
      </c>
      <c r="BE98" s="14">
        <v>1.1450381679389313E-2</v>
      </c>
      <c r="BG98" s="9" t="s">
        <v>71</v>
      </c>
      <c r="BH98" s="9" t="s">
        <v>41</v>
      </c>
      <c r="BI98" s="9" t="s">
        <v>1397</v>
      </c>
      <c r="BJ98" s="10" t="s">
        <v>1398</v>
      </c>
      <c r="BK98" s="11">
        <v>-4.2859249566999997</v>
      </c>
      <c r="BL98" s="12">
        <v>-2.1745455401</v>
      </c>
      <c r="BM98" s="12">
        <v>6.6904366047906474E-3</v>
      </c>
      <c r="BN98" s="9" t="s">
        <v>1399</v>
      </c>
      <c r="BO98" s="9" t="s">
        <v>1400</v>
      </c>
      <c r="BP98" s="9" t="s">
        <v>1401</v>
      </c>
      <c r="BQ98" s="9">
        <v>5</v>
      </c>
      <c r="BR98" s="13">
        <v>128</v>
      </c>
      <c r="BS98" s="14">
        <v>3.90625E-2</v>
      </c>
    </row>
    <row r="99" spans="1:71" x14ac:dyDescent="0.3">
      <c r="A99" s="1" t="s">
        <v>1402</v>
      </c>
      <c r="B99" s="1">
        <v>-1.3680275509753601</v>
      </c>
      <c r="C99" s="1">
        <v>4.83968823866126E-3</v>
      </c>
      <c r="D99" s="1" t="s">
        <v>1403</v>
      </c>
      <c r="E99" s="1" t="str">
        <f t="shared" si="4"/>
        <v>Yes</v>
      </c>
      <c r="G99" s="1" t="s">
        <v>1404</v>
      </c>
      <c r="H99" s="1">
        <v>-1.3318289340669001</v>
      </c>
      <c r="I99" s="8">
        <v>4.7307401278058802E-5</v>
      </c>
      <c r="J99" s="1" t="s">
        <v>1405</v>
      </c>
      <c r="K99" s="1" t="str">
        <f t="shared" si="5"/>
        <v>Yes</v>
      </c>
      <c r="M99" s="1" t="s">
        <v>1406</v>
      </c>
      <c r="N99" s="1">
        <v>1.1153549009958099</v>
      </c>
      <c r="O99" s="1">
        <v>1.71023542686221E-2</v>
      </c>
      <c r="P99" s="1" t="s">
        <v>1407</v>
      </c>
      <c r="Q99" s="1" t="str">
        <f t="shared" si="6"/>
        <v>Yes</v>
      </c>
      <c r="S99" s="1" t="s">
        <v>1408</v>
      </c>
      <c r="T99" s="1">
        <v>1.4310754077694099</v>
      </c>
      <c r="U99" s="1">
        <v>5.4984093163527501E-4</v>
      </c>
      <c r="V99" s="1" t="s">
        <v>33</v>
      </c>
      <c r="W99" s="1" t="str">
        <f t="shared" si="7"/>
        <v>No</v>
      </c>
      <c r="AS99" s="9" t="s">
        <v>1060</v>
      </c>
      <c r="AT99" s="9" t="s">
        <v>41</v>
      </c>
      <c r="AU99" s="9" t="s">
        <v>1409</v>
      </c>
      <c r="AV99" s="10" t="s">
        <v>1410</v>
      </c>
      <c r="AW99" s="11">
        <v>-3.7489023530000001</v>
      </c>
      <c r="AX99" s="12">
        <v>-1.6182177812</v>
      </c>
      <c r="AY99" s="12">
        <v>2.4086972610747125E-2</v>
      </c>
      <c r="AZ99" s="9" t="s">
        <v>1411</v>
      </c>
      <c r="BA99" s="9" t="s">
        <v>1412</v>
      </c>
      <c r="BB99" s="9" t="s">
        <v>1413</v>
      </c>
      <c r="BC99" s="9">
        <v>3</v>
      </c>
      <c r="BD99" s="13">
        <v>262</v>
      </c>
      <c r="BE99" s="14">
        <v>1.1450381679389313E-2</v>
      </c>
      <c r="BG99" s="9" t="s">
        <v>159</v>
      </c>
      <c r="BH99" s="9" t="s">
        <v>41</v>
      </c>
      <c r="BI99" s="9" t="s">
        <v>1414</v>
      </c>
      <c r="BJ99" s="10" t="s">
        <v>1415</v>
      </c>
      <c r="BK99" s="11">
        <v>-4.2724941110000003</v>
      </c>
      <c r="BL99" s="12">
        <v>-2.1722988612999998</v>
      </c>
      <c r="BM99" s="12">
        <v>6.7251370430220668E-3</v>
      </c>
      <c r="BN99" s="9" t="s">
        <v>1416</v>
      </c>
      <c r="BO99" s="9" t="s">
        <v>1417</v>
      </c>
      <c r="BP99" s="9" t="s">
        <v>1418</v>
      </c>
      <c r="BQ99" s="9">
        <v>3</v>
      </c>
      <c r="BR99" s="13">
        <v>128</v>
      </c>
      <c r="BS99" s="14">
        <v>2.34375E-2</v>
      </c>
    </row>
    <row r="100" spans="1:71" x14ac:dyDescent="0.3">
      <c r="A100" s="1" t="s">
        <v>1419</v>
      </c>
      <c r="B100" s="1">
        <v>-1.4920041333619301</v>
      </c>
      <c r="C100" s="1">
        <v>4.93312965284016E-3</v>
      </c>
      <c r="D100" s="1" t="s">
        <v>1420</v>
      </c>
      <c r="E100" s="1" t="str">
        <f t="shared" si="4"/>
        <v>Yes</v>
      </c>
      <c r="G100" s="1" t="s">
        <v>1421</v>
      </c>
      <c r="H100" s="1">
        <v>-2.00804099366268</v>
      </c>
      <c r="I100" s="8">
        <v>4.94481848948064E-5</v>
      </c>
      <c r="J100" s="1" t="s">
        <v>1422</v>
      </c>
      <c r="K100" s="1" t="str">
        <f t="shared" si="5"/>
        <v>Yes</v>
      </c>
      <c r="M100" s="1" t="s">
        <v>1423</v>
      </c>
      <c r="N100" s="1">
        <v>1.3454881326268699</v>
      </c>
      <c r="O100" s="1">
        <v>1.7544138142970799E-2</v>
      </c>
      <c r="P100" s="1" t="s">
        <v>1424</v>
      </c>
      <c r="Q100" s="1" t="str">
        <f t="shared" si="6"/>
        <v>Yes</v>
      </c>
      <c r="S100" s="1" t="s">
        <v>1425</v>
      </c>
      <c r="T100" s="1">
        <v>1.9247125483282099</v>
      </c>
      <c r="U100" s="1">
        <v>5.5159274459687802E-4</v>
      </c>
      <c r="V100" s="1" t="s">
        <v>220</v>
      </c>
      <c r="W100" s="1" t="str">
        <f t="shared" si="7"/>
        <v>No</v>
      </c>
      <c r="AS100" s="9" t="s">
        <v>468</v>
      </c>
      <c r="AT100" s="9" t="s">
        <v>41</v>
      </c>
      <c r="AU100" s="9" t="s">
        <v>1426</v>
      </c>
      <c r="AV100" s="10" t="s">
        <v>1427</v>
      </c>
      <c r="AW100" s="11">
        <v>-3.7388666132999999</v>
      </c>
      <c r="AX100" s="12">
        <v>-1.6139176897</v>
      </c>
      <c r="AY100" s="12">
        <v>2.4326650197989255E-2</v>
      </c>
      <c r="AZ100" s="9" t="s">
        <v>1428</v>
      </c>
      <c r="BA100" s="9" t="s">
        <v>1429</v>
      </c>
      <c r="BB100" s="9" t="s">
        <v>1430</v>
      </c>
      <c r="BC100" s="9">
        <v>8</v>
      </c>
      <c r="BD100" s="13">
        <v>262</v>
      </c>
      <c r="BE100" s="14">
        <v>3.0534351145038167E-2</v>
      </c>
      <c r="BG100" s="9" t="s">
        <v>159</v>
      </c>
      <c r="BH100" s="9" t="s">
        <v>41</v>
      </c>
      <c r="BI100" s="9" t="s">
        <v>1431</v>
      </c>
      <c r="BJ100" s="10" t="s">
        <v>1432</v>
      </c>
      <c r="BK100" s="11">
        <v>-4.2724941110000003</v>
      </c>
      <c r="BL100" s="12">
        <v>-2.1722988612999998</v>
      </c>
      <c r="BM100" s="12">
        <v>6.7251370430220668E-3</v>
      </c>
      <c r="BN100" s="9" t="s">
        <v>1416</v>
      </c>
      <c r="BO100" s="9" t="s">
        <v>1417</v>
      </c>
      <c r="BP100" s="9" t="s">
        <v>1418</v>
      </c>
      <c r="BQ100" s="9">
        <v>3</v>
      </c>
      <c r="BR100" s="13">
        <v>128</v>
      </c>
      <c r="BS100" s="14">
        <v>2.34375E-2</v>
      </c>
    </row>
    <row r="101" spans="1:71" x14ac:dyDescent="0.3">
      <c r="A101" s="1" t="s">
        <v>1433</v>
      </c>
      <c r="B101" s="1">
        <v>-1.0088951766065799</v>
      </c>
      <c r="C101" s="1">
        <v>5.0989582428509197E-3</v>
      </c>
      <c r="D101" s="1" t="s">
        <v>1434</v>
      </c>
      <c r="E101" s="1" t="str">
        <f t="shared" si="4"/>
        <v>Yes</v>
      </c>
      <c r="G101" s="1" t="s">
        <v>1435</v>
      </c>
      <c r="H101" s="1">
        <v>-1.4423071285092</v>
      </c>
      <c r="I101" s="8">
        <v>4.94481848948064E-5</v>
      </c>
      <c r="J101" s="1" t="s">
        <v>836</v>
      </c>
      <c r="K101" s="1" t="str">
        <f t="shared" si="5"/>
        <v>Yes</v>
      </c>
      <c r="M101" s="1" t="s">
        <v>1436</v>
      </c>
      <c r="N101" s="1">
        <v>1.6154193830713901</v>
      </c>
      <c r="O101" s="1">
        <v>1.81363341277214E-2</v>
      </c>
      <c r="P101" s="1" t="s">
        <v>1437</v>
      </c>
      <c r="Q101" s="1" t="str">
        <f t="shared" si="6"/>
        <v>Yes</v>
      </c>
      <c r="S101" s="1" t="s">
        <v>527</v>
      </c>
      <c r="T101" s="1">
        <v>1.1187932371098299</v>
      </c>
      <c r="U101" s="1">
        <v>5.5420028513517895E-4</v>
      </c>
      <c r="V101" s="1" t="s">
        <v>528</v>
      </c>
      <c r="W101" s="1" t="str">
        <f t="shared" si="7"/>
        <v>Yes</v>
      </c>
      <c r="AS101" s="9" t="s">
        <v>815</v>
      </c>
      <c r="AT101" s="9" t="s">
        <v>41</v>
      </c>
      <c r="AU101" s="9" t="s">
        <v>435</v>
      </c>
      <c r="AV101" s="10" t="s">
        <v>436</v>
      </c>
      <c r="AW101" s="11">
        <v>-3.7367769239999999</v>
      </c>
      <c r="AX101" s="12">
        <v>-1.6139176897</v>
      </c>
      <c r="AY101" s="12">
        <v>2.4326650197989255E-2</v>
      </c>
      <c r="AZ101" s="9" t="s">
        <v>1438</v>
      </c>
      <c r="BA101" s="9" t="s">
        <v>1439</v>
      </c>
      <c r="BB101" s="9" t="s">
        <v>1440</v>
      </c>
      <c r="BC101" s="9">
        <v>7</v>
      </c>
      <c r="BD101" s="13">
        <v>262</v>
      </c>
      <c r="BE101" s="14">
        <v>2.6717557251908396E-2</v>
      </c>
      <c r="BG101" s="9" t="s">
        <v>159</v>
      </c>
      <c r="BH101" s="9" t="s">
        <v>41</v>
      </c>
      <c r="BI101" s="9" t="s">
        <v>1441</v>
      </c>
      <c r="BJ101" s="10" t="s">
        <v>1442</v>
      </c>
      <c r="BK101" s="11">
        <v>-4.2724941110000003</v>
      </c>
      <c r="BL101" s="12">
        <v>-2.1722988612999998</v>
      </c>
      <c r="BM101" s="12">
        <v>6.7251370430220668E-3</v>
      </c>
      <c r="BN101" s="9" t="s">
        <v>1416</v>
      </c>
      <c r="BO101" s="9" t="s">
        <v>1417</v>
      </c>
      <c r="BP101" s="9" t="s">
        <v>1418</v>
      </c>
      <c r="BQ101" s="9">
        <v>3</v>
      </c>
      <c r="BR101" s="13">
        <v>128</v>
      </c>
      <c r="BS101" s="14">
        <v>2.34375E-2</v>
      </c>
    </row>
    <row r="102" spans="1:71" x14ac:dyDescent="0.3">
      <c r="A102" s="1" t="s">
        <v>1443</v>
      </c>
      <c r="B102" s="1">
        <v>-1.4964277370554999</v>
      </c>
      <c r="C102" s="1">
        <v>5.1637686429482103E-3</v>
      </c>
      <c r="D102" s="1" t="s">
        <v>1444</v>
      </c>
      <c r="E102" s="1" t="str">
        <f t="shared" si="4"/>
        <v>Yes</v>
      </c>
      <c r="G102" s="1" t="s">
        <v>1445</v>
      </c>
      <c r="H102" s="1">
        <v>-1.22664878042764</v>
      </c>
      <c r="I102" s="8">
        <v>4.96951684408147E-5</v>
      </c>
      <c r="J102" s="1" t="s">
        <v>1446</v>
      </c>
      <c r="K102" s="1" t="str">
        <f t="shared" si="5"/>
        <v>No</v>
      </c>
      <c r="M102" s="1" t="s">
        <v>1447</v>
      </c>
      <c r="N102" s="1">
        <v>0.91904703009589905</v>
      </c>
      <c r="O102" s="1">
        <v>1.81363341277214E-2</v>
      </c>
      <c r="P102" s="1" t="s">
        <v>1448</v>
      </c>
      <c r="Q102" s="1" t="str">
        <f t="shared" si="6"/>
        <v>No</v>
      </c>
      <c r="S102" s="1" t="s">
        <v>1196</v>
      </c>
      <c r="T102" s="1">
        <v>1.13264269816519</v>
      </c>
      <c r="U102" s="1">
        <v>6.2042896468475896E-4</v>
      </c>
      <c r="V102" s="1" t="s">
        <v>368</v>
      </c>
      <c r="W102" s="1" t="str">
        <f t="shared" si="7"/>
        <v>Yes</v>
      </c>
      <c r="AS102" s="9" t="s">
        <v>468</v>
      </c>
      <c r="AT102" s="9" t="s">
        <v>41</v>
      </c>
      <c r="AU102" s="9" t="s">
        <v>1449</v>
      </c>
      <c r="AV102" s="10" t="s">
        <v>1450</v>
      </c>
      <c r="AW102" s="11">
        <v>-3.6920410517</v>
      </c>
      <c r="AX102" s="12">
        <v>-1.5768686460000001</v>
      </c>
      <c r="AY102" s="12">
        <v>2.6493013085904165E-2</v>
      </c>
      <c r="AZ102" s="9" t="s">
        <v>1451</v>
      </c>
      <c r="BA102" s="9" t="s">
        <v>1452</v>
      </c>
      <c r="BB102" s="9" t="s">
        <v>1453</v>
      </c>
      <c r="BC102" s="9">
        <v>8</v>
      </c>
      <c r="BD102" s="13">
        <v>262</v>
      </c>
      <c r="BE102" s="14">
        <v>3.0534351145038167E-2</v>
      </c>
      <c r="BG102" s="9" t="s">
        <v>174</v>
      </c>
      <c r="BH102" s="9" t="s">
        <v>41</v>
      </c>
      <c r="BI102" s="9" t="s">
        <v>1454</v>
      </c>
      <c r="BJ102" s="10" t="s">
        <v>1455</v>
      </c>
      <c r="BK102" s="11">
        <v>-4.2489794008999997</v>
      </c>
      <c r="BL102" s="12">
        <v>-2.1560833899</v>
      </c>
      <c r="BM102" s="12">
        <v>6.980983477095996E-3</v>
      </c>
      <c r="BN102" s="9" t="s">
        <v>1456</v>
      </c>
      <c r="BO102" s="9" t="s">
        <v>1457</v>
      </c>
      <c r="BP102" s="9" t="s">
        <v>1458</v>
      </c>
      <c r="BQ102" s="9">
        <v>3</v>
      </c>
      <c r="BR102" s="13">
        <v>128</v>
      </c>
      <c r="BS102" s="14">
        <v>2.34375E-2</v>
      </c>
    </row>
    <row r="103" spans="1:71" x14ac:dyDescent="0.3">
      <c r="A103" s="1" t="s">
        <v>1459</v>
      </c>
      <c r="B103" s="1">
        <v>-1.0799934983341499</v>
      </c>
      <c r="C103" s="1">
        <v>5.2044441027403604E-3</v>
      </c>
      <c r="D103" s="1" t="s">
        <v>1460</v>
      </c>
      <c r="E103" s="1" t="str">
        <f t="shared" si="4"/>
        <v>Yes</v>
      </c>
      <c r="G103" s="1" t="s">
        <v>1461</v>
      </c>
      <c r="H103" s="1">
        <v>-1.9448906694499499</v>
      </c>
      <c r="I103" s="8">
        <v>4.96951684408147E-5</v>
      </c>
      <c r="J103" s="1" t="s">
        <v>1462</v>
      </c>
      <c r="K103" s="1" t="str">
        <f t="shared" si="5"/>
        <v>No</v>
      </c>
      <c r="M103" s="1" t="s">
        <v>1463</v>
      </c>
      <c r="N103" s="1">
        <v>1.4885475406604101</v>
      </c>
      <c r="O103" s="1">
        <v>1.81801470186665E-2</v>
      </c>
      <c r="P103" s="1" t="s">
        <v>1464</v>
      </c>
      <c r="Q103" s="1" t="str">
        <f t="shared" si="6"/>
        <v>No</v>
      </c>
      <c r="S103" s="1" t="s">
        <v>1465</v>
      </c>
      <c r="T103" s="1">
        <v>0.82207112197846899</v>
      </c>
      <c r="U103" s="1">
        <v>6.3236590665815997E-4</v>
      </c>
      <c r="V103" s="1" t="s">
        <v>1466</v>
      </c>
      <c r="W103" s="1" t="str">
        <f t="shared" si="7"/>
        <v>Yes</v>
      </c>
      <c r="AS103" s="9" t="s">
        <v>71</v>
      </c>
      <c r="AT103" s="9" t="s">
        <v>41</v>
      </c>
      <c r="AU103" s="9" t="s">
        <v>1467</v>
      </c>
      <c r="AV103" s="10" t="s">
        <v>1468</v>
      </c>
      <c r="AW103" s="11">
        <v>-3.6755566053000002</v>
      </c>
      <c r="AX103" s="12">
        <v>-1.5676125131</v>
      </c>
      <c r="AY103" s="12">
        <v>2.7063719706335261E-2</v>
      </c>
      <c r="AZ103" s="9" t="s">
        <v>1469</v>
      </c>
      <c r="BA103" s="9" t="s">
        <v>1470</v>
      </c>
      <c r="BB103" s="9" t="s">
        <v>1471</v>
      </c>
      <c r="BC103" s="9">
        <v>7</v>
      </c>
      <c r="BD103" s="13">
        <v>262</v>
      </c>
      <c r="BE103" s="14">
        <v>2.6717557251908396E-2</v>
      </c>
      <c r="BG103" s="9" t="s">
        <v>283</v>
      </c>
      <c r="BH103" s="9" t="s">
        <v>41</v>
      </c>
      <c r="BI103" s="9" t="s">
        <v>1472</v>
      </c>
      <c r="BJ103" s="10" t="s">
        <v>1473</v>
      </c>
      <c r="BK103" s="11">
        <v>-4.2394881644</v>
      </c>
      <c r="BL103" s="12">
        <v>-2.1501962778000001</v>
      </c>
      <c r="BM103" s="12">
        <v>7.0762590317055554E-3</v>
      </c>
      <c r="BN103" s="9" t="s">
        <v>1161</v>
      </c>
      <c r="BO103" s="9" t="s">
        <v>1162</v>
      </c>
      <c r="BP103" s="9" t="s">
        <v>1474</v>
      </c>
      <c r="BQ103" s="9">
        <v>6</v>
      </c>
      <c r="BR103" s="13">
        <v>128</v>
      </c>
      <c r="BS103" s="14">
        <v>4.6875E-2</v>
      </c>
    </row>
    <row r="104" spans="1:71" x14ac:dyDescent="0.3">
      <c r="A104" s="1" t="s">
        <v>1360</v>
      </c>
      <c r="B104" s="1">
        <v>-1.24097708091505</v>
      </c>
      <c r="C104" s="1">
        <v>5.2044441027403604E-3</v>
      </c>
      <c r="D104" s="1" t="s">
        <v>1361</v>
      </c>
      <c r="E104" s="1" t="str">
        <f t="shared" si="4"/>
        <v>Yes</v>
      </c>
      <c r="G104" s="1" t="s">
        <v>1208</v>
      </c>
      <c r="H104" s="1">
        <v>-1.4581346247851801</v>
      </c>
      <c r="I104" s="8">
        <v>4.96951684408147E-5</v>
      </c>
      <c r="J104" s="1" t="s">
        <v>1209</v>
      </c>
      <c r="K104" s="1" t="str">
        <f t="shared" si="5"/>
        <v>Yes</v>
      </c>
      <c r="M104" s="1" t="s">
        <v>1475</v>
      </c>
      <c r="N104" s="1">
        <v>0.76570423412945698</v>
      </c>
      <c r="O104" s="1">
        <v>1.8190320892583701E-2</v>
      </c>
      <c r="P104" s="1" t="s">
        <v>379</v>
      </c>
      <c r="Q104" s="1" t="str">
        <f t="shared" si="6"/>
        <v>No</v>
      </c>
      <c r="S104" s="1" t="s">
        <v>268</v>
      </c>
      <c r="T104" s="1">
        <v>0.94830343264578698</v>
      </c>
      <c r="U104" s="1">
        <v>6.6307463222362798E-4</v>
      </c>
      <c r="V104" s="1" t="s">
        <v>269</v>
      </c>
      <c r="W104" s="1" t="str">
        <f t="shared" si="7"/>
        <v>Yes</v>
      </c>
      <c r="AS104" s="9" t="s">
        <v>468</v>
      </c>
      <c r="AT104" s="9" t="s">
        <v>41</v>
      </c>
      <c r="AU104" s="9" t="s">
        <v>1476</v>
      </c>
      <c r="AV104" s="10" t="s">
        <v>1477</v>
      </c>
      <c r="AW104" s="11">
        <v>-3.6752317807999999</v>
      </c>
      <c r="AX104" s="12">
        <v>-1.5676125131</v>
      </c>
      <c r="AY104" s="12">
        <v>2.7063719706335261E-2</v>
      </c>
      <c r="AZ104" s="9" t="s">
        <v>1428</v>
      </c>
      <c r="BA104" s="9" t="s">
        <v>1429</v>
      </c>
      <c r="BB104" s="9" t="s">
        <v>1478</v>
      </c>
      <c r="BC104" s="9">
        <v>8</v>
      </c>
      <c r="BD104" s="13">
        <v>262</v>
      </c>
      <c r="BE104" s="14">
        <v>3.0534351145038167E-2</v>
      </c>
      <c r="BG104" s="9" t="s">
        <v>112</v>
      </c>
      <c r="BH104" s="9" t="s">
        <v>41</v>
      </c>
      <c r="BI104" s="9" t="s">
        <v>1479</v>
      </c>
      <c r="BJ104" s="10" t="s">
        <v>1480</v>
      </c>
      <c r="BK104" s="11">
        <v>-4.2258957381000002</v>
      </c>
      <c r="BL104" s="12">
        <v>-2.1401783118000002</v>
      </c>
      <c r="BM104" s="12">
        <v>7.2413858359261386E-3</v>
      </c>
      <c r="BN104" s="9" t="s">
        <v>1481</v>
      </c>
      <c r="BO104" s="9" t="s">
        <v>1482</v>
      </c>
      <c r="BP104" s="9" t="s">
        <v>1483</v>
      </c>
      <c r="BQ104" s="9">
        <v>3</v>
      </c>
      <c r="BR104" s="13">
        <v>128</v>
      </c>
      <c r="BS104" s="14">
        <v>2.34375E-2</v>
      </c>
    </row>
    <row r="105" spans="1:71" x14ac:dyDescent="0.3">
      <c r="A105" s="1" t="s">
        <v>691</v>
      </c>
      <c r="B105" s="1">
        <v>-1.38379360334503</v>
      </c>
      <c r="C105" s="1">
        <v>5.2044441027403604E-3</v>
      </c>
      <c r="D105" s="1" t="s">
        <v>692</v>
      </c>
      <c r="E105" s="1" t="str">
        <f t="shared" si="4"/>
        <v>Yes</v>
      </c>
      <c r="G105" s="1" t="s">
        <v>1484</v>
      </c>
      <c r="H105" s="1">
        <v>-0.92690534526017698</v>
      </c>
      <c r="I105" s="8">
        <v>5.2565518648917097E-5</v>
      </c>
      <c r="J105" s="1" t="s">
        <v>1485</v>
      </c>
      <c r="K105" s="1" t="str">
        <f t="shared" si="5"/>
        <v>Yes</v>
      </c>
      <c r="M105" s="1" t="s">
        <v>1251</v>
      </c>
      <c r="N105" s="1">
        <v>0.77424628555272401</v>
      </c>
      <c r="O105" s="1">
        <v>1.8230434348743899E-2</v>
      </c>
      <c r="P105" s="1" t="s">
        <v>1252</v>
      </c>
      <c r="Q105" s="1" t="str">
        <f t="shared" si="6"/>
        <v>Yes</v>
      </c>
      <c r="S105" s="1" t="s">
        <v>1000</v>
      </c>
      <c r="T105" s="1">
        <v>0.62992753867728202</v>
      </c>
      <c r="U105" s="1">
        <v>6.8666335282704298E-4</v>
      </c>
      <c r="V105" s="1" t="s">
        <v>1001</v>
      </c>
      <c r="W105" s="1" t="str">
        <f t="shared" si="7"/>
        <v>Yes</v>
      </c>
      <c r="AS105" s="9" t="s">
        <v>159</v>
      </c>
      <c r="AT105" s="9" t="s">
        <v>41</v>
      </c>
      <c r="AU105" s="9" t="s">
        <v>1486</v>
      </c>
      <c r="AV105" s="10" t="s">
        <v>1487</v>
      </c>
      <c r="AW105" s="11">
        <v>-3.6639894076999999</v>
      </c>
      <c r="AX105" s="12">
        <v>-1.5600980123999999</v>
      </c>
      <c r="AY105" s="12">
        <v>2.7536071939300338E-2</v>
      </c>
      <c r="AZ105" s="9" t="s">
        <v>1488</v>
      </c>
      <c r="BA105" s="9" t="s">
        <v>1489</v>
      </c>
      <c r="BB105" s="9" t="s">
        <v>1490</v>
      </c>
      <c r="BC105" s="9">
        <v>6</v>
      </c>
      <c r="BD105" s="13">
        <v>262</v>
      </c>
      <c r="BE105" s="14">
        <v>2.2900763358778626E-2</v>
      </c>
      <c r="BG105" s="9" t="s">
        <v>159</v>
      </c>
      <c r="BH105" s="9" t="s">
        <v>41</v>
      </c>
      <c r="BI105" s="9" t="s">
        <v>1491</v>
      </c>
      <c r="BJ105" s="10" t="s">
        <v>1492</v>
      </c>
      <c r="BK105" s="11">
        <v>-4.2176858520999998</v>
      </c>
      <c r="BL105" s="12">
        <v>-2.1355137065999998</v>
      </c>
      <c r="BM105" s="12">
        <v>7.3195822178521285E-3</v>
      </c>
      <c r="BN105" s="9" t="s">
        <v>1493</v>
      </c>
      <c r="BO105" s="9" t="s">
        <v>1494</v>
      </c>
      <c r="BP105" s="9" t="s">
        <v>1495</v>
      </c>
      <c r="BQ105" s="9">
        <v>4</v>
      </c>
      <c r="BR105" s="13">
        <v>128</v>
      </c>
      <c r="BS105" s="14">
        <v>3.125E-2</v>
      </c>
    </row>
    <row r="106" spans="1:71" x14ac:dyDescent="0.3">
      <c r="A106" s="1" t="s">
        <v>1496</v>
      </c>
      <c r="B106" s="1">
        <v>-1.9371236411384101</v>
      </c>
      <c r="C106" s="1">
        <v>5.3188510769338598E-3</v>
      </c>
      <c r="D106" s="1" t="s">
        <v>1497</v>
      </c>
      <c r="E106" s="1" t="str">
        <f t="shared" si="4"/>
        <v>Yes</v>
      </c>
      <c r="G106" s="1" t="s">
        <v>1498</v>
      </c>
      <c r="H106" s="1">
        <v>-1.6711217314987199</v>
      </c>
      <c r="I106" s="8">
        <v>5.2660602876893299E-5</v>
      </c>
      <c r="J106" s="1" t="s">
        <v>1499</v>
      </c>
      <c r="K106" s="1" t="str">
        <f t="shared" si="5"/>
        <v>Yes</v>
      </c>
      <c r="M106" s="1" t="s">
        <v>1500</v>
      </c>
      <c r="N106" s="1">
        <v>0.97697308464399901</v>
      </c>
      <c r="O106" s="1">
        <v>1.85415195635407E-2</v>
      </c>
      <c r="P106" s="1" t="s">
        <v>1501</v>
      </c>
      <c r="Q106" s="1" t="str">
        <f t="shared" si="6"/>
        <v>No</v>
      </c>
      <c r="S106" s="1" t="s">
        <v>1502</v>
      </c>
      <c r="T106" s="1">
        <v>1.56783286239742</v>
      </c>
      <c r="U106" s="1">
        <v>6.9510844481598499E-4</v>
      </c>
      <c r="V106" s="1" t="s">
        <v>1503</v>
      </c>
      <c r="W106" s="1" t="str">
        <f t="shared" si="7"/>
        <v>No</v>
      </c>
      <c r="AS106" s="9" t="s">
        <v>283</v>
      </c>
      <c r="AT106" s="9" t="s">
        <v>41</v>
      </c>
      <c r="AU106" s="9" t="s">
        <v>1504</v>
      </c>
      <c r="AV106" s="10" t="s">
        <v>1505</v>
      </c>
      <c r="AW106" s="11">
        <v>-3.6180192717000002</v>
      </c>
      <c r="AX106" s="12">
        <v>-1.528727385</v>
      </c>
      <c r="AY106" s="12">
        <v>2.9598698507714551E-2</v>
      </c>
      <c r="AZ106" s="9" t="s">
        <v>1200</v>
      </c>
      <c r="BA106" s="9" t="s">
        <v>1201</v>
      </c>
      <c r="BB106" s="9" t="s">
        <v>1506</v>
      </c>
      <c r="BC106" s="9">
        <v>3</v>
      </c>
      <c r="BD106" s="13">
        <v>262</v>
      </c>
      <c r="BE106" s="14">
        <v>1.1450381679389313E-2</v>
      </c>
      <c r="BG106" s="9" t="s">
        <v>340</v>
      </c>
      <c r="BH106" s="9" t="s">
        <v>41</v>
      </c>
      <c r="BI106" s="9" t="s">
        <v>1507</v>
      </c>
      <c r="BJ106" s="10" t="s">
        <v>1508</v>
      </c>
      <c r="BK106" s="11">
        <v>-4.2032278528000004</v>
      </c>
      <c r="BL106" s="12">
        <v>-2.1280606087999998</v>
      </c>
      <c r="BM106" s="12">
        <v>7.4462804865785643E-3</v>
      </c>
      <c r="BN106" s="9" t="s">
        <v>1509</v>
      </c>
      <c r="BO106" s="9" t="s">
        <v>1510</v>
      </c>
      <c r="BP106" s="9" t="s">
        <v>1511</v>
      </c>
      <c r="BQ106" s="9">
        <v>3</v>
      </c>
      <c r="BR106" s="13">
        <v>128</v>
      </c>
      <c r="BS106" s="14">
        <v>2.34375E-2</v>
      </c>
    </row>
    <row r="107" spans="1:71" x14ac:dyDescent="0.3">
      <c r="A107" s="1" t="s">
        <v>929</v>
      </c>
      <c r="B107" s="1">
        <v>-1.87043517428732</v>
      </c>
      <c r="C107" s="1">
        <v>5.4290797095550899E-3</v>
      </c>
      <c r="D107" s="1" t="s">
        <v>930</v>
      </c>
      <c r="E107" s="1" t="str">
        <f t="shared" si="4"/>
        <v>Yes</v>
      </c>
      <c r="G107" s="1" t="s">
        <v>585</v>
      </c>
      <c r="H107" s="1">
        <v>-1.40403549890095</v>
      </c>
      <c r="I107" s="8">
        <v>5.70255445591058E-5</v>
      </c>
      <c r="J107" s="1" t="s">
        <v>586</v>
      </c>
      <c r="K107" s="1" t="str">
        <f t="shared" si="5"/>
        <v>Yes</v>
      </c>
      <c r="M107" s="1" t="s">
        <v>1465</v>
      </c>
      <c r="N107" s="1">
        <v>0.75366714817362102</v>
      </c>
      <c r="O107" s="1">
        <v>1.9000917171304602E-2</v>
      </c>
      <c r="P107" s="1" t="s">
        <v>1466</v>
      </c>
      <c r="Q107" s="1" t="str">
        <f t="shared" si="6"/>
        <v>Yes</v>
      </c>
      <c r="S107" s="1" t="s">
        <v>1512</v>
      </c>
      <c r="T107" s="1">
        <v>1.61085813120956</v>
      </c>
      <c r="U107" s="1">
        <v>7.0664909595950201E-4</v>
      </c>
      <c r="V107" s="1" t="s">
        <v>1513</v>
      </c>
      <c r="W107" s="1" t="str">
        <f t="shared" si="7"/>
        <v>Yes</v>
      </c>
      <c r="AS107" s="9" t="s">
        <v>468</v>
      </c>
      <c r="AT107" s="9" t="s">
        <v>41</v>
      </c>
      <c r="AU107" s="9" t="s">
        <v>1514</v>
      </c>
      <c r="AV107" s="10" t="s">
        <v>1515</v>
      </c>
      <c r="AW107" s="11">
        <v>-3.5934316659999999</v>
      </c>
      <c r="AX107" s="12">
        <v>-1.5112595204999999</v>
      </c>
      <c r="AY107" s="12">
        <v>3.0813460860599301E-2</v>
      </c>
      <c r="AZ107" s="9" t="s">
        <v>1516</v>
      </c>
      <c r="BA107" s="9" t="s">
        <v>1517</v>
      </c>
      <c r="BB107" s="9" t="s">
        <v>1518</v>
      </c>
      <c r="BC107" s="9">
        <v>3</v>
      </c>
      <c r="BD107" s="13">
        <v>262</v>
      </c>
      <c r="BE107" s="14">
        <v>1.1450381679389313E-2</v>
      </c>
      <c r="BG107" s="9" t="s">
        <v>340</v>
      </c>
      <c r="BH107" s="9" t="s">
        <v>41</v>
      </c>
      <c r="BI107" s="9" t="s">
        <v>1519</v>
      </c>
      <c r="BJ107" s="10" t="s">
        <v>1520</v>
      </c>
      <c r="BK107" s="11">
        <v>-4.1809612727000003</v>
      </c>
      <c r="BL107" s="12">
        <v>-2.1160939853</v>
      </c>
      <c r="BM107" s="12">
        <v>7.6543094272601394E-3</v>
      </c>
      <c r="BN107" s="9" t="s">
        <v>1509</v>
      </c>
      <c r="BO107" s="9" t="s">
        <v>1510</v>
      </c>
      <c r="BP107" s="9" t="s">
        <v>1521</v>
      </c>
      <c r="BQ107" s="9">
        <v>3</v>
      </c>
      <c r="BR107" s="13">
        <v>128</v>
      </c>
      <c r="BS107" s="14">
        <v>2.34375E-2</v>
      </c>
    </row>
    <row r="108" spans="1:71" x14ac:dyDescent="0.3">
      <c r="A108" s="1" t="s">
        <v>1522</v>
      </c>
      <c r="B108" s="1">
        <v>-0.93113587287850497</v>
      </c>
      <c r="C108" s="1">
        <v>5.4330277275902597E-3</v>
      </c>
      <c r="D108" s="1" t="s">
        <v>1523</v>
      </c>
      <c r="E108" s="1" t="str">
        <f t="shared" si="4"/>
        <v>Yes</v>
      </c>
      <c r="G108" s="1" t="s">
        <v>1524</v>
      </c>
      <c r="H108" s="1">
        <v>-1.5265477688695199</v>
      </c>
      <c r="I108" s="8">
        <v>5.9584205925391198E-5</v>
      </c>
      <c r="J108" s="1" t="s">
        <v>1525</v>
      </c>
      <c r="K108" s="1" t="str">
        <f t="shared" si="5"/>
        <v>Yes</v>
      </c>
      <c r="M108" s="1" t="s">
        <v>1526</v>
      </c>
      <c r="N108" s="1">
        <v>1.1544342351102601</v>
      </c>
      <c r="O108" s="1">
        <v>1.9171136626213899E-2</v>
      </c>
      <c r="P108" s="1" t="s">
        <v>1527</v>
      </c>
      <c r="Q108" s="1" t="str">
        <f t="shared" si="6"/>
        <v>Yes</v>
      </c>
      <c r="S108" s="1" t="s">
        <v>1528</v>
      </c>
      <c r="T108" s="1">
        <v>1.3307322912919</v>
      </c>
      <c r="U108" s="1">
        <v>7.0724451943211396E-4</v>
      </c>
      <c r="V108" s="1" t="s">
        <v>1529</v>
      </c>
      <c r="W108" s="1" t="str">
        <f t="shared" si="7"/>
        <v>No</v>
      </c>
      <c r="AS108" s="9" t="s">
        <v>711</v>
      </c>
      <c r="AT108" s="9" t="s">
        <v>41</v>
      </c>
      <c r="AU108" s="9" t="s">
        <v>1530</v>
      </c>
      <c r="AV108" s="10" t="s">
        <v>1531</v>
      </c>
      <c r="AW108" s="11">
        <v>-3.545685067</v>
      </c>
      <c r="AX108" s="12">
        <v>-1.4808177796999999</v>
      </c>
      <c r="AY108" s="12">
        <v>3.3050818582842964E-2</v>
      </c>
      <c r="AZ108" s="9" t="s">
        <v>1532</v>
      </c>
      <c r="BA108" s="9" t="s">
        <v>1533</v>
      </c>
      <c r="BB108" s="9" t="s">
        <v>1418</v>
      </c>
      <c r="BC108" s="9">
        <v>3</v>
      </c>
      <c r="BD108" s="13">
        <v>262</v>
      </c>
      <c r="BE108" s="14">
        <v>1.1450381679389313E-2</v>
      </c>
      <c r="BG108" s="9" t="s">
        <v>174</v>
      </c>
      <c r="BH108" s="9" t="s">
        <v>41</v>
      </c>
      <c r="BI108" s="9" t="s">
        <v>1534</v>
      </c>
      <c r="BJ108" s="10" t="s">
        <v>1535</v>
      </c>
      <c r="BK108" s="11">
        <v>-4.1661244422000001</v>
      </c>
      <c r="BL108" s="12">
        <v>-2.1079905375000001</v>
      </c>
      <c r="BM108" s="12">
        <v>7.7984710181169944E-3</v>
      </c>
      <c r="BN108" s="9" t="s">
        <v>1536</v>
      </c>
      <c r="BO108" s="9" t="s">
        <v>1537</v>
      </c>
      <c r="BP108" s="9" t="s">
        <v>1538</v>
      </c>
      <c r="BQ108" s="9">
        <v>4</v>
      </c>
      <c r="BR108" s="13">
        <v>128</v>
      </c>
      <c r="BS108" s="14">
        <v>3.125E-2</v>
      </c>
    </row>
    <row r="109" spans="1:71" x14ac:dyDescent="0.3">
      <c r="A109" s="1" t="s">
        <v>1539</v>
      </c>
      <c r="B109" s="1">
        <v>-0.75817946236743605</v>
      </c>
      <c r="C109" s="1">
        <v>5.4330277275902597E-3</v>
      </c>
      <c r="D109" s="1" t="s">
        <v>1540</v>
      </c>
      <c r="E109" s="1" t="str">
        <f t="shared" si="4"/>
        <v>Yes</v>
      </c>
      <c r="G109" s="1" t="s">
        <v>1541</v>
      </c>
      <c r="H109" s="1">
        <v>-2.3279336000242101</v>
      </c>
      <c r="I109" s="8">
        <v>6.7614721858905394E-5</v>
      </c>
      <c r="J109" s="1" t="s">
        <v>1542</v>
      </c>
      <c r="K109" s="1" t="str">
        <f t="shared" si="5"/>
        <v>Yes</v>
      </c>
      <c r="M109" s="1" t="s">
        <v>1543</v>
      </c>
      <c r="N109" s="1">
        <v>0.88926687360898304</v>
      </c>
      <c r="O109" s="1">
        <v>1.95125775585883E-2</v>
      </c>
      <c r="P109" s="1" t="s">
        <v>1544</v>
      </c>
      <c r="Q109" s="1" t="str">
        <f t="shared" si="6"/>
        <v>Yes</v>
      </c>
      <c r="S109" s="1" t="s">
        <v>1348</v>
      </c>
      <c r="T109" s="1">
        <v>0.95522389971572097</v>
      </c>
      <c r="U109" s="1">
        <v>7.1407649522123404E-4</v>
      </c>
      <c r="V109" s="1" t="s">
        <v>1294</v>
      </c>
      <c r="W109" s="1" t="str">
        <f t="shared" si="7"/>
        <v>Yes</v>
      </c>
      <c r="AS109" s="9" t="s">
        <v>71</v>
      </c>
      <c r="AT109" s="9" t="s">
        <v>41</v>
      </c>
      <c r="AU109" s="9" t="s">
        <v>1545</v>
      </c>
      <c r="AV109" s="10" t="s">
        <v>1546</v>
      </c>
      <c r="AW109" s="11">
        <v>-3.4997278925000002</v>
      </c>
      <c r="AX109" s="12">
        <v>-1.4413256604</v>
      </c>
      <c r="AY109" s="12">
        <v>3.6197146841605278E-2</v>
      </c>
      <c r="AZ109" s="9" t="s">
        <v>1093</v>
      </c>
      <c r="BA109" s="9" t="s">
        <v>1094</v>
      </c>
      <c r="BB109" s="9" t="s">
        <v>1483</v>
      </c>
      <c r="BC109" s="9">
        <v>3</v>
      </c>
      <c r="BD109" s="13">
        <v>262</v>
      </c>
      <c r="BE109" s="14">
        <v>1.1450381679389313E-2</v>
      </c>
      <c r="BG109" s="9" t="s">
        <v>40</v>
      </c>
      <c r="BH109" s="9" t="s">
        <v>41</v>
      </c>
      <c r="BI109" s="9" t="s">
        <v>1547</v>
      </c>
      <c r="BJ109" s="10" t="s">
        <v>1548</v>
      </c>
      <c r="BK109" s="11">
        <v>-4.1164354867000004</v>
      </c>
      <c r="BL109" s="12">
        <v>-2.0682098707000001</v>
      </c>
      <c r="BM109" s="12">
        <v>8.5465360587081273E-3</v>
      </c>
      <c r="BN109" s="9" t="s">
        <v>1549</v>
      </c>
      <c r="BO109" s="9" t="s">
        <v>1550</v>
      </c>
      <c r="BP109" s="9" t="s">
        <v>1551</v>
      </c>
      <c r="BQ109" s="9">
        <v>3</v>
      </c>
      <c r="BR109" s="13">
        <v>128</v>
      </c>
      <c r="BS109" s="14">
        <v>2.34375E-2</v>
      </c>
    </row>
    <row r="110" spans="1:71" x14ac:dyDescent="0.3">
      <c r="A110" s="1" t="s">
        <v>1524</v>
      </c>
      <c r="B110" s="1">
        <v>-1.84204705017793</v>
      </c>
      <c r="C110" s="1">
        <v>5.9974246039768498E-3</v>
      </c>
      <c r="D110" s="1" t="s">
        <v>1525</v>
      </c>
      <c r="E110" s="1" t="str">
        <f t="shared" si="4"/>
        <v>Yes</v>
      </c>
      <c r="G110" s="1" t="s">
        <v>1178</v>
      </c>
      <c r="H110" s="1">
        <v>-1.64936165043881</v>
      </c>
      <c r="I110" s="8">
        <v>8.4045472846734097E-5</v>
      </c>
      <c r="J110" s="1" t="s">
        <v>1179</v>
      </c>
      <c r="K110" s="1" t="str">
        <f t="shared" si="5"/>
        <v>Yes</v>
      </c>
      <c r="M110" s="1" t="s">
        <v>1552</v>
      </c>
      <c r="N110" s="1">
        <v>0.863470968898158</v>
      </c>
      <c r="O110" s="1">
        <v>1.9597134052622599E-2</v>
      </c>
      <c r="P110" s="1" t="s">
        <v>1553</v>
      </c>
      <c r="Q110" s="1" t="str">
        <f t="shared" si="6"/>
        <v>Yes</v>
      </c>
      <c r="S110" s="1" t="s">
        <v>945</v>
      </c>
      <c r="T110" s="1">
        <v>0.82157227700205104</v>
      </c>
      <c r="U110" s="1">
        <v>7.2669722544545701E-4</v>
      </c>
      <c r="V110" s="1" t="s">
        <v>946</v>
      </c>
      <c r="W110" s="1" t="str">
        <f t="shared" si="7"/>
        <v>Yes</v>
      </c>
      <c r="AS110" s="9" t="s">
        <v>1060</v>
      </c>
      <c r="AT110" s="9" t="s">
        <v>41</v>
      </c>
      <c r="AU110" s="9" t="s">
        <v>1554</v>
      </c>
      <c r="AV110" s="10" t="s">
        <v>1555</v>
      </c>
      <c r="AW110" s="11">
        <v>-3.499459565</v>
      </c>
      <c r="AX110" s="12">
        <v>-1.4413256604</v>
      </c>
      <c r="AY110" s="12">
        <v>3.6197146841605278E-2</v>
      </c>
      <c r="AZ110" s="9" t="s">
        <v>1556</v>
      </c>
      <c r="BA110" s="9" t="s">
        <v>1557</v>
      </c>
      <c r="BB110" s="9" t="s">
        <v>1558</v>
      </c>
      <c r="BC110" s="9">
        <v>4</v>
      </c>
      <c r="BD110" s="13">
        <v>262</v>
      </c>
      <c r="BE110" s="14">
        <v>1.5267175572519083E-2</v>
      </c>
      <c r="BG110" s="9" t="s">
        <v>71</v>
      </c>
      <c r="BH110" s="9" t="s">
        <v>41</v>
      </c>
      <c r="BI110" s="9" t="s">
        <v>1559</v>
      </c>
      <c r="BJ110" s="10" t="s">
        <v>1560</v>
      </c>
      <c r="BK110" s="11">
        <v>-4.1014399251000002</v>
      </c>
      <c r="BL110" s="12">
        <v>-2.0665810784</v>
      </c>
      <c r="BM110" s="12">
        <v>8.5786494503818991E-3</v>
      </c>
      <c r="BN110" s="9" t="s">
        <v>1205</v>
      </c>
      <c r="BO110" s="9" t="s">
        <v>1206</v>
      </c>
      <c r="BP110" s="9" t="s">
        <v>1561</v>
      </c>
      <c r="BQ110" s="9">
        <v>5</v>
      </c>
      <c r="BR110" s="13">
        <v>128</v>
      </c>
      <c r="BS110" s="14">
        <v>3.90625E-2</v>
      </c>
    </row>
    <row r="111" spans="1:71" x14ac:dyDescent="0.3">
      <c r="A111" s="1" t="s">
        <v>1562</v>
      </c>
      <c r="B111" s="1">
        <v>-1.0539449667424601</v>
      </c>
      <c r="C111" s="1">
        <v>6.0909671143717804E-3</v>
      </c>
      <c r="D111" s="1" t="s">
        <v>1563</v>
      </c>
      <c r="E111" s="1" t="str">
        <f t="shared" si="4"/>
        <v>Yes</v>
      </c>
      <c r="G111" s="1" t="s">
        <v>1564</v>
      </c>
      <c r="H111" s="1">
        <v>-1.56996639841432</v>
      </c>
      <c r="I111" s="8">
        <v>8.8237373755483596E-5</v>
      </c>
      <c r="J111" s="1" t="s">
        <v>650</v>
      </c>
      <c r="K111" s="1" t="str">
        <f t="shared" si="5"/>
        <v>Yes</v>
      </c>
      <c r="M111" s="1" t="s">
        <v>1058</v>
      </c>
      <c r="N111" s="1">
        <v>1.0374804089704599</v>
      </c>
      <c r="O111" s="1">
        <v>1.9781357633166699E-2</v>
      </c>
      <c r="P111" s="1" t="s">
        <v>1059</v>
      </c>
      <c r="Q111" s="1" t="str">
        <f t="shared" si="6"/>
        <v>Yes</v>
      </c>
      <c r="S111" s="1" t="s">
        <v>1565</v>
      </c>
      <c r="T111" s="1">
        <v>1.0275174087786001</v>
      </c>
      <c r="U111" s="1">
        <v>7.2669722544545701E-4</v>
      </c>
      <c r="V111" s="1" t="s">
        <v>1566</v>
      </c>
      <c r="W111" s="1" t="str">
        <f t="shared" si="7"/>
        <v>Yes</v>
      </c>
      <c r="AS111" s="9" t="s">
        <v>531</v>
      </c>
      <c r="AT111" s="9" t="s">
        <v>41</v>
      </c>
      <c r="AU111" s="9" t="s">
        <v>1567</v>
      </c>
      <c r="AV111" s="10" t="s">
        <v>1568</v>
      </c>
      <c r="AW111" s="11">
        <v>-3.4760577746000001</v>
      </c>
      <c r="AX111" s="12">
        <v>-1.4212518132</v>
      </c>
      <c r="AY111" s="12">
        <v>3.7909511380734895E-2</v>
      </c>
      <c r="AZ111" s="9" t="s">
        <v>1569</v>
      </c>
      <c r="BA111" s="9" t="s">
        <v>1570</v>
      </c>
      <c r="BB111" s="9" t="s">
        <v>1343</v>
      </c>
      <c r="BC111" s="9">
        <v>4</v>
      </c>
      <c r="BD111" s="13">
        <v>262</v>
      </c>
      <c r="BE111" s="14">
        <v>1.5267175572519083E-2</v>
      </c>
      <c r="BG111" s="9" t="s">
        <v>71</v>
      </c>
      <c r="BH111" s="9" t="s">
        <v>41</v>
      </c>
      <c r="BI111" s="9" t="s">
        <v>1571</v>
      </c>
      <c r="BJ111" s="10" t="s">
        <v>1572</v>
      </c>
      <c r="BK111" s="11">
        <v>-4.1014399251000002</v>
      </c>
      <c r="BL111" s="12">
        <v>-2.0665810784</v>
      </c>
      <c r="BM111" s="12">
        <v>8.5786494503818991E-3</v>
      </c>
      <c r="BN111" s="9" t="s">
        <v>1205</v>
      </c>
      <c r="BO111" s="9" t="s">
        <v>1206</v>
      </c>
      <c r="BP111" s="9" t="s">
        <v>1561</v>
      </c>
      <c r="BQ111" s="9">
        <v>5</v>
      </c>
      <c r="BR111" s="13">
        <v>128</v>
      </c>
      <c r="BS111" s="14">
        <v>3.90625E-2</v>
      </c>
    </row>
    <row r="112" spans="1:71" x14ac:dyDescent="0.3">
      <c r="A112" s="1" t="s">
        <v>1573</v>
      </c>
      <c r="B112" s="1">
        <v>-2.0862113911707798</v>
      </c>
      <c r="C112" s="1">
        <v>6.2839681537145203E-3</v>
      </c>
      <c r="D112" s="1" t="s">
        <v>1574</v>
      </c>
      <c r="E112" s="1" t="str">
        <f t="shared" si="4"/>
        <v>Yes</v>
      </c>
      <c r="G112" s="1" t="s">
        <v>705</v>
      </c>
      <c r="H112" s="1">
        <v>-1.32894693217868</v>
      </c>
      <c r="I112" s="8">
        <v>8.9782762647461393E-5</v>
      </c>
      <c r="J112" s="1" t="s">
        <v>706</v>
      </c>
      <c r="K112" s="1" t="str">
        <f t="shared" si="5"/>
        <v>Yes</v>
      </c>
      <c r="M112" s="1" t="s">
        <v>1575</v>
      </c>
      <c r="N112" s="1">
        <v>0.51496670900769903</v>
      </c>
      <c r="O112" s="1">
        <v>2.01349111988262E-2</v>
      </c>
      <c r="P112" s="1" t="s">
        <v>1576</v>
      </c>
      <c r="Q112" s="1" t="str">
        <f t="shared" si="6"/>
        <v>Yes</v>
      </c>
      <c r="S112" s="1" t="s">
        <v>1043</v>
      </c>
      <c r="T112" s="1">
        <v>1.14419466643645</v>
      </c>
      <c r="U112" s="1">
        <v>7.2669722544545701E-4</v>
      </c>
      <c r="V112" s="1" t="s">
        <v>238</v>
      </c>
      <c r="W112" s="1" t="str">
        <f t="shared" si="7"/>
        <v>Yes</v>
      </c>
      <c r="AS112" s="9" t="s">
        <v>531</v>
      </c>
      <c r="AT112" s="9" t="s">
        <v>41</v>
      </c>
      <c r="AU112" s="9" t="s">
        <v>1577</v>
      </c>
      <c r="AV112" s="10" t="s">
        <v>1578</v>
      </c>
      <c r="AW112" s="11">
        <v>-3.3968597342</v>
      </c>
      <c r="AX112" s="12">
        <v>-1.3518872756</v>
      </c>
      <c r="AY112" s="12">
        <v>4.4474668983829055E-2</v>
      </c>
      <c r="AZ112" s="9" t="s">
        <v>1569</v>
      </c>
      <c r="BA112" s="9" t="s">
        <v>1570</v>
      </c>
      <c r="BB112" s="9" t="s">
        <v>1579</v>
      </c>
      <c r="BC112" s="9">
        <v>4</v>
      </c>
      <c r="BD112" s="13">
        <v>262</v>
      </c>
      <c r="BE112" s="14">
        <v>1.5267175572519083E-2</v>
      </c>
      <c r="BG112" s="9" t="s">
        <v>71</v>
      </c>
      <c r="BH112" s="9" t="s">
        <v>41</v>
      </c>
      <c r="BI112" s="9" t="s">
        <v>1580</v>
      </c>
      <c r="BJ112" s="10" t="s">
        <v>1581</v>
      </c>
      <c r="BK112" s="11">
        <v>-4.0956435350999998</v>
      </c>
      <c r="BL112" s="12">
        <v>-2.0665810784</v>
      </c>
      <c r="BM112" s="12">
        <v>8.5786494503818991E-3</v>
      </c>
      <c r="BN112" s="9" t="s">
        <v>1135</v>
      </c>
      <c r="BO112" s="9" t="s">
        <v>1136</v>
      </c>
      <c r="BP112" s="9" t="s">
        <v>1582</v>
      </c>
      <c r="BQ112" s="9">
        <v>3</v>
      </c>
      <c r="BR112" s="13">
        <v>128</v>
      </c>
      <c r="BS112" s="14">
        <v>2.34375E-2</v>
      </c>
    </row>
    <row r="113" spans="1:71" x14ac:dyDescent="0.3">
      <c r="A113" s="1" t="s">
        <v>1564</v>
      </c>
      <c r="B113" s="1">
        <v>-1.9671952754529101</v>
      </c>
      <c r="C113" s="1">
        <v>6.2839681537145203E-3</v>
      </c>
      <c r="D113" s="1" t="s">
        <v>650</v>
      </c>
      <c r="E113" s="1" t="str">
        <f t="shared" si="4"/>
        <v>Yes</v>
      </c>
      <c r="G113" s="1" t="s">
        <v>1583</v>
      </c>
      <c r="H113" s="1">
        <v>-1.8016661665749301</v>
      </c>
      <c r="I113" s="8">
        <v>8.9829491354735894E-5</v>
      </c>
      <c r="J113" s="1" t="s">
        <v>1584</v>
      </c>
      <c r="K113" s="1" t="str">
        <f t="shared" si="5"/>
        <v>No</v>
      </c>
      <c r="M113" s="1" t="s">
        <v>1585</v>
      </c>
      <c r="N113" s="1">
        <v>0.53307842554429097</v>
      </c>
      <c r="O113" s="1">
        <v>2.0722595977031501E-2</v>
      </c>
      <c r="P113" s="1" t="s">
        <v>1586</v>
      </c>
      <c r="Q113" s="1" t="str">
        <f t="shared" si="6"/>
        <v>No</v>
      </c>
      <c r="S113" s="1" t="s">
        <v>1587</v>
      </c>
      <c r="T113" s="1">
        <v>2.2296308457304401</v>
      </c>
      <c r="U113" s="1">
        <v>7.2764202143561101E-4</v>
      </c>
      <c r="V113" s="1" t="s">
        <v>358</v>
      </c>
      <c r="W113" s="1" t="str">
        <f t="shared" si="7"/>
        <v>No</v>
      </c>
      <c r="AS113" s="9" t="s">
        <v>112</v>
      </c>
      <c r="AT113" s="9" t="s">
        <v>41</v>
      </c>
      <c r="AU113" s="9" t="s">
        <v>1588</v>
      </c>
      <c r="AV113" s="10" t="s">
        <v>1589</v>
      </c>
      <c r="AW113" s="11">
        <v>-3.3421344564000002</v>
      </c>
      <c r="AX113" s="12">
        <v>-1.3099362858000001</v>
      </c>
      <c r="AY113" s="12">
        <v>4.8985067880053773E-2</v>
      </c>
      <c r="AZ113" s="9" t="s">
        <v>1590</v>
      </c>
      <c r="BA113" s="9" t="s">
        <v>1591</v>
      </c>
      <c r="BB113" s="9" t="s">
        <v>1592</v>
      </c>
      <c r="BC113" s="9">
        <v>14</v>
      </c>
      <c r="BD113" s="13">
        <v>262</v>
      </c>
      <c r="BE113" s="14">
        <v>5.3435114503816793E-2</v>
      </c>
      <c r="BG113" s="9" t="s">
        <v>174</v>
      </c>
      <c r="BH113" s="9" t="s">
        <v>41</v>
      </c>
      <c r="BI113" s="9" t="s">
        <v>1593</v>
      </c>
      <c r="BJ113" s="10" t="s">
        <v>1594</v>
      </c>
      <c r="BK113" s="11">
        <v>-4.0956435350999998</v>
      </c>
      <c r="BL113" s="12">
        <v>-2.0665810784</v>
      </c>
      <c r="BM113" s="12">
        <v>8.5786494503818991E-3</v>
      </c>
      <c r="BN113" s="9" t="s">
        <v>1595</v>
      </c>
      <c r="BO113" s="9" t="s">
        <v>1596</v>
      </c>
      <c r="BP113" s="9" t="s">
        <v>1582</v>
      </c>
      <c r="BQ113" s="9">
        <v>3</v>
      </c>
      <c r="BR113" s="13">
        <v>128</v>
      </c>
      <c r="BS113" s="14">
        <v>2.34375E-2</v>
      </c>
    </row>
    <row r="114" spans="1:71" x14ac:dyDescent="0.3">
      <c r="A114" s="1" t="s">
        <v>1597</v>
      </c>
      <c r="B114" s="1">
        <v>-0.83444020833940402</v>
      </c>
      <c r="C114" s="1">
        <v>6.2839681537145203E-3</v>
      </c>
      <c r="D114" s="1" t="s">
        <v>1598</v>
      </c>
      <c r="E114" s="1" t="str">
        <f t="shared" si="4"/>
        <v>Yes</v>
      </c>
      <c r="G114" s="1" t="s">
        <v>1599</v>
      </c>
      <c r="H114" s="1">
        <v>-2.2738273217231399</v>
      </c>
      <c r="I114" s="8">
        <v>8.9829491354735894E-5</v>
      </c>
      <c r="J114" s="1" t="s">
        <v>1600</v>
      </c>
      <c r="K114" s="1" t="str">
        <f t="shared" si="5"/>
        <v>No</v>
      </c>
      <c r="M114" s="1" t="s">
        <v>1601</v>
      </c>
      <c r="N114" s="1">
        <v>0.89034155491909595</v>
      </c>
      <c r="O114" s="1">
        <v>2.21179552609247E-2</v>
      </c>
      <c r="P114" s="1" t="s">
        <v>1602</v>
      </c>
      <c r="Q114" s="1" t="str">
        <f t="shared" si="6"/>
        <v>Yes</v>
      </c>
      <c r="S114" s="1" t="s">
        <v>1603</v>
      </c>
      <c r="T114" s="1">
        <v>1.56624873049521</v>
      </c>
      <c r="U114" s="1">
        <v>7.8720757252979804E-4</v>
      </c>
      <c r="V114" s="1" t="s">
        <v>173</v>
      </c>
      <c r="W114" s="1" t="str">
        <f t="shared" si="7"/>
        <v>No</v>
      </c>
      <c r="AS114" s="9" t="s">
        <v>711</v>
      </c>
      <c r="AT114" s="9" t="s">
        <v>41</v>
      </c>
      <c r="AU114" s="9" t="s">
        <v>686</v>
      </c>
      <c r="AV114" s="10" t="s">
        <v>687</v>
      </c>
      <c r="AW114" s="11">
        <v>-3.3382944669999999</v>
      </c>
      <c r="AX114" s="12">
        <v>-1.3092320102999999</v>
      </c>
      <c r="AY114" s="12">
        <v>4.9064569168812792E-2</v>
      </c>
      <c r="AZ114" s="9" t="s">
        <v>1604</v>
      </c>
      <c r="BA114" s="9" t="s">
        <v>1605</v>
      </c>
      <c r="BB114" s="9" t="s">
        <v>1606</v>
      </c>
      <c r="BC114" s="9">
        <v>6</v>
      </c>
      <c r="BD114" s="13">
        <v>262</v>
      </c>
      <c r="BE114" s="14">
        <v>2.2900763358778626E-2</v>
      </c>
      <c r="BG114" s="9" t="s">
        <v>297</v>
      </c>
      <c r="BH114" s="9" t="s">
        <v>41</v>
      </c>
      <c r="BI114" s="9" t="s">
        <v>1607</v>
      </c>
      <c r="BJ114" s="10" t="s">
        <v>1608</v>
      </c>
      <c r="BK114" s="11">
        <v>-4.1006192432999997</v>
      </c>
      <c r="BL114" s="12">
        <v>-2.0665810784</v>
      </c>
      <c r="BM114" s="12">
        <v>8.5786494503818991E-3</v>
      </c>
      <c r="BN114" s="9" t="s">
        <v>1609</v>
      </c>
      <c r="BO114" s="9" t="s">
        <v>1610</v>
      </c>
      <c r="BP114" s="9" t="s">
        <v>1611</v>
      </c>
      <c r="BQ114" s="9">
        <v>6</v>
      </c>
      <c r="BR114" s="13">
        <v>128</v>
      </c>
      <c r="BS114" s="14">
        <v>4.6875E-2</v>
      </c>
    </row>
    <row r="115" spans="1:71" x14ac:dyDescent="0.3">
      <c r="A115" s="1" t="s">
        <v>1612</v>
      </c>
      <c r="B115" s="1">
        <v>-2.8514893589405799</v>
      </c>
      <c r="C115" s="1">
        <v>6.2839681537145203E-3</v>
      </c>
      <c r="D115" s="1" t="s">
        <v>1600</v>
      </c>
      <c r="E115" s="1" t="str">
        <f t="shared" si="4"/>
        <v>Yes</v>
      </c>
      <c r="G115" s="1" t="s">
        <v>943</v>
      </c>
      <c r="H115" s="1">
        <v>-1.19888111135863</v>
      </c>
      <c r="I115" s="8">
        <v>9.0393898219006199E-5</v>
      </c>
      <c r="J115" s="1" t="s">
        <v>944</v>
      </c>
      <c r="K115" s="1" t="str">
        <f t="shared" si="5"/>
        <v>Yes</v>
      </c>
      <c r="M115" s="1" t="s">
        <v>1613</v>
      </c>
      <c r="N115" s="1">
        <v>1.0801943691675999</v>
      </c>
      <c r="O115" s="1">
        <v>2.2600606654308499E-2</v>
      </c>
      <c r="P115" s="1" t="s">
        <v>1614</v>
      </c>
      <c r="Q115" s="1" t="str">
        <f t="shared" si="6"/>
        <v>No</v>
      </c>
      <c r="S115" s="1" t="s">
        <v>1615</v>
      </c>
      <c r="T115" s="1">
        <v>1.48758342876063</v>
      </c>
      <c r="U115" s="1">
        <v>8.0295930455961202E-4</v>
      </c>
      <c r="V115" s="1" t="s">
        <v>1616</v>
      </c>
      <c r="W115" s="1" t="str">
        <f t="shared" si="7"/>
        <v>No</v>
      </c>
      <c r="AS115" s="9" t="s">
        <v>40</v>
      </c>
      <c r="AT115" s="9" t="s">
        <v>41</v>
      </c>
      <c r="AU115" s="9" t="s">
        <v>1617</v>
      </c>
      <c r="AV115" s="10" t="s">
        <v>1618</v>
      </c>
      <c r="AW115" s="11">
        <v>-3.3215774207000002</v>
      </c>
      <c r="AX115" s="12">
        <v>-1.3017885081</v>
      </c>
      <c r="AY115" s="12">
        <v>4.9912749244220303E-2</v>
      </c>
      <c r="AZ115" s="9" t="s">
        <v>1619</v>
      </c>
      <c r="BA115" s="9" t="s">
        <v>1620</v>
      </c>
      <c r="BB115" s="9" t="s">
        <v>1621</v>
      </c>
      <c r="BC115" s="9">
        <v>4</v>
      </c>
      <c r="BD115" s="13">
        <v>262</v>
      </c>
      <c r="BE115" s="14">
        <v>1.5267175572519083E-2</v>
      </c>
      <c r="BG115" s="9" t="s">
        <v>297</v>
      </c>
      <c r="BH115" s="9" t="s">
        <v>41</v>
      </c>
      <c r="BI115" s="9" t="s">
        <v>1622</v>
      </c>
      <c r="BJ115" s="10" t="s">
        <v>1623</v>
      </c>
      <c r="BK115" s="11">
        <v>-4.0869269212999999</v>
      </c>
      <c r="BL115" s="12">
        <v>-2.0609777</v>
      </c>
      <c r="BM115" s="12">
        <v>8.6900504950574182E-3</v>
      </c>
      <c r="BN115" s="9" t="s">
        <v>1038</v>
      </c>
      <c r="BO115" s="9" t="s">
        <v>1039</v>
      </c>
      <c r="BP115" s="9" t="s">
        <v>1624</v>
      </c>
      <c r="BQ115" s="9">
        <v>4</v>
      </c>
      <c r="BR115" s="13">
        <v>128</v>
      </c>
      <c r="BS115" s="14">
        <v>3.125E-2</v>
      </c>
    </row>
    <row r="116" spans="1:71" x14ac:dyDescent="0.3">
      <c r="A116" s="1" t="s">
        <v>783</v>
      </c>
      <c r="B116" s="1">
        <v>-1.5055548519566599</v>
      </c>
      <c r="C116" s="1">
        <v>6.3610348891062398E-3</v>
      </c>
      <c r="D116" s="1" t="s">
        <v>784</v>
      </c>
      <c r="E116" s="1" t="str">
        <f t="shared" si="4"/>
        <v>Yes</v>
      </c>
      <c r="G116" s="1" t="s">
        <v>334</v>
      </c>
      <c r="H116" s="1">
        <v>-1.4645717135972101</v>
      </c>
      <c r="I116" s="8">
        <v>9.0940871035816195E-5</v>
      </c>
      <c r="J116" s="1" t="s">
        <v>335</v>
      </c>
      <c r="K116" s="1" t="str">
        <f t="shared" si="5"/>
        <v>Yes</v>
      </c>
      <c r="M116" s="1" t="s">
        <v>1625</v>
      </c>
      <c r="N116" s="1">
        <v>0.93483278299865302</v>
      </c>
      <c r="O116" s="1">
        <v>2.2600606654308499E-2</v>
      </c>
      <c r="P116" s="1" t="s">
        <v>1626</v>
      </c>
      <c r="Q116" s="1" t="str">
        <f t="shared" si="6"/>
        <v>Yes</v>
      </c>
      <c r="S116" s="1" t="s">
        <v>1627</v>
      </c>
      <c r="T116" s="1">
        <v>1.6369936687614699</v>
      </c>
      <c r="U116" s="1">
        <v>8.1863347476417603E-4</v>
      </c>
      <c r="V116" s="1" t="s">
        <v>1628</v>
      </c>
      <c r="W116" s="1" t="str">
        <f t="shared" si="7"/>
        <v>No</v>
      </c>
      <c r="AV116" s="13"/>
      <c r="BG116" s="9" t="s">
        <v>71</v>
      </c>
      <c r="BH116" s="9" t="s">
        <v>41</v>
      </c>
      <c r="BI116" s="9" t="s">
        <v>1629</v>
      </c>
      <c r="BJ116" s="10" t="s">
        <v>1630</v>
      </c>
      <c r="BK116" s="11">
        <v>-4.0751907293</v>
      </c>
      <c r="BL116" s="12">
        <v>-2.0523325849999998</v>
      </c>
      <c r="BM116" s="12">
        <v>8.8647688336804861E-3</v>
      </c>
      <c r="BN116" s="9" t="s">
        <v>1384</v>
      </c>
      <c r="BO116" s="9" t="s">
        <v>1385</v>
      </c>
      <c r="BP116" s="9" t="s">
        <v>1631</v>
      </c>
      <c r="BQ116" s="9">
        <v>3</v>
      </c>
      <c r="BR116" s="13">
        <v>128</v>
      </c>
      <c r="BS116" s="14">
        <v>2.34375E-2</v>
      </c>
    </row>
    <row r="117" spans="1:71" x14ac:dyDescent="0.3">
      <c r="A117" s="1" t="s">
        <v>1632</v>
      </c>
      <c r="B117" s="1">
        <v>-1.5612195781921701</v>
      </c>
      <c r="C117" s="1">
        <v>6.6887384053833203E-3</v>
      </c>
      <c r="D117" s="1" t="s">
        <v>1633</v>
      </c>
      <c r="E117" s="1" t="str">
        <f t="shared" si="4"/>
        <v>Yes</v>
      </c>
      <c r="G117" s="1" t="s">
        <v>1634</v>
      </c>
      <c r="H117" s="1">
        <v>-1.25678491072076</v>
      </c>
      <c r="I117" s="8">
        <v>9.0940871035816195E-5</v>
      </c>
      <c r="J117" s="1" t="s">
        <v>1635</v>
      </c>
      <c r="K117" s="1" t="str">
        <f t="shared" si="5"/>
        <v>No</v>
      </c>
      <c r="M117" s="1" t="s">
        <v>1636</v>
      </c>
      <c r="N117" s="1">
        <v>0.58664638655272805</v>
      </c>
      <c r="O117" s="1">
        <v>2.2658186703042101E-2</v>
      </c>
      <c r="P117" s="1" t="s">
        <v>1637</v>
      </c>
      <c r="Q117" s="1" t="str">
        <f t="shared" si="6"/>
        <v>Yes</v>
      </c>
      <c r="S117" s="1" t="s">
        <v>1638</v>
      </c>
      <c r="T117" s="1">
        <v>1.3982392919130799</v>
      </c>
      <c r="U117" s="1">
        <v>9.01963952164496E-4</v>
      </c>
      <c r="V117" s="1" t="s">
        <v>1639</v>
      </c>
      <c r="W117" s="1" t="str">
        <f t="shared" si="7"/>
        <v>No</v>
      </c>
      <c r="AV117" s="13"/>
      <c r="BG117" s="9" t="s">
        <v>159</v>
      </c>
      <c r="BH117" s="9" t="s">
        <v>41</v>
      </c>
      <c r="BI117" s="9" t="s">
        <v>1640</v>
      </c>
      <c r="BJ117" s="10" t="s">
        <v>1641</v>
      </c>
      <c r="BK117" s="11">
        <v>-4.0352602996</v>
      </c>
      <c r="BL117" s="12">
        <v>-2.0154713869999998</v>
      </c>
      <c r="BM117" s="12">
        <v>9.6500288783341517E-3</v>
      </c>
      <c r="BN117" s="9" t="s">
        <v>1416</v>
      </c>
      <c r="BO117" s="9" t="s">
        <v>1417</v>
      </c>
      <c r="BP117" s="9" t="s">
        <v>1642</v>
      </c>
      <c r="BQ117" s="9">
        <v>3</v>
      </c>
      <c r="BR117" s="13">
        <v>128</v>
      </c>
      <c r="BS117" s="14">
        <v>2.34375E-2</v>
      </c>
    </row>
    <row r="118" spans="1:71" x14ac:dyDescent="0.3">
      <c r="A118" s="1" t="s">
        <v>1643</v>
      </c>
      <c r="B118" s="1">
        <v>-1.97061128337247</v>
      </c>
      <c r="C118" s="1">
        <v>6.6887384053833203E-3</v>
      </c>
      <c r="D118" s="1" t="s">
        <v>128</v>
      </c>
      <c r="E118" s="1" t="str">
        <f t="shared" si="4"/>
        <v>Yes</v>
      </c>
      <c r="G118" s="1" t="s">
        <v>1644</v>
      </c>
      <c r="H118" s="1">
        <v>-1.23399649250466</v>
      </c>
      <c r="I118" s="8">
        <v>9.2624648787614696E-5</v>
      </c>
      <c r="J118" s="1" t="s">
        <v>1645</v>
      </c>
      <c r="K118" s="1" t="str">
        <f t="shared" si="5"/>
        <v>Yes</v>
      </c>
      <c r="M118" s="1" t="s">
        <v>1646</v>
      </c>
      <c r="N118" s="1">
        <v>1.5114895513806199</v>
      </c>
      <c r="O118" s="1">
        <v>2.3100631538864099E-2</v>
      </c>
      <c r="P118" s="1" t="s">
        <v>1647</v>
      </c>
      <c r="Q118" s="1" t="str">
        <f t="shared" si="6"/>
        <v>Yes</v>
      </c>
      <c r="S118" s="1" t="s">
        <v>1334</v>
      </c>
      <c r="T118" s="1">
        <v>0.84685839900459903</v>
      </c>
      <c r="U118" s="1">
        <v>9.2417205370593002E-4</v>
      </c>
      <c r="V118" s="1" t="s">
        <v>1335</v>
      </c>
      <c r="W118" s="1" t="str">
        <f t="shared" si="7"/>
        <v>Yes</v>
      </c>
      <c r="AV118" s="13"/>
      <c r="BG118" s="9" t="s">
        <v>71</v>
      </c>
      <c r="BH118" s="9" t="s">
        <v>41</v>
      </c>
      <c r="BI118" s="9" t="s">
        <v>1648</v>
      </c>
      <c r="BJ118" s="10" t="s">
        <v>1649</v>
      </c>
      <c r="BK118" s="11">
        <v>-3.9931510525</v>
      </c>
      <c r="BL118" s="12">
        <v>-1.9764098329999999</v>
      </c>
      <c r="BM118" s="12">
        <v>1.0558206869862434E-2</v>
      </c>
      <c r="BN118" s="9" t="s">
        <v>1650</v>
      </c>
      <c r="BO118" s="9" t="s">
        <v>1651</v>
      </c>
      <c r="BP118" s="9" t="s">
        <v>1652</v>
      </c>
      <c r="BQ118" s="9">
        <v>4</v>
      </c>
      <c r="BR118" s="13">
        <v>128</v>
      </c>
      <c r="BS118" s="14">
        <v>3.125E-2</v>
      </c>
    </row>
    <row r="119" spans="1:71" x14ac:dyDescent="0.3">
      <c r="A119" s="1" t="s">
        <v>1653</v>
      </c>
      <c r="B119" s="1">
        <v>-1.04510383942346</v>
      </c>
      <c r="C119" s="1">
        <v>6.7102768098449197E-3</v>
      </c>
      <c r="D119" s="1" t="s">
        <v>1654</v>
      </c>
      <c r="E119" s="1" t="str">
        <f t="shared" si="4"/>
        <v>Yes</v>
      </c>
      <c r="G119" s="1" t="s">
        <v>1655</v>
      </c>
      <c r="H119" s="1">
        <v>-1.80511209305162</v>
      </c>
      <c r="I119" s="8">
        <v>9.4531617139022997E-5</v>
      </c>
      <c r="J119" s="1" t="s">
        <v>1656</v>
      </c>
      <c r="K119" s="1" t="str">
        <f t="shared" si="5"/>
        <v>Yes</v>
      </c>
      <c r="M119" s="1" t="s">
        <v>237</v>
      </c>
      <c r="N119" s="1">
        <v>0.94977766989684198</v>
      </c>
      <c r="O119" s="1">
        <v>2.3334050898219001E-2</v>
      </c>
      <c r="P119" s="1" t="s">
        <v>238</v>
      </c>
      <c r="Q119" s="1" t="str">
        <f t="shared" si="6"/>
        <v>Yes</v>
      </c>
      <c r="S119" s="1" t="s">
        <v>1657</v>
      </c>
      <c r="T119" s="1">
        <v>1.5661959645260199</v>
      </c>
      <c r="U119" s="1">
        <v>9.2638208245547496E-4</v>
      </c>
      <c r="V119" s="1" t="s">
        <v>1658</v>
      </c>
      <c r="W119" s="1" t="str">
        <f t="shared" si="7"/>
        <v>Yes</v>
      </c>
      <c r="AV119" s="13"/>
      <c r="BG119" s="9" t="s">
        <v>297</v>
      </c>
      <c r="BH119" s="9" t="s">
        <v>41</v>
      </c>
      <c r="BI119" s="9" t="s">
        <v>1659</v>
      </c>
      <c r="BJ119" s="10" t="s">
        <v>1660</v>
      </c>
      <c r="BK119" s="11">
        <v>-3.9776565873999998</v>
      </c>
      <c r="BL119" s="12">
        <v>-1.9639418225</v>
      </c>
      <c r="BM119" s="12">
        <v>1.0865711694690259E-2</v>
      </c>
      <c r="BN119" s="9" t="s">
        <v>1661</v>
      </c>
      <c r="BO119" s="9" t="s">
        <v>1662</v>
      </c>
      <c r="BP119" s="9" t="s">
        <v>1663</v>
      </c>
      <c r="BQ119" s="9">
        <v>3</v>
      </c>
      <c r="BR119" s="13">
        <v>128</v>
      </c>
      <c r="BS119" s="14">
        <v>2.34375E-2</v>
      </c>
    </row>
    <row r="120" spans="1:71" x14ac:dyDescent="0.3">
      <c r="A120" s="1" t="s">
        <v>571</v>
      </c>
      <c r="B120" s="1">
        <v>-2.3051760335412799</v>
      </c>
      <c r="C120" s="1">
        <v>6.8904300706185903E-3</v>
      </c>
      <c r="D120" s="1" t="s">
        <v>572</v>
      </c>
      <c r="E120" s="1" t="str">
        <f t="shared" si="4"/>
        <v>Yes</v>
      </c>
      <c r="G120" s="1" t="s">
        <v>1664</v>
      </c>
      <c r="H120" s="1">
        <v>-2.3862271381342599</v>
      </c>
      <c r="I120" s="8">
        <v>9.4844647437214601E-5</v>
      </c>
      <c r="J120" s="1" t="s">
        <v>1665</v>
      </c>
      <c r="K120" s="1" t="str">
        <f t="shared" si="5"/>
        <v>No</v>
      </c>
      <c r="M120" s="1" t="s">
        <v>1666</v>
      </c>
      <c r="N120" s="1">
        <v>1.27320416107923</v>
      </c>
      <c r="O120" s="1">
        <v>2.3698289275946301E-2</v>
      </c>
      <c r="P120" s="1" t="s">
        <v>1667</v>
      </c>
      <c r="Q120" s="1" t="str">
        <f t="shared" si="6"/>
        <v>No</v>
      </c>
      <c r="S120" s="1" t="s">
        <v>1668</v>
      </c>
      <c r="T120" s="1">
        <v>1.1183208056001599</v>
      </c>
      <c r="U120" s="1">
        <v>9.7851168956001201E-4</v>
      </c>
      <c r="V120" s="1" t="s">
        <v>1669</v>
      </c>
      <c r="W120" s="1" t="str">
        <f t="shared" si="7"/>
        <v>No</v>
      </c>
      <c r="AV120" s="13"/>
      <c r="BG120" s="9" t="s">
        <v>174</v>
      </c>
      <c r="BH120" s="9" t="s">
        <v>41</v>
      </c>
      <c r="BI120" s="9" t="s">
        <v>1670</v>
      </c>
      <c r="BJ120" s="10" t="s">
        <v>1671</v>
      </c>
      <c r="BK120" s="11">
        <v>-3.9394286408000001</v>
      </c>
      <c r="BL120" s="12">
        <v>-1.9346687186</v>
      </c>
      <c r="BM120" s="12">
        <v>1.1623349090311673E-2</v>
      </c>
      <c r="BN120" s="9" t="s">
        <v>1536</v>
      </c>
      <c r="BO120" s="9" t="s">
        <v>1537</v>
      </c>
      <c r="BP120" s="9" t="s">
        <v>1672</v>
      </c>
      <c r="BQ120" s="9">
        <v>4</v>
      </c>
      <c r="BR120" s="13">
        <v>128</v>
      </c>
      <c r="BS120" s="14">
        <v>3.125E-2</v>
      </c>
    </row>
    <row r="121" spans="1:71" x14ac:dyDescent="0.3">
      <c r="A121" s="1" t="s">
        <v>1673</v>
      </c>
      <c r="B121" s="1">
        <v>-0.81266215931148</v>
      </c>
      <c r="C121" s="1">
        <v>6.8904300706185903E-3</v>
      </c>
      <c r="D121" s="1" t="s">
        <v>61</v>
      </c>
      <c r="E121" s="1" t="str">
        <f t="shared" si="4"/>
        <v>Yes</v>
      </c>
      <c r="G121" s="1" t="s">
        <v>616</v>
      </c>
      <c r="H121" s="1">
        <v>-1.44368629153193</v>
      </c>
      <c r="I121" s="1">
        <v>1.09808262224674E-4</v>
      </c>
      <c r="J121" s="1" t="s">
        <v>617</v>
      </c>
      <c r="K121" s="1" t="str">
        <f t="shared" si="5"/>
        <v>Yes</v>
      </c>
      <c r="M121" s="1" t="s">
        <v>1674</v>
      </c>
      <c r="N121" s="1">
        <v>0.67652966747183796</v>
      </c>
      <c r="O121" s="1">
        <v>2.39342220225169E-2</v>
      </c>
      <c r="P121" s="1" t="s">
        <v>753</v>
      </c>
      <c r="Q121" s="1" t="str">
        <f t="shared" si="6"/>
        <v>Yes</v>
      </c>
      <c r="S121" s="1" t="s">
        <v>412</v>
      </c>
      <c r="T121" s="1">
        <v>0.63327568594505701</v>
      </c>
      <c r="U121" s="1">
        <v>1.004247669976E-3</v>
      </c>
      <c r="V121" s="1" t="s">
        <v>413</v>
      </c>
      <c r="W121" s="1" t="str">
        <f t="shared" si="7"/>
        <v>Yes</v>
      </c>
      <c r="AV121" s="13"/>
      <c r="BG121" s="9" t="s">
        <v>71</v>
      </c>
      <c r="BH121" s="9" t="s">
        <v>41</v>
      </c>
      <c r="BI121" s="9" t="s">
        <v>1675</v>
      </c>
      <c r="BJ121" s="10" t="s">
        <v>1676</v>
      </c>
      <c r="BK121" s="11">
        <v>-3.9306491215000001</v>
      </c>
      <c r="BL121" s="12">
        <v>-1.9294168916000001</v>
      </c>
      <c r="BM121" s="12">
        <v>1.1764760985084891E-2</v>
      </c>
      <c r="BN121" s="9" t="s">
        <v>1677</v>
      </c>
      <c r="BO121" s="9" t="s">
        <v>1678</v>
      </c>
      <c r="BP121" s="9" t="s">
        <v>1679</v>
      </c>
      <c r="BQ121" s="9">
        <v>4</v>
      </c>
      <c r="BR121" s="13">
        <v>128</v>
      </c>
      <c r="BS121" s="14">
        <v>3.125E-2</v>
      </c>
    </row>
    <row r="122" spans="1:71" x14ac:dyDescent="0.3">
      <c r="A122" s="1" t="s">
        <v>1680</v>
      </c>
      <c r="B122" s="1">
        <v>-1.8954150366188101</v>
      </c>
      <c r="C122" s="1">
        <v>6.9999793046593402E-3</v>
      </c>
      <c r="D122" s="1" t="s">
        <v>1681</v>
      </c>
      <c r="E122" s="1" t="str">
        <f t="shared" si="4"/>
        <v>No</v>
      </c>
      <c r="G122" s="1" t="s">
        <v>1682</v>
      </c>
      <c r="H122" s="1">
        <v>-1.3637782365763</v>
      </c>
      <c r="I122" s="1">
        <v>1.1041993537006E-4</v>
      </c>
      <c r="J122" s="1" t="s">
        <v>126</v>
      </c>
      <c r="K122" s="1" t="str">
        <f t="shared" si="5"/>
        <v>Yes</v>
      </c>
      <c r="M122" s="1" t="s">
        <v>1683</v>
      </c>
      <c r="N122" s="1">
        <v>1.20315562587111</v>
      </c>
      <c r="O122" s="1">
        <v>2.3976859656251501E-2</v>
      </c>
      <c r="P122" s="1" t="s">
        <v>768</v>
      </c>
      <c r="Q122" s="1" t="str">
        <f t="shared" si="6"/>
        <v>No</v>
      </c>
      <c r="S122" s="1" t="s">
        <v>1684</v>
      </c>
      <c r="T122" s="1">
        <v>0.78515296049542604</v>
      </c>
      <c r="U122" s="1">
        <v>1.05480383748534E-3</v>
      </c>
      <c r="V122" s="1" t="s">
        <v>1685</v>
      </c>
      <c r="W122" s="1" t="str">
        <f t="shared" si="7"/>
        <v>No</v>
      </c>
      <c r="AV122" s="13"/>
      <c r="BG122" s="9" t="s">
        <v>71</v>
      </c>
      <c r="BH122" s="9" t="s">
        <v>41</v>
      </c>
      <c r="BI122" s="9" t="s">
        <v>1686</v>
      </c>
      <c r="BJ122" s="10" t="s">
        <v>1687</v>
      </c>
      <c r="BK122" s="11">
        <v>-3.9219179774000001</v>
      </c>
      <c r="BL122" s="12">
        <v>-1.9259319795000001</v>
      </c>
      <c r="BM122" s="12">
        <v>1.1859544813578012E-2</v>
      </c>
      <c r="BN122" s="9" t="s">
        <v>1688</v>
      </c>
      <c r="BO122" s="9" t="s">
        <v>1689</v>
      </c>
      <c r="BP122" s="9" t="s">
        <v>1690</v>
      </c>
      <c r="BQ122" s="9">
        <v>4</v>
      </c>
      <c r="BR122" s="13">
        <v>128</v>
      </c>
      <c r="BS122" s="14">
        <v>3.125E-2</v>
      </c>
    </row>
    <row r="123" spans="1:71" x14ac:dyDescent="0.3">
      <c r="A123" s="1" t="s">
        <v>1691</v>
      </c>
      <c r="B123" s="1">
        <v>-1.4750013482917399</v>
      </c>
      <c r="C123" s="1">
        <v>7.1296479827167303E-3</v>
      </c>
      <c r="D123" s="1" t="s">
        <v>1692</v>
      </c>
      <c r="E123" s="1" t="str">
        <f t="shared" si="4"/>
        <v>Yes</v>
      </c>
      <c r="G123" s="1" t="s">
        <v>1693</v>
      </c>
      <c r="H123" s="1">
        <v>-1.73904646366843</v>
      </c>
      <c r="I123" s="1">
        <v>1.1127979306591E-4</v>
      </c>
      <c r="J123" s="1" t="s">
        <v>1694</v>
      </c>
      <c r="K123" s="1" t="str">
        <f t="shared" si="5"/>
        <v>No</v>
      </c>
      <c r="M123" s="1" t="s">
        <v>1695</v>
      </c>
      <c r="N123" s="1">
        <v>1.6484719807194499</v>
      </c>
      <c r="O123" s="1">
        <v>2.40518789725481E-2</v>
      </c>
      <c r="P123" s="1" t="s">
        <v>1696</v>
      </c>
      <c r="Q123" s="1" t="str">
        <f t="shared" si="6"/>
        <v>No</v>
      </c>
      <c r="S123" s="1" t="s">
        <v>1697</v>
      </c>
      <c r="T123" s="1">
        <v>1.0844150084937201</v>
      </c>
      <c r="U123" s="1">
        <v>1.0658511215383801E-3</v>
      </c>
      <c r="V123" s="1" t="s">
        <v>1698</v>
      </c>
      <c r="W123" s="1" t="str">
        <f t="shared" si="7"/>
        <v>Yes</v>
      </c>
      <c r="AV123" s="13"/>
      <c r="BG123" s="9" t="s">
        <v>159</v>
      </c>
      <c r="BH123" s="9" t="s">
        <v>41</v>
      </c>
      <c r="BI123" s="9" t="s">
        <v>1699</v>
      </c>
      <c r="BJ123" s="10" t="s">
        <v>1700</v>
      </c>
      <c r="BK123" s="11">
        <v>-3.913234702</v>
      </c>
      <c r="BL123" s="12">
        <v>-1.923001033</v>
      </c>
      <c r="BM123" s="12">
        <v>1.1939852644828854E-2</v>
      </c>
      <c r="BN123" s="9" t="s">
        <v>1701</v>
      </c>
      <c r="BO123" s="9" t="s">
        <v>1702</v>
      </c>
      <c r="BP123" s="9" t="s">
        <v>1703</v>
      </c>
      <c r="BQ123" s="9">
        <v>4</v>
      </c>
      <c r="BR123" s="13">
        <v>128</v>
      </c>
      <c r="BS123" s="14">
        <v>3.125E-2</v>
      </c>
    </row>
    <row r="124" spans="1:71" x14ac:dyDescent="0.3">
      <c r="A124" s="1" t="s">
        <v>1704</v>
      </c>
      <c r="B124" s="1">
        <v>-1.75419385294069</v>
      </c>
      <c r="C124" s="1">
        <v>7.1947932789673203E-3</v>
      </c>
      <c r="D124" s="1" t="s">
        <v>1705</v>
      </c>
      <c r="E124" s="1" t="str">
        <f t="shared" si="4"/>
        <v>Yes</v>
      </c>
      <c r="G124" s="1" t="s">
        <v>1706</v>
      </c>
      <c r="H124" s="1">
        <v>-1.06933663366039</v>
      </c>
      <c r="I124" s="1">
        <v>1.20876018321366E-4</v>
      </c>
      <c r="J124" s="1" t="s">
        <v>1707</v>
      </c>
      <c r="K124" s="1" t="str">
        <f t="shared" si="5"/>
        <v>No</v>
      </c>
      <c r="M124" s="1" t="s">
        <v>1708</v>
      </c>
      <c r="N124" s="1">
        <v>1.4654536624188099</v>
      </c>
      <c r="O124" s="1">
        <v>2.4298492239950401E-2</v>
      </c>
      <c r="P124" s="1" t="s">
        <v>1709</v>
      </c>
      <c r="Q124" s="1" t="str">
        <f t="shared" si="6"/>
        <v>Yes</v>
      </c>
      <c r="S124" s="1" t="s">
        <v>1710</v>
      </c>
      <c r="T124" s="1">
        <v>1.04268461138521</v>
      </c>
      <c r="U124" s="1">
        <v>1.07735880992086E-3</v>
      </c>
      <c r="V124" s="1" t="s">
        <v>1211</v>
      </c>
      <c r="W124" s="1" t="str">
        <f t="shared" si="7"/>
        <v>No</v>
      </c>
      <c r="AV124" s="13"/>
      <c r="BG124" s="9" t="s">
        <v>468</v>
      </c>
      <c r="BH124" s="9" t="s">
        <v>41</v>
      </c>
      <c r="BI124" s="9" t="s">
        <v>1711</v>
      </c>
      <c r="BJ124" s="10" t="s">
        <v>1712</v>
      </c>
      <c r="BK124" s="11">
        <v>-3.9147841708</v>
      </c>
      <c r="BL124" s="12">
        <v>-1.923001033</v>
      </c>
      <c r="BM124" s="12">
        <v>1.1939852644828854E-2</v>
      </c>
      <c r="BN124" s="9" t="s">
        <v>1327</v>
      </c>
      <c r="BO124" s="9" t="s">
        <v>1328</v>
      </c>
      <c r="BP124" s="9" t="s">
        <v>1713</v>
      </c>
      <c r="BQ124" s="9">
        <v>9</v>
      </c>
      <c r="BR124" s="13">
        <v>128</v>
      </c>
      <c r="BS124" s="14">
        <v>7.03125E-2</v>
      </c>
    </row>
    <row r="125" spans="1:71" x14ac:dyDescent="0.3">
      <c r="A125" s="1" t="s">
        <v>1714</v>
      </c>
      <c r="B125" s="1">
        <v>-1.0214275218480899</v>
      </c>
      <c r="C125" s="1">
        <v>7.3433776644155702E-3</v>
      </c>
      <c r="D125" s="1" t="s">
        <v>1715</v>
      </c>
      <c r="E125" s="1" t="str">
        <f t="shared" si="4"/>
        <v>Yes</v>
      </c>
      <c r="G125" s="1" t="s">
        <v>215</v>
      </c>
      <c r="H125" s="1">
        <v>-1.6270879786777801</v>
      </c>
      <c r="I125" s="1">
        <v>1.22911080617962E-4</v>
      </c>
      <c r="J125" s="1" t="s">
        <v>216</v>
      </c>
      <c r="K125" s="1" t="str">
        <f t="shared" si="5"/>
        <v>Yes</v>
      </c>
      <c r="M125" s="1" t="s">
        <v>933</v>
      </c>
      <c r="N125" s="1">
        <v>0.90679266028668504</v>
      </c>
      <c r="O125" s="1">
        <v>2.4643163951870498E-2</v>
      </c>
      <c r="P125" s="1" t="s">
        <v>934</v>
      </c>
      <c r="Q125" s="1" t="str">
        <f t="shared" si="6"/>
        <v>Yes</v>
      </c>
      <c r="S125" s="1" t="s">
        <v>1716</v>
      </c>
      <c r="T125" s="1">
        <v>1.0373382246645899</v>
      </c>
      <c r="U125" s="1">
        <v>1.20335232228993E-3</v>
      </c>
      <c r="V125" s="1" t="s">
        <v>399</v>
      </c>
      <c r="W125" s="1" t="str">
        <f t="shared" si="7"/>
        <v>No</v>
      </c>
      <c r="AV125" s="13"/>
      <c r="BG125" s="9" t="s">
        <v>40</v>
      </c>
      <c r="BH125" s="9" t="s">
        <v>41</v>
      </c>
      <c r="BI125" s="9" t="s">
        <v>575</v>
      </c>
      <c r="BJ125" s="10" t="s">
        <v>576</v>
      </c>
      <c r="BK125" s="11">
        <v>-3.8938920247</v>
      </c>
      <c r="BL125" s="12">
        <v>-1.9204718546999999</v>
      </c>
      <c r="BM125" s="12">
        <v>1.2009589009740551E-2</v>
      </c>
      <c r="BN125" s="9" t="s">
        <v>1717</v>
      </c>
      <c r="BO125" s="9" t="s">
        <v>1718</v>
      </c>
      <c r="BP125" s="9" t="s">
        <v>1719</v>
      </c>
      <c r="BQ125" s="9">
        <v>6</v>
      </c>
      <c r="BR125" s="13">
        <v>128</v>
      </c>
      <c r="BS125" s="14">
        <v>4.6875E-2</v>
      </c>
    </row>
    <row r="126" spans="1:71" x14ac:dyDescent="0.3">
      <c r="A126" s="1" t="s">
        <v>1720</v>
      </c>
      <c r="B126" s="1">
        <v>-1.71035528059329</v>
      </c>
      <c r="C126" s="1">
        <v>7.4295676354313497E-3</v>
      </c>
      <c r="D126" s="1" t="s">
        <v>1721</v>
      </c>
      <c r="E126" s="1" t="str">
        <f t="shared" si="4"/>
        <v>Yes</v>
      </c>
      <c r="G126" s="1" t="s">
        <v>1722</v>
      </c>
      <c r="H126" s="1">
        <v>-1.9755382586297801</v>
      </c>
      <c r="I126" s="1">
        <v>1.38206820840239E-4</v>
      </c>
      <c r="J126" s="1" t="s">
        <v>1723</v>
      </c>
      <c r="K126" s="1" t="str">
        <f t="shared" si="5"/>
        <v>Yes</v>
      </c>
      <c r="M126" s="1" t="s">
        <v>1724</v>
      </c>
      <c r="N126" s="1">
        <v>1.3729528821778301</v>
      </c>
      <c r="O126" s="1">
        <v>2.4644641528518099E-2</v>
      </c>
      <c r="P126" s="1" t="s">
        <v>295</v>
      </c>
      <c r="Q126" s="1" t="str">
        <f t="shared" si="6"/>
        <v>Yes</v>
      </c>
      <c r="S126" s="1" t="s">
        <v>355</v>
      </c>
      <c r="T126" s="1">
        <v>0.74596689926698101</v>
      </c>
      <c r="U126" s="1">
        <v>1.24728256560836E-3</v>
      </c>
      <c r="V126" s="1" t="s">
        <v>356</v>
      </c>
      <c r="W126" s="1" t="str">
        <f t="shared" si="7"/>
        <v>Yes</v>
      </c>
      <c r="AV126" s="13"/>
      <c r="BG126" s="9" t="s">
        <v>239</v>
      </c>
      <c r="BH126" s="9" t="s">
        <v>41</v>
      </c>
      <c r="BI126" s="9" t="s">
        <v>1725</v>
      </c>
      <c r="BJ126" s="10" t="s">
        <v>1726</v>
      </c>
      <c r="BK126" s="11">
        <v>-3.9047645913000002</v>
      </c>
      <c r="BL126" s="12">
        <v>-1.9204718546999999</v>
      </c>
      <c r="BM126" s="12">
        <v>1.2009589009740551E-2</v>
      </c>
      <c r="BN126" s="9" t="s">
        <v>1727</v>
      </c>
      <c r="BO126" s="9" t="s">
        <v>1728</v>
      </c>
      <c r="BP126" s="9" t="s">
        <v>1729</v>
      </c>
      <c r="BQ126" s="9">
        <v>3</v>
      </c>
      <c r="BR126" s="13">
        <v>128</v>
      </c>
      <c r="BS126" s="14">
        <v>2.34375E-2</v>
      </c>
    </row>
    <row r="127" spans="1:71" x14ac:dyDescent="0.3">
      <c r="A127" s="1" t="s">
        <v>765</v>
      </c>
      <c r="B127" s="1">
        <v>-2.4465060136260202</v>
      </c>
      <c r="C127" s="1">
        <v>7.4675448985615303E-3</v>
      </c>
      <c r="D127" s="1" t="s">
        <v>766</v>
      </c>
      <c r="E127" s="1" t="str">
        <f t="shared" si="4"/>
        <v>Yes</v>
      </c>
      <c r="G127" s="1" t="s">
        <v>1730</v>
      </c>
      <c r="H127" s="1">
        <v>-1.2741245376288299</v>
      </c>
      <c r="I127" s="1">
        <v>1.43464175046061E-4</v>
      </c>
      <c r="J127" s="1" t="s">
        <v>1731</v>
      </c>
      <c r="K127" s="1" t="str">
        <f t="shared" si="5"/>
        <v>Yes</v>
      </c>
      <c r="M127" s="1" t="s">
        <v>605</v>
      </c>
      <c r="N127" s="1">
        <v>0.90072440551665101</v>
      </c>
      <c r="O127" s="1">
        <v>2.4795082156191799E-2</v>
      </c>
      <c r="P127" s="1" t="s">
        <v>606</v>
      </c>
      <c r="Q127" s="1" t="str">
        <f t="shared" si="6"/>
        <v>Yes</v>
      </c>
      <c r="S127" s="1" t="s">
        <v>1732</v>
      </c>
      <c r="T127" s="1">
        <v>0.81257631982883005</v>
      </c>
      <c r="U127" s="1">
        <v>1.2661564039907699E-3</v>
      </c>
      <c r="V127" s="1" t="s">
        <v>1733</v>
      </c>
      <c r="W127" s="1" t="str">
        <f t="shared" si="7"/>
        <v>No</v>
      </c>
      <c r="AV127" s="13"/>
      <c r="BG127" s="9" t="s">
        <v>531</v>
      </c>
      <c r="BH127" s="9" t="s">
        <v>41</v>
      </c>
      <c r="BI127" s="9" t="s">
        <v>1734</v>
      </c>
      <c r="BJ127" s="10" t="s">
        <v>1735</v>
      </c>
      <c r="BK127" s="11">
        <v>-3.9047645913000002</v>
      </c>
      <c r="BL127" s="12">
        <v>-1.9204718546999999</v>
      </c>
      <c r="BM127" s="12">
        <v>1.2009589009740551E-2</v>
      </c>
      <c r="BN127" s="9" t="s">
        <v>1736</v>
      </c>
      <c r="BO127" s="9" t="s">
        <v>1737</v>
      </c>
      <c r="BP127" s="9" t="s">
        <v>1729</v>
      </c>
      <c r="BQ127" s="9">
        <v>3</v>
      </c>
      <c r="BR127" s="13">
        <v>128</v>
      </c>
      <c r="BS127" s="14">
        <v>2.34375E-2</v>
      </c>
    </row>
    <row r="128" spans="1:71" x14ac:dyDescent="0.3">
      <c r="A128" s="1" t="s">
        <v>1314</v>
      </c>
      <c r="B128" s="1">
        <v>-0.93690413863964295</v>
      </c>
      <c r="C128" s="1">
        <v>7.6001855303790599E-3</v>
      </c>
      <c r="D128" s="1" t="s">
        <v>1315</v>
      </c>
      <c r="E128" s="1" t="str">
        <f t="shared" si="4"/>
        <v>Yes</v>
      </c>
      <c r="G128" s="1" t="s">
        <v>1612</v>
      </c>
      <c r="H128" s="1">
        <v>-2.0532166980980602</v>
      </c>
      <c r="I128" s="1">
        <v>1.43464175046061E-4</v>
      </c>
      <c r="J128" s="1" t="s">
        <v>1600</v>
      </c>
      <c r="K128" s="1" t="str">
        <f t="shared" si="5"/>
        <v>Yes</v>
      </c>
      <c r="M128" s="1" t="s">
        <v>1738</v>
      </c>
      <c r="N128" s="1">
        <v>1.1094001600502299</v>
      </c>
      <c r="O128" s="1">
        <v>2.5097746520989998E-2</v>
      </c>
      <c r="P128" s="1" t="s">
        <v>1739</v>
      </c>
      <c r="Q128" s="1" t="str">
        <f t="shared" si="6"/>
        <v>No</v>
      </c>
      <c r="S128" s="1" t="s">
        <v>1740</v>
      </c>
      <c r="T128" s="1">
        <v>0.79194033050802404</v>
      </c>
      <c r="U128" s="1">
        <v>1.28223805986822E-3</v>
      </c>
      <c r="V128" s="1" t="s">
        <v>1741</v>
      </c>
      <c r="W128" s="1" t="str">
        <f t="shared" si="7"/>
        <v>No</v>
      </c>
      <c r="AV128" s="13"/>
      <c r="BG128" s="9" t="s">
        <v>653</v>
      </c>
      <c r="BH128" s="9" t="s">
        <v>41</v>
      </c>
      <c r="BI128" s="9" t="s">
        <v>1742</v>
      </c>
      <c r="BJ128" s="10" t="s">
        <v>1743</v>
      </c>
      <c r="BK128" s="11">
        <v>-3.8960097697</v>
      </c>
      <c r="BL128" s="12">
        <v>-1.9204718546999999</v>
      </c>
      <c r="BM128" s="12">
        <v>1.2009589009740551E-2</v>
      </c>
      <c r="BN128" s="9" t="s">
        <v>1744</v>
      </c>
      <c r="BO128" s="9" t="s">
        <v>1745</v>
      </c>
      <c r="BP128" s="9" t="s">
        <v>1746</v>
      </c>
      <c r="BQ128" s="9">
        <v>4</v>
      </c>
      <c r="BR128" s="13">
        <v>128</v>
      </c>
      <c r="BS128" s="14">
        <v>3.125E-2</v>
      </c>
    </row>
    <row r="129" spans="1:71" x14ac:dyDescent="0.3">
      <c r="A129" s="1" t="s">
        <v>1747</v>
      </c>
      <c r="B129" s="1">
        <v>-1.75916258902999</v>
      </c>
      <c r="C129" s="1">
        <v>7.6001855303790599E-3</v>
      </c>
      <c r="D129" s="1" t="s">
        <v>869</v>
      </c>
      <c r="E129" s="1" t="str">
        <f t="shared" si="4"/>
        <v>Yes</v>
      </c>
      <c r="G129" s="1" t="s">
        <v>1748</v>
      </c>
      <c r="H129" s="1">
        <v>-2.4170003596946401</v>
      </c>
      <c r="I129" s="1">
        <v>1.4550835145403501E-4</v>
      </c>
      <c r="J129" s="1" t="s">
        <v>1749</v>
      </c>
      <c r="K129" s="1" t="str">
        <f t="shared" si="5"/>
        <v>No</v>
      </c>
      <c r="M129" s="1" t="s">
        <v>738</v>
      </c>
      <c r="N129" s="1">
        <v>1.1566459299296401</v>
      </c>
      <c r="O129" s="1">
        <v>2.5299834383206099E-2</v>
      </c>
      <c r="P129" s="1" t="s">
        <v>739</v>
      </c>
      <c r="Q129" s="1" t="str">
        <f t="shared" si="6"/>
        <v>Yes</v>
      </c>
      <c r="S129" s="1" t="s">
        <v>918</v>
      </c>
      <c r="T129" s="1">
        <v>0.86123216219439602</v>
      </c>
      <c r="U129" s="1">
        <v>1.3451730072943299E-3</v>
      </c>
      <c r="V129" s="1" t="s">
        <v>919</v>
      </c>
      <c r="W129" s="1" t="str">
        <f t="shared" si="7"/>
        <v>Yes</v>
      </c>
      <c r="AV129" s="13"/>
      <c r="BG129" s="9" t="s">
        <v>653</v>
      </c>
      <c r="BH129" s="9" t="s">
        <v>41</v>
      </c>
      <c r="BI129" s="9" t="s">
        <v>1750</v>
      </c>
      <c r="BJ129" s="10" t="s">
        <v>1751</v>
      </c>
      <c r="BK129" s="11">
        <v>-3.8960097697</v>
      </c>
      <c r="BL129" s="12">
        <v>-1.9204718546999999</v>
      </c>
      <c r="BM129" s="12">
        <v>1.2009589009740551E-2</v>
      </c>
      <c r="BN129" s="9" t="s">
        <v>1744</v>
      </c>
      <c r="BO129" s="9" t="s">
        <v>1745</v>
      </c>
      <c r="BP129" s="9" t="s">
        <v>1746</v>
      </c>
      <c r="BQ129" s="9">
        <v>4</v>
      </c>
      <c r="BR129" s="13">
        <v>128</v>
      </c>
      <c r="BS129" s="14">
        <v>3.125E-2</v>
      </c>
    </row>
    <row r="130" spans="1:71" x14ac:dyDescent="0.3">
      <c r="A130" s="1" t="s">
        <v>1752</v>
      </c>
      <c r="B130" s="1">
        <v>-1.0220496149675899</v>
      </c>
      <c r="C130" s="1">
        <v>7.6001855303790599E-3</v>
      </c>
      <c r="D130" s="1" t="s">
        <v>1753</v>
      </c>
      <c r="E130" s="1" t="str">
        <f t="shared" si="4"/>
        <v>Yes</v>
      </c>
      <c r="G130" s="1" t="s">
        <v>1754</v>
      </c>
      <c r="H130" s="1">
        <v>-1.3700221870196401</v>
      </c>
      <c r="I130" s="1">
        <v>1.46304749930279E-4</v>
      </c>
      <c r="J130" s="1" t="s">
        <v>1755</v>
      </c>
      <c r="K130" s="1" t="str">
        <f t="shared" si="5"/>
        <v>Yes</v>
      </c>
      <c r="M130" s="1" t="s">
        <v>1756</v>
      </c>
      <c r="N130" s="1">
        <v>0.91635974470548998</v>
      </c>
      <c r="O130" s="1">
        <v>2.5307677482625499E-2</v>
      </c>
      <c r="P130" s="1" t="s">
        <v>1757</v>
      </c>
      <c r="Q130" s="1" t="str">
        <f t="shared" si="6"/>
        <v>Yes</v>
      </c>
      <c r="S130" s="1" t="s">
        <v>380</v>
      </c>
      <c r="T130" s="1">
        <v>0.65306289651135196</v>
      </c>
      <c r="U130" s="1">
        <v>1.34546401346284E-3</v>
      </c>
      <c r="V130" s="1" t="s">
        <v>381</v>
      </c>
      <c r="W130" s="1" t="str">
        <f t="shared" si="7"/>
        <v>Yes</v>
      </c>
      <c r="AV130" s="13"/>
      <c r="BG130" s="9" t="s">
        <v>40</v>
      </c>
      <c r="BH130" s="9" t="s">
        <v>41</v>
      </c>
      <c r="BI130" s="9" t="s">
        <v>1758</v>
      </c>
      <c r="BJ130" s="10" t="s">
        <v>1759</v>
      </c>
      <c r="BK130" s="11">
        <v>-3.8871884100999998</v>
      </c>
      <c r="BL130" s="12">
        <v>-1.9192311358</v>
      </c>
      <c r="BM130" s="12">
        <v>1.2043947790090241E-2</v>
      </c>
      <c r="BN130" s="9" t="s">
        <v>1549</v>
      </c>
      <c r="BO130" s="9" t="s">
        <v>1550</v>
      </c>
      <c r="BP130" s="9" t="s">
        <v>1760</v>
      </c>
      <c r="BQ130" s="9">
        <v>3</v>
      </c>
      <c r="BR130" s="13">
        <v>128</v>
      </c>
      <c r="BS130" s="14">
        <v>2.34375E-2</v>
      </c>
    </row>
    <row r="131" spans="1:71" x14ac:dyDescent="0.3">
      <c r="A131" s="1" t="s">
        <v>1761</v>
      </c>
      <c r="B131" s="1">
        <v>-2.2396284435452198</v>
      </c>
      <c r="C131" s="1">
        <v>7.6001855303790599E-3</v>
      </c>
      <c r="D131" s="1" t="s">
        <v>140</v>
      </c>
      <c r="E131" s="1" t="str">
        <f t="shared" si="4"/>
        <v>Yes</v>
      </c>
      <c r="G131" s="1" t="s">
        <v>1762</v>
      </c>
      <c r="H131" s="1">
        <v>-1.87580538090742</v>
      </c>
      <c r="I131" s="1">
        <v>1.57230993258648E-4</v>
      </c>
      <c r="J131" s="1" t="s">
        <v>1234</v>
      </c>
      <c r="K131" s="1" t="str">
        <f t="shared" si="5"/>
        <v>Yes</v>
      </c>
      <c r="M131" s="1" t="s">
        <v>1763</v>
      </c>
      <c r="N131" s="1">
        <v>1.9268113391685699</v>
      </c>
      <c r="O131" s="1">
        <v>2.55660663115399E-2</v>
      </c>
      <c r="P131" s="1" t="s">
        <v>1764</v>
      </c>
      <c r="Q131" s="1" t="str">
        <f t="shared" si="6"/>
        <v>Yes</v>
      </c>
      <c r="S131" s="1" t="s">
        <v>1765</v>
      </c>
      <c r="T131" s="1">
        <v>1.21614208693024</v>
      </c>
      <c r="U131" s="1">
        <v>1.4114617222344601E-3</v>
      </c>
      <c r="V131" s="1" t="s">
        <v>1766</v>
      </c>
      <c r="W131" s="1" t="str">
        <f t="shared" si="7"/>
        <v>No</v>
      </c>
      <c r="AV131" s="13"/>
      <c r="BG131" s="9" t="s">
        <v>71</v>
      </c>
      <c r="BH131" s="9" t="s">
        <v>41</v>
      </c>
      <c r="BI131" s="9" t="s">
        <v>1767</v>
      </c>
      <c r="BJ131" s="10" t="s">
        <v>1768</v>
      </c>
      <c r="BK131" s="11">
        <v>-3.8874671384999999</v>
      </c>
      <c r="BL131" s="12">
        <v>-1.9192311358</v>
      </c>
      <c r="BM131" s="12">
        <v>1.2043947790090241E-2</v>
      </c>
      <c r="BN131" s="9" t="s">
        <v>1677</v>
      </c>
      <c r="BO131" s="9" t="s">
        <v>1678</v>
      </c>
      <c r="BP131" s="9" t="s">
        <v>1769</v>
      </c>
      <c r="BQ131" s="9">
        <v>4</v>
      </c>
      <c r="BR131" s="13">
        <v>128</v>
      </c>
      <c r="BS131" s="14">
        <v>3.125E-2</v>
      </c>
    </row>
    <row r="132" spans="1:71" x14ac:dyDescent="0.3">
      <c r="A132" s="1" t="s">
        <v>1770</v>
      </c>
      <c r="B132" s="1">
        <v>-1.62580820358319</v>
      </c>
      <c r="C132" s="1">
        <v>7.6001855303790599E-3</v>
      </c>
      <c r="D132" s="1" t="s">
        <v>1771</v>
      </c>
      <c r="E132" s="1" t="str">
        <f t="shared" si="4"/>
        <v>Yes</v>
      </c>
      <c r="G132" s="1" t="s">
        <v>1772</v>
      </c>
      <c r="H132" s="1">
        <v>-1.6669661237661999</v>
      </c>
      <c r="I132" s="1">
        <v>1.6245021541035499E-4</v>
      </c>
      <c r="J132" s="1" t="s">
        <v>1221</v>
      </c>
      <c r="K132" s="1" t="str">
        <f t="shared" si="5"/>
        <v>Yes</v>
      </c>
      <c r="M132" s="1" t="s">
        <v>1773</v>
      </c>
      <c r="N132" s="1">
        <v>0.782223204112099</v>
      </c>
      <c r="O132" s="1">
        <v>2.55660663115399E-2</v>
      </c>
      <c r="P132" s="1" t="s">
        <v>1774</v>
      </c>
      <c r="Q132" s="1" t="str">
        <f t="shared" si="6"/>
        <v>Yes</v>
      </c>
      <c r="S132" s="1" t="s">
        <v>1775</v>
      </c>
      <c r="T132" s="1">
        <v>0.71926229438558198</v>
      </c>
      <c r="U132" s="1">
        <v>1.42733778320854E-3</v>
      </c>
      <c r="V132" s="1" t="s">
        <v>1637</v>
      </c>
      <c r="W132" s="1" t="str">
        <f t="shared" si="7"/>
        <v>No</v>
      </c>
      <c r="AV132" s="13"/>
      <c r="BG132" s="9" t="s">
        <v>174</v>
      </c>
      <c r="BH132" s="9" t="s">
        <v>41</v>
      </c>
      <c r="BI132" s="9" t="s">
        <v>1776</v>
      </c>
      <c r="BJ132" s="10" t="s">
        <v>1777</v>
      </c>
      <c r="BK132" s="11">
        <v>-3.8789704267</v>
      </c>
      <c r="BL132" s="12">
        <v>-1.9164081842</v>
      </c>
      <c r="BM132" s="12">
        <v>1.2122489477117642E-2</v>
      </c>
      <c r="BN132" s="9" t="s">
        <v>1536</v>
      </c>
      <c r="BO132" s="9" t="s">
        <v>1537</v>
      </c>
      <c r="BP132" s="9" t="s">
        <v>1778</v>
      </c>
      <c r="BQ132" s="9">
        <v>4</v>
      </c>
      <c r="BR132" s="13">
        <v>128</v>
      </c>
      <c r="BS132" s="14">
        <v>3.125E-2</v>
      </c>
    </row>
    <row r="133" spans="1:71" x14ac:dyDescent="0.3">
      <c r="A133" s="1" t="s">
        <v>1779</v>
      </c>
      <c r="B133" s="1">
        <v>-1.35623340077152</v>
      </c>
      <c r="C133" s="1">
        <v>7.6732926134746998E-3</v>
      </c>
      <c r="D133" s="1" t="s">
        <v>1780</v>
      </c>
      <c r="E133" s="1" t="str">
        <f t="shared" ref="E133:E196" si="8">IF(ISNA(VLOOKUP(A133, G:G, 1, FALSE)), "No", "Yes")</f>
        <v>Yes</v>
      </c>
      <c r="G133" s="1" t="s">
        <v>1781</v>
      </c>
      <c r="H133" s="1">
        <v>-0.80561966212302905</v>
      </c>
      <c r="I133" s="1">
        <v>1.63466801716609E-4</v>
      </c>
      <c r="J133" s="1" t="s">
        <v>61</v>
      </c>
      <c r="K133" s="1" t="str">
        <f t="shared" ref="K133:K196" si="9">IF(ISNA(VLOOKUP(G133, A:A, 1, FALSE)), "No", "Yes")</f>
        <v>No</v>
      </c>
      <c r="M133" s="1" t="s">
        <v>547</v>
      </c>
      <c r="N133" s="1">
        <v>0.84205305545211795</v>
      </c>
      <c r="O133" s="1">
        <v>2.55660663115399E-2</v>
      </c>
      <c r="P133" s="1" t="s">
        <v>548</v>
      </c>
      <c r="Q133" s="1" t="str">
        <f t="shared" ref="Q133:Q196" si="10">IF(ISNA(VLOOKUP(M133, S:S, 1, FALSE)), "No", "Yes")</f>
        <v>Yes</v>
      </c>
      <c r="S133" s="1" t="s">
        <v>1235</v>
      </c>
      <c r="T133" s="1">
        <v>0.67664946993633002</v>
      </c>
      <c r="U133" s="1">
        <v>1.4376214412783E-3</v>
      </c>
      <c r="V133" s="1" t="s">
        <v>383</v>
      </c>
      <c r="W133" s="1" t="str">
        <f t="shared" ref="W133:W196" si="11">IF(ISNA(VLOOKUP(S133, M:M, 1, FALSE)), "No", "Yes")</f>
        <v>Yes</v>
      </c>
      <c r="AV133" s="13"/>
      <c r="BG133" s="9" t="s">
        <v>174</v>
      </c>
      <c r="BH133" s="9" t="s">
        <v>41</v>
      </c>
      <c r="BI133" s="9" t="s">
        <v>1782</v>
      </c>
      <c r="BJ133" s="10" t="s">
        <v>1783</v>
      </c>
      <c r="BK133" s="11">
        <v>-3.8789704267</v>
      </c>
      <c r="BL133" s="12">
        <v>-1.9164081842</v>
      </c>
      <c r="BM133" s="12">
        <v>1.2122489477117642E-2</v>
      </c>
      <c r="BN133" s="9" t="s">
        <v>1536</v>
      </c>
      <c r="BO133" s="9" t="s">
        <v>1537</v>
      </c>
      <c r="BP133" s="9" t="s">
        <v>1778</v>
      </c>
      <c r="BQ133" s="9">
        <v>4</v>
      </c>
      <c r="BR133" s="13">
        <v>128</v>
      </c>
      <c r="BS133" s="14">
        <v>3.125E-2</v>
      </c>
    </row>
    <row r="134" spans="1:71" x14ac:dyDescent="0.3">
      <c r="A134" s="1" t="s">
        <v>201</v>
      </c>
      <c r="B134" s="1">
        <v>-0.94764464447223895</v>
      </c>
      <c r="C134" s="1">
        <v>7.6732926134746998E-3</v>
      </c>
      <c r="D134" s="1" t="s">
        <v>202</v>
      </c>
      <c r="E134" s="1" t="str">
        <f t="shared" si="8"/>
        <v>Yes</v>
      </c>
      <c r="G134" s="1" t="s">
        <v>1747</v>
      </c>
      <c r="H134" s="1">
        <v>-1.42542875542117</v>
      </c>
      <c r="I134" s="1">
        <v>1.7273005008112101E-4</v>
      </c>
      <c r="J134" s="1" t="s">
        <v>869</v>
      </c>
      <c r="K134" s="1" t="str">
        <f t="shared" si="9"/>
        <v>Yes</v>
      </c>
      <c r="M134" s="1" t="s">
        <v>1565</v>
      </c>
      <c r="N134" s="1">
        <v>1.0637614260791399</v>
      </c>
      <c r="O134" s="1">
        <v>2.5696189524890702E-2</v>
      </c>
      <c r="P134" s="1" t="s">
        <v>1566</v>
      </c>
      <c r="Q134" s="1" t="str">
        <f t="shared" si="10"/>
        <v>Yes</v>
      </c>
      <c r="S134" s="1" t="s">
        <v>1784</v>
      </c>
      <c r="T134" s="1">
        <v>1.86276579921971</v>
      </c>
      <c r="U134" s="1">
        <v>1.4501086096068501E-3</v>
      </c>
      <c r="V134" s="1" t="s">
        <v>1785</v>
      </c>
      <c r="W134" s="1" t="str">
        <f t="shared" si="11"/>
        <v>No</v>
      </c>
      <c r="AV134" s="13"/>
      <c r="BG134" s="9" t="s">
        <v>40</v>
      </c>
      <c r="BH134" s="9" t="s">
        <v>41</v>
      </c>
      <c r="BI134" s="9" t="s">
        <v>1786</v>
      </c>
      <c r="BJ134" s="10" t="s">
        <v>1787</v>
      </c>
      <c r="BK134" s="11">
        <v>-3.8705191657000002</v>
      </c>
      <c r="BL134" s="12">
        <v>-1.9126234097000001</v>
      </c>
      <c r="BM134" s="12">
        <v>1.2228595802622082E-2</v>
      </c>
      <c r="BN134" s="9" t="s">
        <v>1788</v>
      </c>
      <c r="BO134" s="9" t="s">
        <v>1789</v>
      </c>
      <c r="BP134" s="9" t="s">
        <v>1790</v>
      </c>
      <c r="BQ134" s="9">
        <v>4</v>
      </c>
      <c r="BR134" s="13">
        <v>128</v>
      </c>
      <c r="BS134" s="14">
        <v>3.125E-2</v>
      </c>
    </row>
    <row r="135" spans="1:71" x14ac:dyDescent="0.3">
      <c r="A135" s="1" t="s">
        <v>1791</v>
      </c>
      <c r="B135" s="1">
        <v>-1.5773456846234699</v>
      </c>
      <c r="C135" s="1">
        <v>7.69780031180811E-3</v>
      </c>
      <c r="D135" s="1" t="s">
        <v>1792</v>
      </c>
      <c r="E135" s="1" t="str">
        <f t="shared" si="8"/>
        <v>Yes</v>
      </c>
      <c r="G135" s="1" t="s">
        <v>450</v>
      </c>
      <c r="H135" s="1">
        <v>-0.73855353778925903</v>
      </c>
      <c r="I135" s="1">
        <v>1.7970553664697499E-4</v>
      </c>
      <c r="J135" s="1" t="s">
        <v>451</v>
      </c>
      <c r="K135" s="1" t="str">
        <f t="shared" si="9"/>
        <v>Yes</v>
      </c>
      <c r="M135" s="1" t="s">
        <v>1793</v>
      </c>
      <c r="N135" s="1">
        <v>1.0784564495287201</v>
      </c>
      <c r="O135" s="1">
        <v>2.63938608048567E-2</v>
      </c>
      <c r="P135" s="1" t="s">
        <v>1794</v>
      </c>
      <c r="Q135" s="1" t="str">
        <f t="shared" si="10"/>
        <v>Yes</v>
      </c>
      <c r="S135" s="1" t="s">
        <v>956</v>
      </c>
      <c r="T135" s="1">
        <v>1.0313274213267301</v>
      </c>
      <c r="U135" s="1">
        <v>1.4686784733754499E-3</v>
      </c>
      <c r="V135" s="1" t="s">
        <v>957</v>
      </c>
      <c r="W135" s="1" t="str">
        <f t="shared" si="11"/>
        <v>Yes</v>
      </c>
      <c r="AV135" s="13"/>
      <c r="BG135" s="9" t="s">
        <v>71</v>
      </c>
      <c r="BH135" s="9" t="s">
        <v>41</v>
      </c>
      <c r="BI135" s="9" t="s">
        <v>1795</v>
      </c>
      <c r="BJ135" s="10" t="s">
        <v>1796</v>
      </c>
      <c r="BK135" s="11">
        <v>-3.8698568187000002</v>
      </c>
      <c r="BL135" s="12">
        <v>-1.9126234097000001</v>
      </c>
      <c r="BM135" s="12">
        <v>1.2228595802622082E-2</v>
      </c>
      <c r="BN135" s="9" t="s">
        <v>614</v>
      </c>
      <c r="BO135" s="9" t="s">
        <v>615</v>
      </c>
      <c r="BP135" s="9" t="s">
        <v>1797</v>
      </c>
      <c r="BQ135" s="9">
        <v>3</v>
      </c>
      <c r="BR135" s="13">
        <v>128</v>
      </c>
      <c r="BS135" s="14">
        <v>2.34375E-2</v>
      </c>
    </row>
    <row r="136" spans="1:71" x14ac:dyDescent="0.3">
      <c r="A136" s="1" t="s">
        <v>1798</v>
      </c>
      <c r="B136" s="1">
        <v>-1.09718927097249</v>
      </c>
      <c r="C136" s="1">
        <v>7.8431804434593803E-3</v>
      </c>
      <c r="D136" s="1" t="s">
        <v>1799</v>
      </c>
      <c r="E136" s="1" t="str">
        <f t="shared" si="8"/>
        <v>No</v>
      </c>
      <c r="G136" s="1" t="s">
        <v>1800</v>
      </c>
      <c r="H136" s="1">
        <v>-1.5988462348980099</v>
      </c>
      <c r="I136" s="1">
        <v>1.8286455395490701E-4</v>
      </c>
      <c r="J136" s="1" t="s">
        <v>1801</v>
      </c>
      <c r="K136" s="1" t="str">
        <f t="shared" si="9"/>
        <v>Yes</v>
      </c>
      <c r="M136" s="1" t="s">
        <v>1802</v>
      </c>
      <c r="N136" s="1">
        <v>1.41948601522941</v>
      </c>
      <c r="O136" s="1">
        <v>2.63938608048567E-2</v>
      </c>
      <c r="P136" s="1" t="s">
        <v>1803</v>
      </c>
      <c r="Q136" s="1" t="str">
        <f t="shared" si="10"/>
        <v>No</v>
      </c>
      <c r="S136" s="1" t="s">
        <v>1804</v>
      </c>
      <c r="T136" s="1">
        <v>1.50594336388182</v>
      </c>
      <c r="U136" s="1">
        <v>1.50548445296817E-3</v>
      </c>
      <c r="V136" s="1" t="s">
        <v>238</v>
      </c>
      <c r="W136" s="1" t="str">
        <f t="shared" si="11"/>
        <v>No</v>
      </c>
      <c r="AV136" s="13"/>
      <c r="BG136" s="9" t="s">
        <v>40</v>
      </c>
      <c r="BH136" s="9" t="s">
        <v>41</v>
      </c>
      <c r="BI136" s="9" t="s">
        <v>1805</v>
      </c>
      <c r="BJ136" s="10" t="s">
        <v>1806</v>
      </c>
      <c r="BK136" s="11">
        <v>-3.8527632476</v>
      </c>
      <c r="BL136" s="12">
        <v>-1.9059952724</v>
      </c>
      <c r="BM136" s="12">
        <v>1.2416658239220986E-2</v>
      </c>
      <c r="BN136" s="9" t="s">
        <v>1807</v>
      </c>
      <c r="BO136" s="9" t="s">
        <v>1808</v>
      </c>
      <c r="BP136" s="9" t="s">
        <v>1809</v>
      </c>
      <c r="BQ136" s="9">
        <v>3</v>
      </c>
      <c r="BR136" s="13">
        <v>128</v>
      </c>
      <c r="BS136" s="14">
        <v>2.34375E-2</v>
      </c>
    </row>
    <row r="137" spans="1:71" x14ac:dyDescent="0.3">
      <c r="A137" s="1" t="s">
        <v>1810</v>
      </c>
      <c r="B137" s="1">
        <v>-1.8715697617899001</v>
      </c>
      <c r="C137" s="1">
        <v>7.9402792478840394E-3</v>
      </c>
      <c r="D137" s="1" t="s">
        <v>1811</v>
      </c>
      <c r="E137" s="1" t="str">
        <f t="shared" si="8"/>
        <v>Yes</v>
      </c>
      <c r="G137" s="1" t="s">
        <v>1812</v>
      </c>
      <c r="H137" s="1">
        <v>-3.0067502498016898</v>
      </c>
      <c r="I137" s="1">
        <v>1.8644660443346299E-4</v>
      </c>
      <c r="J137" s="1" t="s">
        <v>1813</v>
      </c>
      <c r="K137" s="1" t="str">
        <f t="shared" si="9"/>
        <v>No</v>
      </c>
      <c r="M137" s="1" t="s">
        <v>1814</v>
      </c>
      <c r="N137" s="1">
        <v>1.3650089897878701</v>
      </c>
      <c r="O137" s="1">
        <v>2.63938608048567E-2</v>
      </c>
      <c r="P137" s="1" t="s">
        <v>1815</v>
      </c>
      <c r="Q137" s="1" t="str">
        <f t="shared" si="10"/>
        <v>Yes</v>
      </c>
      <c r="S137" s="1" t="s">
        <v>1816</v>
      </c>
      <c r="T137" s="1">
        <v>0.90711707400511199</v>
      </c>
      <c r="U137" s="1">
        <v>1.56894702823766E-3</v>
      </c>
      <c r="V137" s="1" t="s">
        <v>381</v>
      </c>
      <c r="W137" s="1" t="str">
        <f t="shared" si="11"/>
        <v>No</v>
      </c>
      <c r="AV137" s="13"/>
      <c r="BG137" s="9" t="s">
        <v>159</v>
      </c>
      <c r="BH137" s="9" t="s">
        <v>41</v>
      </c>
      <c r="BI137" s="9" t="s">
        <v>1817</v>
      </c>
      <c r="BJ137" s="10" t="s">
        <v>1818</v>
      </c>
      <c r="BK137" s="11">
        <v>-3.8527632476</v>
      </c>
      <c r="BL137" s="12">
        <v>-1.9059952724</v>
      </c>
      <c r="BM137" s="12">
        <v>1.2416658239220986E-2</v>
      </c>
      <c r="BN137" s="9" t="s">
        <v>1416</v>
      </c>
      <c r="BO137" s="9" t="s">
        <v>1417</v>
      </c>
      <c r="BP137" s="9" t="s">
        <v>1809</v>
      </c>
      <c r="BQ137" s="9">
        <v>3</v>
      </c>
      <c r="BR137" s="13">
        <v>128</v>
      </c>
      <c r="BS137" s="14">
        <v>2.34375E-2</v>
      </c>
    </row>
    <row r="138" spans="1:71" x14ac:dyDescent="0.3">
      <c r="A138" s="1" t="s">
        <v>1819</v>
      </c>
      <c r="B138" s="1">
        <v>-1.28206585472319</v>
      </c>
      <c r="C138" s="1">
        <v>7.9937122574144596E-3</v>
      </c>
      <c r="D138" s="1" t="s">
        <v>232</v>
      </c>
      <c r="E138" s="1" t="str">
        <f t="shared" si="8"/>
        <v>Yes</v>
      </c>
      <c r="G138" s="1" t="s">
        <v>1820</v>
      </c>
      <c r="H138" s="1">
        <v>-0.92103525142718501</v>
      </c>
      <c r="I138" s="1">
        <v>2.0258669838038099E-4</v>
      </c>
      <c r="J138" s="1" t="s">
        <v>1821</v>
      </c>
      <c r="K138" s="1" t="str">
        <f t="shared" si="9"/>
        <v>Yes</v>
      </c>
      <c r="M138" s="1" t="s">
        <v>1822</v>
      </c>
      <c r="N138" s="1">
        <v>1.56548194457797</v>
      </c>
      <c r="O138" s="1">
        <v>2.6937032466324302E-2</v>
      </c>
      <c r="P138" s="1" t="s">
        <v>1823</v>
      </c>
      <c r="Q138" s="1" t="str">
        <f t="shared" si="10"/>
        <v>No</v>
      </c>
      <c r="S138" s="1" t="s">
        <v>587</v>
      </c>
      <c r="T138" s="1">
        <v>0.90907609113676702</v>
      </c>
      <c r="U138" s="1">
        <v>1.57490545946922E-3</v>
      </c>
      <c r="V138" s="1" t="s">
        <v>588</v>
      </c>
      <c r="W138" s="1" t="str">
        <f t="shared" si="11"/>
        <v>Yes</v>
      </c>
      <c r="AV138" s="13"/>
      <c r="BG138" s="9" t="s">
        <v>297</v>
      </c>
      <c r="BH138" s="9" t="s">
        <v>41</v>
      </c>
      <c r="BI138" s="9" t="s">
        <v>857</v>
      </c>
      <c r="BJ138" s="10" t="s">
        <v>858</v>
      </c>
      <c r="BK138" s="11">
        <v>-3.8527632476</v>
      </c>
      <c r="BL138" s="12">
        <v>-1.9059952724</v>
      </c>
      <c r="BM138" s="12">
        <v>1.2416658239220986E-2</v>
      </c>
      <c r="BN138" s="9" t="s">
        <v>1191</v>
      </c>
      <c r="BO138" s="9" t="s">
        <v>1192</v>
      </c>
      <c r="BP138" s="9" t="s">
        <v>1809</v>
      </c>
      <c r="BQ138" s="9">
        <v>3</v>
      </c>
      <c r="BR138" s="13">
        <v>128</v>
      </c>
      <c r="BS138" s="14">
        <v>2.34375E-2</v>
      </c>
    </row>
    <row r="139" spans="1:71" x14ac:dyDescent="0.3">
      <c r="A139" s="1" t="s">
        <v>525</v>
      </c>
      <c r="B139" s="1">
        <v>-1.90014329256882</v>
      </c>
      <c r="C139" s="1">
        <v>8.0241678442036102E-3</v>
      </c>
      <c r="D139" s="1" t="s">
        <v>526</v>
      </c>
      <c r="E139" s="1" t="str">
        <f t="shared" si="8"/>
        <v>Yes</v>
      </c>
      <c r="G139" s="1" t="s">
        <v>1824</v>
      </c>
      <c r="H139" s="1">
        <v>-1.40131236127614</v>
      </c>
      <c r="I139" s="1">
        <v>2.0949097527183701E-4</v>
      </c>
      <c r="J139" s="1" t="s">
        <v>1825</v>
      </c>
      <c r="K139" s="1" t="str">
        <f t="shared" si="9"/>
        <v>Yes</v>
      </c>
      <c r="M139" s="1" t="s">
        <v>1826</v>
      </c>
      <c r="N139" s="1">
        <v>0.86307550075578199</v>
      </c>
      <c r="O139" s="1">
        <v>2.6937032466324302E-2</v>
      </c>
      <c r="P139" s="1" t="s">
        <v>1827</v>
      </c>
      <c r="Q139" s="1" t="str">
        <f t="shared" si="10"/>
        <v>Yes</v>
      </c>
      <c r="S139" s="1" t="s">
        <v>1828</v>
      </c>
      <c r="T139" s="1">
        <v>0.66691829669596203</v>
      </c>
      <c r="U139" s="1">
        <v>1.5750214474937001E-3</v>
      </c>
      <c r="V139" s="1" t="s">
        <v>1829</v>
      </c>
      <c r="W139" s="1" t="str">
        <f t="shared" si="11"/>
        <v>No</v>
      </c>
      <c r="AV139" s="13"/>
      <c r="BG139" s="9" t="s">
        <v>239</v>
      </c>
      <c r="BH139" s="9" t="s">
        <v>41</v>
      </c>
      <c r="BI139" s="9" t="s">
        <v>1830</v>
      </c>
      <c r="BJ139" s="10" t="s">
        <v>1831</v>
      </c>
      <c r="BK139" s="11">
        <v>-3.8192651819000001</v>
      </c>
      <c r="BL139" s="12">
        <v>-1.8776368462999999</v>
      </c>
      <c r="BM139" s="12">
        <v>1.3254494025142857E-2</v>
      </c>
      <c r="BN139" s="9" t="s">
        <v>1832</v>
      </c>
      <c r="BO139" s="9" t="s">
        <v>1833</v>
      </c>
      <c r="BP139" s="9" t="s">
        <v>1834</v>
      </c>
      <c r="BQ139" s="9">
        <v>3</v>
      </c>
      <c r="BR139" s="13">
        <v>128</v>
      </c>
      <c r="BS139" s="14">
        <v>2.34375E-2</v>
      </c>
    </row>
    <row r="140" spans="1:71" x14ac:dyDescent="0.3">
      <c r="A140" s="1" t="s">
        <v>1835</v>
      </c>
      <c r="B140" s="1">
        <v>-1.69784397407911</v>
      </c>
      <c r="C140" s="1">
        <v>8.0686046957943805E-3</v>
      </c>
      <c r="D140" s="1" t="s">
        <v>1836</v>
      </c>
      <c r="E140" s="1" t="str">
        <f t="shared" si="8"/>
        <v>Yes</v>
      </c>
      <c r="G140" s="1" t="s">
        <v>1573</v>
      </c>
      <c r="H140" s="1">
        <v>-1.4991202828802801</v>
      </c>
      <c r="I140" s="1">
        <v>2.1104573689238501E-4</v>
      </c>
      <c r="J140" s="1" t="s">
        <v>1574</v>
      </c>
      <c r="K140" s="1" t="str">
        <f t="shared" si="9"/>
        <v>Yes</v>
      </c>
      <c r="M140" s="1" t="s">
        <v>1837</v>
      </c>
      <c r="N140" s="1">
        <v>1.12582785938668</v>
      </c>
      <c r="O140" s="1">
        <v>2.69467855981676E-2</v>
      </c>
      <c r="P140" s="1" t="s">
        <v>1838</v>
      </c>
      <c r="Q140" s="1" t="str">
        <f t="shared" si="10"/>
        <v>Yes</v>
      </c>
      <c r="S140" s="1" t="s">
        <v>1839</v>
      </c>
      <c r="T140" s="1">
        <v>1.27664971921604</v>
      </c>
      <c r="U140" s="1">
        <v>1.62358298818078E-3</v>
      </c>
      <c r="V140" s="1" t="s">
        <v>1840</v>
      </c>
      <c r="W140" s="1" t="str">
        <f t="shared" si="11"/>
        <v>No</v>
      </c>
      <c r="AV140" s="13"/>
      <c r="BG140" s="9" t="s">
        <v>340</v>
      </c>
      <c r="BH140" s="9" t="s">
        <v>41</v>
      </c>
      <c r="BI140" s="9" t="s">
        <v>1841</v>
      </c>
      <c r="BJ140" s="10" t="s">
        <v>1842</v>
      </c>
      <c r="BK140" s="11">
        <v>-3.8150630399000001</v>
      </c>
      <c r="BL140" s="12">
        <v>-1.8759818933000001</v>
      </c>
      <c r="BM140" s="12">
        <v>1.330509888729404E-2</v>
      </c>
      <c r="BN140" s="9" t="s">
        <v>1843</v>
      </c>
      <c r="BO140" s="9" t="s">
        <v>1844</v>
      </c>
      <c r="BP140" s="9" t="s">
        <v>1845</v>
      </c>
      <c r="BQ140" s="9">
        <v>5</v>
      </c>
      <c r="BR140" s="13">
        <v>128</v>
      </c>
      <c r="BS140" s="14">
        <v>3.90625E-2</v>
      </c>
    </row>
    <row r="141" spans="1:71" x14ac:dyDescent="0.3">
      <c r="A141" s="1" t="s">
        <v>279</v>
      </c>
      <c r="B141" s="1">
        <v>-1.56296686789881</v>
      </c>
      <c r="C141" s="1">
        <v>8.0686046957943805E-3</v>
      </c>
      <c r="D141" s="1" t="s">
        <v>280</v>
      </c>
      <c r="E141" s="1" t="str">
        <f t="shared" si="8"/>
        <v>Yes</v>
      </c>
      <c r="G141" s="1" t="s">
        <v>1846</v>
      </c>
      <c r="H141" s="1">
        <v>-2.2075841502924902</v>
      </c>
      <c r="I141" s="1">
        <v>2.1385616610298299E-4</v>
      </c>
      <c r="J141" s="1" t="s">
        <v>854</v>
      </c>
      <c r="K141" s="1" t="str">
        <f t="shared" si="9"/>
        <v>No</v>
      </c>
      <c r="M141" s="1" t="s">
        <v>1847</v>
      </c>
      <c r="N141" s="1">
        <v>1.63755475122717</v>
      </c>
      <c r="O141" s="1">
        <v>2.69467855981676E-2</v>
      </c>
      <c r="P141" s="1" t="s">
        <v>1848</v>
      </c>
      <c r="Q141" s="1" t="str">
        <f t="shared" si="10"/>
        <v>Yes</v>
      </c>
      <c r="S141" s="1" t="s">
        <v>1849</v>
      </c>
      <c r="T141" s="1">
        <v>0.64911434788494005</v>
      </c>
      <c r="U141" s="1">
        <v>1.68070246992125E-3</v>
      </c>
      <c r="V141" s="1" t="s">
        <v>1850</v>
      </c>
      <c r="W141" s="1" t="str">
        <f t="shared" si="11"/>
        <v>Yes</v>
      </c>
      <c r="AV141" s="13"/>
      <c r="BG141" s="9" t="s">
        <v>71</v>
      </c>
      <c r="BH141" s="9" t="s">
        <v>41</v>
      </c>
      <c r="BI141" s="9" t="s">
        <v>1851</v>
      </c>
      <c r="BJ141" s="10" t="s">
        <v>1852</v>
      </c>
      <c r="BK141" s="11">
        <v>-3.7866466425</v>
      </c>
      <c r="BL141" s="12">
        <v>-1.8625426517999999</v>
      </c>
      <c r="BM141" s="12">
        <v>1.3723261790601451E-2</v>
      </c>
      <c r="BN141" s="9" t="s">
        <v>1853</v>
      </c>
      <c r="BO141" s="9" t="s">
        <v>1854</v>
      </c>
      <c r="BP141" s="9" t="s">
        <v>1855</v>
      </c>
      <c r="BQ141" s="9">
        <v>3</v>
      </c>
      <c r="BR141" s="13">
        <v>128</v>
      </c>
      <c r="BS141" s="14">
        <v>2.34375E-2</v>
      </c>
    </row>
    <row r="142" spans="1:71" x14ac:dyDescent="0.3">
      <c r="A142" s="1" t="s">
        <v>1856</v>
      </c>
      <c r="B142" s="1">
        <v>-1.40509048745154</v>
      </c>
      <c r="C142" s="1">
        <v>8.1249409138214705E-3</v>
      </c>
      <c r="D142" s="1" t="s">
        <v>1857</v>
      </c>
      <c r="E142" s="1" t="str">
        <f t="shared" si="8"/>
        <v>No</v>
      </c>
      <c r="G142" s="1" t="s">
        <v>1858</v>
      </c>
      <c r="H142" s="1">
        <v>-1.4538757309211601</v>
      </c>
      <c r="I142" s="1">
        <v>2.1483089036171101E-4</v>
      </c>
      <c r="J142" s="1" t="s">
        <v>1859</v>
      </c>
      <c r="K142" s="1" t="str">
        <f t="shared" si="9"/>
        <v>No</v>
      </c>
      <c r="M142" s="1" t="s">
        <v>1849</v>
      </c>
      <c r="N142" s="1">
        <v>0.64123727536387498</v>
      </c>
      <c r="O142" s="1">
        <v>2.69467855981676E-2</v>
      </c>
      <c r="P142" s="1" t="s">
        <v>1850</v>
      </c>
      <c r="Q142" s="1" t="str">
        <f t="shared" si="10"/>
        <v>Yes</v>
      </c>
      <c r="S142" s="1" t="s">
        <v>1860</v>
      </c>
      <c r="T142" s="1">
        <v>0.67427831561401297</v>
      </c>
      <c r="U142" s="1">
        <v>1.7940406753924199E-3</v>
      </c>
      <c r="V142" s="1" t="s">
        <v>1861</v>
      </c>
      <c r="W142" s="1" t="str">
        <f t="shared" si="11"/>
        <v>No</v>
      </c>
      <c r="AV142" s="13"/>
      <c r="BG142" s="9" t="s">
        <v>40</v>
      </c>
      <c r="BH142" s="9" t="s">
        <v>41</v>
      </c>
      <c r="BI142" s="9" t="s">
        <v>284</v>
      </c>
      <c r="BJ142" s="10" t="s">
        <v>285</v>
      </c>
      <c r="BK142" s="11">
        <v>-3.7788374147999999</v>
      </c>
      <c r="BL142" s="12">
        <v>-1.8620326628999999</v>
      </c>
      <c r="BM142" s="12">
        <v>1.3739386384290708E-2</v>
      </c>
      <c r="BN142" s="9" t="s">
        <v>1717</v>
      </c>
      <c r="BO142" s="9" t="s">
        <v>1718</v>
      </c>
      <c r="BP142" s="9" t="s">
        <v>1862</v>
      </c>
      <c r="BQ142" s="9">
        <v>6</v>
      </c>
      <c r="BR142" s="13">
        <v>128</v>
      </c>
      <c r="BS142" s="14">
        <v>4.6875E-2</v>
      </c>
    </row>
    <row r="143" spans="1:71" x14ac:dyDescent="0.3">
      <c r="A143" s="1" t="s">
        <v>1863</v>
      </c>
      <c r="B143" s="1">
        <v>-1.7116753635281099</v>
      </c>
      <c r="C143" s="1">
        <v>8.1249409138214705E-3</v>
      </c>
      <c r="D143" s="1" t="s">
        <v>1864</v>
      </c>
      <c r="E143" s="1" t="str">
        <f t="shared" si="8"/>
        <v>Yes</v>
      </c>
      <c r="G143" s="1" t="s">
        <v>1865</v>
      </c>
      <c r="H143" s="1">
        <v>-3.0217843191891198</v>
      </c>
      <c r="I143" s="1">
        <v>2.1543395323614701E-4</v>
      </c>
      <c r="J143" s="1" t="s">
        <v>1866</v>
      </c>
      <c r="K143" s="1" t="str">
        <f t="shared" si="9"/>
        <v>No</v>
      </c>
      <c r="M143" s="1" t="s">
        <v>1867</v>
      </c>
      <c r="N143" s="1">
        <v>0.58205745869155501</v>
      </c>
      <c r="O143" s="1">
        <v>2.76530760544756E-2</v>
      </c>
      <c r="P143" s="1" t="s">
        <v>1868</v>
      </c>
      <c r="Q143" s="1" t="str">
        <f t="shared" si="10"/>
        <v>Yes</v>
      </c>
      <c r="S143" s="1" t="s">
        <v>1869</v>
      </c>
      <c r="T143" s="1">
        <v>1.25828633435876</v>
      </c>
      <c r="U143" s="1">
        <v>1.7965340949221301E-3</v>
      </c>
      <c r="V143" s="1" t="s">
        <v>1870</v>
      </c>
      <c r="W143" s="1" t="str">
        <f t="shared" si="11"/>
        <v>No</v>
      </c>
      <c r="AV143" s="13"/>
      <c r="BG143" s="9" t="s">
        <v>71</v>
      </c>
      <c r="BH143" s="9" t="s">
        <v>41</v>
      </c>
      <c r="BI143" s="9" t="s">
        <v>1871</v>
      </c>
      <c r="BJ143" s="10" t="s">
        <v>1872</v>
      </c>
      <c r="BK143" s="11">
        <v>-3.7789651739000001</v>
      </c>
      <c r="BL143" s="12">
        <v>-1.8620326628999999</v>
      </c>
      <c r="BM143" s="12">
        <v>1.3739386384290708E-2</v>
      </c>
      <c r="BN143" s="9" t="s">
        <v>1311</v>
      </c>
      <c r="BO143" s="9" t="s">
        <v>1312</v>
      </c>
      <c r="BP143" s="9" t="s">
        <v>1873</v>
      </c>
      <c r="BQ143" s="9">
        <v>5</v>
      </c>
      <c r="BR143" s="13">
        <v>128</v>
      </c>
      <c r="BS143" s="14">
        <v>3.90625E-2</v>
      </c>
    </row>
    <row r="144" spans="1:71" x14ac:dyDescent="0.3">
      <c r="A144" s="1" t="s">
        <v>1874</v>
      </c>
      <c r="B144" s="1">
        <v>-1.0262975962695799</v>
      </c>
      <c r="C144" s="1">
        <v>8.1249409138214705E-3</v>
      </c>
      <c r="D144" s="1" t="s">
        <v>1875</v>
      </c>
      <c r="E144" s="1" t="str">
        <f t="shared" si="8"/>
        <v>No</v>
      </c>
      <c r="G144" s="1" t="s">
        <v>1876</v>
      </c>
      <c r="H144" s="1">
        <v>-2.3626202838384902</v>
      </c>
      <c r="I144" s="1">
        <v>2.1543395323614701E-4</v>
      </c>
      <c r="J144" s="1" t="s">
        <v>1877</v>
      </c>
      <c r="K144" s="1" t="str">
        <f t="shared" si="9"/>
        <v>No</v>
      </c>
      <c r="M144" s="1" t="s">
        <v>1878</v>
      </c>
      <c r="N144" s="1">
        <v>0.735585741581813</v>
      </c>
      <c r="O144" s="1">
        <v>2.7755913564972302E-2</v>
      </c>
      <c r="P144" s="1" t="s">
        <v>188</v>
      </c>
      <c r="Q144" s="1" t="str">
        <f t="shared" si="10"/>
        <v>No</v>
      </c>
      <c r="S144" s="1" t="s">
        <v>1879</v>
      </c>
      <c r="T144" s="1">
        <v>2.6134501919466699</v>
      </c>
      <c r="U144" s="1">
        <v>1.7965340949221301E-3</v>
      </c>
      <c r="V144" s="1" t="s">
        <v>325</v>
      </c>
      <c r="W144" s="1" t="str">
        <f t="shared" si="11"/>
        <v>No</v>
      </c>
      <c r="AV144" s="13"/>
      <c r="BG144" s="9" t="s">
        <v>71</v>
      </c>
      <c r="BH144" s="9" t="s">
        <v>41</v>
      </c>
      <c r="BI144" s="9" t="s">
        <v>1880</v>
      </c>
      <c r="BJ144" s="10" t="s">
        <v>1881</v>
      </c>
      <c r="BK144" s="11">
        <v>-3.7706533154000001</v>
      </c>
      <c r="BL144" s="12">
        <v>-1.8586474464</v>
      </c>
      <c r="BM144" s="12">
        <v>1.3846899929442271E-2</v>
      </c>
      <c r="BN144" s="9" t="s">
        <v>1135</v>
      </c>
      <c r="BO144" s="9" t="s">
        <v>1136</v>
      </c>
      <c r="BP144" s="9" t="s">
        <v>1882</v>
      </c>
      <c r="BQ144" s="9">
        <v>3</v>
      </c>
      <c r="BR144" s="13">
        <v>128</v>
      </c>
      <c r="BS144" s="14">
        <v>2.34375E-2</v>
      </c>
    </row>
    <row r="145" spans="1:71" x14ac:dyDescent="0.3">
      <c r="A145" s="1" t="s">
        <v>1883</v>
      </c>
      <c r="B145" s="1">
        <v>-1.1726652821541801</v>
      </c>
      <c r="C145" s="1">
        <v>8.7034222936370701E-3</v>
      </c>
      <c r="D145" s="1" t="s">
        <v>1884</v>
      </c>
      <c r="E145" s="1" t="str">
        <f t="shared" si="8"/>
        <v>Yes</v>
      </c>
      <c r="G145" s="1" t="s">
        <v>1885</v>
      </c>
      <c r="H145" s="1">
        <v>-1.3552619221286799</v>
      </c>
      <c r="I145" s="1">
        <v>2.21839374122067E-4</v>
      </c>
      <c r="J145" s="1" t="s">
        <v>1886</v>
      </c>
      <c r="K145" s="1" t="str">
        <f t="shared" si="9"/>
        <v>Yes</v>
      </c>
      <c r="M145" s="1" t="s">
        <v>1887</v>
      </c>
      <c r="N145" s="1">
        <v>0.63161691718273805</v>
      </c>
      <c r="O145" s="1">
        <v>2.7755913564972302E-2</v>
      </c>
      <c r="P145" s="1" t="s">
        <v>1888</v>
      </c>
      <c r="Q145" s="1" t="str">
        <f t="shared" si="10"/>
        <v>Yes</v>
      </c>
      <c r="S145" s="1" t="s">
        <v>1889</v>
      </c>
      <c r="T145" s="1">
        <v>0.69904760192190996</v>
      </c>
      <c r="U145" s="1">
        <v>1.8077158655705099E-3</v>
      </c>
      <c r="V145" s="1" t="s">
        <v>665</v>
      </c>
      <c r="W145" s="1" t="str">
        <f t="shared" si="11"/>
        <v>No</v>
      </c>
      <c r="AV145" s="13"/>
      <c r="BG145" s="9" t="s">
        <v>174</v>
      </c>
      <c r="BH145" s="9" t="s">
        <v>41</v>
      </c>
      <c r="BI145" s="9" t="s">
        <v>1890</v>
      </c>
      <c r="BJ145" s="10" t="s">
        <v>1891</v>
      </c>
      <c r="BK145" s="11">
        <v>-3.7706533154000001</v>
      </c>
      <c r="BL145" s="12">
        <v>-1.8586474464</v>
      </c>
      <c r="BM145" s="12">
        <v>1.3846899929442271E-2</v>
      </c>
      <c r="BN145" s="9" t="s">
        <v>1892</v>
      </c>
      <c r="BO145" s="9" t="s">
        <v>1893</v>
      </c>
      <c r="BP145" s="9" t="s">
        <v>1882</v>
      </c>
      <c r="BQ145" s="9">
        <v>3</v>
      </c>
      <c r="BR145" s="13">
        <v>128</v>
      </c>
      <c r="BS145" s="14">
        <v>2.34375E-2</v>
      </c>
    </row>
    <row r="146" spans="1:71" x14ac:dyDescent="0.3">
      <c r="A146" s="1" t="s">
        <v>1894</v>
      </c>
      <c r="B146" s="1">
        <v>-2.4331354022494001</v>
      </c>
      <c r="C146" s="1">
        <v>8.7797951013782408E-3</v>
      </c>
      <c r="D146" s="1" t="s">
        <v>1895</v>
      </c>
      <c r="E146" s="1" t="str">
        <f t="shared" si="8"/>
        <v>No</v>
      </c>
      <c r="G146" s="1" t="s">
        <v>1387</v>
      </c>
      <c r="H146" s="1">
        <v>-1.1038787200743201</v>
      </c>
      <c r="I146" s="1">
        <v>2.2208851302423299E-4</v>
      </c>
      <c r="J146" s="1" t="s">
        <v>1388</v>
      </c>
      <c r="K146" s="1" t="str">
        <f t="shared" si="9"/>
        <v>Yes</v>
      </c>
      <c r="M146" s="1" t="s">
        <v>1896</v>
      </c>
      <c r="N146" s="1">
        <v>1.32616474953162</v>
      </c>
      <c r="O146" s="1">
        <v>2.84029125449521E-2</v>
      </c>
      <c r="P146" s="1" t="s">
        <v>1897</v>
      </c>
      <c r="Q146" s="1" t="str">
        <f t="shared" si="10"/>
        <v>Yes</v>
      </c>
      <c r="S146" s="1" t="s">
        <v>1898</v>
      </c>
      <c r="T146" s="1">
        <v>1.0340051989732399</v>
      </c>
      <c r="U146" s="1">
        <v>1.8099757468870599E-3</v>
      </c>
      <c r="V146" s="1" t="s">
        <v>1899</v>
      </c>
      <c r="W146" s="1" t="str">
        <f t="shared" si="11"/>
        <v>No</v>
      </c>
      <c r="AV146" s="13"/>
      <c r="BG146" s="9" t="s">
        <v>71</v>
      </c>
      <c r="BH146" s="9" t="s">
        <v>41</v>
      </c>
      <c r="BI146" s="9" t="s">
        <v>1900</v>
      </c>
      <c r="BJ146" s="10" t="s">
        <v>1901</v>
      </c>
      <c r="BK146" s="11">
        <v>-3.7548636288999999</v>
      </c>
      <c r="BL146" s="12">
        <v>-1.8452374617</v>
      </c>
      <c r="BM146" s="12">
        <v>1.4281128874706835E-2</v>
      </c>
      <c r="BN146" s="9" t="s">
        <v>1853</v>
      </c>
      <c r="BO146" s="9" t="s">
        <v>1854</v>
      </c>
      <c r="BP146" s="9" t="s">
        <v>1902</v>
      </c>
      <c r="BQ146" s="9">
        <v>3</v>
      </c>
      <c r="BR146" s="13">
        <v>128</v>
      </c>
      <c r="BS146" s="14">
        <v>2.34375E-2</v>
      </c>
    </row>
    <row r="147" spans="1:71" x14ac:dyDescent="0.3">
      <c r="A147" s="1" t="s">
        <v>308</v>
      </c>
      <c r="B147" s="1">
        <v>-1.57057574238665</v>
      </c>
      <c r="C147" s="1">
        <v>9.1066543780821095E-3</v>
      </c>
      <c r="D147" s="1" t="s">
        <v>309</v>
      </c>
      <c r="E147" s="1" t="str">
        <f t="shared" si="8"/>
        <v>Yes</v>
      </c>
      <c r="G147" s="1" t="s">
        <v>1903</v>
      </c>
      <c r="H147" s="1">
        <v>-1.7357065076999201</v>
      </c>
      <c r="I147" s="1">
        <v>2.2773214771176599E-4</v>
      </c>
      <c r="J147" s="1" t="s">
        <v>1904</v>
      </c>
      <c r="K147" s="1" t="str">
        <f t="shared" si="9"/>
        <v>No</v>
      </c>
      <c r="M147" s="1" t="s">
        <v>1905</v>
      </c>
      <c r="N147" s="1">
        <v>1.0717889156571601</v>
      </c>
      <c r="O147" s="1">
        <v>2.87397470408788E-2</v>
      </c>
      <c r="P147" s="1" t="s">
        <v>1906</v>
      </c>
      <c r="Q147" s="1" t="str">
        <f t="shared" si="10"/>
        <v>No</v>
      </c>
      <c r="S147" s="1" t="s">
        <v>1013</v>
      </c>
      <c r="T147" s="1">
        <v>1.32063528407882</v>
      </c>
      <c r="U147" s="1">
        <v>1.8263996795947399E-3</v>
      </c>
      <c r="V147" s="1" t="s">
        <v>429</v>
      </c>
      <c r="W147" s="1" t="str">
        <f t="shared" si="11"/>
        <v>Yes</v>
      </c>
      <c r="AV147" s="13"/>
      <c r="BG147" s="9" t="s">
        <v>174</v>
      </c>
      <c r="BH147" s="9" t="s">
        <v>41</v>
      </c>
      <c r="BI147" s="9" t="s">
        <v>1907</v>
      </c>
      <c r="BJ147" s="10" t="s">
        <v>1908</v>
      </c>
      <c r="BK147" s="11">
        <v>-3.7489063155000002</v>
      </c>
      <c r="BL147" s="12">
        <v>-1.8416468815</v>
      </c>
      <c r="BM147" s="12">
        <v>1.4399689200944147E-2</v>
      </c>
      <c r="BN147" s="9" t="s">
        <v>1536</v>
      </c>
      <c r="BO147" s="9" t="s">
        <v>1537</v>
      </c>
      <c r="BP147" s="9" t="s">
        <v>1909</v>
      </c>
      <c r="BQ147" s="9">
        <v>4</v>
      </c>
      <c r="BR147" s="13">
        <v>128</v>
      </c>
      <c r="BS147" s="14">
        <v>3.125E-2</v>
      </c>
    </row>
    <row r="148" spans="1:71" x14ac:dyDescent="0.3">
      <c r="A148" s="1" t="s">
        <v>1910</v>
      </c>
      <c r="B148" s="1">
        <v>-1.8381244498701399</v>
      </c>
      <c r="C148" s="1">
        <v>9.1363425313345202E-3</v>
      </c>
      <c r="D148" s="1" t="s">
        <v>1911</v>
      </c>
      <c r="E148" s="1" t="str">
        <f t="shared" si="8"/>
        <v>No</v>
      </c>
      <c r="G148" s="1" t="s">
        <v>1912</v>
      </c>
      <c r="H148" s="1">
        <v>-2.5191402460501999</v>
      </c>
      <c r="I148" s="1">
        <v>2.4459772857715801E-4</v>
      </c>
      <c r="J148" s="1" t="s">
        <v>1913</v>
      </c>
      <c r="K148" s="1" t="str">
        <f t="shared" si="9"/>
        <v>No</v>
      </c>
      <c r="M148" s="1" t="s">
        <v>430</v>
      </c>
      <c r="N148" s="1">
        <v>0.87813860342556305</v>
      </c>
      <c r="O148" s="1">
        <v>2.8901711079872099E-2</v>
      </c>
      <c r="P148" s="1" t="s">
        <v>431</v>
      </c>
      <c r="Q148" s="1" t="str">
        <f t="shared" si="10"/>
        <v>Yes</v>
      </c>
      <c r="S148" s="1" t="s">
        <v>1316</v>
      </c>
      <c r="T148" s="1">
        <v>0.80352042338198304</v>
      </c>
      <c r="U148" s="1">
        <v>1.86949442092061E-3</v>
      </c>
      <c r="V148" s="1" t="s">
        <v>1317</v>
      </c>
      <c r="W148" s="1" t="str">
        <f t="shared" si="11"/>
        <v>Yes</v>
      </c>
      <c r="AV148" s="13"/>
      <c r="BG148" s="9" t="s">
        <v>40</v>
      </c>
      <c r="BH148" s="9" t="s">
        <v>41</v>
      </c>
      <c r="BI148" s="9" t="s">
        <v>326</v>
      </c>
      <c r="BJ148" s="10" t="s">
        <v>327</v>
      </c>
      <c r="BK148" s="11">
        <v>-3.7199495356000001</v>
      </c>
      <c r="BL148" s="12">
        <v>-1.8220301279</v>
      </c>
      <c r="BM148" s="12">
        <v>1.5065025533860337E-2</v>
      </c>
      <c r="BN148" s="9" t="s">
        <v>1717</v>
      </c>
      <c r="BO148" s="9" t="s">
        <v>1718</v>
      </c>
      <c r="BP148" s="9" t="s">
        <v>1914</v>
      </c>
      <c r="BQ148" s="9">
        <v>6</v>
      </c>
      <c r="BR148" s="13">
        <v>128</v>
      </c>
      <c r="BS148" s="14">
        <v>4.6875E-2</v>
      </c>
    </row>
    <row r="149" spans="1:71" x14ac:dyDescent="0.3">
      <c r="A149" s="1" t="s">
        <v>1915</v>
      </c>
      <c r="B149" s="1">
        <v>-2.9767026662552398</v>
      </c>
      <c r="C149" s="1">
        <v>9.3977377563050808E-3</v>
      </c>
      <c r="D149" s="1" t="s">
        <v>1916</v>
      </c>
      <c r="E149" s="1" t="str">
        <f t="shared" si="8"/>
        <v>Yes</v>
      </c>
      <c r="G149" s="1" t="s">
        <v>1917</v>
      </c>
      <c r="H149" s="1">
        <v>-1.43757668813532</v>
      </c>
      <c r="I149" s="1">
        <v>2.4645701789871599E-4</v>
      </c>
      <c r="J149" s="1" t="s">
        <v>1918</v>
      </c>
      <c r="K149" s="1" t="str">
        <f t="shared" si="9"/>
        <v>Yes</v>
      </c>
      <c r="M149" s="1" t="s">
        <v>1919</v>
      </c>
      <c r="N149" s="1">
        <v>0.69331131365597098</v>
      </c>
      <c r="O149" s="1">
        <v>2.9533372083334501E-2</v>
      </c>
      <c r="P149" s="1" t="s">
        <v>1920</v>
      </c>
      <c r="Q149" s="1" t="str">
        <f t="shared" si="10"/>
        <v>Yes</v>
      </c>
      <c r="S149" s="1" t="s">
        <v>1921</v>
      </c>
      <c r="T149" s="1">
        <v>1.5552286539837901</v>
      </c>
      <c r="U149" s="1">
        <v>1.8773573710137599E-3</v>
      </c>
      <c r="V149" s="1" t="s">
        <v>65</v>
      </c>
      <c r="W149" s="1" t="str">
        <f t="shared" si="11"/>
        <v>No</v>
      </c>
      <c r="AV149" s="13"/>
      <c r="BG149" s="9" t="s">
        <v>71</v>
      </c>
      <c r="BH149" s="9" t="s">
        <v>41</v>
      </c>
      <c r="BI149" s="9" t="s">
        <v>1922</v>
      </c>
      <c r="BJ149" s="10" t="s">
        <v>1923</v>
      </c>
      <c r="BK149" s="11">
        <v>-3.7086673203</v>
      </c>
      <c r="BL149" s="12">
        <v>-1.8130518675</v>
      </c>
      <c r="BM149" s="12">
        <v>1.5379709504905456E-2</v>
      </c>
      <c r="BN149" s="9" t="s">
        <v>1135</v>
      </c>
      <c r="BO149" s="9" t="s">
        <v>1136</v>
      </c>
      <c r="BP149" s="9" t="s">
        <v>1924</v>
      </c>
      <c r="BQ149" s="9">
        <v>3</v>
      </c>
      <c r="BR149" s="13">
        <v>128</v>
      </c>
      <c r="BS149" s="14">
        <v>2.34375E-2</v>
      </c>
    </row>
    <row r="150" spans="1:71" x14ac:dyDescent="0.3">
      <c r="A150" s="1" t="s">
        <v>1925</v>
      </c>
      <c r="B150" s="1">
        <v>-1.1166052562634701</v>
      </c>
      <c r="C150" s="1">
        <v>9.3977377563050808E-3</v>
      </c>
      <c r="D150" s="1" t="s">
        <v>1926</v>
      </c>
      <c r="E150" s="1" t="str">
        <f t="shared" si="8"/>
        <v>Yes</v>
      </c>
      <c r="G150" s="1" t="s">
        <v>1927</v>
      </c>
      <c r="H150" s="1">
        <v>-1.5658599721723301</v>
      </c>
      <c r="I150" s="1">
        <v>2.5198871266358399E-4</v>
      </c>
      <c r="J150" s="1" t="s">
        <v>1928</v>
      </c>
      <c r="K150" s="1" t="str">
        <f t="shared" si="9"/>
        <v>No</v>
      </c>
      <c r="M150" s="1" t="s">
        <v>1929</v>
      </c>
      <c r="N150" s="1">
        <v>1.4409183631749001</v>
      </c>
      <c r="O150" s="1">
        <v>2.9776429995965099E-2</v>
      </c>
      <c r="P150" s="1" t="s">
        <v>1930</v>
      </c>
      <c r="Q150" s="1" t="str">
        <f t="shared" si="10"/>
        <v>No</v>
      </c>
      <c r="S150" s="1" t="s">
        <v>1931</v>
      </c>
      <c r="T150" s="1">
        <v>1.4683319045983101</v>
      </c>
      <c r="U150" s="1">
        <v>1.8881531520997101E-3</v>
      </c>
      <c r="V150" s="1" t="s">
        <v>1932</v>
      </c>
      <c r="W150" s="1" t="str">
        <f t="shared" si="11"/>
        <v>No</v>
      </c>
      <c r="AV150" s="13"/>
      <c r="BG150" s="9" t="s">
        <v>159</v>
      </c>
      <c r="BH150" s="9" t="s">
        <v>41</v>
      </c>
      <c r="BI150" s="9" t="s">
        <v>1933</v>
      </c>
      <c r="BJ150" s="10" t="s">
        <v>1934</v>
      </c>
      <c r="BK150" s="11">
        <v>-3.6788010140999998</v>
      </c>
      <c r="BL150" s="12">
        <v>-1.7922810661999999</v>
      </c>
      <c r="BM150" s="12">
        <v>1.6133141161310937E-2</v>
      </c>
      <c r="BN150" s="9" t="s">
        <v>1935</v>
      </c>
      <c r="BO150" s="9" t="s">
        <v>1936</v>
      </c>
      <c r="BP150" s="9" t="s">
        <v>1937</v>
      </c>
      <c r="BQ150" s="9">
        <v>3</v>
      </c>
      <c r="BR150" s="13">
        <v>128</v>
      </c>
      <c r="BS150" s="14">
        <v>2.34375E-2</v>
      </c>
    </row>
    <row r="151" spans="1:71" x14ac:dyDescent="0.3">
      <c r="A151" s="1" t="s">
        <v>1938</v>
      </c>
      <c r="B151" s="1">
        <v>-1.6105327318206599</v>
      </c>
      <c r="C151" s="1">
        <v>9.5311664075379693E-3</v>
      </c>
      <c r="D151" s="1" t="s">
        <v>1939</v>
      </c>
      <c r="E151" s="1" t="str">
        <f t="shared" si="8"/>
        <v>Yes</v>
      </c>
      <c r="G151" s="1" t="s">
        <v>1940</v>
      </c>
      <c r="H151" s="1">
        <v>-0.85872471443323495</v>
      </c>
      <c r="I151" s="1">
        <v>2.5198871266358399E-4</v>
      </c>
      <c r="J151" s="1" t="s">
        <v>1941</v>
      </c>
      <c r="K151" s="1" t="str">
        <f t="shared" si="9"/>
        <v>Yes</v>
      </c>
      <c r="M151" s="1" t="s">
        <v>1942</v>
      </c>
      <c r="N151" s="1">
        <v>1.5867031335433399</v>
      </c>
      <c r="O151" s="1">
        <v>2.97981557910088E-2</v>
      </c>
      <c r="P151" s="1" t="s">
        <v>1943</v>
      </c>
      <c r="Q151" s="1" t="str">
        <f t="shared" si="10"/>
        <v>Yes</v>
      </c>
      <c r="S151" s="1" t="s">
        <v>1944</v>
      </c>
      <c r="T151" s="1">
        <v>1.00771149941028</v>
      </c>
      <c r="U151" s="1">
        <v>1.9111272431752201E-3</v>
      </c>
      <c r="V151" s="1" t="s">
        <v>1945</v>
      </c>
      <c r="W151" s="1" t="str">
        <f t="shared" si="11"/>
        <v>No</v>
      </c>
      <c r="AV151" s="13"/>
      <c r="BG151" s="9" t="s">
        <v>159</v>
      </c>
      <c r="BH151" s="9" t="s">
        <v>41</v>
      </c>
      <c r="BI151" s="9" t="s">
        <v>1946</v>
      </c>
      <c r="BJ151" s="10" t="s">
        <v>1947</v>
      </c>
      <c r="BK151" s="11">
        <v>-3.6788010140999998</v>
      </c>
      <c r="BL151" s="12">
        <v>-1.7922810661999999</v>
      </c>
      <c r="BM151" s="12">
        <v>1.6133141161310937E-2</v>
      </c>
      <c r="BN151" s="9" t="s">
        <v>1416</v>
      </c>
      <c r="BO151" s="9" t="s">
        <v>1417</v>
      </c>
      <c r="BP151" s="9" t="s">
        <v>1937</v>
      </c>
      <c r="BQ151" s="9">
        <v>3</v>
      </c>
      <c r="BR151" s="13">
        <v>128</v>
      </c>
      <c r="BS151" s="14">
        <v>2.34375E-2</v>
      </c>
    </row>
    <row r="152" spans="1:71" x14ac:dyDescent="0.3">
      <c r="A152" s="1" t="s">
        <v>1948</v>
      </c>
      <c r="B152" s="1">
        <v>-1.5313733796309299</v>
      </c>
      <c r="C152" s="1">
        <v>9.5411440878784594E-3</v>
      </c>
      <c r="D152" s="1" t="s">
        <v>1949</v>
      </c>
      <c r="E152" s="1" t="str">
        <f t="shared" si="8"/>
        <v>Yes</v>
      </c>
      <c r="G152" s="1" t="s">
        <v>1950</v>
      </c>
      <c r="H152" s="1">
        <v>-2.67514017674835</v>
      </c>
      <c r="I152" s="1">
        <v>2.5898990676071198E-4</v>
      </c>
      <c r="J152" s="1" t="s">
        <v>1951</v>
      </c>
      <c r="K152" s="1" t="str">
        <f t="shared" si="9"/>
        <v>No</v>
      </c>
      <c r="M152" s="1" t="s">
        <v>1952</v>
      </c>
      <c r="N152" s="1">
        <v>1.4430203616183399</v>
      </c>
      <c r="O152" s="1">
        <v>2.9800179291229599E-2</v>
      </c>
      <c r="P152" s="1" t="s">
        <v>1953</v>
      </c>
      <c r="Q152" s="1" t="str">
        <f t="shared" si="10"/>
        <v>Yes</v>
      </c>
      <c r="S152" s="1" t="s">
        <v>1954</v>
      </c>
      <c r="T152" s="1">
        <v>1.7032980569012801</v>
      </c>
      <c r="U152" s="1">
        <v>1.92509800732613E-3</v>
      </c>
      <c r="V152" s="1" t="s">
        <v>271</v>
      </c>
      <c r="W152" s="1" t="str">
        <f t="shared" si="11"/>
        <v>No</v>
      </c>
      <c r="AV152" s="13"/>
      <c r="BG152" s="9" t="s">
        <v>174</v>
      </c>
      <c r="BH152" s="9" t="s">
        <v>41</v>
      </c>
      <c r="BI152" s="9" t="s">
        <v>1955</v>
      </c>
      <c r="BJ152" s="10" t="s">
        <v>1956</v>
      </c>
      <c r="BK152" s="11">
        <v>-3.6788010140999998</v>
      </c>
      <c r="BL152" s="12">
        <v>-1.7922810661999999</v>
      </c>
      <c r="BM152" s="12">
        <v>1.6133141161310937E-2</v>
      </c>
      <c r="BN152" s="9" t="s">
        <v>1892</v>
      </c>
      <c r="BO152" s="9" t="s">
        <v>1893</v>
      </c>
      <c r="BP152" s="9" t="s">
        <v>1937</v>
      </c>
      <c r="BQ152" s="9">
        <v>3</v>
      </c>
      <c r="BR152" s="13">
        <v>128</v>
      </c>
      <c r="BS152" s="14">
        <v>2.34375E-2</v>
      </c>
    </row>
    <row r="153" spans="1:71" x14ac:dyDescent="0.3">
      <c r="A153" s="1" t="s">
        <v>1730</v>
      </c>
      <c r="B153" s="1">
        <v>-1.4904641678389099</v>
      </c>
      <c r="C153" s="1">
        <v>9.5943870599706806E-3</v>
      </c>
      <c r="D153" s="1" t="s">
        <v>1731</v>
      </c>
      <c r="E153" s="1" t="str">
        <f t="shared" si="8"/>
        <v>Yes</v>
      </c>
      <c r="G153" s="1" t="s">
        <v>1957</v>
      </c>
      <c r="H153" s="1">
        <v>-2.3948857769882501</v>
      </c>
      <c r="I153" s="1">
        <v>2.5898990676071198E-4</v>
      </c>
      <c r="J153" s="1" t="s">
        <v>1958</v>
      </c>
      <c r="K153" s="1" t="str">
        <f t="shared" si="9"/>
        <v>No</v>
      </c>
      <c r="M153" s="1" t="s">
        <v>1959</v>
      </c>
      <c r="N153" s="1">
        <v>1.3196838826945301</v>
      </c>
      <c r="O153" s="1">
        <v>2.9938080037228601E-2</v>
      </c>
      <c r="P153" s="1" t="s">
        <v>1960</v>
      </c>
      <c r="Q153" s="1" t="str">
        <f t="shared" si="10"/>
        <v>Yes</v>
      </c>
      <c r="S153" s="1" t="s">
        <v>1961</v>
      </c>
      <c r="T153" s="1">
        <v>1.2325498577838201</v>
      </c>
      <c r="U153" s="1">
        <v>1.9457281196846199E-3</v>
      </c>
      <c r="V153" s="1" t="s">
        <v>1076</v>
      </c>
      <c r="W153" s="1" t="str">
        <f t="shared" si="11"/>
        <v>No</v>
      </c>
      <c r="AV153" s="13"/>
      <c r="BG153" s="9" t="s">
        <v>159</v>
      </c>
      <c r="BH153" s="9" t="s">
        <v>41</v>
      </c>
      <c r="BI153" s="9" t="s">
        <v>1962</v>
      </c>
      <c r="BJ153" s="10" t="s">
        <v>1963</v>
      </c>
      <c r="BK153" s="11">
        <v>-3.6641342556000001</v>
      </c>
      <c r="BL153" s="12">
        <v>-1.7820916099999999</v>
      </c>
      <c r="BM153" s="12">
        <v>1.6516133704539773E-2</v>
      </c>
      <c r="BN153" s="9" t="s">
        <v>1416</v>
      </c>
      <c r="BO153" s="9" t="s">
        <v>1417</v>
      </c>
      <c r="BP153" s="9" t="s">
        <v>1964</v>
      </c>
      <c r="BQ153" s="9">
        <v>3</v>
      </c>
      <c r="BR153" s="13">
        <v>128</v>
      </c>
      <c r="BS153" s="14">
        <v>2.34375E-2</v>
      </c>
    </row>
    <row r="154" spans="1:71" x14ac:dyDescent="0.3">
      <c r="A154" s="1" t="s">
        <v>1965</v>
      </c>
      <c r="B154" s="1">
        <v>-1.15309273921379</v>
      </c>
      <c r="C154" s="1">
        <v>9.5943870599706806E-3</v>
      </c>
      <c r="D154" s="1" t="s">
        <v>83</v>
      </c>
      <c r="E154" s="1" t="str">
        <f t="shared" si="8"/>
        <v>Yes</v>
      </c>
      <c r="G154" s="1" t="s">
        <v>1966</v>
      </c>
      <c r="H154" s="1">
        <v>-1.16981044110453</v>
      </c>
      <c r="I154" s="1">
        <v>2.6311596983452098E-4</v>
      </c>
      <c r="J154" s="1" t="s">
        <v>1967</v>
      </c>
      <c r="K154" s="1" t="str">
        <f t="shared" si="9"/>
        <v>No</v>
      </c>
      <c r="M154" s="1" t="s">
        <v>1968</v>
      </c>
      <c r="N154" s="1">
        <v>1.26340801798082</v>
      </c>
      <c r="O154" s="1">
        <v>3.07683685829356E-2</v>
      </c>
      <c r="P154" s="1" t="s">
        <v>1969</v>
      </c>
      <c r="Q154" s="1" t="str">
        <f t="shared" si="10"/>
        <v>Yes</v>
      </c>
      <c r="S154" s="1" t="s">
        <v>1970</v>
      </c>
      <c r="T154" s="1">
        <v>0.78766693489222295</v>
      </c>
      <c r="U154" s="1">
        <v>1.9457281196846199E-3</v>
      </c>
      <c r="V154" s="1" t="s">
        <v>1971</v>
      </c>
      <c r="W154" s="1" t="str">
        <f t="shared" si="11"/>
        <v>No</v>
      </c>
      <c r="AV154" s="13"/>
      <c r="BG154" s="9" t="s">
        <v>71</v>
      </c>
      <c r="BH154" s="9" t="s">
        <v>41</v>
      </c>
      <c r="BI154" s="9" t="s">
        <v>1972</v>
      </c>
      <c r="BJ154" s="10" t="s">
        <v>1973</v>
      </c>
      <c r="BK154" s="11">
        <v>-3.6579799802999999</v>
      </c>
      <c r="BL154" s="12">
        <v>-1.7781587946999999</v>
      </c>
      <c r="BM154" s="12">
        <v>1.6666377145341721E-2</v>
      </c>
      <c r="BN154" s="9" t="s">
        <v>1688</v>
      </c>
      <c r="BO154" s="9" t="s">
        <v>1689</v>
      </c>
      <c r="BP154" s="9" t="s">
        <v>1974</v>
      </c>
      <c r="BQ154" s="9">
        <v>4</v>
      </c>
      <c r="BR154" s="13">
        <v>128</v>
      </c>
      <c r="BS154" s="14">
        <v>3.125E-2</v>
      </c>
    </row>
    <row r="155" spans="1:71" x14ac:dyDescent="0.3">
      <c r="A155" s="1" t="s">
        <v>1975</v>
      </c>
      <c r="B155" s="1">
        <v>-0.76812652159222605</v>
      </c>
      <c r="C155" s="1">
        <v>9.7049671396049596E-3</v>
      </c>
      <c r="D155" s="1" t="s">
        <v>1976</v>
      </c>
      <c r="E155" s="1" t="str">
        <f t="shared" si="8"/>
        <v>Yes</v>
      </c>
      <c r="G155" s="1" t="s">
        <v>1977</v>
      </c>
      <c r="H155" s="1">
        <v>-0.85449529211610697</v>
      </c>
      <c r="I155" s="1">
        <v>2.6505281159487903E-4</v>
      </c>
      <c r="J155" s="1" t="s">
        <v>1978</v>
      </c>
      <c r="K155" s="1" t="str">
        <f t="shared" si="9"/>
        <v>No</v>
      </c>
      <c r="M155" s="1" t="s">
        <v>825</v>
      </c>
      <c r="N155" s="1">
        <v>1.6550841945189001</v>
      </c>
      <c r="O155" s="1">
        <v>3.0849310903475698E-2</v>
      </c>
      <c r="P155" s="1" t="s">
        <v>826</v>
      </c>
      <c r="Q155" s="1" t="str">
        <f t="shared" si="10"/>
        <v>Yes</v>
      </c>
      <c r="S155" s="1" t="s">
        <v>1979</v>
      </c>
      <c r="T155" s="1">
        <v>2.1398055198029202</v>
      </c>
      <c r="U155" s="1">
        <v>2.0697123367098801E-3</v>
      </c>
      <c r="V155" s="1" t="s">
        <v>1980</v>
      </c>
      <c r="W155" s="1" t="str">
        <f t="shared" si="11"/>
        <v>No</v>
      </c>
      <c r="AV155" s="13"/>
      <c r="BG155" s="9" t="s">
        <v>40</v>
      </c>
      <c r="BH155" s="9" t="s">
        <v>41</v>
      </c>
      <c r="BI155" s="9" t="s">
        <v>1981</v>
      </c>
      <c r="BJ155" s="10" t="s">
        <v>1982</v>
      </c>
      <c r="BK155" s="11">
        <v>-3.6353133758</v>
      </c>
      <c r="BL155" s="12">
        <v>-1.7683688984000001</v>
      </c>
      <c r="BM155" s="12">
        <v>1.7046338238813387E-2</v>
      </c>
      <c r="BN155" s="9" t="s">
        <v>1807</v>
      </c>
      <c r="BO155" s="9" t="s">
        <v>1808</v>
      </c>
      <c r="BP155" s="9" t="s">
        <v>1983</v>
      </c>
      <c r="BQ155" s="9">
        <v>3</v>
      </c>
      <c r="BR155" s="13">
        <v>128</v>
      </c>
      <c r="BS155" s="14">
        <v>2.34375E-2</v>
      </c>
    </row>
    <row r="156" spans="1:71" x14ac:dyDescent="0.3">
      <c r="A156" s="1" t="s">
        <v>1984</v>
      </c>
      <c r="B156" s="1">
        <v>-1.7053385105557901</v>
      </c>
      <c r="C156" s="1">
        <v>9.9667295226462498E-3</v>
      </c>
      <c r="D156" s="1" t="s">
        <v>1985</v>
      </c>
      <c r="E156" s="1" t="str">
        <f t="shared" si="8"/>
        <v>No</v>
      </c>
      <c r="G156" s="1" t="s">
        <v>1915</v>
      </c>
      <c r="H156" s="1">
        <v>-2.2736118829544298</v>
      </c>
      <c r="I156" s="1">
        <v>2.81794829890182E-4</v>
      </c>
      <c r="J156" s="1" t="s">
        <v>1916</v>
      </c>
      <c r="K156" s="1" t="str">
        <f t="shared" si="9"/>
        <v>Yes</v>
      </c>
      <c r="M156" s="1" t="s">
        <v>1986</v>
      </c>
      <c r="N156" s="1">
        <v>1.5271315445136899</v>
      </c>
      <c r="O156" s="1">
        <v>3.0849310903475698E-2</v>
      </c>
      <c r="P156" s="1" t="s">
        <v>1987</v>
      </c>
      <c r="Q156" s="1" t="str">
        <f t="shared" si="10"/>
        <v>No</v>
      </c>
      <c r="S156" s="1" t="s">
        <v>1988</v>
      </c>
      <c r="T156" s="1">
        <v>0.71147528400742099</v>
      </c>
      <c r="U156" s="1">
        <v>2.10781166942125E-3</v>
      </c>
      <c r="V156" s="1" t="s">
        <v>1989</v>
      </c>
      <c r="W156" s="1" t="str">
        <f t="shared" si="11"/>
        <v>No</v>
      </c>
      <c r="AV156" s="13"/>
      <c r="BG156" s="9" t="s">
        <v>174</v>
      </c>
      <c r="BH156" s="9" t="s">
        <v>41</v>
      </c>
      <c r="BI156" s="9" t="s">
        <v>1990</v>
      </c>
      <c r="BJ156" s="10" t="s">
        <v>1991</v>
      </c>
      <c r="BK156" s="11">
        <v>-3.6353133758</v>
      </c>
      <c r="BL156" s="12">
        <v>-1.7683688984000001</v>
      </c>
      <c r="BM156" s="12">
        <v>1.7046338238813387E-2</v>
      </c>
      <c r="BN156" s="9" t="s">
        <v>1892</v>
      </c>
      <c r="BO156" s="9" t="s">
        <v>1893</v>
      </c>
      <c r="BP156" s="9" t="s">
        <v>1983</v>
      </c>
      <c r="BQ156" s="9">
        <v>3</v>
      </c>
      <c r="BR156" s="13">
        <v>128</v>
      </c>
      <c r="BS156" s="14">
        <v>2.34375E-2</v>
      </c>
    </row>
    <row r="157" spans="1:71" x14ac:dyDescent="0.3">
      <c r="A157" s="1" t="s">
        <v>1992</v>
      </c>
      <c r="B157" s="1">
        <v>-1.1546841355297801</v>
      </c>
      <c r="C157" s="1">
        <v>1.0264252406192101E-2</v>
      </c>
      <c r="D157" s="1" t="s">
        <v>1993</v>
      </c>
      <c r="E157" s="1" t="str">
        <f t="shared" si="8"/>
        <v>Yes</v>
      </c>
      <c r="G157" s="1" t="s">
        <v>1994</v>
      </c>
      <c r="H157" s="1">
        <v>-2.06709317975867</v>
      </c>
      <c r="I157" s="1">
        <v>2.8566091618395002E-4</v>
      </c>
      <c r="J157" s="1" t="s">
        <v>1995</v>
      </c>
      <c r="K157" s="1" t="str">
        <f t="shared" si="9"/>
        <v>Yes</v>
      </c>
      <c r="M157" s="1" t="s">
        <v>1996</v>
      </c>
      <c r="N157" s="1">
        <v>1.03647255862349</v>
      </c>
      <c r="O157" s="1">
        <v>3.1084419256188701E-2</v>
      </c>
      <c r="P157" s="1" t="s">
        <v>1997</v>
      </c>
      <c r="Q157" s="1" t="str">
        <f t="shared" si="10"/>
        <v>Yes</v>
      </c>
      <c r="S157" s="1" t="s">
        <v>1073</v>
      </c>
      <c r="T157" s="1">
        <v>0.78558783180283298</v>
      </c>
      <c r="U157" s="1">
        <v>2.1089819575692802E-3</v>
      </c>
      <c r="V157" s="1" t="s">
        <v>1074</v>
      </c>
      <c r="W157" s="1" t="str">
        <f t="shared" si="11"/>
        <v>Yes</v>
      </c>
      <c r="AV157" s="13"/>
      <c r="BG157" s="9" t="s">
        <v>711</v>
      </c>
      <c r="BH157" s="9" t="s">
        <v>41</v>
      </c>
      <c r="BI157" s="9" t="s">
        <v>1998</v>
      </c>
      <c r="BJ157" s="10" t="s">
        <v>1999</v>
      </c>
      <c r="BK157" s="11">
        <v>-3.6353133758</v>
      </c>
      <c r="BL157" s="12">
        <v>-1.7683688984000001</v>
      </c>
      <c r="BM157" s="12">
        <v>1.7046338238813387E-2</v>
      </c>
      <c r="BN157" s="9" t="s">
        <v>2000</v>
      </c>
      <c r="BO157" s="9" t="s">
        <v>2001</v>
      </c>
      <c r="BP157" s="9" t="s">
        <v>1983</v>
      </c>
      <c r="BQ157" s="9">
        <v>3</v>
      </c>
      <c r="BR157" s="13">
        <v>128</v>
      </c>
      <c r="BS157" s="14">
        <v>2.34375E-2</v>
      </c>
    </row>
    <row r="158" spans="1:71" x14ac:dyDescent="0.3">
      <c r="A158" s="1" t="s">
        <v>2002</v>
      </c>
      <c r="B158" s="1">
        <v>-1.2021792435330301</v>
      </c>
      <c r="C158" s="1">
        <v>1.0264252406192101E-2</v>
      </c>
      <c r="D158" s="1" t="s">
        <v>2003</v>
      </c>
      <c r="E158" s="1" t="str">
        <f t="shared" si="8"/>
        <v>Yes</v>
      </c>
      <c r="G158" s="1" t="s">
        <v>2004</v>
      </c>
      <c r="H158" s="1">
        <v>-1.0714537083211899</v>
      </c>
      <c r="I158" s="1">
        <v>2.8685090466370002E-4</v>
      </c>
      <c r="J158" s="1" t="s">
        <v>2005</v>
      </c>
      <c r="K158" s="1" t="str">
        <f t="shared" si="9"/>
        <v>Yes</v>
      </c>
      <c r="M158" s="1" t="s">
        <v>2006</v>
      </c>
      <c r="N158" s="1">
        <v>0.83891723333433799</v>
      </c>
      <c r="O158" s="1">
        <v>3.1154534880962401E-2</v>
      </c>
      <c r="P158" s="1" t="s">
        <v>2007</v>
      </c>
      <c r="Q158" s="1" t="str">
        <f t="shared" si="10"/>
        <v>Yes</v>
      </c>
      <c r="S158" s="1" t="s">
        <v>2008</v>
      </c>
      <c r="T158" s="1">
        <v>1.21707451874535</v>
      </c>
      <c r="U158" s="1">
        <v>2.1137936773242601E-3</v>
      </c>
      <c r="V158" s="1" t="s">
        <v>2009</v>
      </c>
      <c r="W158" s="1" t="str">
        <f t="shared" si="11"/>
        <v>No</v>
      </c>
      <c r="AV158" s="13"/>
      <c r="BG158" s="9" t="s">
        <v>71</v>
      </c>
      <c r="BH158" s="9" t="s">
        <v>41</v>
      </c>
      <c r="BI158" s="9" t="s">
        <v>2010</v>
      </c>
      <c r="BJ158" s="10" t="s">
        <v>2011</v>
      </c>
      <c r="BK158" s="11">
        <v>-3.6211516000000001</v>
      </c>
      <c r="BL158" s="12">
        <v>-1.7587045105000001</v>
      </c>
      <c r="BM158" s="12">
        <v>1.742992384137652E-2</v>
      </c>
      <c r="BN158" s="9" t="s">
        <v>614</v>
      </c>
      <c r="BO158" s="9" t="s">
        <v>615</v>
      </c>
      <c r="BP158" s="9" t="s">
        <v>2012</v>
      </c>
      <c r="BQ158" s="9">
        <v>3</v>
      </c>
      <c r="BR158" s="13">
        <v>128</v>
      </c>
      <c r="BS158" s="14">
        <v>2.34375E-2</v>
      </c>
    </row>
    <row r="159" spans="1:71" x14ac:dyDescent="0.3">
      <c r="A159" s="1" t="s">
        <v>2013</v>
      </c>
      <c r="B159" s="1">
        <v>-1.9841791354740601</v>
      </c>
      <c r="C159" s="1">
        <v>1.03223845241207E-2</v>
      </c>
      <c r="D159" s="1" t="s">
        <v>2014</v>
      </c>
      <c r="E159" s="1" t="str">
        <f t="shared" si="8"/>
        <v>Yes</v>
      </c>
      <c r="G159" s="1" t="s">
        <v>1246</v>
      </c>
      <c r="H159" s="1">
        <v>-1.11108673545808</v>
      </c>
      <c r="I159" s="1">
        <v>2.9249192479824198E-4</v>
      </c>
      <c r="J159" s="1" t="s">
        <v>1247</v>
      </c>
      <c r="K159" s="1" t="str">
        <f t="shared" si="9"/>
        <v>Yes</v>
      </c>
      <c r="M159" s="1" t="s">
        <v>312</v>
      </c>
      <c r="N159" s="1">
        <v>1.5087933778110101</v>
      </c>
      <c r="O159" s="1">
        <v>3.2015115659159599E-2</v>
      </c>
      <c r="P159" s="1" t="s">
        <v>128</v>
      </c>
      <c r="Q159" s="1" t="str">
        <f t="shared" si="10"/>
        <v>Yes</v>
      </c>
      <c r="S159" s="1" t="s">
        <v>2015</v>
      </c>
      <c r="T159" s="1">
        <v>1.36594558524391</v>
      </c>
      <c r="U159" s="1">
        <v>2.1347186366163298E-3</v>
      </c>
      <c r="V159" s="1" t="s">
        <v>2016</v>
      </c>
      <c r="W159" s="1" t="str">
        <f t="shared" si="11"/>
        <v>No</v>
      </c>
      <c r="AV159" s="13"/>
      <c r="BG159" s="9" t="s">
        <v>297</v>
      </c>
      <c r="BH159" s="9" t="s">
        <v>41</v>
      </c>
      <c r="BI159" s="9" t="s">
        <v>2017</v>
      </c>
      <c r="BJ159" s="10" t="s">
        <v>2018</v>
      </c>
      <c r="BK159" s="11">
        <v>-3.6176846936999998</v>
      </c>
      <c r="BL159" s="12">
        <v>-1.7573612977999999</v>
      </c>
      <c r="BM159" s="12">
        <v>1.7483915633996032E-2</v>
      </c>
      <c r="BN159" s="9" t="s">
        <v>582</v>
      </c>
      <c r="BO159" s="9" t="s">
        <v>583</v>
      </c>
      <c r="BP159" s="9" t="s">
        <v>2019</v>
      </c>
      <c r="BQ159" s="9">
        <v>5</v>
      </c>
      <c r="BR159" s="13">
        <v>128</v>
      </c>
      <c r="BS159" s="14">
        <v>3.90625E-2</v>
      </c>
    </row>
    <row r="160" spans="1:71" x14ac:dyDescent="0.3">
      <c r="A160" s="1" t="s">
        <v>2020</v>
      </c>
      <c r="B160" s="1">
        <v>-1.0865284068623799</v>
      </c>
      <c r="C160" s="1">
        <v>1.0375359127667599E-2</v>
      </c>
      <c r="D160" s="1" t="s">
        <v>2021</v>
      </c>
      <c r="E160" s="1" t="str">
        <f t="shared" si="8"/>
        <v>No</v>
      </c>
      <c r="G160" s="1" t="s">
        <v>1110</v>
      </c>
      <c r="H160" s="1">
        <v>-1.8631415933076001</v>
      </c>
      <c r="I160" s="1">
        <v>3.01443031928201E-4</v>
      </c>
      <c r="J160" s="1" t="s">
        <v>200</v>
      </c>
      <c r="K160" s="1" t="str">
        <f t="shared" si="9"/>
        <v>Yes</v>
      </c>
      <c r="M160" s="1" t="s">
        <v>2022</v>
      </c>
      <c r="N160" s="1">
        <v>1.56419013529401</v>
      </c>
      <c r="O160" s="1">
        <v>3.2154740747124301E-2</v>
      </c>
      <c r="P160" s="1" t="s">
        <v>2023</v>
      </c>
      <c r="Q160" s="1" t="str">
        <f t="shared" si="10"/>
        <v>Yes</v>
      </c>
      <c r="S160" s="1" t="s">
        <v>2024</v>
      </c>
      <c r="T160" s="1">
        <v>1.1361751617223499</v>
      </c>
      <c r="U160" s="1">
        <v>2.1347186366163298E-3</v>
      </c>
      <c r="V160" s="1" t="s">
        <v>65</v>
      </c>
      <c r="W160" s="1" t="str">
        <f t="shared" si="11"/>
        <v>No</v>
      </c>
      <c r="AV160" s="13"/>
      <c r="BG160" s="9" t="s">
        <v>71</v>
      </c>
      <c r="BH160" s="9" t="s">
        <v>41</v>
      </c>
      <c r="BI160" s="9" t="s">
        <v>2025</v>
      </c>
      <c r="BJ160" s="10" t="s">
        <v>2026</v>
      </c>
      <c r="BK160" s="11">
        <v>-3.5933071856000001</v>
      </c>
      <c r="BL160" s="12">
        <v>-1.7392932636</v>
      </c>
      <c r="BM160" s="12">
        <v>1.8226645062323018E-2</v>
      </c>
      <c r="BN160" s="9" t="s">
        <v>614</v>
      </c>
      <c r="BO160" s="9" t="s">
        <v>615</v>
      </c>
      <c r="BP160" s="9" t="s">
        <v>2027</v>
      </c>
      <c r="BQ160" s="9">
        <v>3</v>
      </c>
      <c r="BR160" s="13">
        <v>128</v>
      </c>
      <c r="BS160" s="14">
        <v>2.34375E-2</v>
      </c>
    </row>
    <row r="161" spans="1:71" x14ac:dyDescent="0.3">
      <c r="A161" s="1" t="s">
        <v>125</v>
      </c>
      <c r="B161" s="1">
        <v>-1.395064695104</v>
      </c>
      <c r="C161" s="1">
        <v>1.0419209554638501E-2</v>
      </c>
      <c r="D161" s="1" t="s">
        <v>126</v>
      </c>
      <c r="E161" s="1" t="str">
        <f t="shared" si="8"/>
        <v>Yes</v>
      </c>
      <c r="G161" s="1" t="s">
        <v>2028</v>
      </c>
      <c r="H161" s="1">
        <v>-1.9906937524333099</v>
      </c>
      <c r="I161" s="1">
        <v>3.1916256712540702E-4</v>
      </c>
      <c r="J161" s="1" t="s">
        <v>2029</v>
      </c>
      <c r="K161" s="1" t="str">
        <f t="shared" si="9"/>
        <v>No</v>
      </c>
      <c r="M161" s="1" t="s">
        <v>2030</v>
      </c>
      <c r="N161" s="1">
        <v>0.65328115945520604</v>
      </c>
      <c r="O161" s="1">
        <v>3.2154740747124301E-2</v>
      </c>
      <c r="P161" s="1" t="s">
        <v>2031</v>
      </c>
      <c r="Q161" s="1" t="str">
        <f t="shared" si="10"/>
        <v>Yes</v>
      </c>
      <c r="S161" s="1" t="s">
        <v>2032</v>
      </c>
      <c r="T161" s="1">
        <v>0.73704407034837904</v>
      </c>
      <c r="U161" s="1">
        <v>2.13903961831484E-3</v>
      </c>
      <c r="V161" s="1" t="s">
        <v>2033</v>
      </c>
      <c r="W161" s="1" t="str">
        <f t="shared" si="11"/>
        <v>No</v>
      </c>
      <c r="AV161" s="13"/>
      <c r="BG161" s="9" t="s">
        <v>71</v>
      </c>
      <c r="BH161" s="9" t="s">
        <v>41</v>
      </c>
      <c r="BI161" s="9" t="s">
        <v>2034</v>
      </c>
      <c r="BJ161" s="10" t="s">
        <v>2035</v>
      </c>
      <c r="BK161" s="11">
        <v>-3.5660787336999999</v>
      </c>
      <c r="BL161" s="12">
        <v>-1.7162207714</v>
      </c>
      <c r="BM161" s="12">
        <v>1.9221143834063609E-2</v>
      </c>
      <c r="BN161" s="9" t="s">
        <v>2036</v>
      </c>
      <c r="BO161" s="9" t="s">
        <v>2037</v>
      </c>
      <c r="BP161" s="9" t="s">
        <v>2038</v>
      </c>
      <c r="BQ161" s="9">
        <v>3</v>
      </c>
      <c r="BR161" s="13">
        <v>128</v>
      </c>
      <c r="BS161" s="14">
        <v>2.34375E-2</v>
      </c>
    </row>
    <row r="162" spans="1:71" x14ac:dyDescent="0.3">
      <c r="A162" s="1" t="s">
        <v>2039</v>
      </c>
      <c r="B162" s="1">
        <v>-1.0967492278739699</v>
      </c>
      <c r="C162" s="1">
        <v>1.0459583568581E-2</v>
      </c>
      <c r="D162" s="1" t="s">
        <v>2040</v>
      </c>
      <c r="E162" s="1" t="str">
        <f t="shared" si="8"/>
        <v>Yes</v>
      </c>
      <c r="G162" s="1" t="s">
        <v>2041</v>
      </c>
      <c r="H162" s="1">
        <v>-3.7816509836533898</v>
      </c>
      <c r="I162" s="1">
        <v>3.2487742995541703E-4</v>
      </c>
      <c r="J162" s="1" t="s">
        <v>2042</v>
      </c>
      <c r="K162" s="1" t="str">
        <f t="shared" si="9"/>
        <v>No</v>
      </c>
      <c r="M162" s="1" t="s">
        <v>2043</v>
      </c>
      <c r="N162" s="1">
        <v>0.60191205964792105</v>
      </c>
      <c r="O162" s="1">
        <v>3.2154740747124301E-2</v>
      </c>
      <c r="P162" s="1" t="s">
        <v>1169</v>
      </c>
      <c r="Q162" s="1" t="str">
        <f t="shared" si="10"/>
        <v>No</v>
      </c>
      <c r="S162" s="1" t="s">
        <v>2044</v>
      </c>
      <c r="T162" s="1">
        <v>1.1417278536773801</v>
      </c>
      <c r="U162" s="1">
        <v>2.13903961831484E-3</v>
      </c>
      <c r="V162" s="1" t="s">
        <v>2045</v>
      </c>
      <c r="W162" s="1" t="str">
        <f t="shared" si="11"/>
        <v>No</v>
      </c>
      <c r="AV162" s="13"/>
      <c r="BG162" s="9" t="s">
        <v>297</v>
      </c>
      <c r="BH162" s="9" t="s">
        <v>41</v>
      </c>
      <c r="BI162" s="9" t="s">
        <v>2046</v>
      </c>
      <c r="BJ162" s="10" t="s">
        <v>2047</v>
      </c>
      <c r="BK162" s="11">
        <v>-3.5660787336999999</v>
      </c>
      <c r="BL162" s="12">
        <v>-1.7162207714</v>
      </c>
      <c r="BM162" s="12">
        <v>1.9221143834063609E-2</v>
      </c>
      <c r="BN162" s="9" t="s">
        <v>1661</v>
      </c>
      <c r="BO162" s="9" t="s">
        <v>1662</v>
      </c>
      <c r="BP162" s="9" t="s">
        <v>2038</v>
      </c>
      <c r="BQ162" s="9">
        <v>3</v>
      </c>
      <c r="BR162" s="13">
        <v>128</v>
      </c>
      <c r="BS162" s="14">
        <v>2.34375E-2</v>
      </c>
    </row>
    <row r="163" spans="1:71" x14ac:dyDescent="0.3">
      <c r="A163" s="1" t="s">
        <v>2048</v>
      </c>
      <c r="B163" s="1">
        <v>-2.1728700248583199</v>
      </c>
      <c r="C163" s="1">
        <v>1.0598018638966899E-2</v>
      </c>
      <c r="D163" s="1" t="s">
        <v>2049</v>
      </c>
      <c r="E163" s="1" t="str">
        <f t="shared" si="8"/>
        <v>Yes</v>
      </c>
      <c r="G163" s="1" t="s">
        <v>2050</v>
      </c>
      <c r="H163" s="1">
        <v>-1.64548204783015</v>
      </c>
      <c r="I163" s="1">
        <v>3.3129137205249802E-4</v>
      </c>
      <c r="J163" s="1" t="s">
        <v>2051</v>
      </c>
      <c r="K163" s="1" t="str">
        <f t="shared" si="9"/>
        <v>No</v>
      </c>
      <c r="M163" s="1" t="s">
        <v>2052</v>
      </c>
      <c r="N163" s="1">
        <v>1.01303683263158</v>
      </c>
      <c r="O163" s="1">
        <v>3.2251651943660302E-2</v>
      </c>
      <c r="P163" s="1" t="s">
        <v>2053</v>
      </c>
      <c r="Q163" s="1" t="str">
        <f t="shared" si="10"/>
        <v>No</v>
      </c>
      <c r="S163" s="1" t="s">
        <v>2054</v>
      </c>
      <c r="T163" s="1">
        <v>0.90311415046127397</v>
      </c>
      <c r="U163" s="1">
        <v>2.1638374947806601E-3</v>
      </c>
      <c r="V163" s="1" t="s">
        <v>932</v>
      </c>
      <c r="W163" s="1" t="str">
        <f t="shared" si="11"/>
        <v>Yes</v>
      </c>
      <c r="AV163" s="13"/>
      <c r="BG163" s="9" t="s">
        <v>71</v>
      </c>
      <c r="BH163" s="9" t="s">
        <v>41</v>
      </c>
      <c r="BI163" s="9" t="s">
        <v>2055</v>
      </c>
      <c r="BJ163" s="10" t="s">
        <v>2056</v>
      </c>
      <c r="BK163" s="11">
        <v>-3.5005360845000002</v>
      </c>
      <c r="BL163" s="12">
        <v>-1.6629125787000001</v>
      </c>
      <c r="BM163" s="12">
        <v>2.1731385767303678E-2</v>
      </c>
      <c r="BN163" s="9" t="s">
        <v>2057</v>
      </c>
      <c r="BO163" s="9" t="s">
        <v>2058</v>
      </c>
      <c r="BP163" s="9" t="s">
        <v>2059</v>
      </c>
      <c r="BQ163" s="9">
        <v>3</v>
      </c>
      <c r="BR163" s="13">
        <v>128</v>
      </c>
      <c r="BS163" s="14">
        <v>2.34375E-2</v>
      </c>
    </row>
    <row r="164" spans="1:71" x14ac:dyDescent="0.3">
      <c r="A164" s="1" t="s">
        <v>2060</v>
      </c>
      <c r="B164" s="1">
        <v>-1.5860513126901301</v>
      </c>
      <c r="C164" s="1">
        <v>1.0642810327375201E-2</v>
      </c>
      <c r="D164" s="1" t="s">
        <v>2061</v>
      </c>
      <c r="E164" s="1" t="str">
        <f t="shared" si="8"/>
        <v>Yes</v>
      </c>
      <c r="G164" s="1" t="s">
        <v>1791</v>
      </c>
      <c r="H164" s="1">
        <v>-1.2657489739144301</v>
      </c>
      <c r="I164" s="1">
        <v>3.3129137205249802E-4</v>
      </c>
      <c r="J164" s="1" t="s">
        <v>1792</v>
      </c>
      <c r="K164" s="1" t="str">
        <f t="shared" si="9"/>
        <v>Yes</v>
      </c>
      <c r="M164" s="1" t="s">
        <v>769</v>
      </c>
      <c r="N164" s="1">
        <v>0.74501726467793095</v>
      </c>
      <c r="O164" s="1">
        <v>3.2289991863727899E-2</v>
      </c>
      <c r="P164" s="1" t="s">
        <v>770</v>
      </c>
      <c r="Q164" s="1" t="str">
        <f t="shared" si="10"/>
        <v>Yes</v>
      </c>
      <c r="S164" s="1" t="s">
        <v>2062</v>
      </c>
      <c r="T164" s="1">
        <v>0.73199234678070202</v>
      </c>
      <c r="U164" s="1">
        <v>2.1833013404758701E-3</v>
      </c>
      <c r="V164" s="1" t="s">
        <v>2063</v>
      </c>
      <c r="W164" s="1" t="str">
        <f t="shared" si="11"/>
        <v>No</v>
      </c>
      <c r="AV164" s="13"/>
      <c r="BG164" s="9" t="s">
        <v>71</v>
      </c>
      <c r="BH164" s="9" t="s">
        <v>41</v>
      </c>
      <c r="BI164" s="9" t="s">
        <v>2064</v>
      </c>
      <c r="BJ164" s="10" t="s">
        <v>2065</v>
      </c>
      <c r="BK164" s="11">
        <v>-3.5005360845000002</v>
      </c>
      <c r="BL164" s="12">
        <v>-1.6629125787000001</v>
      </c>
      <c r="BM164" s="12">
        <v>2.1731385767303678E-2</v>
      </c>
      <c r="BN164" s="9" t="s">
        <v>2066</v>
      </c>
      <c r="BO164" s="9" t="s">
        <v>2067</v>
      </c>
      <c r="BP164" s="9" t="s">
        <v>2059</v>
      </c>
      <c r="BQ164" s="9">
        <v>3</v>
      </c>
      <c r="BR164" s="13">
        <v>128</v>
      </c>
      <c r="BS164" s="14">
        <v>2.34375E-2</v>
      </c>
    </row>
    <row r="165" spans="1:71" x14ac:dyDescent="0.3">
      <c r="A165" s="1" t="s">
        <v>2068</v>
      </c>
      <c r="B165" s="1">
        <v>-1.2140287938902301</v>
      </c>
      <c r="C165" s="1">
        <v>1.08435037076212E-2</v>
      </c>
      <c r="D165" s="1" t="s">
        <v>2069</v>
      </c>
      <c r="E165" s="1" t="str">
        <f t="shared" si="8"/>
        <v>No</v>
      </c>
      <c r="G165" s="1" t="s">
        <v>2070</v>
      </c>
      <c r="H165" s="1">
        <v>-3.0935854288638698</v>
      </c>
      <c r="I165" s="1">
        <v>3.3129137205249802E-4</v>
      </c>
      <c r="J165" s="1" t="s">
        <v>2071</v>
      </c>
      <c r="K165" s="1" t="str">
        <f t="shared" si="9"/>
        <v>No</v>
      </c>
      <c r="M165" s="1" t="s">
        <v>2072</v>
      </c>
      <c r="N165" s="1">
        <v>1.25467968731656</v>
      </c>
      <c r="O165" s="1">
        <v>3.2535111719349703E-2</v>
      </c>
      <c r="P165" s="1" t="s">
        <v>2073</v>
      </c>
      <c r="Q165" s="1" t="str">
        <f t="shared" si="10"/>
        <v>Yes</v>
      </c>
      <c r="S165" s="1" t="s">
        <v>1113</v>
      </c>
      <c r="T165" s="1">
        <v>1.1244770462687099</v>
      </c>
      <c r="U165" s="1">
        <v>2.1838451797767302E-3</v>
      </c>
      <c r="V165" s="1" t="s">
        <v>368</v>
      </c>
      <c r="W165" s="1" t="str">
        <f t="shared" si="11"/>
        <v>Yes</v>
      </c>
      <c r="AV165" s="13"/>
      <c r="BG165" s="9" t="s">
        <v>71</v>
      </c>
      <c r="BH165" s="9" t="s">
        <v>41</v>
      </c>
      <c r="BI165" s="9" t="s">
        <v>2074</v>
      </c>
      <c r="BJ165" s="10" t="s">
        <v>2075</v>
      </c>
      <c r="BK165" s="11">
        <v>-3.5005360845000002</v>
      </c>
      <c r="BL165" s="12">
        <v>-1.6629125787000001</v>
      </c>
      <c r="BM165" s="12">
        <v>2.1731385767303678E-2</v>
      </c>
      <c r="BN165" s="9" t="s">
        <v>614</v>
      </c>
      <c r="BO165" s="9" t="s">
        <v>615</v>
      </c>
      <c r="BP165" s="9" t="s">
        <v>2059</v>
      </c>
      <c r="BQ165" s="9">
        <v>3</v>
      </c>
      <c r="BR165" s="13">
        <v>128</v>
      </c>
      <c r="BS165" s="14">
        <v>2.34375E-2</v>
      </c>
    </row>
    <row r="166" spans="1:71" x14ac:dyDescent="0.3">
      <c r="A166" s="1" t="s">
        <v>1220</v>
      </c>
      <c r="B166" s="1">
        <v>-2.7313381652591899</v>
      </c>
      <c r="C166" s="1">
        <v>1.1259931346410099E-2</v>
      </c>
      <c r="D166" s="1" t="s">
        <v>1221</v>
      </c>
      <c r="E166" s="1" t="str">
        <f t="shared" si="8"/>
        <v>Yes</v>
      </c>
      <c r="G166" s="1" t="s">
        <v>2076</v>
      </c>
      <c r="H166" s="1">
        <v>-1.99194831929751</v>
      </c>
      <c r="I166" s="1">
        <v>3.3297682659349099E-4</v>
      </c>
      <c r="J166" s="1" t="s">
        <v>2077</v>
      </c>
      <c r="K166" s="1" t="str">
        <f t="shared" si="9"/>
        <v>No</v>
      </c>
      <c r="M166" s="1" t="s">
        <v>2078</v>
      </c>
      <c r="N166" s="1">
        <v>0.78414702788473001</v>
      </c>
      <c r="O166" s="1">
        <v>3.2631103143358098E-2</v>
      </c>
      <c r="P166" s="1" t="s">
        <v>2079</v>
      </c>
      <c r="Q166" s="1" t="str">
        <f t="shared" si="10"/>
        <v>Yes</v>
      </c>
      <c r="S166" s="1" t="s">
        <v>2080</v>
      </c>
      <c r="T166" s="1">
        <v>0.78057644416022098</v>
      </c>
      <c r="U166" s="1">
        <v>2.2284281761202401E-3</v>
      </c>
      <c r="V166" s="1" t="s">
        <v>590</v>
      </c>
      <c r="W166" s="1" t="str">
        <f t="shared" si="11"/>
        <v>Yes</v>
      </c>
      <c r="AV166" s="13"/>
      <c r="BG166" s="9" t="s">
        <v>112</v>
      </c>
      <c r="BH166" s="9" t="s">
        <v>41</v>
      </c>
      <c r="BI166" s="9" t="s">
        <v>2081</v>
      </c>
      <c r="BJ166" s="10" t="s">
        <v>2082</v>
      </c>
      <c r="BK166" s="11">
        <v>-3.5005360845000002</v>
      </c>
      <c r="BL166" s="12">
        <v>-1.6629125787000001</v>
      </c>
      <c r="BM166" s="12">
        <v>2.1731385767303678E-2</v>
      </c>
      <c r="BN166" s="9" t="s">
        <v>1481</v>
      </c>
      <c r="BO166" s="9" t="s">
        <v>1482</v>
      </c>
      <c r="BP166" s="9" t="s">
        <v>2059</v>
      </c>
      <c r="BQ166" s="9">
        <v>3</v>
      </c>
      <c r="BR166" s="13">
        <v>128</v>
      </c>
      <c r="BS166" s="14">
        <v>2.34375E-2</v>
      </c>
    </row>
    <row r="167" spans="1:71" x14ac:dyDescent="0.3">
      <c r="A167" s="1" t="s">
        <v>2083</v>
      </c>
      <c r="B167" s="1">
        <v>-1.63419910670686</v>
      </c>
      <c r="C167" s="1">
        <v>1.12696076879364E-2</v>
      </c>
      <c r="D167" s="1" t="s">
        <v>2084</v>
      </c>
      <c r="E167" s="1" t="str">
        <f t="shared" si="8"/>
        <v>Yes</v>
      </c>
      <c r="G167" s="1" t="s">
        <v>1084</v>
      </c>
      <c r="H167" s="1">
        <v>-0.79896610502278098</v>
      </c>
      <c r="I167" s="1">
        <v>3.42884758646561E-4</v>
      </c>
      <c r="J167" s="1" t="s">
        <v>1085</v>
      </c>
      <c r="K167" s="1" t="str">
        <f t="shared" si="9"/>
        <v>Yes</v>
      </c>
      <c r="M167" s="1" t="s">
        <v>2085</v>
      </c>
      <c r="N167" s="1">
        <v>1.6758809894823301</v>
      </c>
      <c r="O167" s="1">
        <v>3.3195906310801201E-2</v>
      </c>
      <c r="P167" s="1" t="s">
        <v>2086</v>
      </c>
      <c r="Q167" s="1" t="str">
        <f t="shared" si="10"/>
        <v>Yes</v>
      </c>
      <c r="S167" s="1" t="s">
        <v>2087</v>
      </c>
      <c r="T167" s="1">
        <v>2.1669407252022901</v>
      </c>
      <c r="U167" s="1">
        <v>2.2382431626669901E-3</v>
      </c>
      <c r="V167" s="1" t="s">
        <v>2088</v>
      </c>
      <c r="W167" s="1" t="str">
        <f t="shared" si="11"/>
        <v>No</v>
      </c>
      <c r="AV167" s="13"/>
      <c r="BG167" s="9" t="s">
        <v>71</v>
      </c>
      <c r="BH167" s="9" t="s">
        <v>41</v>
      </c>
      <c r="BI167" s="9" t="s">
        <v>2089</v>
      </c>
      <c r="BJ167" s="10" t="s">
        <v>2090</v>
      </c>
      <c r="BK167" s="11">
        <v>-3.4775143238999999</v>
      </c>
      <c r="BL167" s="12">
        <v>-1.6418968007999999</v>
      </c>
      <c r="BM167" s="12">
        <v>2.2808840025329374E-2</v>
      </c>
      <c r="BN167" s="9" t="s">
        <v>2091</v>
      </c>
      <c r="BO167" s="9" t="s">
        <v>2092</v>
      </c>
      <c r="BP167" s="9" t="s">
        <v>2093</v>
      </c>
      <c r="BQ167" s="9">
        <v>4</v>
      </c>
      <c r="BR167" s="13">
        <v>128</v>
      </c>
      <c r="BS167" s="14">
        <v>3.125E-2</v>
      </c>
    </row>
    <row r="168" spans="1:71" x14ac:dyDescent="0.3">
      <c r="A168" s="1" t="s">
        <v>1772</v>
      </c>
      <c r="B168" s="1">
        <v>-1.97031593027713</v>
      </c>
      <c r="C168" s="1">
        <v>1.14258155365823E-2</v>
      </c>
      <c r="D168" s="1" t="s">
        <v>1221</v>
      </c>
      <c r="E168" s="1" t="str">
        <f t="shared" si="8"/>
        <v>Yes</v>
      </c>
      <c r="G168" s="1" t="s">
        <v>2048</v>
      </c>
      <c r="H168" s="1">
        <v>-1.76174563625903</v>
      </c>
      <c r="I168" s="1">
        <v>3.49948037684945E-4</v>
      </c>
      <c r="J168" s="1" t="s">
        <v>2049</v>
      </c>
      <c r="K168" s="1" t="str">
        <f t="shared" si="9"/>
        <v>Yes</v>
      </c>
      <c r="M168" s="1" t="s">
        <v>1697</v>
      </c>
      <c r="N168" s="1">
        <v>1.17019562606524</v>
      </c>
      <c r="O168" s="1">
        <v>3.4122630665999097E-2</v>
      </c>
      <c r="P168" s="1" t="s">
        <v>1698</v>
      </c>
      <c r="Q168" s="1" t="str">
        <f t="shared" si="10"/>
        <v>Yes</v>
      </c>
      <c r="S168" s="1" t="s">
        <v>2094</v>
      </c>
      <c r="T168" s="1">
        <v>1.41095777741379</v>
      </c>
      <c r="U168" s="1">
        <v>2.2728019413626702E-3</v>
      </c>
      <c r="V168" s="1" t="s">
        <v>2095</v>
      </c>
      <c r="W168" s="1" t="str">
        <f t="shared" si="11"/>
        <v>No</v>
      </c>
      <c r="AV168" s="13"/>
      <c r="BG168" s="9" t="s">
        <v>40</v>
      </c>
      <c r="BH168" s="9" t="s">
        <v>41</v>
      </c>
      <c r="BI168" s="9" t="s">
        <v>2096</v>
      </c>
      <c r="BJ168" s="10" t="s">
        <v>2097</v>
      </c>
      <c r="BK168" s="11">
        <v>-3.4644680167000002</v>
      </c>
      <c r="BL168" s="12">
        <v>-1.6311957958000001</v>
      </c>
      <c r="BM168" s="12">
        <v>2.3377830431399349E-2</v>
      </c>
      <c r="BN168" s="9" t="s">
        <v>2098</v>
      </c>
      <c r="BO168" s="9" t="s">
        <v>2099</v>
      </c>
      <c r="BP168" s="9" t="s">
        <v>2100</v>
      </c>
      <c r="BQ168" s="9">
        <v>4</v>
      </c>
      <c r="BR168" s="13">
        <v>128</v>
      </c>
      <c r="BS168" s="14">
        <v>3.125E-2</v>
      </c>
    </row>
    <row r="169" spans="1:71" x14ac:dyDescent="0.3">
      <c r="A169" s="1" t="s">
        <v>1498</v>
      </c>
      <c r="B169" s="1">
        <v>-2.0078623535292901</v>
      </c>
      <c r="C169" s="1">
        <v>1.1471625999224499E-2</v>
      </c>
      <c r="D169" s="1" t="s">
        <v>1499</v>
      </c>
      <c r="E169" s="1" t="str">
        <f t="shared" si="8"/>
        <v>Yes</v>
      </c>
      <c r="G169" s="1" t="s">
        <v>2101</v>
      </c>
      <c r="H169" s="1">
        <v>-1.7696166314608801</v>
      </c>
      <c r="I169" s="1">
        <v>3.5182156153058201E-4</v>
      </c>
      <c r="J169" s="1" t="s">
        <v>1749</v>
      </c>
      <c r="K169" s="1" t="str">
        <f t="shared" si="9"/>
        <v>No</v>
      </c>
      <c r="M169" s="1" t="s">
        <v>2102</v>
      </c>
      <c r="N169" s="1">
        <v>0.75261948841722004</v>
      </c>
      <c r="O169" s="1">
        <v>3.4293139299393101E-2</v>
      </c>
      <c r="P169" s="1" t="s">
        <v>2103</v>
      </c>
      <c r="Q169" s="1" t="str">
        <f t="shared" si="10"/>
        <v>Yes</v>
      </c>
      <c r="S169" s="1" t="s">
        <v>2104</v>
      </c>
      <c r="T169" s="1">
        <v>1.51058859429683</v>
      </c>
      <c r="U169" s="1">
        <v>2.3439075067444698E-3</v>
      </c>
      <c r="V169" s="1" t="s">
        <v>2105</v>
      </c>
      <c r="W169" s="1" t="str">
        <f t="shared" si="11"/>
        <v>No</v>
      </c>
      <c r="AV169" s="13"/>
      <c r="BG169" s="9" t="s">
        <v>112</v>
      </c>
      <c r="BH169" s="9" t="s">
        <v>41</v>
      </c>
      <c r="BI169" s="9" t="s">
        <v>2106</v>
      </c>
      <c r="BJ169" s="10" t="s">
        <v>2107</v>
      </c>
      <c r="BK169" s="11">
        <v>-3.4628289378999999</v>
      </c>
      <c r="BL169" s="12">
        <v>-1.6311957958000001</v>
      </c>
      <c r="BM169" s="12">
        <v>2.3377830431399349E-2</v>
      </c>
      <c r="BN169" s="9" t="s">
        <v>2108</v>
      </c>
      <c r="BO169" s="9" t="s">
        <v>2109</v>
      </c>
      <c r="BP169" s="9" t="s">
        <v>2110</v>
      </c>
      <c r="BQ169" s="9">
        <v>3</v>
      </c>
      <c r="BR169" s="13">
        <v>128</v>
      </c>
      <c r="BS169" s="14">
        <v>2.34375E-2</v>
      </c>
    </row>
    <row r="170" spans="1:71" x14ac:dyDescent="0.3">
      <c r="A170" s="1" t="s">
        <v>2111</v>
      </c>
      <c r="B170" s="1">
        <v>-0.85287072350236703</v>
      </c>
      <c r="C170" s="1">
        <v>1.15530625318834E-2</v>
      </c>
      <c r="D170" s="1" t="s">
        <v>2112</v>
      </c>
      <c r="E170" s="1" t="str">
        <f t="shared" si="8"/>
        <v>Yes</v>
      </c>
      <c r="G170" s="1" t="s">
        <v>2113</v>
      </c>
      <c r="H170" s="1">
        <v>-1.50020488281562</v>
      </c>
      <c r="I170" s="1">
        <v>3.56946912698201E-4</v>
      </c>
      <c r="J170" s="1" t="s">
        <v>2114</v>
      </c>
      <c r="K170" s="1" t="str">
        <f t="shared" si="9"/>
        <v>Yes</v>
      </c>
      <c r="M170" s="1" t="s">
        <v>2115</v>
      </c>
      <c r="N170" s="1">
        <v>0.82111989909101502</v>
      </c>
      <c r="O170" s="1">
        <v>3.4520530025869099E-2</v>
      </c>
      <c r="P170" s="1" t="s">
        <v>2116</v>
      </c>
      <c r="Q170" s="1" t="str">
        <f t="shared" si="10"/>
        <v>Yes</v>
      </c>
      <c r="S170" s="1" t="s">
        <v>1887</v>
      </c>
      <c r="T170" s="1">
        <v>0.62548278743291597</v>
      </c>
      <c r="U170" s="1">
        <v>2.4268992220971499E-3</v>
      </c>
      <c r="V170" s="1" t="s">
        <v>1888</v>
      </c>
      <c r="W170" s="1" t="str">
        <f t="shared" si="11"/>
        <v>Yes</v>
      </c>
      <c r="AV170" s="13"/>
      <c r="BG170" s="9" t="s">
        <v>40</v>
      </c>
      <c r="BH170" s="9" t="s">
        <v>41</v>
      </c>
      <c r="BI170" s="9" t="s">
        <v>2117</v>
      </c>
      <c r="BJ170" s="10" t="s">
        <v>2118</v>
      </c>
      <c r="BK170" s="11">
        <v>-3.438321341</v>
      </c>
      <c r="BL170" s="12">
        <v>-1.6113216706</v>
      </c>
      <c r="BM170" s="12">
        <v>2.4472499561620842E-2</v>
      </c>
      <c r="BN170" s="9" t="s">
        <v>2119</v>
      </c>
      <c r="BO170" s="9" t="s">
        <v>2120</v>
      </c>
      <c r="BP170" s="9" t="s">
        <v>2121</v>
      </c>
      <c r="BQ170" s="9">
        <v>3</v>
      </c>
      <c r="BR170" s="13">
        <v>128</v>
      </c>
      <c r="BS170" s="14">
        <v>2.34375E-2</v>
      </c>
    </row>
    <row r="171" spans="1:71" x14ac:dyDescent="0.3">
      <c r="A171" s="1" t="s">
        <v>2122</v>
      </c>
      <c r="B171" s="1">
        <v>-1.96000668416264</v>
      </c>
      <c r="C171" s="1">
        <v>1.21449364979125E-2</v>
      </c>
      <c r="D171" s="1" t="s">
        <v>2123</v>
      </c>
      <c r="E171" s="1" t="str">
        <f t="shared" si="8"/>
        <v>No</v>
      </c>
      <c r="G171" s="1" t="s">
        <v>2124</v>
      </c>
      <c r="H171" s="1">
        <v>-1.0766187932906699</v>
      </c>
      <c r="I171" s="1">
        <v>3.5875366071192399E-4</v>
      </c>
      <c r="J171" s="1" t="s">
        <v>2125</v>
      </c>
      <c r="K171" s="1" t="str">
        <f t="shared" si="9"/>
        <v>Yes</v>
      </c>
      <c r="M171" s="1" t="s">
        <v>2126</v>
      </c>
      <c r="N171" s="1">
        <v>0.60738079784552801</v>
      </c>
      <c r="O171" s="1">
        <v>3.4833048705827201E-2</v>
      </c>
      <c r="P171" s="1" t="s">
        <v>2127</v>
      </c>
      <c r="Q171" s="1" t="str">
        <f t="shared" si="10"/>
        <v>No</v>
      </c>
      <c r="S171" s="1" t="s">
        <v>2128</v>
      </c>
      <c r="T171" s="1">
        <v>0.92617459338828101</v>
      </c>
      <c r="U171" s="1">
        <v>2.4386824152598202E-3</v>
      </c>
      <c r="V171" s="1" t="s">
        <v>1169</v>
      </c>
      <c r="W171" s="1" t="str">
        <f t="shared" si="11"/>
        <v>No</v>
      </c>
      <c r="AV171" s="13"/>
      <c r="BG171" s="9" t="s">
        <v>174</v>
      </c>
      <c r="BH171" s="9" t="s">
        <v>41</v>
      </c>
      <c r="BI171" s="9" t="s">
        <v>2129</v>
      </c>
      <c r="BJ171" s="10" t="s">
        <v>2130</v>
      </c>
      <c r="BK171" s="11">
        <v>-3.4142956995999998</v>
      </c>
      <c r="BL171" s="12">
        <v>-1.5982442997999999</v>
      </c>
      <c r="BM171" s="12">
        <v>2.5220616605344914E-2</v>
      </c>
      <c r="BN171" s="9" t="s">
        <v>1892</v>
      </c>
      <c r="BO171" s="9" t="s">
        <v>1893</v>
      </c>
      <c r="BP171" s="9" t="s">
        <v>2131</v>
      </c>
      <c r="BQ171" s="9">
        <v>3</v>
      </c>
      <c r="BR171" s="13">
        <v>128</v>
      </c>
      <c r="BS171" s="14">
        <v>2.34375E-2</v>
      </c>
    </row>
    <row r="172" spans="1:71" x14ac:dyDescent="0.3">
      <c r="A172" s="1" t="s">
        <v>1800</v>
      </c>
      <c r="B172" s="1">
        <v>-1.9092674368967899</v>
      </c>
      <c r="C172" s="1">
        <v>1.2260349754661601E-2</v>
      </c>
      <c r="D172" s="1" t="s">
        <v>1801</v>
      </c>
      <c r="E172" s="1" t="str">
        <f t="shared" si="8"/>
        <v>Yes</v>
      </c>
      <c r="G172" s="1" t="s">
        <v>736</v>
      </c>
      <c r="H172" s="1">
        <v>-1.04677270577868</v>
      </c>
      <c r="I172" s="1">
        <v>3.6485094328516803E-4</v>
      </c>
      <c r="J172" s="1" t="s">
        <v>737</v>
      </c>
      <c r="K172" s="1" t="str">
        <f t="shared" si="9"/>
        <v>Yes</v>
      </c>
      <c r="M172" s="1" t="s">
        <v>2132</v>
      </c>
      <c r="N172" s="1">
        <v>1.2980761212032901</v>
      </c>
      <c r="O172" s="1">
        <v>3.6179266779735E-2</v>
      </c>
      <c r="P172" s="1" t="s">
        <v>2133</v>
      </c>
      <c r="Q172" s="1" t="str">
        <f t="shared" si="10"/>
        <v>No</v>
      </c>
      <c r="S172" s="1" t="s">
        <v>1281</v>
      </c>
      <c r="T172" s="1">
        <v>0.85104947556263</v>
      </c>
      <c r="U172" s="1">
        <v>2.4442268509112502E-3</v>
      </c>
      <c r="V172" s="1" t="s">
        <v>1282</v>
      </c>
      <c r="W172" s="1" t="str">
        <f t="shared" si="11"/>
        <v>Yes</v>
      </c>
      <c r="AV172" s="13"/>
      <c r="BG172" s="9" t="s">
        <v>239</v>
      </c>
      <c r="BH172" s="9" t="s">
        <v>41</v>
      </c>
      <c r="BI172" s="9" t="s">
        <v>2134</v>
      </c>
      <c r="BJ172" s="10" t="s">
        <v>2135</v>
      </c>
      <c r="BK172" s="11">
        <v>-3.4142956995999998</v>
      </c>
      <c r="BL172" s="12">
        <v>-1.5982442997999999</v>
      </c>
      <c r="BM172" s="12">
        <v>2.5220616605344914E-2</v>
      </c>
      <c r="BN172" s="9" t="s">
        <v>1832</v>
      </c>
      <c r="BO172" s="9" t="s">
        <v>1833</v>
      </c>
      <c r="BP172" s="9" t="s">
        <v>2131</v>
      </c>
      <c r="BQ172" s="9">
        <v>3</v>
      </c>
      <c r="BR172" s="13">
        <v>128</v>
      </c>
      <c r="BS172" s="14">
        <v>2.34375E-2</v>
      </c>
    </row>
    <row r="173" spans="1:71" x14ac:dyDescent="0.3">
      <c r="A173" s="1" t="s">
        <v>2136</v>
      </c>
      <c r="B173" s="1">
        <v>-0.67395417687048298</v>
      </c>
      <c r="C173" s="1">
        <v>1.2260349754661601E-2</v>
      </c>
      <c r="D173" s="1" t="s">
        <v>2137</v>
      </c>
      <c r="E173" s="1" t="str">
        <f t="shared" si="8"/>
        <v>No</v>
      </c>
      <c r="G173" s="1" t="s">
        <v>2138</v>
      </c>
      <c r="H173" s="1">
        <v>-1.37085466630289</v>
      </c>
      <c r="I173" s="1">
        <v>3.6622903102702999E-4</v>
      </c>
      <c r="J173" s="1" t="s">
        <v>1753</v>
      </c>
      <c r="K173" s="1" t="str">
        <f t="shared" si="9"/>
        <v>No</v>
      </c>
      <c r="M173" s="1" t="s">
        <v>2139</v>
      </c>
      <c r="N173" s="1">
        <v>0.833332695162599</v>
      </c>
      <c r="O173" s="1">
        <v>3.6179266779735E-2</v>
      </c>
      <c r="P173" s="1" t="s">
        <v>2140</v>
      </c>
      <c r="Q173" s="1" t="str">
        <f t="shared" si="10"/>
        <v>Yes</v>
      </c>
      <c r="S173" s="1" t="s">
        <v>2141</v>
      </c>
      <c r="T173" s="1">
        <v>0.82420686649973096</v>
      </c>
      <c r="U173" s="1">
        <v>2.4903159423991898E-3</v>
      </c>
      <c r="V173" s="1" t="s">
        <v>1250</v>
      </c>
      <c r="W173" s="1" t="str">
        <f t="shared" si="11"/>
        <v>No</v>
      </c>
      <c r="AV173" s="13"/>
      <c r="BG173" s="9" t="s">
        <v>239</v>
      </c>
      <c r="BH173" s="9" t="s">
        <v>41</v>
      </c>
      <c r="BI173" s="9" t="s">
        <v>2142</v>
      </c>
      <c r="BJ173" s="10" t="s">
        <v>2143</v>
      </c>
      <c r="BK173" s="11">
        <v>-3.4024579399000001</v>
      </c>
      <c r="BL173" s="12">
        <v>-1.5883155299</v>
      </c>
      <c r="BM173" s="12">
        <v>2.5803847710233509E-2</v>
      </c>
      <c r="BN173" s="9" t="s">
        <v>1832</v>
      </c>
      <c r="BO173" s="9" t="s">
        <v>1833</v>
      </c>
      <c r="BP173" s="9" t="s">
        <v>2144</v>
      </c>
      <c r="BQ173" s="9">
        <v>3</v>
      </c>
      <c r="BR173" s="13">
        <v>128</v>
      </c>
      <c r="BS173" s="14">
        <v>2.34375E-2</v>
      </c>
    </row>
    <row r="174" spans="1:71" x14ac:dyDescent="0.3">
      <c r="A174" s="1" t="s">
        <v>2145</v>
      </c>
      <c r="B174" s="1">
        <v>-1.3681741379774299</v>
      </c>
      <c r="C174" s="1">
        <v>1.2260349754661601E-2</v>
      </c>
      <c r="D174" s="1" t="s">
        <v>2146</v>
      </c>
      <c r="E174" s="1" t="str">
        <f t="shared" si="8"/>
        <v>Yes</v>
      </c>
      <c r="G174" s="1" t="s">
        <v>1925</v>
      </c>
      <c r="H174" s="1">
        <v>-0.92748968055657</v>
      </c>
      <c r="I174" s="1">
        <v>3.6823787241688802E-4</v>
      </c>
      <c r="J174" s="1" t="s">
        <v>1926</v>
      </c>
      <c r="K174" s="1" t="str">
        <f t="shared" si="9"/>
        <v>Yes</v>
      </c>
      <c r="M174" s="1" t="s">
        <v>2147</v>
      </c>
      <c r="N174" s="1">
        <v>0.74614557042006202</v>
      </c>
      <c r="O174" s="1">
        <v>3.6598460867341802E-2</v>
      </c>
      <c r="P174" s="1" t="s">
        <v>31</v>
      </c>
      <c r="Q174" s="1" t="str">
        <f t="shared" si="10"/>
        <v>Yes</v>
      </c>
      <c r="S174" s="1" t="s">
        <v>2148</v>
      </c>
      <c r="T174" s="1">
        <v>0.64425599355490104</v>
      </c>
      <c r="U174" s="1">
        <v>2.6334863452713098E-3</v>
      </c>
      <c r="V174" s="1" t="s">
        <v>2149</v>
      </c>
      <c r="W174" s="1" t="str">
        <f t="shared" si="11"/>
        <v>No</v>
      </c>
      <c r="AV174" s="13"/>
      <c r="BG174" s="9" t="s">
        <v>531</v>
      </c>
      <c r="BH174" s="9" t="s">
        <v>41</v>
      </c>
      <c r="BI174" s="9" t="s">
        <v>2150</v>
      </c>
      <c r="BJ174" s="10" t="s">
        <v>2151</v>
      </c>
      <c r="BK174" s="11">
        <v>-3.3822692291999998</v>
      </c>
      <c r="BL174" s="12">
        <v>-1.5700274544999999</v>
      </c>
      <c r="BM174" s="12">
        <v>2.6913646603728858E-2</v>
      </c>
      <c r="BN174" s="9" t="s">
        <v>2152</v>
      </c>
      <c r="BO174" s="9" t="s">
        <v>2153</v>
      </c>
      <c r="BP174" s="9" t="s">
        <v>2154</v>
      </c>
      <c r="BQ174" s="9">
        <v>4</v>
      </c>
      <c r="BR174" s="13">
        <v>128</v>
      </c>
      <c r="BS174" s="14">
        <v>3.125E-2</v>
      </c>
    </row>
    <row r="175" spans="1:71" x14ac:dyDescent="0.3">
      <c r="A175" s="1" t="s">
        <v>1056</v>
      </c>
      <c r="B175" s="1">
        <v>-2.6278685012717098</v>
      </c>
      <c r="C175" s="1">
        <v>1.22939121626201E-2</v>
      </c>
      <c r="D175" s="1" t="s">
        <v>1057</v>
      </c>
      <c r="E175" s="1" t="str">
        <f t="shared" si="8"/>
        <v>Yes</v>
      </c>
      <c r="G175" s="1" t="s">
        <v>2155</v>
      </c>
      <c r="H175" s="1">
        <v>-1.4779701196883901</v>
      </c>
      <c r="I175" s="1">
        <v>3.7295668172118598E-4</v>
      </c>
      <c r="J175" s="1" t="s">
        <v>2156</v>
      </c>
      <c r="K175" s="1" t="str">
        <f t="shared" si="9"/>
        <v>No</v>
      </c>
      <c r="M175" s="1" t="s">
        <v>2157</v>
      </c>
      <c r="N175" s="1">
        <v>1.18522970652492</v>
      </c>
      <c r="O175" s="1">
        <v>3.6613338290240202E-2</v>
      </c>
      <c r="P175" s="1" t="s">
        <v>2158</v>
      </c>
      <c r="Q175" s="1" t="str">
        <f t="shared" si="10"/>
        <v>No</v>
      </c>
      <c r="S175" s="1" t="s">
        <v>2159</v>
      </c>
      <c r="T175" s="1">
        <v>0.809024793941165</v>
      </c>
      <c r="U175" s="1">
        <v>2.68483830696159E-3</v>
      </c>
      <c r="V175" s="1" t="s">
        <v>2031</v>
      </c>
      <c r="W175" s="1" t="str">
        <f t="shared" si="11"/>
        <v>No</v>
      </c>
      <c r="AV175" s="13"/>
      <c r="BG175" s="9" t="s">
        <v>71</v>
      </c>
      <c r="BH175" s="9" t="s">
        <v>41</v>
      </c>
      <c r="BI175" s="9" t="s">
        <v>2160</v>
      </c>
      <c r="BJ175" s="10" t="s">
        <v>2161</v>
      </c>
      <c r="BK175" s="11">
        <v>-3.3791217494999999</v>
      </c>
      <c r="BL175" s="12">
        <v>-1.5687723284999999</v>
      </c>
      <c r="BM175" s="12">
        <v>2.6991540472476885E-2</v>
      </c>
      <c r="BN175" s="9" t="s">
        <v>2057</v>
      </c>
      <c r="BO175" s="9" t="s">
        <v>2058</v>
      </c>
      <c r="BP175" s="9" t="s">
        <v>2162</v>
      </c>
      <c r="BQ175" s="9">
        <v>3</v>
      </c>
      <c r="BR175" s="13">
        <v>128</v>
      </c>
      <c r="BS175" s="14">
        <v>2.34375E-2</v>
      </c>
    </row>
    <row r="176" spans="1:71" x14ac:dyDescent="0.3">
      <c r="A176" s="1" t="s">
        <v>2163</v>
      </c>
      <c r="B176" s="1">
        <v>-1.4793699734247701</v>
      </c>
      <c r="C176" s="1">
        <v>1.2696080519077E-2</v>
      </c>
      <c r="D176" s="1" t="s">
        <v>2164</v>
      </c>
      <c r="E176" s="1" t="str">
        <f t="shared" si="8"/>
        <v>Yes</v>
      </c>
      <c r="G176" s="1" t="s">
        <v>1653</v>
      </c>
      <c r="H176" s="1">
        <v>-0.90689260641399005</v>
      </c>
      <c r="I176" s="1">
        <v>3.78940165961634E-4</v>
      </c>
      <c r="J176" s="1" t="s">
        <v>1654</v>
      </c>
      <c r="K176" s="1" t="str">
        <f t="shared" si="9"/>
        <v>Yes</v>
      </c>
      <c r="M176" s="1" t="s">
        <v>2165</v>
      </c>
      <c r="N176" s="1">
        <v>0.67555399129428795</v>
      </c>
      <c r="O176" s="1">
        <v>3.7325167632169497E-2</v>
      </c>
      <c r="P176" s="1" t="s">
        <v>2166</v>
      </c>
      <c r="Q176" s="1" t="str">
        <f t="shared" si="10"/>
        <v>Yes</v>
      </c>
      <c r="S176" s="1" t="s">
        <v>2167</v>
      </c>
      <c r="T176" s="1">
        <v>0.70900331574669695</v>
      </c>
      <c r="U176" s="1">
        <v>2.68483830696159E-3</v>
      </c>
      <c r="V176" s="1" t="s">
        <v>2168</v>
      </c>
      <c r="W176" s="1" t="str">
        <f t="shared" si="11"/>
        <v>No</v>
      </c>
      <c r="AV176" s="13"/>
      <c r="BG176" s="9" t="s">
        <v>725</v>
      </c>
      <c r="BH176" s="9" t="s">
        <v>41</v>
      </c>
      <c r="BI176" s="9" t="s">
        <v>2169</v>
      </c>
      <c r="BJ176" s="10" t="s">
        <v>2170</v>
      </c>
      <c r="BK176" s="11">
        <v>-3.3122682189999999</v>
      </c>
      <c r="BL176" s="12">
        <v>-1.5056789469</v>
      </c>
      <c r="BM176" s="12">
        <v>3.121196082149582E-2</v>
      </c>
      <c r="BN176" s="9" t="s">
        <v>2171</v>
      </c>
      <c r="BO176" s="9" t="s">
        <v>2172</v>
      </c>
      <c r="BP176" s="9" t="s">
        <v>2173</v>
      </c>
      <c r="BQ176" s="9">
        <v>6</v>
      </c>
      <c r="BR176" s="13">
        <v>128</v>
      </c>
      <c r="BS176" s="14">
        <v>4.6875E-2</v>
      </c>
    </row>
    <row r="177" spans="1:71" x14ac:dyDescent="0.3">
      <c r="A177" s="1" t="s">
        <v>1762</v>
      </c>
      <c r="B177" s="1">
        <v>-2.25426891572666</v>
      </c>
      <c r="C177" s="1">
        <v>1.28308061050367E-2</v>
      </c>
      <c r="D177" s="1" t="s">
        <v>1234</v>
      </c>
      <c r="E177" s="1" t="str">
        <f t="shared" si="8"/>
        <v>Yes</v>
      </c>
      <c r="G177" s="1" t="s">
        <v>2174</v>
      </c>
      <c r="H177" s="1">
        <v>-2.5689861402029801</v>
      </c>
      <c r="I177" s="1">
        <v>3.8809791723112803E-4</v>
      </c>
      <c r="J177" s="1" t="s">
        <v>188</v>
      </c>
      <c r="K177" s="1" t="str">
        <f t="shared" si="9"/>
        <v>No</v>
      </c>
      <c r="M177" s="1" t="s">
        <v>2175</v>
      </c>
      <c r="N177" s="1">
        <v>0.69983374601389903</v>
      </c>
      <c r="O177" s="1">
        <v>3.7844145687428603E-2</v>
      </c>
      <c r="P177" s="1" t="s">
        <v>2176</v>
      </c>
      <c r="Q177" s="1" t="str">
        <f t="shared" si="10"/>
        <v>No</v>
      </c>
      <c r="S177" s="1" t="s">
        <v>752</v>
      </c>
      <c r="T177" s="1">
        <v>0.62088103867222599</v>
      </c>
      <c r="U177" s="1">
        <v>2.7844035946521998E-3</v>
      </c>
      <c r="V177" s="1" t="s">
        <v>753</v>
      </c>
      <c r="W177" s="1" t="str">
        <f t="shared" si="11"/>
        <v>Yes</v>
      </c>
      <c r="AV177" s="13"/>
      <c r="BG177" s="9" t="s">
        <v>283</v>
      </c>
      <c r="BH177" s="9" t="s">
        <v>41</v>
      </c>
      <c r="BI177" s="9" t="s">
        <v>2177</v>
      </c>
      <c r="BJ177" s="10" t="s">
        <v>2178</v>
      </c>
      <c r="BK177" s="11">
        <v>-3.3101309069</v>
      </c>
      <c r="BL177" s="12">
        <v>-1.5054095709999999</v>
      </c>
      <c r="BM177" s="12">
        <v>3.1231326386627643E-2</v>
      </c>
      <c r="BN177" s="9" t="s">
        <v>539</v>
      </c>
      <c r="BO177" s="9" t="s">
        <v>540</v>
      </c>
      <c r="BP177" s="9" t="s">
        <v>2179</v>
      </c>
      <c r="BQ177" s="9">
        <v>4</v>
      </c>
      <c r="BR177" s="13">
        <v>128</v>
      </c>
      <c r="BS177" s="14">
        <v>3.125E-2</v>
      </c>
    </row>
    <row r="178" spans="1:71" x14ac:dyDescent="0.3">
      <c r="A178" s="1" t="s">
        <v>2180</v>
      </c>
      <c r="B178" s="1">
        <v>-1.1657172987207201</v>
      </c>
      <c r="C178" s="1">
        <v>1.28308061050367E-2</v>
      </c>
      <c r="D178" s="1" t="s">
        <v>2181</v>
      </c>
      <c r="E178" s="1" t="str">
        <f t="shared" si="8"/>
        <v>Yes</v>
      </c>
      <c r="G178" s="1" t="s">
        <v>2182</v>
      </c>
      <c r="H178" s="1">
        <v>-1.0421273823917101</v>
      </c>
      <c r="I178" s="1">
        <v>3.93292818822804E-4</v>
      </c>
      <c r="J178" s="1" t="s">
        <v>128</v>
      </c>
      <c r="K178" s="1" t="str">
        <f t="shared" si="9"/>
        <v>No</v>
      </c>
      <c r="M178" s="1" t="s">
        <v>2183</v>
      </c>
      <c r="N178" s="1">
        <v>1.7839824088605101</v>
      </c>
      <c r="O178" s="1">
        <v>3.7930417709069499E-2</v>
      </c>
      <c r="P178" s="1" t="s">
        <v>2184</v>
      </c>
      <c r="Q178" s="1" t="str">
        <f t="shared" si="10"/>
        <v>No</v>
      </c>
      <c r="S178" s="1" t="s">
        <v>2185</v>
      </c>
      <c r="T178" s="1">
        <v>0.97945371506246304</v>
      </c>
      <c r="U178" s="1">
        <v>2.79444513953256E-3</v>
      </c>
      <c r="V178" s="1" t="s">
        <v>204</v>
      </c>
      <c r="W178" s="1" t="str">
        <f t="shared" si="11"/>
        <v>No</v>
      </c>
      <c r="AV178" s="13"/>
      <c r="BG178" s="9" t="s">
        <v>815</v>
      </c>
      <c r="BH178" s="9" t="s">
        <v>41</v>
      </c>
      <c r="BI178" s="9" t="s">
        <v>2186</v>
      </c>
      <c r="BJ178" s="10" t="s">
        <v>2187</v>
      </c>
      <c r="BK178" s="11">
        <v>-3.1610185284000001</v>
      </c>
      <c r="BL178" s="12">
        <v>-1.3673391723999999</v>
      </c>
      <c r="BM178" s="12">
        <v>4.2920110123615615E-2</v>
      </c>
      <c r="BN178" s="9" t="s">
        <v>2188</v>
      </c>
      <c r="BO178" s="9" t="s">
        <v>2189</v>
      </c>
      <c r="BP178" s="9" t="s">
        <v>2190</v>
      </c>
      <c r="BQ178" s="9">
        <v>8</v>
      </c>
      <c r="BR178" s="13">
        <v>128</v>
      </c>
      <c r="BS178" s="14">
        <v>6.25E-2</v>
      </c>
    </row>
    <row r="179" spans="1:71" x14ac:dyDescent="0.2">
      <c r="A179" s="1" t="s">
        <v>1820</v>
      </c>
      <c r="B179" s="1">
        <v>-1.03485028376946</v>
      </c>
      <c r="C179" s="1">
        <v>1.28308061050367E-2</v>
      </c>
      <c r="D179" s="1" t="s">
        <v>1821</v>
      </c>
      <c r="E179" s="1" t="str">
        <f t="shared" si="8"/>
        <v>Yes</v>
      </c>
      <c r="G179" s="1" t="s">
        <v>2191</v>
      </c>
      <c r="H179" s="1">
        <v>-1.26768969153165</v>
      </c>
      <c r="I179" s="1">
        <v>3.94906157369993E-4</v>
      </c>
      <c r="J179" s="1" t="s">
        <v>2192</v>
      </c>
      <c r="K179" s="1" t="str">
        <f t="shared" si="9"/>
        <v>No</v>
      </c>
      <c r="M179" s="1" t="s">
        <v>2193</v>
      </c>
      <c r="N179" s="1">
        <v>0.98986745255840702</v>
      </c>
      <c r="O179" s="1">
        <v>3.80924094728088E-2</v>
      </c>
      <c r="P179" s="1" t="s">
        <v>2194</v>
      </c>
      <c r="Q179" s="1" t="str">
        <f t="shared" si="10"/>
        <v>Yes</v>
      </c>
      <c r="S179" s="1" t="s">
        <v>1959</v>
      </c>
      <c r="T179" s="1">
        <v>1.1557825109509301</v>
      </c>
      <c r="U179" s="1">
        <v>2.8081513515746501E-3</v>
      </c>
      <c r="V179" s="1" t="s">
        <v>1960</v>
      </c>
      <c r="W179" s="1" t="str">
        <f t="shared" si="11"/>
        <v>Yes</v>
      </c>
    </row>
    <row r="180" spans="1:71" x14ac:dyDescent="0.2">
      <c r="A180" s="1" t="s">
        <v>2195</v>
      </c>
      <c r="B180" s="1">
        <v>-1.7297513882242499</v>
      </c>
      <c r="C180" s="1">
        <v>1.30342587421116E-2</v>
      </c>
      <c r="D180" s="1" t="s">
        <v>2196</v>
      </c>
      <c r="E180" s="1" t="str">
        <f t="shared" si="8"/>
        <v>No</v>
      </c>
      <c r="G180" s="1" t="s">
        <v>2197</v>
      </c>
      <c r="H180" s="1">
        <v>-2.8383338944380698</v>
      </c>
      <c r="I180" s="1">
        <v>4.0545764883535401E-4</v>
      </c>
      <c r="J180" s="1" t="s">
        <v>200</v>
      </c>
      <c r="K180" s="1" t="str">
        <f t="shared" si="9"/>
        <v>No</v>
      </c>
      <c r="M180" s="1" t="s">
        <v>2198</v>
      </c>
      <c r="N180" s="1">
        <v>0.64304218307470995</v>
      </c>
      <c r="O180" s="1">
        <v>3.80924094728088E-2</v>
      </c>
      <c r="P180" s="1" t="s">
        <v>2199</v>
      </c>
      <c r="Q180" s="1" t="str">
        <f t="shared" si="10"/>
        <v>Yes</v>
      </c>
      <c r="S180" s="1" t="s">
        <v>2200</v>
      </c>
      <c r="T180" s="1">
        <v>1.1141429802104199</v>
      </c>
      <c r="U180" s="1">
        <v>2.85215799586925E-3</v>
      </c>
      <c r="V180" s="1" t="s">
        <v>2201</v>
      </c>
      <c r="W180" s="1" t="str">
        <f t="shared" si="11"/>
        <v>No</v>
      </c>
    </row>
    <row r="181" spans="1:71" x14ac:dyDescent="0.2">
      <c r="A181" s="1" t="s">
        <v>2202</v>
      </c>
      <c r="B181" s="1">
        <v>-1.2260434209109901</v>
      </c>
      <c r="C181" s="1">
        <v>1.31959638136757E-2</v>
      </c>
      <c r="D181" s="1" t="s">
        <v>2203</v>
      </c>
      <c r="E181" s="1" t="str">
        <f t="shared" si="8"/>
        <v>Yes</v>
      </c>
      <c r="G181" s="1" t="s">
        <v>2204</v>
      </c>
      <c r="H181" s="1">
        <v>-2.57573634415516</v>
      </c>
      <c r="I181" s="1">
        <v>4.1026162328542998E-4</v>
      </c>
      <c r="J181" s="1" t="s">
        <v>2205</v>
      </c>
      <c r="K181" s="1" t="str">
        <f t="shared" si="9"/>
        <v>No</v>
      </c>
      <c r="M181" s="1" t="s">
        <v>1657</v>
      </c>
      <c r="N181" s="1">
        <v>1.62983668007294</v>
      </c>
      <c r="O181" s="1">
        <v>3.8566537223965601E-2</v>
      </c>
      <c r="P181" s="1" t="s">
        <v>1658</v>
      </c>
      <c r="Q181" s="1" t="str">
        <f t="shared" si="10"/>
        <v>Yes</v>
      </c>
      <c r="S181" s="1" t="s">
        <v>894</v>
      </c>
      <c r="T181" s="1">
        <v>0.70905282907262501</v>
      </c>
      <c r="U181" s="1">
        <v>2.9842346925787301E-3</v>
      </c>
      <c r="V181" s="1" t="s">
        <v>895</v>
      </c>
      <c r="W181" s="1" t="str">
        <f t="shared" si="11"/>
        <v>Yes</v>
      </c>
    </row>
    <row r="182" spans="1:71" x14ac:dyDescent="0.2">
      <c r="A182" s="1" t="s">
        <v>2206</v>
      </c>
      <c r="B182" s="1">
        <v>-2.0142676413259601</v>
      </c>
      <c r="C182" s="1">
        <v>1.31959638136757E-2</v>
      </c>
      <c r="D182" s="1" t="s">
        <v>2207</v>
      </c>
      <c r="E182" s="1" t="str">
        <f t="shared" si="8"/>
        <v>Yes</v>
      </c>
      <c r="G182" s="1" t="s">
        <v>2208</v>
      </c>
      <c r="H182" s="1">
        <v>-2.5462225805057299</v>
      </c>
      <c r="I182" s="1">
        <v>4.18244842178716E-4</v>
      </c>
      <c r="J182" s="1" t="s">
        <v>869</v>
      </c>
      <c r="K182" s="1" t="str">
        <f t="shared" si="9"/>
        <v>No</v>
      </c>
      <c r="M182" s="1" t="s">
        <v>2209</v>
      </c>
      <c r="N182" s="1">
        <v>0.97967484201474098</v>
      </c>
      <c r="O182" s="1">
        <v>3.8768530057197999E-2</v>
      </c>
      <c r="P182" s="1" t="s">
        <v>2210</v>
      </c>
      <c r="Q182" s="1" t="str">
        <f t="shared" si="10"/>
        <v>No</v>
      </c>
      <c r="S182" s="1" t="s">
        <v>2211</v>
      </c>
      <c r="T182" s="1">
        <v>0.73852209057927198</v>
      </c>
      <c r="U182" s="1">
        <v>3.0285585111476201E-3</v>
      </c>
      <c r="V182" s="1" t="s">
        <v>2212</v>
      </c>
      <c r="W182" s="1" t="str">
        <f t="shared" si="11"/>
        <v>No</v>
      </c>
    </row>
    <row r="183" spans="1:71" x14ac:dyDescent="0.2">
      <c r="A183" s="1" t="s">
        <v>2213</v>
      </c>
      <c r="B183" s="1">
        <v>-1.8540965626077699</v>
      </c>
      <c r="C183" s="1">
        <v>1.3367202387932899E-2</v>
      </c>
      <c r="D183" s="1" t="s">
        <v>2214</v>
      </c>
      <c r="E183" s="1" t="str">
        <f t="shared" si="8"/>
        <v>No</v>
      </c>
      <c r="G183" s="1" t="s">
        <v>851</v>
      </c>
      <c r="H183" s="1">
        <v>-1.0936778185776499</v>
      </c>
      <c r="I183" s="1">
        <v>4.19984874283597E-4</v>
      </c>
      <c r="J183" s="1" t="s">
        <v>852</v>
      </c>
      <c r="K183" s="1" t="str">
        <f t="shared" si="9"/>
        <v>Yes</v>
      </c>
      <c r="M183" s="1" t="s">
        <v>2215</v>
      </c>
      <c r="N183" s="1">
        <v>0.66299242091465904</v>
      </c>
      <c r="O183" s="1">
        <v>3.9053253030376503E-2</v>
      </c>
      <c r="P183" s="1" t="s">
        <v>1029</v>
      </c>
      <c r="Q183" s="1" t="str">
        <f t="shared" si="10"/>
        <v>Yes</v>
      </c>
      <c r="S183" s="1" t="s">
        <v>1263</v>
      </c>
      <c r="T183" s="1">
        <v>1.1164511884183701</v>
      </c>
      <c r="U183" s="1">
        <v>3.1402470160581098E-3</v>
      </c>
      <c r="V183" s="1" t="s">
        <v>1264</v>
      </c>
      <c r="W183" s="1" t="str">
        <f t="shared" si="11"/>
        <v>Yes</v>
      </c>
    </row>
    <row r="184" spans="1:71" x14ac:dyDescent="0.2">
      <c r="A184" s="1" t="s">
        <v>678</v>
      </c>
      <c r="B184" s="1">
        <v>-0.94199412602045496</v>
      </c>
      <c r="C184" s="1">
        <v>1.3946794543966801E-2</v>
      </c>
      <c r="D184" s="1" t="s">
        <v>679</v>
      </c>
      <c r="E184" s="1" t="str">
        <f t="shared" si="8"/>
        <v>Yes</v>
      </c>
      <c r="G184" s="1" t="s">
        <v>2216</v>
      </c>
      <c r="H184" s="1">
        <v>-1.32111855542247</v>
      </c>
      <c r="I184" s="1">
        <v>4.3862334133185299E-4</v>
      </c>
      <c r="J184" s="1" t="s">
        <v>1877</v>
      </c>
      <c r="K184" s="1" t="str">
        <f t="shared" si="9"/>
        <v>Yes</v>
      </c>
      <c r="M184" s="1" t="s">
        <v>2217</v>
      </c>
      <c r="N184" s="1">
        <v>1.7170769544140501</v>
      </c>
      <c r="O184" s="1">
        <v>3.98187992776243E-2</v>
      </c>
      <c r="P184" s="1" t="s">
        <v>2218</v>
      </c>
      <c r="Q184" s="1" t="str">
        <f t="shared" si="10"/>
        <v>No</v>
      </c>
      <c r="S184" s="1" t="s">
        <v>2219</v>
      </c>
      <c r="T184" s="1">
        <v>0.866618754988422</v>
      </c>
      <c r="U184" s="1">
        <v>3.1402470160581098E-3</v>
      </c>
      <c r="V184" s="1" t="s">
        <v>2220</v>
      </c>
      <c r="W184" s="1" t="str">
        <f t="shared" si="11"/>
        <v>No</v>
      </c>
    </row>
    <row r="185" spans="1:71" x14ac:dyDescent="0.2">
      <c r="A185" s="1" t="s">
        <v>2221</v>
      </c>
      <c r="B185" s="1">
        <v>-2.1903030124840499</v>
      </c>
      <c r="C185" s="1">
        <v>1.39962724717276E-2</v>
      </c>
      <c r="D185" s="1" t="s">
        <v>2222</v>
      </c>
      <c r="E185" s="1" t="str">
        <f t="shared" si="8"/>
        <v>Yes</v>
      </c>
      <c r="G185" s="1" t="s">
        <v>2223</v>
      </c>
      <c r="H185" s="1">
        <v>-1.5562496593066799</v>
      </c>
      <c r="I185" s="1">
        <v>4.4679461376407898E-4</v>
      </c>
      <c r="J185" s="1" t="s">
        <v>2224</v>
      </c>
      <c r="K185" s="1" t="str">
        <f t="shared" si="9"/>
        <v>No</v>
      </c>
      <c r="M185" s="1" t="s">
        <v>2225</v>
      </c>
      <c r="N185" s="1">
        <v>0.66734891730510204</v>
      </c>
      <c r="O185" s="1">
        <v>4.0200155342208901E-2</v>
      </c>
      <c r="P185" s="1" t="s">
        <v>2226</v>
      </c>
      <c r="Q185" s="1" t="str">
        <f t="shared" si="10"/>
        <v>Yes</v>
      </c>
      <c r="S185" s="1" t="s">
        <v>428</v>
      </c>
      <c r="T185" s="1">
        <v>1.0173947515458299</v>
      </c>
      <c r="U185" s="1">
        <v>3.1711229839397502E-3</v>
      </c>
      <c r="V185" s="1" t="s">
        <v>429</v>
      </c>
      <c r="W185" s="1" t="str">
        <f t="shared" si="11"/>
        <v>Yes</v>
      </c>
    </row>
    <row r="186" spans="1:71" x14ac:dyDescent="0.2">
      <c r="A186" s="1" t="s">
        <v>1332</v>
      </c>
      <c r="B186" s="1">
        <v>-2.0675928732075</v>
      </c>
      <c r="C186" s="1">
        <v>1.4156228949360901E-2</v>
      </c>
      <c r="D186" s="1" t="s">
        <v>1333</v>
      </c>
      <c r="E186" s="1" t="str">
        <f t="shared" si="8"/>
        <v>Yes</v>
      </c>
      <c r="G186" s="1" t="s">
        <v>720</v>
      </c>
      <c r="H186" s="1">
        <v>-0.96674773329510499</v>
      </c>
      <c r="I186" s="1">
        <v>4.4934983150117898E-4</v>
      </c>
      <c r="J186" s="1" t="s">
        <v>721</v>
      </c>
      <c r="K186" s="1" t="str">
        <f t="shared" si="9"/>
        <v>Yes</v>
      </c>
      <c r="M186" s="1" t="s">
        <v>2227</v>
      </c>
      <c r="N186" s="1">
        <v>0.85998499769496495</v>
      </c>
      <c r="O186" s="1">
        <v>4.0611523908292403E-2</v>
      </c>
      <c r="P186" s="1" t="s">
        <v>2228</v>
      </c>
      <c r="Q186" s="1" t="str">
        <f t="shared" si="10"/>
        <v>No</v>
      </c>
      <c r="S186" s="1" t="s">
        <v>2229</v>
      </c>
      <c r="T186" s="1">
        <v>1.5316447580585</v>
      </c>
      <c r="U186" s="1">
        <v>3.2313295284786699E-3</v>
      </c>
      <c r="V186" s="1" t="s">
        <v>2230</v>
      </c>
      <c r="W186" s="1" t="str">
        <f t="shared" si="11"/>
        <v>No</v>
      </c>
    </row>
    <row r="187" spans="1:71" x14ac:dyDescent="0.2">
      <c r="A187" s="1" t="s">
        <v>2231</v>
      </c>
      <c r="B187" s="1">
        <v>-0.73973466809401101</v>
      </c>
      <c r="C187" s="1">
        <v>1.4938413643808501E-2</v>
      </c>
      <c r="D187" s="1" t="s">
        <v>2232</v>
      </c>
      <c r="E187" s="1" t="str">
        <f t="shared" si="8"/>
        <v>No</v>
      </c>
      <c r="G187" s="1" t="s">
        <v>306</v>
      </c>
      <c r="H187" s="1">
        <v>-1.0562856197735</v>
      </c>
      <c r="I187" s="1">
        <v>4.5232735371094197E-4</v>
      </c>
      <c r="J187" s="1" t="s">
        <v>307</v>
      </c>
      <c r="K187" s="1" t="str">
        <f t="shared" si="9"/>
        <v>Yes</v>
      </c>
      <c r="M187" s="1" t="s">
        <v>2233</v>
      </c>
      <c r="N187" s="1">
        <v>0.71954888980466203</v>
      </c>
      <c r="O187" s="1">
        <v>4.1142485978308101E-2</v>
      </c>
      <c r="P187" s="1" t="s">
        <v>2234</v>
      </c>
      <c r="Q187" s="1" t="str">
        <f t="shared" si="10"/>
        <v>No</v>
      </c>
      <c r="S187" s="1" t="s">
        <v>1826</v>
      </c>
      <c r="T187" s="1">
        <v>0.79127514820295597</v>
      </c>
      <c r="U187" s="1">
        <v>3.25777103772081E-3</v>
      </c>
      <c r="V187" s="1" t="s">
        <v>1827</v>
      </c>
      <c r="W187" s="1" t="str">
        <f t="shared" si="11"/>
        <v>Yes</v>
      </c>
    </row>
    <row r="188" spans="1:71" x14ac:dyDescent="0.2">
      <c r="A188" s="1" t="s">
        <v>2235</v>
      </c>
      <c r="B188" s="1">
        <v>-1.61914921452635</v>
      </c>
      <c r="C188" s="1">
        <v>1.5029594988282401E-2</v>
      </c>
      <c r="D188" s="1" t="s">
        <v>2236</v>
      </c>
      <c r="E188" s="1" t="str">
        <f t="shared" si="8"/>
        <v>Yes</v>
      </c>
      <c r="G188" s="1" t="s">
        <v>2237</v>
      </c>
      <c r="H188" s="1">
        <v>-1.47294934155016</v>
      </c>
      <c r="I188" s="1">
        <v>4.52427088994261E-4</v>
      </c>
      <c r="J188" s="1" t="s">
        <v>2238</v>
      </c>
      <c r="K188" s="1" t="str">
        <f t="shared" si="9"/>
        <v>Yes</v>
      </c>
      <c r="M188" s="1" t="s">
        <v>2080</v>
      </c>
      <c r="N188" s="1">
        <v>0.76788329350308104</v>
      </c>
      <c r="O188" s="1">
        <v>4.1204852489084898E-2</v>
      </c>
      <c r="P188" s="1" t="s">
        <v>590</v>
      </c>
      <c r="Q188" s="1" t="str">
        <f t="shared" si="10"/>
        <v>Yes</v>
      </c>
      <c r="S188" s="1" t="s">
        <v>2239</v>
      </c>
      <c r="T188" s="1">
        <v>1.6810411619665599</v>
      </c>
      <c r="U188" s="1">
        <v>3.33188623689046E-3</v>
      </c>
      <c r="V188" s="1" t="s">
        <v>1932</v>
      </c>
      <c r="W188" s="1" t="str">
        <f t="shared" si="11"/>
        <v>No</v>
      </c>
    </row>
    <row r="189" spans="1:71" x14ac:dyDescent="0.2">
      <c r="A189" s="1" t="s">
        <v>2237</v>
      </c>
      <c r="B189" s="1">
        <v>-1.82763961016596</v>
      </c>
      <c r="C189" s="1">
        <v>1.51407788224191E-2</v>
      </c>
      <c r="D189" s="1" t="s">
        <v>2238</v>
      </c>
      <c r="E189" s="1" t="str">
        <f t="shared" si="8"/>
        <v>Yes</v>
      </c>
      <c r="G189" s="1" t="s">
        <v>509</v>
      </c>
      <c r="H189" s="1">
        <v>-1.2427887757776801</v>
      </c>
      <c r="I189" s="1">
        <v>4.5520189241304398E-4</v>
      </c>
      <c r="J189" s="1" t="s">
        <v>510</v>
      </c>
      <c r="K189" s="1" t="str">
        <f t="shared" si="9"/>
        <v>Yes</v>
      </c>
      <c r="M189" s="1" t="s">
        <v>2240</v>
      </c>
      <c r="N189" s="1">
        <v>0.73088723291555302</v>
      </c>
      <c r="O189" s="1">
        <v>4.1329393850971702E-2</v>
      </c>
      <c r="P189" s="1" t="s">
        <v>883</v>
      </c>
      <c r="Q189" s="1" t="str">
        <f t="shared" si="10"/>
        <v>No</v>
      </c>
      <c r="S189" s="1" t="s">
        <v>2241</v>
      </c>
      <c r="T189" s="1">
        <v>2.7604054517865499</v>
      </c>
      <c r="U189" s="1">
        <v>3.36102191558066E-3</v>
      </c>
      <c r="V189" s="1" t="s">
        <v>370</v>
      </c>
      <c r="W189" s="1" t="str">
        <f t="shared" si="11"/>
        <v>No</v>
      </c>
    </row>
    <row r="190" spans="1:71" x14ac:dyDescent="0.2">
      <c r="A190" s="1" t="s">
        <v>2242</v>
      </c>
      <c r="B190" s="1">
        <v>-2.82626627956743</v>
      </c>
      <c r="C190" s="1">
        <v>1.6081686329244199E-2</v>
      </c>
      <c r="D190" s="1" t="s">
        <v>2243</v>
      </c>
      <c r="E190" s="1" t="str">
        <f t="shared" si="8"/>
        <v>Yes</v>
      </c>
      <c r="G190" s="1" t="s">
        <v>1496</v>
      </c>
      <c r="H190" s="1">
        <v>-1.3445386288208101</v>
      </c>
      <c r="I190" s="1">
        <v>4.65677191254526E-4</v>
      </c>
      <c r="J190" s="1" t="s">
        <v>1497</v>
      </c>
      <c r="K190" s="1" t="str">
        <f t="shared" si="9"/>
        <v>Yes</v>
      </c>
      <c r="M190" s="1" t="s">
        <v>2244</v>
      </c>
      <c r="N190" s="1">
        <v>1.4499190336885901</v>
      </c>
      <c r="O190" s="1">
        <v>4.1726081566665997E-2</v>
      </c>
      <c r="P190" s="1" t="s">
        <v>2245</v>
      </c>
      <c r="Q190" s="1" t="str">
        <f t="shared" si="10"/>
        <v>No</v>
      </c>
      <c r="S190" s="1" t="s">
        <v>2246</v>
      </c>
      <c r="T190" s="1">
        <v>0.698537334233722</v>
      </c>
      <c r="U190" s="1">
        <v>3.3882297882115199E-3</v>
      </c>
      <c r="V190" s="1" t="s">
        <v>2247</v>
      </c>
      <c r="W190" s="1" t="str">
        <f t="shared" si="11"/>
        <v>No</v>
      </c>
    </row>
    <row r="191" spans="1:71" x14ac:dyDescent="0.2">
      <c r="A191" s="1" t="s">
        <v>2248</v>
      </c>
      <c r="B191" s="1">
        <v>-2.3162263385455502</v>
      </c>
      <c r="C191" s="1">
        <v>1.6197744994656801E-2</v>
      </c>
      <c r="D191" s="1" t="s">
        <v>2222</v>
      </c>
      <c r="E191" s="1" t="str">
        <f t="shared" si="8"/>
        <v>No</v>
      </c>
      <c r="G191" s="1" t="s">
        <v>2060</v>
      </c>
      <c r="H191" s="1">
        <v>-1.2907232428805699</v>
      </c>
      <c r="I191" s="1">
        <v>4.6982240889538701E-4</v>
      </c>
      <c r="J191" s="1" t="s">
        <v>2061</v>
      </c>
      <c r="K191" s="1" t="str">
        <f t="shared" si="9"/>
        <v>Yes</v>
      </c>
      <c r="M191" s="1" t="s">
        <v>2249</v>
      </c>
      <c r="N191" s="1">
        <v>1.6976015854253099</v>
      </c>
      <c r="O191" s="1">
        <v>4.1838330296839699E-2</v>
      </c>
      <c r="P191" s="1" t="s">
        <v>2250</v>
      </c>
      <c r="Q191" s="1" t="str">
        <f t="shared" si="10"/>
        <v>No</v>
      </c>
      <c r="S191" s="1" t="s">
        <v>1543</v>
      </c>
      <c r="T191" s="1">
        <v>0.82669076454368995</v>
      </c>
      <c r="U191" s="1">
        <v>3.43781821768818E-3</v>
      </c>
      <c r="V191" s="1" t="s">
        <v>1544</v>
      </c>
      <c r="W191" s="1" t="str">
        <f t="shared" si="11"/>
        <v>Yes</v>
      </c>
    </row>
    <row r="192" spans="1:71" x14ac:dyDescent="0.2">
      <c r="A192" s="1" t="s">
        <v>2251</v>
      </c>
      <c r="B192" s="1">
        <v>-1.08574531401528</v>
      </c>
      <c r="C192" s="1">
        <v>1.6197744994656801E-2</v>
      </c>
      <c r="D192" s="1" t="s">
        <v>2252</v>
      </c>
      <c r="E192" s="1" t="str">
        <f t="shared" si="8"/>
        <v>Yes</v>
      </c>
      <c r="G192" s="1" t="s">
        <v>2145</v>
      </c>
      <c r="H192" s="1">
        <v>-1.1009646248071701</v>
      </c>
      <c r="I192" s="1">
        <v>4.7444698410030798E-4</v>
      </c>
      <c r="J192" s="1" t="s">
        <v>2146</v>
      </c>
      <c r="K192" s="1" t="str">
        <f t="shared" si="9"/>
        <v>Yes</v>
      </c>
      <c r="M192" s="1" t="s">
        <v>2253</v>
      </c>
      <c r="N192" s="1">
        <v>0.58341377643274495</v>
      </c>
      <c r="O192" s="1">
        <v>4.22783579510927E-2</v>
      </c>
      <c r="P192" s="1" t="s">
        <v>2254</v>
      </c>
      <c r="Q192" s="1" t="str">
        <f t="shared" si="10"/>
        <v>No</v>
      </c>
      <c r="S192" s="1" t="s">
        <v>2255</v>
      </c>
      <c r="T192" s="1">
        <v>1.4439962171451399</v>
      </c>
      <c r="U192" s="1">
        <v>3.4936185187068899E-3</v>
      </c>
      <c r="V192" s="1" t="s">
        <v>236</v>
      </c>
      <c r="W192" s="1" t="str">
        <f t="shared" si="11"/>
        <v>No</v>
      </c>
    </row>
    <row r="193" spans="1:23" x14ac:dyDescent="0.2">
      <c r="A193" s="1" t="s">
        <v>2256</v>
      </c>
      <c r="B193" s="1">
        <v>-1.25146684155012</v>
      </c>
      <c r="C193" s="1">
        <v>1.62473722036163E-2</v>
      </c>
      <c r="D193" s="1" t="s">
        <v>2257</v>
      </c>
      <c r="E193" s="1" t="str">
        <f t="shared" si="8"/>
        <v>Yes</v>
      </c>
      <c r="G193" s="1" t="s">
        <v>2258</v>
      </c>
      <c r="H193" s="1">
        <v>-1.6036572166858301</v>
      </c>
      <c r="I193" s="1">
        <v>4.7444698410030798E-4</v>
      </c>
      <c r="J193" s="1" t="s">
        <v>2259</v>
      </c>
      <c r="K193" s="1" t="str">
        <f t="shared" si="9"/>
        <v>No</v>
      </c>
      <c r="M193" s="1" t="s">
        <v>2054</v>
      </c>
      <c r="N193" s="1">
        <v>1.0488099533155399</v>
      </c>
      <c r="O193" s="1">
        <v>4.2319545838801098E-2</v>
      </c>
      <c r="P193" s="1" t="s">
        <v>932</v>
      </c>
      <c r="Q193" s="1" t="str">
        <f t="shared" si="10"/>
        <v>Yes</v>
      </c>
      <c r="S193" s="1" t="s">
        <v>2260</v>
      </c>
      <c r="T193" s="1">
        <v>1.16306985506756</v>
      </c>
      <c r="U193" s="1">
        <v>3.49372286458494E-3</v>
      </c>
      <c r="V193" s="1" t="s">
        <v>222</v>
      </c>
      <c r="W193" s="1" t="str">
        <f t="shared" si="11"/>
        <v>No</v>
      </c>
    </row>
    <row r="194" spans="1:23" x14ac:dyDescent="0.2">
      <c r="A194" s="1" t="s">
        <v>2261</v>
      </c>
      <c r="B194" s="1">
        <v>-1.52071303262471</v>
      </c>
      <c r="C194" s="1">
        <v>1.62473722036163E-2</v>
      </c>
      <c r="D194" s="1" t="s">
        <v>2262</v>
      </c>
      <c r="E194" s="1" t="str">
        <f t="shared" si="8"/>
        <v>Yes</v>
      </c>
      <c r="G194" s="1" t="s">
        <v>1779</v>
      </c>
      <c r="H194" s="1">
        <v>-1.0272739836834801</v>
      </c>
      <c r="I194" s="1">
        <v>4.7944947363712302E-4</v>
      </c>
      <c r="J194" s="1" t="s">
        <v>1780</v>
      </c>
      <c r="K194" s="1" t="str">
        <f t="shared" si="9"/>
        <v>Yes</v>
      </c>
      <c r="M194" s="1" t="s">
        <v>2263</v>
      </c>
      <c r="N194" s="1">
        <v>1.00151240055136</v>
      </c>
      <c r="O194" s="1">
        <v>4.2407071694213101E-2</v>
      </c>
      <c r="P194" s="1" t="s">
        <v>2218</v>
      </c>
      <c r="Q194" s="1" t="str">
        <f t="shared" si="10"/>
        <v>Yes</v>
      </c>
      <c r="S194" s="1" t="s">
        <v>2264</v>
      </c>
      <c r="T194" s="1">
        <v>1.2763865979492299</v>
      </c>
      <c r="U194" s="1">
        <v>3.59033291670345E-3</v>
      </c>
      <c r="V194" s="1" t="s">
        <v>2265</v>
      </c>
      <c r="W194" s="1" t="str">
        <f t="shared" si="11"/>
        <v>No</v>
      </c>
    </row>
    <row r="195" spans="1:23" x14ac:dyDescent="0.2">
      <c r="A195" s="1" t="s">
        <v>2266</v>
      </c>
      <c r="B195" s="1">
        <v>-1.16219147794717</v>
      </c>
      <c r="C195" s="1">
        <v>1.6264113167492301E-2</v>
      </c>
      <c r="D195" s="1" t="s">
        <v>2267</v>
      </c>
      <c r="E195" s="1" t="str">
        <f t="shared" si="8"/>
        <v>No</v>
      </c>
      <c r="G195" s="1" t="s">
        <v>2268</v>
      </c>
      <c r="H195" s="1">
        <v>-1.35798570135646</v>
      </c>
      <c r="I195" s="1">
        <v>4.8790839858792602E-4</v>
      </c>
      <c r="J195" s="1" t="s">
        <v>2269</v>
      </c>
      <c r="K195" s="1" t="str">
        <f t="shared" si="9"/>
        <v>No</v>
      </c>
      <c r="M195" s="1" t="s">
        <v>2270</v>
      </c>
      <c r="N195" s="1">
        <v>0.97499126190358598</v>
      </c>
      <c r="O195" s="1">
        <v>4.2407071694213101E-2</v>
      </c>
      <c r="P195" s="1" t="s">
        <v>2271</v>
      </c>
      <c r="Q195" s="1" t="str">
        <f t="shared" si="10"/>
        <v>Yes</v>
      </c>
      <c r="S195" s="1" t="s">
        <v>2272</v>
      </c>
      <c r="T195" s="1">
        <v>0.71083106640115701</v>
      </c>
      <c r="U195" s="1">
        <v>3.5925151493245602E-3</v>
      </c>
      <c r="V195" s="1" t="s">
        <v>2273</v>
      </c>
      <c r="W195" s="1" t="str">
        <f t="shared" si="11"/>
        <v>No</v>
      </c>
    </row>
    <row r="196" spans="1:23" x14ac:dyDescent="0.2">
      <c r="A196" s="1" t="s">
        <v>2274</v>
      </c>
      <c r="B196" s="1">
        <v>-1.27651580505477</v>
      </c>
      <c r="C196" s="1">
        <v>1.66283118228823E-2</v>
      </c>
      <c r="D196" s="1" t="s">
        <v>2275</v>
      </c>
      <c r="E196" s="1" t="str">
        <f t="shared" si="8"/>
        <v>Yes</v>
      </c>
      <c r="G196" s="1" t="s">
        <v>2276</v>
      </c>
      <c r="H196" s="1">
        <v>-3.3300631788758999</v>
      </c>
      <c r="I196" s="1">
        <v>4.8929524236553904E-4</v>
      </c>
      <c r="J196" s="1" t="s">
        <v>1390</v>
      </c>
      <c r="K196" s="1" t="str">
        <f t="shared" si="9"/>
        <v>No</v>
      </c>
      <c r="M196" s="1" t="s">
        <v>2277</v>
      </c>
      <c r="N196" s="1">
        <v>0.67335789493679399</v>
      </c>
      <c r="O196" s="1">
        <v>4.2703679202825098E-2</v>
      </c>
      <c r="P196" s="1" t="s">
        <v>2278</v>
      </c>
      <c r="Q196" s="1" t="str">
        <f t="shared" si="10"/>
        <v>No</v>
      </c>
      <c r="S196" s="1" t="s">
        <v>2279</v>
      </c>
      <c r="T196" s="1">
        <v>0.73806702704330895</v>
      </c>
      <c r="U196" s="1">
        <v>3.6935028552236801E-3</v>
      </c>
      <c r="V196" s="1" t="s">
        <v>2212</v>
      </c>
      <c r="W196" s="1" t="str">
        <f t="shared" si="11"/>
        <v>No</v>
      </c>
    </row>
    <row r="197" spans="1:23" x14ac:dyDescent="0.2">
      <c r="A197" s="1" t="s">
        <v>2004</v>
      </c>
      <c r="B197" s="1">
        <v>-1.1915890559370299</v>
      </c>
      <c r="C197" s="1">
        <v>1.6765608235734301E-2</v>
      </c>
      <c r="D197" s="1" t="s">
        <v>2005</v>
      </c>
      <c r="E197" s="1" t="str">
        <f t="shared" ref="E197:E260" si="12">IF(ISNA(VLOOKUP(A197, G:G, 1, FALSE)), "No", "Yes")</f>
        <v>Yes</v>
      </c>
      <c r="G197" s="1" t="s">
        <v>1054</v>
      </c>
      <c r="H197" s="1">
        <v>-1.76318738091901</v>
      </c>
      <c r="I197" s="1">
        <v>5.0172317029059698E-4</v>
      </c>
      <c r="J197" s="1" t="s">
        <v>1055</v>
      </c>
      <c r="K197" s="1" t="str">
        <f t="shared" ref="K197:K260" si="13">IF(ISNA(VLOOKUP(G197, A:A, 1, FALSE)), "No", "Yes")</f>
        <v>Yes</v>
      </c>
      <c r="M197" s="1" t="s">
        <v>2280</v>
      </c>
      <c r="N197" s="1">
        <v>1.08014151096684</v>
      </c>
      <c r="O197" s="1">
        <v>4.2703679202825098E-2</v>
      </c>
      <c r="P197" s="1" t="s">
        <v>2281</v>
      </c>
      <c r="Q197" s="1" t="str">
        <f t="shared" ref="Q197:Q217" si="14">IF(ISNA(VLOOKUP(M197, S:S, 1, FALSE)), "No", "Yes")</f>
        <v>No</v>
      </c>
      <c r="S197" s="1" t="s">
        <v>2282</v>
      </c>
      <c r="T197" s="1">
        <v>1.3119318696411899</v>
      </c>
      <c r="U197" s="1">
        <v>3.7486575908005299E-3</v>
      </c>
      <c r="V197" s="1" t="s">
        <v>2228</v>
      </c>
      <c r="W197" s="1" t="str">
        <f t="shared" ref="W197:W260" si="15">IF(ISNA(VLOOKUP(S197, M:M, 1, FALSE)), "No", "Yes")</f>
        <v>No</v>
      </c>
    </row>
    <row r="198" spans="1:23" x14ac:dyDescent="0.2">
      <c r="A198" s="1" t="s">
        <v>2283</v>
      </c>
      <c r="B198" s="1">
        <v>-1.64566126955185</v>
      </c>
      <c r="C198" s="1">
        <v>1.6820939295455702E-2</v>
      </c>
      <c r="D198" s="1" t="s">
        <v>232</v>
      </c>
      <c r="E198" s="1" t="str">
        <f t="shared" si="12"/>
        <v>Yes</v>
      </c>
      <c r="G198" s="1" t="s">
        <v>2284</v>
      </c>
      <c r="H198" s="1">
        <v>-0.79101081158671405</v>
      </c>
      <c r="I198" s="1">
        <v>5.1299581441398095E-4</v>
      </c>
      <c r="J198" s="1" t="s">
        <v>2285</v>
      </c>
      <c r="K198" s="1" t="str">
        <f t="shared" si="13"/>
        <v>Yes</v>
      </c>
      <c r="M198" s="1" t="s">
        <v>2286</v>
      </c>
      <c r="N198" s="1">
        <v>1.0992592469698901</v>
      </c>
      <c r="O198" s="1">
        <v>4.2703679202825098E-2</v>
      </c>
      <c r="P198" s="1" t="s">
        <v>2287</v>
      </c>
      <c r="Q198" s="1" t="str">
        <f t="shared" si="14"/>
        <v>No</v>
      </c>
      <c r="S198" s="1" t="s">
        <v>2288</v>
      </c>
      <c r="T198" s="1">
        <v>1.22503628767586</v>
      </c>
      <c r="U198" s="1">
        <v>3.7657167428445798E-3</v>
      </c>
      <c r="V198" s="1" t="s">
        <v>2289</v>
      </c>
      <c r="W198" s="1" t="str">
        <f t="shared" si="15"/>
        <v>No</v>
      </c>
    </row>
    <row r="199" spans="1:23" x14ac:dyDescent="0.2">
      <c r="A199" s="1" t="s">
        <v>2290</v>
      </c>
      <c r="B199" s="1">
        <v>-2.1994020197445798</v>
      </c>
      <c r="C199" s="1">
        <v>1.6901309815091799E-2</v>
      </c>
      <c r="D199" s="1" t="s">
        <v>2291</v>
      </c>
      <c r="E199" s="1" t="str">
        <f t="shared" si="12"/>
        <v>No</v>
      </c>
      <c r="G199" s="1" t="s">
        <v>2292</v>
      </c>
      <c r="H199" s="1">
        <v>-1.3834490758722799</v>
      </c>
      <c r="I199" s="1">
        <v>5.1995027902705703E-4</v>
      </c>
      <c r="J199" s="1" t="s">
        <v>2293</v>
      </c>
      <c r="K199" s="1" t="str">
        <f t="shared" si="13"/>
        <v>Yes</v>
      </c>
      <c r="M199" s="1" t="s">
        <v>2294</v>
      </c>
      <c r="N199" s="1">
        <v>1.00000956943384</v>
      </c>
      <c r="O199" s="1">
        <v>4.2760713263087502E-2</v>
      </c>
      <c r="P199" s="1" t="s">
        <v>255</v>
      </c>
      <c r="Q199" s="1" t="str">
        <f t="shared" si="14"/>
        <v>Yes</v>
      </c>
      <c r="S199" s="1" t="s">
        <v>2295</v>
      </c>
      <c r="T199" s="1">
        <v>0.76480124921360704</v>
      </c>
      <c r="U199" s="1">
        <v>3.7922893747236101E-3</v>
      </c>
      <c r="V199" s="1" t="s">
        <v>2296</v>
      </c>
      <c r="W199" s="1" t="str">
        <f t="shared" si="15"/>
        <v>No</v>
      </c>
    </row>
    <row r="200" spans="1:23" x14ac:dyDescent="0.2">
      <c r="A200" s="1" t="s">
        <v>2297</v>
      </c>
      <c r="B200" s="1">
        <v>-1.4151499662447999</v>
      </c>
      <c r="C200" s="1">
        <v>1.70858357436094E-2</v>
      </c>
      <c r="D200" s="1" t="s">
        <v>1527</v>
      </c>
      <c r="E200" s="1" t="str">
        <f t="shared" si="12"/>
        <v>No</v>
      </c>
      <c r="G200" s="1" t="s">
        <v>1099</v>
      </c>
      <c r="H200" s="1">
        <v>-1.9668444842667401</v>
      </c>
      <c r="I200" s="1">
        <v>5.2617475172871196E-4</v>
      </c>
      <c r="J200" s="1" t="s">
        <v>1100</v>
      </c>
      <c r="K200" s="1" t="str">
        <f t="shared" si="13"/>
        <v>Yes</v>
      </c>
      <c r="M200" s="1" t="s">
        <v>2298</v>
      </c>
      <c r="N200" s="1">
        <v>1.04751912514971</v>
      </c>
      <c r="O200" s="1">
        <v>4.2958991309937501E-2</v>
      </c>
      <c r="P200" s="1" t="s">
        <v>2299</v>
      </c>
      <c r="Q200" s="1" t="str">
        <f t="shared" si="14"/>
        <v>No</v>
      </c>
      <c r="S200" s="1" t="s">
        <v>2300</v>
      </c>
      <c r="T200" s="1">
        <v>0.93728537682704105</v>
      </c>
      <c r="U200" s="1">
        <v>3.9446320859351002E-3</v>
      </c>
      <c r="V200" s="1" t="s">
        <v>706</v>
      </c>
      <c r="W200" s="1" t="str">
        <f t="shared" si="15"/>
        <v>No</v>
      </c>
    </row>
    <row r="201" spans="1:23" x14ac:dyDescent="0.2">
      <c r="A201" s="1" t="s">
        <v>2301</v>
      </c>
      <c r="B201" s="1">
        <v>-2.2261865719102198</v>
      </c>
      <c r="C201" s="1">
        <v>1.7492193839313799E-2</v>
      </c>
      <c r="D201" s="1" t="s">
        <v>2302</v>
      </c>
      <c r="E201" s="1" t="str">
        <f t="shared" si="12"/>
        <v>No</v>
      </c>
      <c r="G201" s="1" t="s">
        <v>2303</v>
      </c>
      <c r="H201" s="1">
        <v>-1.18926896723183</v>
      </c>
      <c r="I201" s="1">
        <v>5.3057207048963799E-4</v>
      </c>
      <c r="J201" s="1" t="s">
        <v>2304</v>
      </c>
      <c r="K201" s="1" t="str">
        <f t="shared" si="13"/>
        <v>Yes</v>
      </c>
      <c r="M201" s="1" t="s">
        <v>2305</v>
      </c>
      <c r="N201" s="1">
        <v>0.86954870667097095</v>
      </c>
      <c r="O201" s="1">
        <v>4.3407050211451297E-2</v>
      </c>
      <c r="P201" s="1" t="s">
        <v>2306</v>
      </c>
      <c r="Q201" s="1" t="str">
        <f t="shared" si="14"/>
        <v>Yes</v>
      </c>
      <c r="S201" s="1" t="s">
        <v>2307</v>
      </c>
      <c r="T201" s="1">
        <v>1.0084392351167</v>
      </c>
      <c r="U201" s="1">
        <v>3.9446320859351002E-3</v>
      </c>
      <c r="V201" s="1" t="s">
        <v>2308</v>
      </c>
      <c r="W201" s="1" t="str">
        <f t="shared" si="15"/>
        <v>Yes</v>
      </c>
    </row>
    <row r="202" spans="1:23" x14ac:dyDescent="0.2">
      <c r="A202" s="1" t="s">
        <v>2309</v>
      </c>
      <c r="B202" s="1">
        <v>-1.26748479992202</v>
      </c>
      <c r="C202" s="1">
        <v>1.77571129775956E-2</v>
      </c>
      <c r="D202" s="1" t="s">
        <v>37</v>
      </c>
      <c r="E202" s="1" t="str">
        <f t="shared" si="12"/>
        <v>Yes</v>
      </c>
      <c r="G202" s="1" t="s">
        <v>2310</v>
      </c>
      <c r="H202" s="1">
        <v>-1.09083534636416</v>
      </c>
      <c r="I202" s="1">
        <v>5.3772852089243705E-4</v>
      </c>
      <c r="J202" s="1" t="s">
        <v>1614</v>
      </c>
      <c r="K202" s="1" t="str">
        <f t="shared" si="13"/>
        <v>Yes</v>
      </c>
      <c r="M202" s="1" t="s">
        <v>2311</v>
      </c>
      <c r="N202" s="1">
        <v>0.72332325308460999</v>
      </c>
      <c r="O202" s="1">
        <v>4.3407050211451297E-2</v>
      </c>
      <c r="P202" s="1" t="s">
        <v>282</v>
      </c>
      <c r="Q202" s="1" t="str">
        <f t="shared" si="14"/>
        <v>Yes</v>
      </c>
      <c r="S202" s="1" t="s">
        <v>2312</v>
      </c>
      <c r="T202" s="1">
        <v>0.844839220695356</v>
      </c>
      <c r="U202" s="1">
        <v>3.9544704791600197E-3</v>
      </c>
      <c r="V202" s="1" t="s">
        <v>546</v>
      </c>
      <c r="W202" s="1" t="str">
        <f t="shared" si="15"/>
        <v>No</v>
      </c>
    </row>
    <row r="203" spans="1:23" x14ac:dyDescent="0.2">
      <c r="A203" s="1" t="s">
        <v>2313</v>
      </c>
      <c r="B203" s="1">
        <v>-1.11680560345138</v>
      </c>
      <c r="C203" s="1">
        <v>1.8100825457324599E-2</v>
      </c>
      <c r="D203" s="1" t="s">
        <v>586</v>
      </c>
      <c r="E203" s="1" t="str">
        <f t="shared" si="12"/>
        <v>Yes</v>
      </c>
      <c r="G203" s="1" t="s">
        <v>2314</v>
      </c>
      <c r="H203" s="1">
        <v>-1.84646046711746</v>
      </c>
      <c r="I203" s="1">
        <v>5.3772852089243705E-4</v>
      </c>
      <c r="J203" s="1" t="s">
        <v>2315</v>
      </c>
      <c r="K203" s="1" t="str">
        <f t="shared" si="13"/>
        <v>No</v>
      </c>
      <c r="M203" s="1" t="s">
        <v>2316</v>
      </c>
      <c r="N203" s="1">
        <v>0.64630390875295995</v>
      </c>
      <c r="O203" s="1">
        <v>4.4598923685392498E-2</v>
      </c>
      <c r="P203" s="1" t="s">
        <v>2317</v>
      </c>
      <c r="Q203" s="1" t="str">
        <f t="shared" si="14"/>
        <v>No</v>
      </c>
      <c r="S203" s="1" t="s">
        <v>2318</v>
      </c>
      <c r="T203" s="1">
        <v>0.86804094949548805</v>
      </c>
      <c r="U203" s="1">
        <v>4.0380012206335299E-3</v>
      </c>
      <c r="V203" s="1" t="s">
        <v>2319</v>
      </c>
      <c r="W203" s="1" t="str">
        <f t="shared" si="15"/>
        <v>No</v>
      </c>
    </row>
    <row r="204" spans="1:23" x14ac:dyDescent="0.2">
      <c r="A204" s="1" t="s">
        <v>2320</v>
      </c>
      <c r="B204" s="1">
        <v>-1.7262764197398399</v>
      </c>
      <c r="C204" s="1">
        <v>1.8230434348743899E-2</v>
      </c>
      <c r="D204" s="1" t="s">
        <v>2321</v>
      </c>
      <c r="E204" s="1" t="str">
        <f t="shared" si="12"/>
        <v>Yes</v>
      </c>
      <c r="G204" s="1" t="s">
        <v>2322</v>
      </c>
      <c r="H204" s="1">
        <v>-2.2196899973014301</v>
      </c>
      <c r="I204" s="1">
        <v>5.4864539001278005E-4</v>
      </c>
      <c r="J204" s="1" t="s">
        <v>2323</v>
      </c>
      <c r="K204" s="1" t="str">
        <f t="shared" si="13"/>
        <v>No</v>
      </c>
      <c r="M204" s="1" t="s">
        <v>2324</v>
      </c>
      <c r="N204" s="1">
        <v>0.66963683380161798</v>
      </c>
      <c r="O204" s="1">
        <v>4.50412331486994E-2</v>
      </c>
      <c r="P204" s="1" t="s">
        <v>2325</v>
      </c>
      <c r="Q204" s="1" t="str">
        <f t="shared" si="14"/>
        <v>Yes</v>
      </c>
      <c r="S204" s="1" t="s">
        <v>1293</v>
      </c>
      <c r="T204" s="1">
        <v>0.73717178408647899</v>
      </c>
      <c r="U204" s="1">
        <v>4.0380282249146502E-3</v>
      </c>
      <c r="V204" s="1" t="s">
        <v>1294</v>
      </c>
      <c r="W204" s="1" t="str">
        <f t="shared" si="15"/>
        <v>Yes</v>
      </c>
    </row>
    <row r="205" spans="1:23" x14ac:dyDescent="0.2">
      <c r="A205" s="1" t="s">
        <v>2326</v>
      </c>
      <c r="B205" s="1">
        <v>-0.94629143822656903</v>
      </c>
      <c r="C205" s="1">
        <v>1.8418736131456202E-2</v>
      </c>
      <c r="D205" s="1" t="s">
        <v>2327</v>
      </c>
      <c r="E205" s="1" t="str">
        <f t="shared" si="12"/>
        <v>No</v>
      </c>
      <c r="G205" s="1" t="s">
        <v>1122</v>
      </c>
      <c r="H205" s="1">
        <v>-1.6473961735814699</v>
      </c>
      <c r="I205" s="1">
        <v>5.4984093163527501E-4</v>
      </c>
      <c r="J205" s="1" t="s">
        <v>1123</v>
      </c>
      <c r="K205" s="1" t="str">
        <f t="shared" si="13"/>
        <v>Yes</v>
      </c>
      <c r="M205" s="1" t="s">
        <v>2328</v>
      </c>
      <c r="N205" s="1">
        <v>1.0965432893240701</v>
      </c>
      <c r="O205" s="1">
        <v>4.5140971167572999E-2</v>
      </c>
      <c r="P205" s="1" t="s">
        <v>413</v>
      </c>
      <c r="Q205" s="1" t="str">
        <f t="shared" si="14"/>
        <v>No</v>
      </c>
      <c r="S205" s="1" t="s">
        <v>2329</v>
      </c>
      <c r="T205" s="1">
        <v>0.78500228826568397</v>
      </c>
      <c r="U205" s="1">
        <v>4.0531023610665302E-3</v>
      </c>
      <c r="V205" s="1" t="s">
        <v>2140</v>
      </c>
      <c r="W205" s="1" t="str">
        <f t="shared" si="15"/>
        <v>No</v>
      </c>
    </row>
    <row r="206" spans="1:23" x14ac:dyDescent="0.2">
      <c r="A206" s="1" t="s">
        <v>2330</v>
      </c>
      <c r="B206" s="1">
        <v>-0.89416459538328996</v>
      </c>
      <c r="C206" s="1">
        <v>1.8418736131456202E-2</v>
      </c>
      <c r="D206" s="1" t="s">
        <v>2331</v>
      </c>
      <c r="E206" s="1" t="str">
        <f t="shared" si="12"/>
        <v>No</v>
      </c>
      <c r="G206" s="1" t="s">
        <v>647</v>
      </c>
      <c r="H206" s="1">
        <v>-1.1787007729257899</v>
      </c>
      <c r="I206" s="1">
        <v>5.4984093163527501E-4</v>
      </c>
      <c r="J206" s="1" t="s">
        <v>648</v>
      </c>
      <c r="K206" s="1" t="str">
        <f t="shared" si="13"/>
        <v>Yes</v>
      </c>
      <c r="M206" s="1" t="s">
        <v>2332</v>
      </c>
      <c r="N206" s="1">
        <v>0.55196138426599695</v>
      </c>
      <c r="O206" s="1">
        <v>4.5140971167572999E-2</v>
      </c>
      <c r="P206" s="1" t="s">
        <v>1888</v>
      </c>
      <c r="Q206" s="1" t="str">
        <f t="shared" si="14"/>
        <v>No</v>
      </c>
      <c r="S206" s="1" t="s">
        <v>1552</v>
      </c>
      <c r="T206" s="1">
        <v>0.74493038735690698</v>
      </c>
      <c r="U206" s="1">
        <v>4.0738152565813496E-3</v>
      </c>
      <c r="V206" s="1" t="s">
        <v>1553</v>
      </c>
      <c r="W206" s="1" t="str">
        <f t="shared" si="15"/>
        <v>Yes</v>
      </c>
    </row>
    <row r="207" spans="1:23" x14ac:dyDescent="0.2">
      <c r="A207" s="1" t="s">
        <v>2333</v>
      </c>
      <c r="B207" s="1">
        <v>-1.51362502307788</v>
      </c>
      <c r="C207" s="1">
        <v>1.8437675126740698E-2</v>
      </c>
      <c r="D207" s="1" t="s">
        <v>354</v>
      </c>
      <c r="E207" s="1" t="str">
        <f t="shared" si="12"/>
        <v>Yes</v>
      </c>
      <c r="G207" s="1" t="s">
        <v>2334</v>
      </c>
      <c r="H207" s="1">
        <v>-0.93766831564773001</v>
      </c>
      <c r="I207" s="1">
        <v>5.4984093163527501E-4</v>
      </c>
      <c r="J207" s="1" t="s">
        <v>2335</v>
      </c>
      <c r="K207" s="1" t="str">
        <f t="shared" si="13"/>
        <v>No</v>
      </c>
      <c r="M207" s="1" t="s">
        <v>2336</v>
      </c>
      <c r="N207" s="1">
        <v>1.5752769216310401</v>
      </c>
      <c r="O207" s="1">
        <v>4.6376524739420499E-2</v>
      </c>
      <c r="P207" s="1" t="s">
        <v>2337</v>
      </c>
      <c r="Q207" s="1" t="str">
        <f t="shared" si="14"/>
        <v>Yes</v>
      </c>
      <c r="S207" s="1" t="s">
        <v>2338</v>
      </c>
      <c r="T207" s="1">
        <v>0.74753944853648402</v>
      </c>
      <c r="U207" s="1">
        <v>4.0918668177425399E-3</v>
      </c>
      <c r="V207" s="1" t="s">
        <v>2339</v>
      </c>
      <c r="W207" s="1" t="str">
        <f t="shared" si="15"/>
        <v>No</v>
      </c>
    </row>
    <row r="208" spans="1:23" x14ac:dyDescent="0.2">
      <c r="A208" s="1" t="s">
        <v>2340</v>
      </c>
      <c r="B208" s="1">
        <v>-2.6358236150941199</v>
      </c>
      <c r="C208" s="1">
        <v>1.85415195635407E-2</v>
      </c>
      <c r="D208" s="1" t="s">
        <v>1527</v>
      </c>
      <c r="E208" s="1" t="str">
        <f t="shared" si="12"/>
        <v>Yes</v>
      </c>
      <c r="G208" s="1" t="s">
        <v>2341</v>
      </c>
      <c r="H208" s="1">
        <v>-1.2040000301573299</v>
      </c>
      <c r="I208" s="1">
        <v>5.4984093163527501E-4</v>
      </c>
      <c r="J208" s="1" t="s">
        <v>2342</v>
      </c>
      <c r="K208" s="1" t="str">
        <f t="shared" si="13"/>
        <v>Yes</v>
      </c>
      <c r="M208" s="1" t="s">
        <v>2343</v>
      </c>
      <c r="N208" s="1">
        <v>1.3444836769369799</v>
      </c>
      <c r="O208" s="1">
        <v>4.6448141849740401E-2</v>
      </c>
      <c r="P208" s="1" t="s">
        <v>2344</v>
      </c>
      <c r="Q208" s="1" t="str">
        <f t="shared" si="14"/>
        <v>No</v>
      </c>
      <c r="S208" s="1" t="s">
        <v>2345</v>
      </c>
      <c r="T208" s="1">
        <v>0.64409090191646601</v>
      </c>
      <c r="U208" s="1">
        <v>4.1342886453627804E-3</v>
      </c>
      <c r="V208" s="1" t="s">
        <v>2346</v>
      </c>
      <c r="W208" s="1" t="str">
        <f t="shared" si="15"/>
        <v>No</v>
      </c>
    </row>
    <row r="209" spans="1:23" x14ac:dyDescent="0.2">
      <c r="A209" s="1" t="s">
        <v>2347</v>
      </c>
      <c r="B209" s="1">
        <v>-1.13768962080282</v>
      </c>
      <c r="C209" s="1">
        <v>1.87113181041587E-2</v>
      </c>
      <c r="D209" s="1" t="s">
        <v>2348</v>
      </c>
      <c r="E209" s="1" t="str">
        <f t="shared" si="12"/>
        <v>Yes</v>
      </c>
      <c r="G209" s="1" t="s">
        <v>2349</v>
      </c>
      <c r="H209" s="1">
        <v>-0.78207947032063396</v>
      </c>
      <c r="I209" s="1">
        <v>5.4984093163527501E-4</v>
      </c>
      <c r="J209" s="1" t="s">
        <v>2350</v>
      </c>
      <c r="K209" s="1" t="str">
        <f t="shared" si="13"/>
        <v>No</v>
      </c>
      <c r="M209" s="1" t="s">
        <v>2351</v>
      </c>
      <c r="N209" s="1">
        <v>1.09659103972639</v>
      </c>
      <c r="O209" s="1">
        <v>4.7063953462079998E-2</v>
      </c>
      <c r="P209" s="1" t="s">
        <v>1696</v>
      </c>
      <c r="Q209" s="1" t="str">
        <f t="shared" si="14"/>
        <v>Yes</v>
      </c>
      <c r="S209" s="1" t="s">
        <v>2352</v>
      </c>
      <c r="T209" s="1">
        <v>0.75718308583905702</v>
      </c>
      <c r="U209" s="1">
        <v>4.14317831425057E-3</v>
      </c>
      <c r="V209" s="1" t="s">
        <v>2353</v>
      </c>
      <c r="W209" s="1" t="str">
        <f t="shared" si="15"/>
        <v>No</v>
      </c>
    </row>
    <row r="210" spans="1:23" x14ac:dyDescent="0.2">
      <c r="A210" s="1" t="s">
        <v>2354</v>
      </c>
      <c r="B210" s="1">
        <v>-1.72400725476398</v>
      </c>
      <c r="C210" s="1">
        <v>1.8937791822026099E-2</v>
      </c>
      <c r="D210" s="1" t="s">
        <v>2355</v>
      </c>
      <c r="E210" s="1" t="str">
        <f t="shared" si="12"/>
        <v>Yes</v>
      </c>
      <c r="G210" s="1" t="s">
        <v>1714</v>
      </c>
      <c r="H210" s="1">
        <v>-0.98613117892475699</v>
      </c>
      <c r="I210" s="1">
        <v>5.4984093163527501E-4</v>
      </c>
      <c r="J210" s="1" t="s">
        <v>1715</v>
      </c>
      <c r="K210" s="1" t="str">
        <f t="shared" si="13"/>
        <v>Yes</v>
      </c>
      <c r="M210" s="1" t="s">
        <v>2356</v>
      </c>
      <c r="N210" s="1">
        <v>0.55103172240083398</v>
      </c>
      <c r="O210" s="1">
        <v>4.8104304147699797E-2</v>
      </c>
      <c r="P210" s="1" t="s">
        <v>2357</v>
      </c>
      <c r="Q210" s="1" t="str">
        <f t="shared" si="14"/>
        <v>Yes</v>
      </c>
      <c r="S210" s="1" t="s">
        <v>2358</v>
      </c>
      <c r="T210" s="1">
        <v>2.24581025365663</v>
      </c>
      <c r="U210" s="1">
        <v>4.1852095776044604E-3</v>
      </c>
      <c r="V210" s="1" t="s">
        <v>2359</v>
      </c>
      <c r="W210" s="1" t="str">
        <f t="shared" si="15"/>
        <v>No</v>
      </c>
    </row>
    <row r="211" spans="1:23" x14ac:dyDescent="0.2">
      <c r="A211" s="1" t="s">
        <v>1885</v>
      </c>
      <c r="B211" s="1">
        <v>-1.4830204183462901</v>
      </c>
      <c r="C211" s="1">
        <v>1.9000917171304602E-2</v>
      </c>
      <c r="D211" s="1" t="s">
        <v>1886</v>
      </c>
      <c r="E211" s="1" t="str">
        <f t="shared" si="12"/>
        <v>Yes</v>
      </c>
      <c r="G211" s="1" t="s">
        <v>2360</v>
      </c>
      <c r="H211" s="1">
        <v>-0.95041795204459101</v>
      </c>
      <c r="I211" s="1">
        <v>5.5159274459687802E-4</v>
      </c>
      <c r="J211" s="1" t="s">
        <v>2361</v>
      </c>
      <c r="K211" s="1" t="str">
        <f t="shared" si="13"/>
        <v>No</v>
      </c>
      <c r="M211" s="1" t="s">
        <v>1014</v>
      </c>
      <c r="N211" s="1">
        <v>1.37598744459973</v>
      </c>
      <c r="O211" s="1">
        <v>4.8381388006735998E-2</v>
      </c>
      <c r="P211" s="1" t="s">
        <v>1015</v>
      </c>
      <c r="Q211" s="1" t="str">
        <f t="shared" si="14"/>
        <v>Yes</v>
      </c>
      <c r="S211" s="1" t="s">
        <v>2362</v>
      </c>
      <c r="T211" s="1">
        <v>0.86990891281508798</v>
      </c>
      <c r="U211" s="1">
        <v>4.34644808565968E-3</v>
      </c>
      <c r="V211" s="1" t="s">
        <v>2363</v>
      </c>
      <c r="W211" s="1" t="str">
        <f t="shared" si="15"/>
        <v>No</v>
      </c>
    </row>
    <row r="212" spans="1:23" x14ac:dyDescent="0.2">
      <c r="A212" s="1" t="s">
        <v>2364</v>
      </c>
      <c r="B212" s="1">
        <v>-1.3786132067081101</v>
      </c>
      <c r="C212" s="1">
        <v>1.9000917171304602E-2</v>
      </c>
      <c r="D212" s="1" t="s">
        <v>2114</v>
      </c>
      <c r="E212" s="1" t="str">
        <f t="shared" si="12"/>
        <v>Yes</v>
      </c>
      <c r="G212" s="1" t="s">
        <v>2283</v>
      </c>
      <c r="H212" s="1">
        <v>-1.34550662866382</v>
      </c>
      <c r="I212" s="1">
        <v>5.5159274459687802E-4</v>
      </c>
      <c r="J212" s="1" t="s">
        <v>232</v>
      </c>
      <c r="K212" s="1" t="str">
        <f t="shared" si="13"/>
        <v>Yes</v>
      </c>
      <c r="M212" s="1" t="s">
        <v>2365</v>
      </c>
      <c r="N212" s="1">
        <v>0.99107758779284105</v>
      </c>
      <c r="O212" s="1">
        <v>4.89947408496237E-2</v>
      </c>
      <c r="P212" s="1" t="s">
        <v>2366</v>
      </c>
      <c r="Q212" s="1" t="str">
        <f t="shared" si="14"/>
        <v>No</v>
      </c>
      <c r="S212" s="1" t="s">
        <v>2367</v>
      </c>
      <c r="T212" s="1">
        <v>1.59606949772838</v>
      </c>
      <c r="U212" s="1">
        <v>4.4355748255310197E-3</v>
      </c>
      <c r="V212" s="1" t="s">
        <v>2368</v>
      </c>
      <c r="W212" s="1" t="str">
        <f t="shared" si="15"/>
        <v>No</v>
      </c>
    </row>
    <row r="213" spans="1:23" x14ac:dyDescent="0.2">
      <c r="A213" s="1" t="s">
        <v>2284</v>
      </c>
      <c r="B213" s="1">
        <v>-0.82152940508360905</v>
      </c>
      <c r="C213" s="1">
        <v>1.9000917171304602E-2</v>
      </c>
      <c r="D213" s="1" t="s">
        <v>2285</v>
      </c>
      <c r="E213" s="1" t="str">
        <f t="shared" si="12"/>
        <v>Yes</v>
      </c>
      <c r="G213" s="1" t="s">
        <v>2369</v>
      </c>
      <c r="H213" s="1">
        <v>-1.3566300550357799</v>
      </c>
      <c r="I213" s="1">
        <v>5.5159274459687802E-4</v>
      </c>
      <c r="J213" s="1" t="s">
        <v>2370</v>
      </c>
      <c r="K213" s="1" t="str">
        <f t="shared" si="13"/>
        <v>No</v>
      </c>
      <c r="M213" s="1" t="s">
        <v>1512</v>
      </c>
      <c r="N213" s="1">
        <v>1.57698851793786</v>
      </c>
      <c r="O213" s="1">
        <v>4.9130502089390703E-2</v>
      </c>
      <c r="P213" s="1" t="s">
        <v>1513</v>
      </c>
      <c r="Q213" s="1" t="str">
        <f t="shared" si="14"/>
        <v>Yes</v>
      </c>
      <c r="S213" s="1" t="s">
        <v>2371</v>
      </c>
      <c r="T213" s="1">
        <v>2.2401143341427199</v>
      </c>
      <c r="U213" s="1">
        <v>4.4459864654703297E-3</v>
      </c>
      <c r="V213" s="1" t="s">
        <v>2372</v>
      </c>
      <c r="W213" s="1" t="str">
        <f t="shared" si="15"/>
        <v>No</v>
      </c>
    </row>
    <row r="214" spans="1:23" x14ac:dyDescent="0.2">
      <c r="A214" s="1" t="s">
        <v>1824</v>
      </c>
      <c r="B214" s="1">
        <v>-1.56706920420065</v>
      </c>
      <c r="C214" s="1">
        <v>1.9000917171304602E-2</v>
      </c>
      <c r="D214" s="1" t="s">
        <v>1825</v>
      </c>
      <c r="E214" s="1" t="str">
        <f t="shared" si="12"/>
        <v>Yes</v>
      </c>
      <c r="G214" s="1" t="s">
        <v>2373</v>
      </c>
      <c r="H214" s="1">
        <v>-1.9783139682241699</v>
      </c>
      <c r="I214" s="1">
        <v>5.5420028513517895E-4</v>
      </c>
      <c r="J214" s="1" t="s">
        <v>1749</v>
      </c>
      <c r="K214" s="1" t="str">
        <f t="shared" si="13"/>
        <v>Yes</v>
      </c>
      <c r="M214" s="1" t="s">
        <v>1141</v>
      </c>
      <c r="N214" s="1">
        <v>0.97076356181523205</v>
      </c>
      <c r="O214" s="1">
        <v>4.9251002663946997E-2</v>
      </c>
      <c r="P214" s="1" t="s">
        <v>1142</v>
      </c>
      <c r="Q214" s="1" t="str">
        <f t="shared" si="14"/>
        <v>Yes</v>
      </c>
      <c r="S214" s="1" t="s">
        <v>1646</v>
      </c>
      <c r="T214" s="1">
        <v>1.2903776999632299</v>
      </c>
      <c r="U214" s="1">
        <v>4.4783862327003997E-3</v>
      </c>
      <c r="V214" s="1" t="s">
        <v>1647</v>
      </c>
      <c r="W214" s="1" t="str">
        <f t="shared" si="15"/>
        <v>Yes</v>
      </c>
    </row>
    <row r="215" spans="1:23" x14ac:dyDescent="0.2">
      <c r="A215" s="1" t="s">
        <v>1012</v>
      </c>
      <c r="B215" s="1">
        <v>-1.91627777089476</v>
      </c>
      <c r="C215" s="1">
        <v>1.9053781287032601E-2</v>
      </c>
      <c r="D215" s="1" t="s">
        <v>619</v>
      </c>
      <c r="E215" s="1" t="str">
        <f t="shared" si="12"/>
        <v>Yes</v>
      </c>
      <c r="G215" s="1" t="s">
        <v>1597</v>
      </c>
      <c r="H215" s="1">
        <v>-0.74315329117445905</v>
      </c>
      <c r="I215" s="1">
        <v>5.8014383962675102E-4</v>
      </c>
      <c r="J215" s="1" t="s">
        <v>1598</v>
      </c>
      <c r="K215" s="1" t="str">
        <f t="shared" si="13"/>
        <v>Yes</v>
      </c>
      <c r="M215" s="1" t="s">
        <v>2374</v>
      </c>
      <c r="N215" s="1">
        <v>0.67439905415555601</v>
      </c>
      <c r="O215" s="1">
        <v>4.9251002663946997E-2</v>
      </c>
      <c r="P215" s="1" t="s">
        <v>2375</v>
      </c>
      <c r="Q215" s="1" t="str">
        <f t="shared" si="14"/>
        <v>No</v>
      </c>
      <c r="S215" s="1" t="s">
        <v>2376</v>
      </c>
      <c r="T215" s="1">
        <v>0.69623186853415797</v>
      </c>
      <c r="U215" s="1">
        <v>4.4910817015114401E-3</v>
      </c>
      <c r="V215" s="1" t="s">
        <v>2377</v>
      </c>
      <c r="W215" s="1" t="str">
        <f t="shared" si="15"/>
        <v>No</v>
      </c>
    </row>
    <row r="216" spans="1:23" x14ac:dyDescent="0.2">
      <c r="A216" s="1" t="s">
        <v>2378</v>
      </c>
      <c r="B216" s="1">
        <v>-1.88101890565389</v>
      </c>
      <c r="C216" s="1">
        <v>1.91720448788038E-2</v>
      </c>
      <c r="D216" s="1" t="s">
        <v>2379</v>
      </c>
      <c r="E216" s="1" t="str">
        <f t="shared" si="12"/>
        <v>Yes</v>
      </c>
      <c r="G216" s="1" t="s">
        <v>2380</v>
      </c>
      <c r="H216" s="1">
        <v>-1.2363063229258799</v>
      </c>
      <c r="I216" s="1">
        <v>5.8904528259874503E-4</v>
      </c>
      <c r="J216" s="1" t="s">
        <v>2381</v>
      </c>
      <c r="K216" s="1" t="str">
        <f t="shared" si="13"/>
        <v>No</v>
      </c>
      <c r="M216" s="1" t="s">
        <v>2307</v>
      </c>
      <c r="N216" s="1">
        <v>1.0943286906274501</v>
      </c>
      <c r="O216" s="1">
        <v>4.9387938439311503E-2</v>
      </c>
      <c r="P216" s="1" t="s">
        <v>2308</v>
      </c>
      <c r="Q216" s="1" t="str">
        <f t="shared" si="14"/>
        <v>Yes</v>
      </c>
      <c r="S216" s="1" t="s">
        <v>1708</v>
      </c>
      <c r="T216" s="1">
        <v>1.2605529418128001</v>
      </c>
      <c r="U216" s="1">
        <v>4.4930513876822002E-3</v>
      </c>
      <c r="V216" s="1" t="s">
        <v>1709</v>
      </c>
      <c r="W216" s="1" t="str">
        <f t="shared" si="15"/>
        <v>Yes</v>
      </c>
    </row>
    <row r="217" spans="1:23" x14ac:dyDescent="0.2">
      <c r="A217" s="1" t="s">
        <v>2382</v>
      </c>
      <c r="B217" s="1">
        <v>-2.0289505518780802</v>
      </c>
      <c r="C217" s="1">
        <v>1.9449948570145401E-2</v>
      </c>
      <c r="D217" s="1" t="s">
        <v>2383</v>
      </c>
      <c r="E217" s="1" t="str">
        <f t="shared" si="12"/>
        <v>No</v>
      </c>
      <c r="G217" s="1" t="s">
        <v>2242</v>
      </c>
      <c r="H217" s="1">
        <v>-2.0702479578739901</v>
      </c>
      <c r="I217" s="1">
        <v>5.8986867148346704E-4</v>
      </c>
      <c r="J217" s="1" t="s">
        <v>2243</v>
      </c>
      <c r="K217" s="1" t="str">
        <f t="shared" si="13"/>
        <v>Yes</v>
      </c>
      <c r="M217" s="1" t="s">
        <v>2384</v>
      </c>
      <c r="N217" s="1">
        <v>0.74749889066659203</v>
      </c>
      <c r="O217" s="1">
        <v>4.9506972769322199E-2</v>
      </c>
      <c r="P217" s="1" t="s">
        <v>2385</v>
      </c>
      <c r="Q217" s="1" t="str">
        <f t="shared" si="14"/>
        <v>Yes</v>
      </c>
      <c r="S217" s="1" t="s">
        <v>2386</v>
      </c>
      <c r="T217" s="1">
        <v>1.1141257979875001</v>
      </c>
      <c r="U217" s="1">
        <v>4.5033688046576103E-3</v>
      </c>
      <c r="V217" s="1" t="s">
        <v>1029</v>
      </c>
      <c r="W217" s="1" t="str">
        <f t="shared" si="15"/>
        <v>No</v>
      </c>
    </row>
    <row r="218" spans="1:23" x14ac:dyDescent="0.2">
      <c r="A218" s="1" t="s">
        <v>2387</v>
      </c>
      <c r="B218" s="1">
        <v>-0.76539890673060096</v>
      </c>
      <c r="C218" s="1">
        <v>1.95125775585883E-2</v>
      </c>
      <c r="D218" s="1" t="s">
        <v>2388</v>
      </c>
      <c r="E218" s="1" t="str">
        <f t="shared" si="12"/>
        <v>Yes</v>
      </c>
      <c r="G218" s="1" t="s">
        <v>2389</v>
      </c>
      <c r="H218" s="1">
        <v>-0.936547577509936</v>
      </c>
      <c r="I218" s="1">
        <v>5.9078443118850505E-4</v>
      </c>
      <c r="J218" s="1" t="s">
        <v>2390</v>
      </c>
      <c r="K218" s="1" t="str">
        <f t="shared" si="13"/>
        <v>Yes</v>
      </c>
      <c r="S218" s="1" t="s">
        <v>2391</v>
      </c>
      <c r="T218" s="1">
        <v>1.18488377030821</v>
      </c>
      <c r="U218" s="1">
        <v>4.6098261797199499E-3</v>
      </c>
      <c r="V218" s="1" t="s">
        <v>2392</v>
      </c>
      <c r="W218" s="1" t="str">
        <f t="shared" si="15"/>
        <v>No</v>
      </c>
    </row>
    <row r="219" spans="1:23" x14ac:dyDescent="0.2">
      <c r="A219" s="1" t="s">
        <v>378</v>
      </c>
      <c r="B219" s="1">
        <v>-1.97391440912537</v>
      </c>
      <c r="C219" s="1">
        <v>1.95125775585883E-2</v>
      </c>
      <c r="D219" s="1" t="s">
        <v>379</v>
      </c>
      <c r="E219" s="1" t="str">
        <f t="shared" si="12"/>
        <v>Yes</v>
      </c>
      <c r="G219" s="1" t="s">
        <v>2393</v>
      </c>
      <c r="H219" s="1">
        <v>-1.6765316594033399</v>
      </c>
      <c r="I219" s="1">
        <v>6.0477666132453703E-4</v>
      </c>
      <c r="J219" s="1" t="s">
        <v>2394</v>
      </c>
      <c r="K219" s="1" t="str">
        <f t="shared" si="13"/>
        <v>No</v>
      </c>
      <c r="S219" s="1" t="s">
        <v>2395</v>
      </c>
      <c r="T219" s="1">
        <v>1.2462312911948601</v>
      </c>
      <c r="U219" s="1">
        <v>4.6098261797199499E-3</v>
      </c>
      <c r="V219" s="1" t="s">
        <v>2392</v>
      </c>
      <c r="W219" s="1" t="str">
        <f t="shared" si="15"/>
        <v>No</v>
      </c>
    </row>
    <row r="220" spans="1:23" x14ac:dyDescent="0.2">
      <c r="A220" s="1" t="s">
        <v>2396</v>
      </c>
      <c r="B220" s="1">
        <v>-1.4112089783129</v>
      </c>
      <c r="C220" s="1">
        <v>1.9781357633166699E-2</v>
      </c>
      <c r="D220" s="1" t="s">
        <v>1633</v>
      </c>
      <c r="E220" s="1" t="str">
        <f t="shared" si="12"/>
        <v>Yes</v>
      </c>
      <c r="G220" s="1" t="s">
        <v>1883</v>
      </c>
      <c r="H220" s="1">
        <v>-0.97275074978276599</v>
      </c>
      <c r="I220" s="1">
        <v>6.1917657900020296E-4</v>
      </c>
      <c r="J220" s="1" t="s">
        <v>1884</v>
      </c>
      <c r="K220" s="1" t="str">
        <f t="shared" si="13"/>
        <v>Yes</v>
      </c>
      <c r="S220" s="1" t="s">
        <v>2397</v>
      </c>
      <c r="T220" s="1">
        <v>1.1846821994905901</v>
      </c>
      <c r="U220" s="1">
        <v>4.6242704969297098E-3</v>
      </c>
      <c r="V220" s="1" t="s">
        <v>2398</v>
      </c>
      <c r="W220" s="1" t="str">
        <f t="shared" si="15"/>
        <v>No</v>
      </c>
    </row>
    <row r="221" spans="1:23" x14ac:dyDescent="0.2">
      <c r="A221" s="1" t="s">
        <v>1262</v>
      </c>
      <c r="B221" s="1">
        <v>-0.97878758326198201</v>
      </c>
      <c r="C221" s="1">
        <v>1.9781357633166699E-2</v>
      </c>
      <c r="D221" s="1" t="s">
        <v>510</v>
      </c>
      <c r="E221" s="1" t="str">
        <f t="shared" si="12"/>
        <v>Yes</v>
      </c>
      <c r="G221" s="1" t="s">
        <v>2399</v>
      </c>
      <c r="H221" s="1">
        <v>-1.2202307063625999</v>
      </c>
      <c r="I221" s="1">
        <v>6.22283260862364E-4</v>
      </c>
      <c r="J221" s="1" t="s">
        <v>2400</v>
      </c>
      <c r="K221" s="1" t="str">
        <f t="shared" si="13"/>
        <v>No</v>
      </c>
      <c r="S221" s="1" t="s">
        <v>2401</v>
      </c>
      <c r="T221" s="1">
        <v>2.04007966486689</v>
      </c>
      <c r="U221" s="1">
        <v>4.6828733875765999E-3</v>
      </c>
      <c r="V221" s="1" t="s">
        <v>2402</v>
      </c>
      <c r="W221" s="1" t="str">
        <f t="shared" si="15"/>
        <v>No</v>
      </c>
    </row>
    <row r="222" spans="1:23" x14ac:dyDescent="0.2">
      <c r="A222" s="1" t="s">
        <v>2403</v>
      </c>
      <c r="B222" s="1">
        <v>-1.2363532680610201</v>
      </c>
      <c r="C222" s="1">
        <v>2.0058878626268799E-2</v>
      </c>
      <c r="D222" s="1" t="s">
        <v>2404</v>
      </c>
      <c r="E222" s="1" t="str">
        <f t="shared" si="12"/>
        <v>Yes</v>
      </c>
      <c r="G222" s="1" t="s">
        <v>2405</v>
      </c>
      <c r="H222" s="1">
        <v>-1.1042136548805399</v>
      </c>
      <c r="I222" s="1">
        <v>7.0724451943211396E-4</v>
      </c>
      <c r="J222" s="1" t="s">
        <v>944</v>
      </c>
      <c r="K222" s="1" t="str">
        <f t="shared" si="13"/>
        <v>No</v>
      </c>
      <c r="S222" s="1" t="s">
        <v>2406</v>
      </c>
      <c r="T222" s="1">
        <v>1.30654826704405</v>
      </c>
      <c r="U222" s="1">
        <v>4.6828733875765999E-3</v>
      </c>
      <c r="V222" s="1" t="s">
        <v>2407</v>
      </c>
      <c r="W222" s="1" t="str">
        <f t="shared" si="15"/>
        <v>No</v>
      </c>
    </row>
    <row r="223" spans="1:23" x14ac:dyDescent="0.2">
      <c r="A223" s="1" t="s">
        <v>2408</v>
      </c>
      <c r="B223" s="1">
        <v>-1.19911057932706</v>
      </c>
      <c r="C223" s="1">
        <v>2.0058878626268799E-2</v>
      </c>
      <c r="D223" s="1" t="s">
        <v>1801</v>
      </c>
      <c r="E223" s="1" t="str">
        <f t="shared" si="12"/>
        <v>Yes</v>
      </c>
      <c r="G223" s="1" t="s">
        <v>2409</v>
      </c>
      <c r="H223" s="1">
        <v>-1.8029777224005801</v>
      </c>
      <c r="I223" s="1">
        <v>7.0724451943211396E-4</v>
      </c>
      <c r="J223" s="1" t="s">
        <v>2410</v>
      </c>
      <c r="K223" s="1" t="str">
        <f t="shared" si="13"/>
        <v>No</v>
      </c>
      <c r="S223" s="1" t="s">
        <v>2411</v>
      </c>
      <c r="T223" s="1">
        <v>1.3956958125293399</v>
      </c>
      <c r="U223" s="1">
        <v>4.7252903120575604E-3</v>
      </c>
      <c r="V223" s="1" t="s">
        <v>63</v>
      </c>
      <c r="W223" s="1" t="str">
        <f t="shared" si="15"/>
        <v>No</v>
      </c>
    </row>
    <row r="224" spans="1:23" x14ac:dyDescent="0.2">
      <c r="A224" s="1" t="s">
        <v>2412</v>
      </c>
      <c r="B224" s="1">
        <v>-2.3425752265437199</v>
      </c>
      <c r="C224" s="1">
        <v>2.0058878626268799E-2</v>
      </c>
      <c r="D224" s="1" t="s">
        <v>2413</v>
      </c>
      <c r="E224" s="1" t="str">
        <f t="shared" si="12"/>
        <v>Yes</v>
      </c>
      <c r="G224" s="1" t="s">
        <v>2414</v>
      </c>
      <c r="H224" s="1">
        <v>-0.989390760640252</v>
      </c>
      <c r="I224" s="1">
        <v>7.2669722544545701E-4</v>
      </c>
      <c r="J224" s="1" t="s">
        <v>2415</v>
      </c>
      <c r="K224" s="1" t="str">
        <f t="shared" si="13"/>
        <v>No</v>
      </c>
      <c r="S224" s="1" t="s">
        <v>2416</v>
      </c>
      <c r="T224" s="1">
        <v>0.81619993519211698</v>
      </c>
      <c r="U224" s="1">
        <v>4.7488153992208499E-3</v>
      </c>
      <c r="V224" s="1" t="s">
        <v>2417</v>
      </c>
      <c r="W224" s="1" t="str">
        <f t="shared" si="15"/>
        <v>No</v>
      </c>
    </row>
    <row r="225" spans="1:23" x14ac:dyDescent="0.2">
      <c r="A225" s="1" t="s">
        <v>1346</v>
      </c>
      <c r="B225" s="1">
        <v>-1.3447535804383799</v>
      </c>
      <c r="C225" s="1">
        <v>2.0058878626268799E-2</v>
      </c>
      <c r="D225" s="1" t="s">
        <v>1347</v>
      </c>
      <c r="E225" s="1" t="str">
        <f t="shared" si="12"/>
        <v>Yes</v>
      </c>
      <c r="G225" s="1" t="s">
        <v>2418</v>
      </c>
      <c r="H225" s="1">
        <v>-2.3028293894991498</v>
      </c>
      <c r="I225" s="1">
        <v>7.2764202143561101E-4</v>
      </c>
      <c r="J225" s="1" t="s">
        <v>2419</v>
      </c>
      <c r="K225" s="1" t="str">
        <f t="shared" si="13"/>
        <v>No</v>
      </c>
      <c r="S225" s="1" t="s">
        <v>2420</v>
      </c>
      <c r="T225" s="1">
        <v>0.66193637101457703</v>
      </c>
      <c r="U225" s="1">
        <v>4.7925545450633903E-3</v>
      </c>
      <c r="V225" s="1" t="s">
        <v>2421</v>
      </c>
      <c r="W225" s="1" t="str">
        <f t="shared" si="15"/>
        <v>No</v>
      </c>
    </row>
    <row r="226" spans="1:23" x14ac:dyDescent="0.2">
      <c r="A226" s="1" t="s">
        <v>2422</v>
      </c>
      <c r="B226" s="1">
        <v>-1.6326570583306299</v>
      </c>
      <c r="C226" s="1">
        <v>2.0058878626268799E-2</v>
      </c>
      <c r="D226" s="1" t="s">
        <v>2423</v>
      </c>
      <c r="E226" s="1" t="str">
        <f t="shared" si="12"/>
        <v>Yes</v>
      </c>
      <c r="G226" s="1" t="s">
        <v>2424</v>
      </c>
      <c r="H226" s="1">
        <v>-1.7123275549076999</v>
      </c>
      <c r="I226" s="1">
        <v>7.4114648782688797E-4</v>
      </c>
      <c r="J226" s="1" t="s">
        <v>749</v>
      </c>
      <c r="K226" s="1" t="str">
        <f t="shared" si="13"/>
        <v>Yes</v>
      </c>
      <c r="S226" s="1" t="s">
        <v>2425</v>
      </c>
      <c r="T226" s="1">
        <v>0.63024244603508195</v>
      </c>
      <c r="U226" s="1">
        <v>4.7925545450633903E-3</v>
      </c>
      <c r="V226" s="1" t="s">
        <v>2426</v>
      </c>
      <c r="W226" s="1" t="str">
        <f t="shared" si="15"/>
        <v>No</v>
      </c>
    </row>
    <row r="227" spans="1:23" x14ac:dyDescent="0.2">
      <c r="A227" s="1" t="s">
        <v>2427</v>
      </c>
      <c r="B227" s="1">
        <v>-1.01735085368532</v>
      </c>
      <c r="C227" s="1">
        <v>2.0262604781895999E-2</v>
      </c>
      <c r="D227" s="1" t="s">
        <v>2428</v>
      </c>
      <c r="E227" s="1" t="str">
        <f t="shared" si="12"/>
        <v>Yes</v>
      </c>
      <c r="G227" s="1" t="s">
        <v>1071</v>
      </c>
      <c r="H227" s="1">
        <v>-1.52915363044668</v>
      </c>
      <c r="I227" s="1">
        <v>7.5346435310380999E-4</v>
      </c>
      <c r="J227" s="1" t="s">
        <v>1072</v>
      </c>
      <c r="K227" s="1" t="str">
        <f t="shared" si="13"/>
        <v>Yes</v>
      </c>
      <c r="S227" s="1" t="s">
        <v>2429</v>
      </c>
      <c r="T227" s="1">
        <v>1.0545300402070901</v>
      </c>
      <c r="U227" s="1">
        <v>4.9345456397492998E-3</v>
      </c>
      <c r="V227" s="1" t="s">
        <v>2430</v>
      </c>
      <c r="W227" s="1" t="str">
        <f t="shared" si="15"/>
        <v>No</v>
      </c>
    </row>
    <row r="228" spans="1:23" x14ac:dyDescent="0.2">
      <c r="A228" s="1" t="s">
        <v>2431</v>
      </c>
      <c r="B228" s="1">
        <v>-2.6344082222170999</v>
      </c>
      <c r="C228" s="1">
        <v>2.0426886679364702E-2</v>
      </c>
      <c r="D228" s="1" t="s">
        <v>2432</v>
      </c>
      <c r="E228" s="1" t="str">
        <f t="shared" si="12"/>
        <v>Yes</v>
      </c>
      <c r="G228" s="1" t="s">
        <v>2433</v>
      </c>
      <c r="H228" s="1">
        <v>-1.7339200390778899</v>
      </c>
      <c r="I228" s="1">
        <v>7.5820740307354297E-4</v>
      </c>
      <c r="J228" s="1" t="s">
        <v>2434</v>
      </c>
      <c r="K228" s="1" t="str">
        <f t="shared" si="13"/>
        <v>No</v>
      </c>
      <c r="S228" s="1" t="s">
        <v>1636</v>
      </c>
      <c r="T228" s="1">
        <v>0.61668092877478098</v>
      </c>
      <c r="U228" s="1">
        <v>4.9452706157814396E-3</v>
      </c>
      <c r="V228" s="1" t="s">
        <v>1637</v>
      </c>
      <c r="W228" s="1" t="str">
        <f t="shared" si="15"/>
        <v>Yes</v>
      </c>
    </row>
    <row r="229" spans="1:23" x14ac:dyDescent="0.2">
      <c r="A229" s="1" t="s">
        <v>2435</v>
      </c>
      <c r="B229" s="1">
        <v>-1.18237445338976</v>
      </c>
      <c r="C229" s="1">
        <v>2.0722595977031501E-2</v>
      </c>
      <c r="D229" s="1" t="s">
        <v>2436</v>
      </c>
      <c r="E229" s="1" t="str">
        <f t="shared" si="12"/>
        <v>No</v>
      </c>
      <c r="G229" s="1" t="s">
        <v>2437</v>
      </c>
      <c r="H229" s="1">
        <v>-1.8017931556667399</v>
      </c>
      <c r="I229" s="1">
        <v>7.81138387211606E-4</v>
      </c>
      <c r="J229" s="1" t="s">
        <v>1731</v>
      </c>
      <c r="K229" s="1" t="str">
        <f t="shared" si="13"/>
        <v>Yes</v>
      </c>
      <c r="S229" s="1" t="s">
        <v>2438</v>
      </c>
      <c r="T229" s="1">
        <v>0.89847986856676898</v>
      </c>
      <c r="U229" s="1">
        <v>4.9714424166785896E-3</v>
      </c>
      <c r="V229" s="1" t="s">
        <v>2439</v>
      </c>
      <c r="W229" s="1" t="str">
        <f t="shared" si="15"/>
        <v>No</v>
      </c>
    </row>
    <row r="230" spans="1:23" x14ac:dyDescent="0.2">
      <c r="A230" s="1" t="s">
        <v>2440</v>
      </c>
      <c r="B230" s="1">
        <v>-1.04354721185143</v>
      </c>
      <c r="C230" s="1">
        <v>2.0722595977031501E-2</v>
      </c>
      <c r="D230" s="1" t="s">
        <v>2441</v>
      </c>
      <c r="E230" s="1" t="str">
        <f t="shared" si="12"/>
        <v>Yes</v>
      </c>
      <c r="G230" s="1" t="s">
        <v>2442</v>
      </c>
      <c r="H230" s="1">
        <v>-2.5917490763912299</v>
      </c>
      <c r="I230" s="1">
        <v>8.0598268090361096E-4</v>
      </c>
      <c r="J230" s="1" t="s">
        <v>2443</v>
      </c>
      <c r="K230" s="1" t="str">
        <f t="shared" si="13"/>
        <v>No</v>
      </c>
      <c r="S230" s="1" t="s">
        <v>2444</v>
      </c>
      <c r="T230" s="1">
        <v>1.56342002790207</v>
      </c>
      <c r="U230" s="1">
        <v>5.01119445321325E-3</v>
      </c>
      <c r="V230" s="1" t="s">
        <v>2445</v>
      </c>
      <c r="W230" s="1" t="str">
        <f t="shared" si="15"/>
        <v>No</v>
      </c>
    </row>
    <row r="231" spans="1:23" x14ac:dyDescent="0.2">
      <c r="A231" s="1" t="s">
        <v>601</v>
      </c>
      <c r="B231" s="1">
        <v>-1.7511241810770199</v>
      </c>
      <c r="C231" s="1">
        <v>2.1256851259445798E-2</v>
      </c>
      <c r="D231" s="1" t="s">
        <v>602</v>
      </c>
      <c r="E231" s="1" t="str">
        <f t="shared" si="12"/>
        <v>Yes</v>
      </c>
      <c r="G231" s="1" t="s">
        <v>485</v>
      </c>
      <c r="H231" s="1">
        <v>-1.0377594199387801</v>
      </c>
      <c r="I231" s="1">
        <v>8.1090020143157295E-4</v>
      </c>
      <c r="J231" s="1" t="s">
        <v>427</v>
      </c>
      <c r="K231" s="1" t="str">
        <f t="shared" si="13"/>
        <v>Yes</v>
      </c>
      <c r="S231" s="1" t="s">
        <v>2446</v>
      </c>
      <c r="T231" s="1">
        <v>0.88859783692580696</v>
      </c>
      <c r="U231" s="1">
        <v>5.0450084956397698E-3</v>
      </c>
      <c r="V231" s="1" t="s">
        <v>2447</v>
      </c>
      <c r="W231" s="1" t="str">
        <f t="shared" si="15"/>
        <v>No</v>
      </c>
    </row>
    <row r="232" spans="1:23" x14ac:dyDescent="0.2">
      <c r="A232" s="1" t="s">
        <v>2448</v>
      </c>
      <c r="B232" s="1">
        <v>-0.97716772419989495</v>
      </c>
      <c r="C232" s="1">
        <v>2.1256851259445798E-2</v>
      </c>
      <c r="D232" s="1" t="s">
        <v>2449</v>
      </c>
      <c r="E232" s="1" t="str">
        <f t="shared" si="12"/>
        <v>No</v>
      </c>
      <c r="G232" s="1" t="s">
        <v>2450</v>
      </c>
      <c r="H232" s="1">
        <v>-2.1964673592031199</v>
      </c>
      <c r="I232" s="1">
        <v>8.1629574448971996E-4</v>
      </c>
      <c r="J232" s="1" t="s">
        <v>2410</v>
      </c>
      <c r="K232" s="1" t="str">
        <f t="shared" si="13"/>
        <v>No</v>
      </c>
      <c r="S232" s="1" t="s">
        <v>2451</v>
      </c>
      <c r="T232" s="1">
        <v>1.6696159334882801</v>
      </c>
      <c r="U232" s="1">
        <v>5.0471983268449297E-3</v>
      </c>
      <c r="V232" s="1" t="s">
        <v>2452</v>
      </c>
      <c r="W232" s="1" t="str">
        <f t="shared" si="15"/>
        <v>No</v>
      </c>
    </row>
    <row r="233" spans="1:23" x14ac:dyDescent="0.2">
      <c r="A233" s="1" t="s">
        <v>2453</v>
      </c>
      <c r="B233" s="1">
        <v>-1.9396514075111999</v>
      </c>
      <c r="C233" s="1">
        <v>2.1256851259445798E-2</v>
      </c>
      <c r="D233" s="1" t="s">
        <v>2454</v>
      </c>
      <c r="E233" s="1" t="str">
        <f t="shared" si="12"/>
        <v>No</v>
      </c>
      <c r="G233" s="1" t="s">
        <v>2455</v>
      </c>
      <c r="H233" s="1">
        <v>-1.5028040987614499</v>
      </c>
      <c r="I233" s="1">
        <v>8.1673972615782205E-4</v>
      </c>
      <c r="J233" s="1" t="s">
        <v>1877</v>
      </c>
      <c r="K233" s="1" t="str">
        <f t="shared" si="13"/>
        <v>No</v>
      </c>
      <c r="S233" s="1" t="s">
        <v>2456</v>
      </c>
      <c r="T233" s="1">
        <v>1.9419198742182999</v>
      </c>
      <c r="U233" s="1">
        <v>5.0587912146160896E-3</v>
      </c>
      <c r="V233" s="1" t="s">
        <v>2457</v>
      </c>
      <c r="W233" s="1" t="str">
        <f t="shared" si="15"/>
        <v>No</v>
      </c>
    </row>
    <row r="234" spans="1:23" x14ac:dyDescent="0.2">
      <c r="A234" s="1" t="s">
        <v>2458</v>
      </c>
      <c r="B234" s="1">
        <v>-1.49829455244575</v>
      </c>
      <c r="C234" s="1">
        <v>2.1707354828613398E-2</v>
      </c>
      <c r="D234" s="1" t="s">
        <v>2459</v>
      </c>
      <c r="E234" s="1" t="str">
        <f t="shared" si="12"/>
        <v>Yes</v>
      </c>
      <c r="G234" s="1" t="s">
        <v>2460</v>
      </c>
      <c r="H234" s="1">
        <v>-2.7893176206096899</v>
      </c>
      <c r="I234" s="1">
        <v>8.2570370481861797E-4</v>
      </c>
      <c r="J234" s="1" t="s">
        <v>2461</v>
      </c>
      <c r="K234" s="1" t="str">
        <f t="shared" si="13"/>
        <v>No</v>
      </c>
      <c r="S234" s="1" t="s">
        <v>2462</v>
      </c>
      <c r="T234" s="1">
        <v>0.78399777497512402</v>
      </c>
      <c r="U234" s="1">
        <v>5.1295171269601101E-3</v>
      </c>
      <c r="V234" s="1" t="s">
        <v>2463</v>
      </c>
      <c r="W234" s="1" t="str">
        <f t="shared" si="15"/>
        <v>No</v>
      </c>
    </row>
    <row r="235" spans="1:23" x14ac:dyDescent="0.2">
      <c r="A235" s="1" t="s">
        <v>2464</v>
      </c>
      <c r="B235" s="1">
        <v>-2.4909422997947201</v>
      </c>
      <c r="C235" s="1">
        <v>2.1889407406303001E-2</v>
      </c>
      <c r="D235" s="1" t="s">
        <v>2465</v>
      </c>
      <c r="E235" s="1" t="str">
        <f t="shared" si="12"/>
        <v>No</v>
      </c>
      <c r="G235" s="1" t="s">
        <v>2466</v>
      </c>
      <c r="H235" s="1">
        <v>-2.1858570644973701</v>
      </c>
      <c r="I235" s="1">
        <v>8.41184275950742E-4</v>
      </c>
      <c r="J235" s="1" t="s">
        <v>2467</v>
      </c>
      <c r="K235" s="1" t="str">
        <f t="shared" si="13"/>
        <v>No</v>
      </c>
      <c r="S235" s="1" t="s">
        <v>1373</v>
      </c>
      <c r="T235" s="1">
        <v>0.657838755730074</v>
      </c>
      <c r="U235" s="1">
        <v>5.1301503649658197E-3</v>
      </c>
      <c r="V235" s="1" t="s">
        <v>1374</v>
      </c>
      <c r="W235" s="1" t="str">
        <f t="shared" si="15"/>
        <v>Yes</v>
      </c>
    </row>
    <row r="236" spans="1:23" x14ac:dyDescent="0.2">
      <c r="A236" s="1" t="s">
        <v>2373</v>
      </c>
      <c r="B236" s="1">
        <v>-2.4422753445630501</v>
      </c>
      <c r="C236" s="1">
        <v>2.2066370800714399E-2</v>
      </c>
      <c r="D236" s="1" t="s">
        <v>1749</v>
      </c>
      <c r="E236" s="1" t="str">
        <f t="shared" si="12"/>
        <v>Yes</v>
      </c>
      <c r="G236" s="1" t="s">
        <v>2468</v>
      </c>
      <c r="H236" s="1">
        <v>-1.9195525714711299</v>
      </c>
      <c r="I236" s="1">
        <v>8.42317941055173E-4</v>
      </c>
      <c r="J236" s="1" t="s">
        <v>2469</v>
      </c>
      <c r="K236" s="1" t="str">
        <f t="shared" si="13"/>
        <v>No</v>
      </c>
      <c r="S236" s="1" t="s">
        <v>2470</v>
      </c>
      <c r="T236" s="1">
        <v>1.07246787403306</v>
      </c>
      <c r="U236" s="1">
        <v>5.1301503649658197E-3</v>
      </c>
      <c r="V236" s="1" t="s">
        <v>2471</v>
      </c>
      <c r="W236" s="1" t="str">
        <f t="shared" si="15"/>
        <v>No</v>
      </c>
    </row>
    <row r="237" spans="1:23" x14ac:dyDescent="0.2">
      <c r="A237" s="1" t="s">
        <v>2472</v>
      </c>
      <c r="B237" s="1">
        <v>-2.2251130888278401</v>
      </c>
      <c r="C237" s="1">
        <v>2.3334050898219001E-2</v>
      </c>
      <c r="D237" s="1" t="s">
        <v>124</v>
      </c>
      <c r="E237" s="1" t="str">
        <f t="shared" si="12"/>
        <v>No</v>
      </c>
      <c r="G237" s="1" t="s">
        <v>2473</v>
      </c>
      <c r="H237" s="1">
        <v>-2.7049023013423499</v>
      </c>
      <c r="I237" s="1">
        <v>8.7150075231577303E-4</v>
      </c>
      <c r="J237" s="1" t="s">
        <v>2474</v>
      </c>
      <c r="K237" s="1" t="str">
        <f t="shared" si="13"/>
        <v>No</v>
      </c>
      <c r="S237" s="1" t="s">
        <v>2475</v>
      </c>
      <c r="T237" s="1">
        <v>0.65384340187165302</v>
      </c>
      <c r="U237" s="1">
        <v>5.2022805101388696E-3</v>
      </c>
      <c r="V237" s="1" t="s">
        <v>110</v>
      </c>
      <c r="W237" s="1" t="str">
        <f t="shared" si="15"/>
        <v>No</v>
      </c>
    </row>
    <row r="238" spans="1:23" x14ac:dyDescent="0.2">
      <c r="A238" s="1" t="s">
        <v>2476</v>
      </c>
      <c r="B238" s="1">
        <v>-1.1518960758940699</v>
      </c>
      <c r="C238" s="1">
        <v>2.3383832425447702E-2</v>
      </c>
      <c r="D238" s="1" t="s">
        <v>2477</v>
      </c>
      <c r="E238" s="1" t="str">
        <f t="shared" si="12"/>
        <v>Yes</v>
      </c>
      <c r="G238" s="1" t="s">
        <v>1810</v>
      </c>
      <c r="H238" s="1">
        <v>-1.3449540778496201</v>
      </c>
      <c r="I238" s="1">
        <v>9.0599229029712401E-4</v>
      </c>
      <c r="J238" s="1" t="s">
        <v>1811</v>
      </c>
      <c r="K238" s="1" t="str">
        <f t="shared" si="13"/>
        <v>Yes</v>
      </c>
      <c r="S238" s="1" t="s">
        <v>2478</v>
      </c>
      <c r="T238" s="1">
        <v>0.79664548042424699</v>
      </c>
      <c r="U238" s="1">
        <v>5.2754209343261896E-3</v>
      </c>
      <c r="V238" s="1" t="s">
        <v>2479</v>
      </c>
      <c r="W238" s="1" t="str">
        <f t="shared" si="15"/>
        <v>No</v>
      </c>
    </row>
    <row r="239" spans="1:23" x14ac:dyDescent="0.2">
      <c r="A239" s="1" t="s">
        <v>1682</v>
      </c>
      <c r="B239" s="1">
        <v>-1.3329545344734599</v>
      </c>
      <c r="C239" s="1">
        <v>2.39342220225169E-2</v>
      </c>
      <c r="D239" s="1" t="s">
        <v>126</v>
      </c>
      <c r="E239" s="1" t="str">
        <f t="shared" si="12"/>
        <v>Yes</v>
      </c>
      <c r="G239" s="1" t="s">
        <v>1562</v>
      </c>
      <c r="H239" s="1">
        <v>-0.83055659214696398</v>
      </c>
      <c r="I239" s="1">
        <v>9.0599229029712401E-4</v>
      </c>
      <c r="J239" s="1" t="s">
        <v>1563</v>
      </c>
      <c r="K239" s="1" t="str">
        <f t="shared" si="13"/>
        <v>Yes</v>
      </c>
      <c r="S239" s="1" t="s">
        <v>2480</v>
      </c>
      <c r="T239" s="1">
        <v>0.60037113527409802</v>
      </c>
      <c r="U239" s="1">
        <v>5.3192423346283399E-3</v>
      </c>
      <c r="V239" s="1" t="s">
        <v>2481</v>
      </c>
      <c r="W239" s="1" t="str">
        <f t="shared" si="15"/>
        <v>No</v>
      </c>
    </row>
    <row r="240" spans="1:23" x14ac:dyDescent="0.2">
      <c r="A240" s="1" t="s">
        <v>2482</v>
      </c>
      <c r="B240" s="1">
        <v>-1.3298159788749899</v>
      </c>
      <c r="C240" s="1">
        <v>2.40207471153134E-2</v>
      </c>
      <c r="D240" s="1" t="s">
        <v>2483</v>
      </c>
      <c r="E240" s="1" t="str">
        <f t="shared" si="12"/>
        <v>Yes</v>
      </c>
      <c r="G240" s="1" t="s">
        <v>2484</v>
      </c>
      <c r="H240" s="1">
        <v>-2.9157313824135098</v>
      </c>
      <c r="I240" s="1">
        <v>9.0659389256825696E-4</v>
      </c>
      <c r="J240" s="1" t="s">
        <v>2485</v>
      </c>
      <c r="K240" s="1" t="str">
        <f t="shared" si="13"/>
        <v>No</v>
      </c>
      <c r="S240" s="1" t="s">
        <v>2486</v>
      </c>
      <c r="T240" s="1">
        <v>0.73065530220975805</v>
      </c>
      <c r="U240" s="1">
        <v>5.4511736726599496E-3</v>
      </c>
      <c r="V240" s="1" t="s">
        <v>2487</v>
      </c>
      <c r="W240" s="1" t="str">
        <f t="shared" si="15"/>
        <v>No</v>
      </c>
    </row>
    <row r="241" spans="1:23" x14ac:dyDescent="0.2">
      <c r="A241" s="1" t="s">
        <v>1421</v>
      </c>
      <c r="B241" s="1">
        <v>-2.1219785391520798</v>
      </c>
      <c r="C241" s="1">
        <v>2.4056940851983202E-2</v>
      </c>
      <c r="D241" s="1" t="s">
        <v>1422</v>
      </c>
      <c r="E241" s="1" t="str">
        <f t="shared" si="12"/>
        <v>Yes</v>
      </c>
      <c r="G241" s="1" t="s">
        <v>2488</v>
      </c>
      <c r="H241" s="1">
        <v>-1.82285867820699</v>
      </c>
      <c r="I241" s="1">
        <v>9.1473077609934602E-4</v>
      </c>
      <c r="J241" s="1" t="s">
        <v>2489</v>
      </c>
      <c r="K241" s="1" t="str">
        <f t="shared" si="13"/>
        <v>No</v>
      </c>
      <c r="S241" s="1" t="s">
        <v>2490</v>
      </c>
      <c r="T241" s="1">
        <v>0.82186151029291099</v>
      </c>
      <c r="U241" s="1">
        <v>5.4930892818347904E-3</v>
      </c>
      <c r="V241" s="1" t="s">
        <v>2491</v>
      </c>
      <c r="W241" s="1" t="str">
        <f t="shared" si="15"/>
        <v>No</v>
      </c>
    </row>
    <row r="242" spans="1:23" x14ac:dyDescent="0.2">
      <c r="A242" s="1" t="s">
        <v>2492</v>
      </c>
      <c r="B242" s="1">
        <v>-2.4035383366851</v>
      </c>
      <c r="C242" s="1">
        <v>2.42456331588164E-2</v>
      </c>
      <c r="D242" s="1" t="s">
        <v>2493</v>
      </c>
      <c r="E242" s="1" t="str">
        <f t="shared" si="12"/>
        <v>No</v>
      </c>
      <c r="G242" s="1" t="s">
        <v>2494</v>
      </c>
      <c r="H242" s="1">
        <v>-2.7586627173732099</v>
      </c>
      <c r="I242" s="1">
        <v>9.2638208245547496E-4</v>
      </c>
      <c r="J242" s="1" t="s">
        <v>692</v>
      </c>
      <c r="K242" s="1" t="str">
        <f t="shared" si="13"/>
        <v>No</v>
      </c>
      <c r="S242" s="1" t="s">
        <v>2495</v>
      </c>
      <c r="T242" s="1">
        <v>0.90349949795762896</v>
      </c>
      <c r="U242" s="1">
        <v>5.4967252136363803E-3</v>
      </c>
      <c r="V242" s="1" t="s">
        <v>2496</v>
      </c>
      <c r="W242" s="1" t="str">
        <f t="shared" si="15"/>
        <v>No</v>
      </c>
    </row>
    <row r="243" spans="1:23" x14ac:dyDescent="0.2">
      <c r="A243" s="1" t="s">
        <v>2497</v>
      </c>
      <c r="B243" s="1">
        <v>-0.98612312990574702</v>
      </c>
      <c r="C243" s="1">
        <v>2.45602473665039E-2</v>
      </c>
      <c r="D243" s="1" t="s">
        <v>2498</v>
      </c>
      <c r="E243" s="1" t="str">
        <f t="shared" si="12"/>
        <v>No</v>
      </c>
      <c r="G243" s="1" t="s">
        <v>2499</v>
      </c>
      <c r="H243" s="1">
        <v>-2.12078994549988</v>
      </c>
      <c r="I243" s="1">
        <v>9.3813310088109705E-4</v>
      </c>
      <c r="J243" s="1" t="s">
        <v>2500</v>
      </c>
      <c r="K243" s="1" t="str">
        <f t="shared" si="13"/>
        <v>No</v>
      </c>
      <c r="S243" s="1" t="s">
        <v>2501</v>
      </c>
      <c r="T243" s="1">
        <v>0.75496515862675795</v>
      </c>
      <c r="U243" s="1">
        <v>5.5066854088506997E-3</v>
      </c>
      <c r="V243" s="1" t="s">
        <v>2502</v>
      </c>
      <c r="W243" s="1" t="str">
        <f t="shared" si="15"/>
        <v>No</v>
      </c>
    </row>
    <row r="244" spans="1:23" x14ac:dyDescent="0.2">
      <c r="A244" s="1" t="s">
        <v>2503</v>
      </c>
      <c r="B244" s="1">
        <v>-1.6650863428528899</v>
      </c>
      <c r="C244" s="1">
        <v>2.4644641528518099E-2</v>
      </c>
      <c r="D244" s="1" t="s">
        <v>1731</v>
      </c>
      <c r="E244" s="1" t="str">
        <f t="shared" si="12"/>
        <v>No</v>
      </c>
      <c r="G244" s="1" t="s">
        <v>2504</v>
      </c>
      <c r="H244" s="1">
        <v>-1.5864442223955599</v>
      </c>
      <c r="I244" s="1">
        <v>9.4116020978575498E-4</v>
      </c>
      <c r="J244" s="1" t="s">
        <v>2505</v>
      </c>
      <c r="K244" s="1" t="str">
        <f t="shared" si="13"/>
        <v>No</v>
      </c>
      <c r="S244" s="1" t="s">
        <v>2506</v>
      </c>
      <c r="T244" s="1">
        <v>1.03146485928158</v>
      </c>
      <c r="U244" s="1">
        <v>5.5141725902918296E-3</v>
      </c>
      <c r="V244" s="1" t="s">
        <v>29</v>
      </c>
      <c r="W244" s="1" t="str">
        <f t="shared" si="15"/>
        <v>No</v>
      </c>
    </row>
    <row r="245" spans="1:23" x14ac:dyDescent="0.2">
      <c r="A245" s="1" t="s">
        <v>2507</v>
      </c>
      <c r="B245" s="1">
        <v>-1.7123665303628499</v>
      </c>
      <c r="C245" s="1">
        <v>2.4644641528518099E-2</v>
      </c>
      <c r="D245" s="1" t="s">
        <v>1027</v>
      </c>
      <c r="E245" s="1" t="str">
        <f t="shared" si="12"/>
        <v>No</v>
      </c>
      <c r="G245" s="1" t="s">
        <v>2508</v>
      </c>
      <c r="H245" s="1">
        <v>-2.43923637510715</v>
      </c>
      <c r="I245" s="1">
        <v>9.4116020978575498E-4</v>
      </c>
      <c r="J245" s="1" t="s">
        <v>2509</v>
      </c>
      <c r="K245" s="1" t="str">
        <f t="shared" si="13"/>
        <v>Yes</v>
      </c>
      <c r="S245" s="1" t="s">
        <v>2510</v>
      </c>
      <c r="T245" s="1">
        <v>2.1260225724922099</v>
      </c>
      <c r="U245" s="1">
        <v>5.5141725902918296E-3</v>
      </c>
      <c r="V245" s="1" t="s">
        <v>2496</v>
      </c>
      <c r="W245" s="1" t="str">
        <f t="shared" si="15"/>
        <v>No</v>
      </c>
    </row>
    <row r="246" spans="1:23" x14ac:dyDescent="0.2">
      <c r="A246" s="1" t="s">
        <v>2511</v>
      </c>
      <c r="B246" s="1">
        <v>-1.43910167989896</v>
      </c>
      <c r="C246" s="1">
        <v>2.4789909543217199E-2</v>
      </c>
      <c r="D246" s="1" t="s">
        <v>2512</v>
      </c>
      <c r="E246" s="1" t="str">
        <f t="shared" si="12"/>
        <v>No</v>
      </c>
      <c r="G246" s="1" t="s">
        <v>2513</v>
      </c>
      <c r="H246" s="1">
        <v>-1.0009447891774801</v>
      </c>
      <c r="I246" s="1">
        <v>9.7851168956001201E-4</v>
      </c>
      <c r="J246" s="1" t="s">
        <v>29</v>
      </c>
      <c r="K246" s="1" t="str">
        <f t="shared" si="13"/>
        <v>Yes</v>
      </c>
      <c r="S246" s="1" t="s">
        <v>2514</v>
      </c>
      <c r="T246" s="1">
        <v>0.61906706838013803</v>
      </c>
      <c r="U246" s="1">
        <v>5.5832805714939801E-3</v>
      </c>
      <c r="V246" s="1" t="s">
        <v>2515</v>
      </c>
      <c r="W246" s="1" t="str">
        <f t="shared" si="15"/>
        <v>No</v>
      </c>
    </row>
    <row r="247" spans="1:23" x14ac:dyDescent="0.2">
      <c r="A247" s="1" t="s">
        <v>2513</v>
      </c>
      <c r="B247" s="1">
        <v>-1.14848987329769</v>
      </c>
      <c r="C247" s="1">
        <v>2.4810682891134899E-2</v>
      </c>
      <c r="D247" s="1" t="s">
        <v>29</v>
      </c>
      <c r="E247" s="1" t="str">
        <f t="shared" si="12"/>
        <v>Yes</v>
      </c>
      <c r="G247" s="1" t="s">
        <v>2516</v>
      </c>
      <c r="H247" s="1">
        <v>-2.2506384354024802</v>
      </c>
      <c r="I247" s="1">
        <v>9.7851168956001201E-4</v>
      </c>
      <c r="J247" s="1" t="s">
        <v>2517</v>
      </c>
      <c r="K247" s="1" t="str">
        <f t="shared" si="13"/>
        <v>No</v>
      </c>
      <c r="S247" s="1" t="s">
        <v>2518</v>
      </c>
      <c r="T247" s="1">
        <v>1.06538140110969</v>
      </c>
      <c r="U247" s="1">
        <v>5.6363936211342803E-3</v>
      </c>
      <c r="V247" s="1" t="s">
        <v>2519</v>
      </c>
      <c r="W247" s="1" t="str">
        <f t="shared" si="15"/>
        <v>No</v>
      </c>
    </row>
    <row r="248" spans="1:23" x14ac:dyDescent="0.2">
      <c r="A248" s="1" t="s">
        <v>2520</v>
      </c>
      <c r="B248" s="1">
        <v>-0.90906171885960996</v>
      </c>
      <c r="C248" s="1">
        <v>2.4839862259398899E-2</v>
      </c>
      <c r="D248" s="1" t="s">
        <v>1780</v>
      </c>
      <c r="E248" s="1" t="str">
        <f t="shared" si="12"/>
        <v>No</v>
      </c>
      <c r="G248" s="1" t="s">
        <v>2521</v>
      </c>
      <c r="H248" s="1">
        <v>-1.3479099467072999</v>
      </c>
      <c r="I248" s="1">
        <v>9.9182914694807508E-4</v>
      </c>
      <c r="J248" s="1" t="s">
        <v>2522</v>
      </c>
      <c r="K248" s="1" t="str">
        <f t="shared" si="13"/>
        <v>No</v>
      </c>
      <c r="S248" s="1" t="s">
        <v>2523</v>
      </c>
      <c r="T248" s="1">
        <v>0.81570664683316596</v>
      </c>
      <c r="U248" s="1">
        <v>5.74799804873151E-3</v>
      </c>
      <c r="V248" s="1" t="s">
        <v>2524</v>
      </c>
      <c r="W248" s="1" t="str">
        <f t="shared" si="15"/>
        <v>No</v>
      </c>
    </row>
    <row r="249" spans="1:23" x14ac:dyDescent="0.2">
      <c r="A249" s="1" t="s">
        <v>2525</v>
      </c>
      <c r="B249" s="1">
        <v>-1.8350017239734999</v>
      </c>
      <c r="C249" s="1">
        <v>2.4839862259398899E-2</v>
      </c>
      <c r="D249" s="1" t="s">
        <v>1234</v>
      </c>
      <c r="E249" s="1" t="str">
        <f t="shared" si="12"/>
        <v>Yes</v>
      </c>
      <c r="G249" s="1" t="s">
        <v>1137</v>
      </c>
      <c r="H249" s="1">
        <v>-0.91940768423331598</v>
      </c>
      <c r="I249" s="1">
        <v>1.00645024437293E-3</v>
      </c>
      <c r="J249" s="1" t="s">
        <v>1138</v>
      </c>
      <c r="K249" s="1" t="str">
        <f t="shared" si="13"/>
        <v>Yes</v>
      </c>
      <c r="S249" s="1" t="s">
        <v>2526</v>
      </c>
      <c r="T249" s="1">
        <v>1.2675075243352101</v>
      </c>
      <c r="U249" s="1">
        <v>5.7573632949691001E-3</v>
      </c>
      <c r="V249" s="1" t="s">
        <v>2527</v>
      </c>
      <c r="W249" s="1" t="str">
        <f t="shared" si="15"/>
        <v>No</v>
      </c>
    </row>
    <row r="250" spans="1:23" x14ac:dyDescent="0.2">
      <c r="A250" s="1" t="s">
        <v>1194</v>
      </c>
      <c r="B250" s="1">
        <v>-2.1409585701960001</v>
      </c>
      <c r="C250" s="1">
        <v>2.4839862259398899E-2</v>
      </c>
      <c r="D250" s="1" t="s">
        <v>1195</v>
      </c>
      <c r="E250" s="1" t="str">
        <f t="shared" si="12"/>
        <v>Yes</v>
      </c>
      <c r="G250" s="1" t="s">
        <v>2528</v>
      </c>
      <c r="H250" s="1">
        <v>-1.4272398604458501</v>
      </c>
      <c r="I250" s="1">
        <v>1.02357573280088E-3</v>
      </c>
      <c r="J250" s="1" t="s">
        <v>2529</v>
      </c>
      <c r="K250" s="1" t="str">
        <f t="shared" si="13"/>
        <v>Yes</v>
      </c>
      <c r="S250" s="1" t="s">
        <v>2530</v>
      </c>
      <c r="T250" s="1">
        <v>0.84246115312772996</v>
      </c>
      <c r="U250" s="1">
        <v>5.7830474958626204E-3</v>
      </c>
      <c r="V250" s="1" t="s">
        <v>2531</v>
      </c>
      <c r="W250" s="1" t="str">
        <f t="shared" si="15"/>
        <v>No</v>
      </c>
    </row>
    <row r="251" spans="1:23" x14ac:dyDescent="0.2">
      <c r="A251" s="1" t="s">
        <v>2532</v>
      </c>
      <c r="B251" s="1">
        <v>-1.1143726503862299</v>
      </c>
      <c r="C251" s="1">
        <v>2.4839862259398899E-2</v>
      </c>
      <c r="D251" s="1" t="s">
        <v>1025</v>
      </c>
      <c r="E251" s="1" t="str">
        <f t="shared" si="12"/>
        <v>Yes</v>
      </c>
      <c r="G251" s="1" t="s">
        <v>2533</v>
      </c>
      <c r="H251" s="1">
        <v>-1.6435945457922001</v>
      </c>
      <c r="I251" s="1">
        <v>1.02357573280088E-3</v>
      </c>
      <c r="J251" s="1" t="s">
        <v>2534</v>
      </c>
      <c r="K251" s="1" t="str">
        <f t="shared" si="13"/>
        <v>Yes</v>
      </c>
      <c r="S251" s="1" t="s">
        <v>2535</v>
      </c>
      <c r="T251" s="1">
        <v>0.80775266110571198</v>
      </c>
      <c r="U251" s="1">
        <v>5.7830474958626204E-3</v>
      </c>
      <c r="V251" s="1" t="s">
        <v>2536</v>
      </c>
      <c r="W251" s="1" t="str">
        <f t="shared" si="15"/>
        <v>No</v>
      </c>
    </row>
    <row r="252" spans="1:23" x14ac:dyDescent="0.2">
      <c r="A252" s="1" t="s">
        <v>1124</v>
      </c>
      <c r="B252" s="1">
        <v>-1.26685657850869</v>
      </c>
      <c r="C252" s="1">
        <v>2.4839862259398899E-2</v>
      </c>
      <c r="D252" s="1" t="s">
        <v>1125</v>
      </c>
      <c r="E252" s="1" t="str">
        <f t="shared" si="12"/>
        <v>Yes</v>
      </c>
      <c r="G252" s="1" t="s">
        <v>2537</v>
      </c>
      <c r="H252" s="1">
        <v>-1.24416476726805</v>
      </c>
      <c r="I252" s="1">
        <v>1.0263786121637E-3</v>
      </c>
      <c r="J252" s="1" t="s">
        <v>2538</v>
      </c>
      <c r="K252" s="1" t="str">
        <f t="shared" si="13"/>
        <v>No</v>
      </c>
      <c r="S252" s="1" t="s">
        <v>2324</v>
      </c>
      <c r="T252" s="1">
        <v>0.76586024828335997</v>
      </c>
      <c r="U252" s="1">
        <v>5.8416348469915698E-3</v>
      </c>
      <c r="V252" s="1" t="s">
        <v>2325</v>
      </c>
      <c r="W252" s="1" t="str">
        <f t="shared" si="15"/>
        <v>Yes</v>
      </c>
    </row>
    <row r="253" spans="1:23" x14ac:dyDescent="0.2">
      <c r="A253" s="1" t="s">
        <v>2539</v>
      </c>
      <c r="B253" s="1">
        <v>-1.61587350353641</v>
      </c>
      <c r="C253" s="1">
        <v>2.4839862259398899E-2</v>
      </c>
      <c r="D253" s="1" t="s">
        <v>2540</v>
      </c>
      <c r="E253" s="1" t="str">
        <f t="shared" si="12"/>
        <v>Yes</v>
      </c>
      <c r="G253" s="1" t="s">
        <v>2541</v>
      </c>
      <c r="H253" s="1">
        <v>-2.0636062356428</v>
      </c>
      <c r="I253" s="1">
        <v>1.0263786121637E-3</v>
      </c>
      <c r="J253" s="1" t="s">
        <v>61</v>
      </c>
      <c r="K253" s="1" t="str">
        <f t="shared" si="13"/>
        <v>No</v>
      </c>
      <c r="S253" s="1" t="s">
        <v>2542</v>
      </c>
      <c r="T253" s="1">
        <v>0.90159386224793703</v>
      </c>
      <c r="U253" s="1">
        <v>5.8517506313939503E-3</v>
      </c>
      <c r="V253" s="1" t="s">
        <v>1602</v>
      </c>
      <c r="W253" s="1" t="str">
        <f t="shared" si="15"/>
        <v>No</v>
      </c>
    </row>
    <row r="254" spans="1:23" x14ac:dyDescent="0.2">
      <c r="A254" s="1" t="s">
        <v>2543</v>
      </c>
      <c r="B254" s="1">
        <v>-1.6264514136697801</v>
      </c>
      <c r="C254" s="1">
        <v>2.4839862259398899E-2</v>
      </c>
      <c r="D254" s="1" t="s">
        <v>2544</v>
      </c>
      <c r="E254" s="1" t="str">
        <f t="shared" si="12"/>
        <v>No</v>
      </c>
      <c r="G254" s="1" t="s">
        <v>2545</v>
      </c>
      <c r="H254" s="1">
        <v>-0.93484421271836404</v>
      </c>
      <c r="I254" s="1">
        <v>1.0263786121637E-3</v>
      </c>
      <c r="J254" s="1" t="s">
        <v>2546</v>
      </c>
      <c r="K254" s="1" t="str">
        <f t="shared" si="13"/>
        <v>No</v>
      </c>
      <c r="S254" s="1" t="s">
        <v>2547</v>
      </c>
      <c r="T254" s="1">
        <v>0.62854761370033796</v>
      </c>
      <c r="U254" s="1">
        <v>5.94645220393414E-3</v>
      </c>
      <c r="V254" s="1" t="s">
        <v>2548</v>
      </c>
      <c r="W254" s="1" t="str">
        <f t="shared" si="15"/>
        <v>No</v>
      </c>
    </row>
    <row r="255" spans="1:23" x14ac:dyDescent="0.2">
      <c r="A255" s="1" t="s">
        <v>2549</v>
      </c>
      <c r="B255" s="1">
        <v>-1.09712011474148</v>
      </c>
      <c r="C255" s="1">
        <v>2.4908366554796599E-2</v>
      </c>
      <c r="D255" s="1" t="s">
        <v>2550</v>
      </c>
      <c r="E255" s="1" t="str">
        <f t="shared" si="12"/>
        <v>Yes</v>
      </c>
      <c r="G255" s="1" t="s">
        <v>2551</v>
      </c>
      <c r="H255" s="1">
        <v>-1.07904098989027</v>
      </c>
      <c r="I255" s="1">
        <v>1.0263786121637E-3</v>
      </c>
      <c r="J255" s="1" t="s">
        <v>1749</v>
      </c>
      <c r="K255" s="1" t="str">
        <f t="shared" si="13"/>
        <v>No</v>
      </c>
      <c r="S255" s="1" t="s">
        <v>2552</v>
      </c>
      <c r="T255" s="1">
        <v>0.99614135604915599</v>
      </c>
      <c r="U255" s="1">
        <v>6.0474773027168497E-3</v>
      </c>
      <c r="V255" s="1" t="s">
        <v>2553</v>
      </c>
      <c r="W255" s="1" t="str">
        <f t="shared" si="15"/>
        <v>No</v>
      </c>
    </row>
    <row r="256" spans="1:23" x14ac:dyDescent="0.2">
      <c r="A256" s="1" t="s">
        <v>2554</v>
      </c>
      <c r="B256" s="1">
        <v>-2.06036039747694</v>
      </c>
      <c r="C256" s="1">
        <v>2.4989039836313499E-2</v>
      </c>
      <c r="D256" s="1" t="s">
        <v>2555</v>
      </c>
      <c r="E256" s="1" t="str">
        <f t="shared" si="12"/>
        <v>Yes</v>
      </c>
      <c r="G256" s="1" t="s">
        <v>2556</v>
      </c>
      <c r="H256" s="1">
        <v>-1.56741261929744</v>
      </c>
      <c r="I256" s="1">
        <v>1.0286245586700099E-3</v>
      </c>
      <c r="J256" s="1" t="s">
        <v>1821</v>
      </c>
      <c r="K256" s="1" t="str">
        <f t="shared" si="13"/>
        <v>No</v>
      </c>
      <c r="S256" s="1" t="s">
        <v>2557</v>
      </c>
      <c r="T256" s="1">
        <v>0.73369146906398497</v>
      </c>
      <c r="U256" s="1">
        <v>6.0917492266151403E-3</v>
      </c>
      <c r="V256" s="1" t="s">
        <v>2558</v>
      </c>
      <c r="W256" s="1" t="str">
        <f t="shared" si="15"/>
        <v>No</v>
      </c>
    </row>
    <row r="257" spans="1:23" x14ac:dyDescent="0.2">
      <c r="A257" s="1" t="s">
        <v>2559</v>
      </c>
      <c r="B257" s="1">
        <v>-0.74840669513114499</v>
      </c>
      <c r="C257" s="1">
        <v>2.5012593060463498E-2</v>
      </c>
      <c r="D257" s="1" t="s">
        <v>2560</v>
      </c>
      <c r="E257" s="1" t="str">
        <f t="shared" si="12"/>
        <v>Yes</v>
      </c>
      <c r="G257" s="1" t="s">
        <v>2561</v>
      </c>
      <c r="H257" s="1">
        <v>-2.06857686003457</v>
      </c>
      <c r="I257" s="1">
        <v>1.0573876384430401E-3</v>
      </c>
      <c r="J257" s="1" t="s">
        <v>2562</v>
      </c>
      <c r="K257" s="1" t="str">
        <f t="shared" si="13"/>
        <v>No</v>
      </c>
      <c r="S257" s="1" t="s">
        <v>2563</v>
      </c>
      <c r="T257" s="1">
        <v>1.11654736428853</v>
      </c>
      <c r="U257" s="1">
        <v>6.1953456343062001E-3</v>
      </c>
      <c r="V257" s="1" t="s">
        <v>2564</v>
      </c>
      <c r="W257" s="1" t="str">
        <f t="shared" si="15"/>
        <v>No</v>
      </c>
    </row>
    <row r="258" spans="1:23" x14ac:dyDescent="0.2">
      <c r="A258" s="1" t="s">
        <v>1248</v>
      </c>
      <c r="B258" s="1">
        <v>-2.1414464012768999</v>
      </c>
      <c r="C258" s="1">
        <v>2.5030882711136099E-2</v>
      </c>
      <c r="D258" s="1" t="s">
        <v>142</v>
      </c>
      <c r="E258" s="1" t="str">
        <f t="shared" si="12"/>
        <v>Yes</v>
      </c>
      <c r="G258" s="1" t="s">
        <v>2565</v>
      </c>
      <c r="H258" s="1">
        <v>-2.5247616172129499</v>
      </c>
      <c r="I258" s="1">
        <v>1.0761608860313701E-3</v>
      </c>
      <c r="J258" s="1" t="s">
        <v>2400</v>
      </c>
      <c r="K258" s="1" t="str">
        <f t="shared" si="13"/>
        <v>No</v>
      </c>
      <c r="S258" s="1" t="s">
        <v>2356</v>
      </c>
      <c r="T258" s="1">
        <v>0.67707854206388396</v>
      </c>
      <c r="U258" s="1">
        <v>6.2199292340553497E-3</v>
      </c>
      <c r="V258" s="1" t="s">
        <v>2357</v>
      </c>
      <c r="W258" s="1" t="str">
        <f t="shared" si="15"/>
        <v>Yes</v>
      </c>
    </row>
    <row r="259" spans="1:23" x14ac:dyDescent="0.2">
      <c r="A259" s="1" t="s">
        <v>2566</v>
      </c>
      <c r="B259" s="1">
        <v>-2.8164078795091401</v>
      </c>
      <c r="C259" s="1">
        <v>2.5097746520989998E-2</v>
      </c>
      <c r="D259" s="1" t="s">
        <v>2567</v>
      </c>
      <c r="E259" s="1" t="str">
        <f t="shared" si="12"/>
        <v>No</v>
      </c>
      <c r="G259" s="1" t="s">
        <v>1419</v>
      </c>
      <c r="H259" s="1">
        <v>-1.0357817539690699</v>
      </c>
      <c r="I259" s="1">
        <v>1.1057904156963399E-3</v>
      </c>
      <c r="J259" s="1" t="s">
        <v>1420</v>
      </c>
      <c r="K259" s="1" t="str">
        <f t="shared" si="13"/>
        <v>Yes</v>
      </c>
      <c r="S259" s="1" t="s">
        <v>1406</v>
      </c>
      <c r="T259" s="1">
        <v>0.91013348050551002</v>
      </c>
      <c r="U259" s="1">
        <v>6.2199292340553497E-3</v>
      </c>
      <c r="V259" s="1" t="s">
        <v>1407</v>
      </c>
      <c r="W259" s="1" t="str">
        <f t="shared" si="15"/>
        <v>Yes</v>
      </c>
    </row>
    <row r="260" spans="1:23" x14ac:dyDescent="0.2">
      <c r="A260" s="1" t="s">
        <v>2568</v>
      </c>
      <c r="B260" s="1">
        <v>-1.2156335196968799</v>
      </c>
      <c r="C260" s="1">
        <v>2.5241687393941E-2</v>
      </c>
      <c r="D260" s="1" t="s">
        <v>1989</v>
      </c>
      <c r="E260" s="1" t="str">
        <f t="shared" si="12"/>
        <v>Yes</v>
      </c>
      <c r="G260" s="1" t="s">
        <v>2569</v>
      </c>
      <c r="H260" s="1">
        <v>-1.1721986228011301</v>
      </c>
      <c r="I260" s="1">
        <v>1.1057904156963399E-3</v>
      </c>
      <c r="J260" s="1" t="s">
        <v>2570</v>
      </c>
      <c r="K260" s="1" t="str">
        <f t="shared" si="13"/>
        <v>Yes</v>
      </c>
      <c r="S260" s="1" t="s">
        <v>2571</v>
      </c>
      <c r="T260" s="1">
        <v>1.6128542855233201</v>
      </c>
      <c r="U260" s="1">
        <v>6.3544756509600698E-3</v>
      </c>
      <c r="V260" s="1" t="s">
        <v>2572</v>
      </c>
      <c r="W260" s="1" t="str">
        <f t="shared" si="15"/>
        <v>No</v>
      </c>
    </row>
    <row r="261" spans="1:23" x14ac:dyDescent="0.2">
      <c r="A261" s="1" t="s">
        <v>2573</v>
      </c>
      <c r="B261" s="1">
        <v>-2.2641226998503101</v>
      </c>
      <c r="C261" s="1">
        <v>2.5285605756967901E-2</v>
      </c>
      <c r="D261" s="1" t="s">
        <v>2574</v>
      </c>
      <c r="E261" s="1" t="str">
        <f t="shared" ref="E261:E324" si="16">IF(ISNA(VLOOKUP(A261, G:G, 1, FALSE)), "No", "Yes")</f>
        <v>Yes</v>
      </c>
      <c r="G261" s="1" t="s">
        <v>2313</v>
      </c>
      <c r="H261" s="1">
        <v>-0.93399688072465803</v>
      </c>
      <c r="I261" s="1">
        <v>1.1057904156963399E-3</v>
      </c>
      <c r="J261" s="1" t="s">
        <v>586</v>
      </c>
      <c r="K261" s="1" t="str">
        <f t="shared" ref="K261:K324" si="17">IF(ISNA(VLOOKUP(G261, A:A, 1, FALSE)), "No", "Yes")</f>
        <v>Yes</v>
      </c>
      <c r="S261" s="1" t="s">
        <v>799</v>
      </c>
      <c r="T261" s="1">
        <v>1.3716881655676001</v>
      </c>
      <c r="U261" s="1">
        <v>6.3544756509600698E-3</v>
      </c>
      <c r="V261" s="1" t="s">
        <v>269</v>
      </c>
      <c r="W261" s="1" t="str">
        <f t="shared" ref="W261:W324" si="18">IF(ISNA(VLOOKUP(S261, M:M, 1, FALSE)), "No", "Yes")</f>
        <v>Yes</v>
      </c>
    </row>
    <row r="262" spans="1:23" x14ac:dyDescent="0.2">
      <c r="A262" s="1" t="s">
        <v>2575</v>
      </c>
      <c r="B262" s="1">
        <v>-2.5813075768266001</v>
      </c>
      <c r="C262" s="1">
        <v>2.5450927097429198E-2</v>
      </c>
      <c r="D262" s="1" t="s">
        <v>2576</v>
      </c>
      <c r="E262" s="1" t="str">
        <f t="shared" si="16"/>
        <v>Yes</v>
      </c>
      <c r="G262" s="1" t="s">
        <v>2577</v>
      </c>
      <c r="H262" s="1">
        <v>-1.5700506990436001</v>
      </c>
      <c r="I262" s="1">
        <v>1.1082093650467901E-3</v>
      </c>
      <c r="J262" s="1" t="s">
        <v>1749</v>
      </c>
      <c r="K262" s="1" t="str">
        <f t="shared" si="17"/>
        <v>No</v>
      </c>
      <c r="S262" s="1" t="s">
        <v>2578</v>
      </c>
      <c r="T262" s="1">
        <v>1.25874647105398</v>
      </c>
      <c r="U262" s="1">
        <v>6.4321151265273498E-3</v>
      </c>
      <c r="V262" s="1" t="s">
        <v>2579</v>
      </c>
      <c r="W262" s="1" t="str">
        <f t="shared" si="18"/>
        <v>No</v>
      </c>
    </row>
    <row r="263" spans="1:23" x14ac:dyDescent="0.2">
      <c r="A263" s="1" t="s">
        <v>2580</v>
      </c>
      <c r="B263" s="1">
        <v>-1.1453421843157501</v>
      </c>
      <c r="C263" s="1">
        <v>2.5450927097429198E-2</v>
      </c>
      <c r="D263" s="1" t="s">
        <v>2581</v>
      </c>
      <c r="E263" s="1" t="str">
        <f t="shared" si="16"/>
        <v>No</v>
      </c>
      <c r="G263" s="1" t="s">
        <v>2582</v>
      </c>
      <c r="H263" s="1">
        <v>-1.2066046251442799</v>
      </c>
      <c r="I263" s="1">
        <v>1.12918626547731E-3</v>
      </c>
      <c r="J263" s="1" t="s">
        <v>2583</v>
      </c>
      <c r="K263" s="1" t="str">
        <f t="shared" si="17"/>
        <v>No</v>
      </c>
      <c r="S263" s="1" t="s">
        <v>2584</v>
      </c>
      <c r="T263" s="1">
        <v>0.65656434178725698</v>
      </c>
      <c r="U263" s="1">
        <v>6.4793441413196901E-3</v>
      </c>
      <c r="V263" s="1" t="s">
        <v>2385</v>
      </c>
      <c r="W263" s="1" t="str">
        <f t="shared" si="18"/>
        <v>No</v>
      </c>
    </row>
    <row r="264" spans="1:23" x14ac:dyDescent="0.2">
      <c r="A264" s="1" t="s">
        <v>2585</v>
      </c>
      <c r="B264" s="1">
        <v>-1.1819011883061801</v>
      </c>
      <c r="C264" s="1">
        <v>2.5450927097429198E-2</v>
      </c>
      <c r="D264" s="1" t="s">
        <v>2586</v>
      </c>
      <c r="E264" s="1" t="str">
        <f t="shared" si="16"/>
        <v>Yes</v>
      </c>
      <c r="G264" s="1" t="s">
        <v>2587</v>
      </c>
      <c r="H264" s="1">
        <v>-1.5342880752522099</v>
      </c>
      <c r="I264" s="1">
        <v>1.12918626547731E-3</v>
      </c>
      <c r="J264" s="1" t="s">
        <v>2588</v>
      </c>
      <c r="K264" s="1" t="str">
        <f t="shared" si="17"/>
        <v>Yes</v>
      </c>
      <c r="S264" s="1" t="s">
        <v>2006</v>
      </c>
      <c r="T264" s="1">
        <v>0.69756821208268904</v>
      </c>
      <c r="U264" s="1">
        <v>6.4824557727673499E-3</v>
      </c>
      <c r="V264" s="1" t="s">
        <v>2007</v>
      </c>
      <c r="W264" s="1" t="str">
        <f t="shared" si="18"/>
        <v>Yes</v>
      </c>
    </row>
    <row r="265" spans="1:23" x14ac:dyDescent="0.2">
      <c r="A265" s="1" t="s">
        <v>2589</v>
      </c>
      <c r="B265" s="1">
        <v>-1.83145036131745</v>
      </c>
      <c r="C265" s="1">
        <v>2.5696189524890702E-2</v>
      </c>
      <c r="D265" s="1" t="s">
        <v>2590</v>
      </c>
      <c r="E265" s="1" t="str">
        <f t="shared" si="16"/>
        <v>Yes</v>
      </c>
      <c r="G265" s="1" t="s">
        <v>1522</v>
      </c>
      <c r="H265" s="1">
        <v>-0.72856317005401805</v>
      </c>
      <c r="I265" s="1">
        <v>1.14104099127085E-3</v>
      </c>
      <c r="J265" s="1" t="s">
        <v>1523</v>
      </c>
      <c r="K265" s="1" t="str">
        <f t="shared" si="17"/>
        <v>Yes</v>
      </c>
      <c r="S265" s="1" t="s">
        <v>2591</v>
      </c>
      <c r="T265" s="1">
        <v>1.00647668679762</v>
      </c>
      <c r="U265" s="1">
        <v>6.5901756249538397E-3</v>
      </c>
      <c r="V265" s="1" t="s">
        <v>2592</v>
      </c>
      <c r="W265" s="1" t="str">
        <f t="shared" si="18"/>
        <v>No</v>
      </c>
    </row>
    <row r="266" spans="1:23" x14ac:dyDescent="0.2">
      <c r="A266" s="1" t="s">
        <v>1722</v>
      </c>
      <c r="B266" s="1">
        <v>-2.14683935911797</v>
      </c>
      <c r="C266" s="1">
        <v>2.5842792342636301E-2</v>
      </c>
      <c r="D266" s="1" t="s">
        <v>1723</v>
      </c>
      <c r="E266" s="1" t="str">
        <f t="shared" si="16"/>
        <v>Yes</v>
      </c>
      <c r="G266" s="1" t="s">
        <v>2593</v>
      </c>
      <c r="H266" s="1">
        <v>-1.8312345405841</v>
      </c>
      <c r="I266" s="1">
        <v>1.1598801196714E-3</v>
      </c>
      <c r="J266" s="1" t="s">
        <v>2594</v>
      </c>
      <c r="K266" s="1" t="str">
        <f t="shared" si="17"/>
        <v>No</v>
      </c>
      <c r="S266" s="1" t="s">
        <v>2595</v>
      </c>
      <c r="T266" s="1">
        <v>0.761363788540937</v>
      </c>
      <c r="U266" s="1">
        <v>6.5901756249538397E-3</v>
      </c>
      <c r="V266" s="1" t="s">
        <v>2596</v>
      </c>
      <c r="W266" s="1" t="str">
        <f t="shared" si="18"/>
        <v>No</v>
      </c>
    </row>
    <row r="267" spans="1:23" x14ac:dyDescent="0.2">
      <c r="A267" s="1" t="s">
        <v>2597</v>
      </c>
      <c r="B267" s="1">
        <v>-1.19525047944197</v>
      </c>
      <c r="C267" s="1">
        <v>2.63938608048567E-2</v>
      </c>
      <c r="D267" s="1" t="s">
        <v>2388</v>
      </c>
      <c r="E267" s="1" t="str">
        <f t="shared" si="16"/>
        <v>Yes</v>
      </c>
      <c r="G267" s="1" t="s">
        <v>2598</v>
      </c>
      <c r="H267" s="1">
        <v>-2.3540945280936301</v>
      </c>
      <c r="I267" s="1">
        <v>1.1630938610298501E-3</v>
      </c>
      <c r="J267" s="1" t="s">
        <v>2599</v>
      </c>
      <c r="K267" s="1" t="str">
        <f t="shared" si="17"/>
        <v>No</v>
      </c>
      <c r="S267" s="1" t="s">
        <v>2600</v>
      </c>
      <c r="T267" s="1">
        <v>0.69301403645760795</v>
      </c>
      <c r="U267" s="1">
        <v>6.6322975330608503E-3</v>
      </c>
      <c r="V267" s="1" t="s">
        <v>2601</v>
      </c>
      <c r="W267" s="1" t="str">
        <f t="shared" si="18"/>
        <v>No</v>
      </c>
    </row>
    <row r="268" spans="1:23" x14ac:dyDescent="0.2">
      <c r="A268" s="1" t="s">
        <v>2602</v>
      </c>
      <c r="B268" s="1">
        <v>-2.4679868814764698</v>
      </c>
      <c r="C268" s="1">
        <v>2.63938608048567E-2</v>
      </c>
      <c r="D268" s="1" t="s">
        <v>2603</v>
      </c>
      <c r="E268" s="1" t="str">
        <f t="shared" si="16"/>
        <v>Yes</v>
      </c>
      <c r="G268" s="1" t="s">
        <v>2604</v>
      </c>
      <c r="H268" s="1">
        <v>-1.97590287825599</v>
      </c>
      <c r="I268" s="1">
        <v>1.1745972236133599E-3</v>
      </c>
      <c r="J268" s="1" t="s">
        <v>2605</v>
      </c>
      <c r="K268" s="1" t="str">
        <f t="shared" si="17"/>
        <v>No</v>
      </c>
      <c r="S268" s="1" t="s">
        <v>2606</v>
      </c>
      <c r="T268" s="1">
        <v>0.82153918653604696</v>
      </c>
      <c r="U268" s="1">
        <v>6.6837962555428903E-3</v>
      </c>
      <c r="V268" s="1" t="s">
        <v>2607</v>
      </c>
      <c r="W268" s="1" t="str">
        <f t="shared" si="18"/>
        <v>No</v>
      </c>
    </row>
    <row r="269" spans="1:23" x14ac:dyDescent="0.2">
      <c r="A269" s="1" t="s">
        <v>2608</v>
      </c>
      <c r="B269" s="1">
        <v>-1.67448846541569</v>
      </c>
      <c r="C269" s="1">
        <v>2.6775102465778501E-2</v>
      </c>
      <c r="D269" s="1" t="s">
        <v>2609</v>
      </c>
      <c r="E269" s="1" t="str">
        <f t="shared" si="16"/>
        <v>No</v>
      </c>
      <c r="G269" s="1" t="s">
        <v>2610</v>
      </c>
      <c r="H269" s="1">
        <v>-1.05905650349796</v>
      </c>
      <c r="I269" s="1">
        <v>1.2171901999989401E-3</v>
      </c>
      <c r="J269" s="1" t="s">
        <v>2611</v>
      </c>
      <c r="K269" s="1" t="str">
        <f t="shared" si="17"/>
        <v>Yes</v>
      </c>
      <c r="S269" s="1" t="s">
        <v>2612</v>
      </c>
      <c r="T269" s="1">
        <v>1.18774196065018</v>
      </c>
      <c r="U269" s="1">
        <v>6.6837962555428903E-3</v>
      </c>
      <c r="V269" s="1" t="s">
        <v>2613</v>
      </c>
      <c r="W269" s="1" t="str">
        <f t="shared" si="18"/>
        <v>No</v>
      </c>
    </row>
    <row r="270" spans="1:23" x14ac:dyDescent="0.2">
      <c r="A270" s="1" t="s">
        <v>2614</v>
      </c>
      <c r="B270" s="1">
        <v>-1.4668551659395099</v>
      </c>
      <c r="C270" s="1">
        <v>2.6937032466324302E-2</v>
      </c>
      <c r="D270" s="1" t="s">
        <v>2615</v>
      </c>
      <c r="E270" s="1" t="str">
        <f t="shared" si="16"/>
        <v>Yes</v>
      </c>
      <c r="G270" s="1" t="s">
        <v>2340</v>
      </c>
      <c r="H270" s="1">
        <v>-1.9155024877004101</v>
      </c>
      <c r="I270" s="1">
        <v>1.23277038198204E-3</v>
      </c>
      <c r="J270" s="1" t="s">
        <v>1527</v>
      </c>
      <c r="K270" s="1" t="str">
        <f t="shared" si="17"/>
        <v>Yes</v>
      </c>
      <c r="S270" s="1" t="s">
        <v>2616</v>
      </c>
      <c r="T270" s="1">
        <v>0.67456169837882496</v>
      </c>
      <c r="U270" s="1">
        <v>6.7109403194060297E-3</v>
      </c>
      <c r="V270" s="1" t="s">
        <v>1142</v>
      </c>
      <c r="W270" s="1" t="str">
        <f t="shared" si="18"/>
        <v>No</v>
      </c>
    </row>
    <row r="271" spans="1:23" x14ac:dyDescent="0.2">
      <c r="A271" s="1" t="s">
        <v>2617</v>
      </c>
      <c r="B271" s="1">
        <v>-2.1814858610912999</v>
      </c>
      <c r="C271" s="1">
        <v>2.69467855981676E-2</v>
      </c>
      <c r="D271" s="1" t="s">
        <v>2618</v>
      </c>
      <c r="E271" s="1" t="str">
        <f t="shared" si="16"/>
        <v>Yes</v>
      </c>
      <c r="G271" s="1" t="s">
        <v>2559</v>
      </c>
      <c r="H271" s="1">
        <v>-0.708225615663723</v>
      </c>
      <c r="I271" s="1">
        <v>1.23444957090672E-3</v>
      </c>
      <c r="J271" s="1" t="s">
        <v>2560</v>
      </c>
      <c r="K271" s="1" t="str">
        <f t="shared" si="17"/>
        <v>Yes</v>
      </c>
      <c r="S271" s="1" t="s">
        <v>2619</v>
      </c>
      <c r="T271" s="1">
        <v>1.70366362867419</v>
      </c>
      <c r="U271" s="1">
        <v>6.7859082129263304E-3</v>
      </c>
      <c r="V271" s="1" t="s">
        <v>2620</v>
      </c>
      <c r="W271" s="1" t="str">
        <f t="shared" si="18"/>
        <v>No</v>
      </c>
    </row>
    <row r="272" spans="1:23" x14ac:dyDescent="0.2">
      <c r="A272" s="1" t="s">
        <v>2621</v>
      </c>
      <c r="B272" s="1">
        <v>-1.9656378468926099</v>
      </c>
      <c r="C272" s="1">
        <v>2.69467855981676E-2</v>
      </c>
      <c r="D272" s="1" t="s">
        <v>2622</v>
      </c>
      <c r="E272" s="1" t="str">
        <f t="shared" si="16"/>
        <v>Yes</v>
      </c>
      <c r="G272" s="1" t="s">
        <v>2623</v>
      </c>
      <c r="H272" s="1">
        <v>-2.2670194927443101</v>
      </c>
      <c r="I272" s="1">
        <v>1.23564149815152E-3</v>
      </c>
      <c r="J272" s="1" t="s">
        <v>2624</v>
      </c>
      <c r="K272" s="1" t="str">
        <f t="shared" si="17"/>
        <v>No</v>
      </c>
      <c r="S272" s="1" t="s">
        <v>2625</v>
      </c>
      <c r="T272" s="1">
        <v>1.62806140269332</v>
      </c>
      <c r="U272" s="1">
        <v>6.8120756852462997E-3</v>
      </c>
      <c r="V272" s="1" t="s">
        <v>2626</v>
      </c>
      <c r="W272" s="1" t="str">
        <f t="shared" si="18"/>
        <v>No</v>
      </c>
    </row>
    <row r="273" spans="1:23" x14ac:dyDescent="0.2">
      <c r="A273" s="1" t="s">
        <v>2627</v>
      </c>
      <c r="B273" s="1">
        <v>-2.1406471612371298</v>
      </c>
      <c r="C273" s="1">
        <v>2.7165405131777301E-2</v>
      </c>
      <c r="D273" s="1" t="s">
        <v>2628</v>
      </c>
      <c r="E273" s="1" t="str">
        <f t="shared" si="16"/>
        <v>No</v>
      </c>
      <c r="G273" s="1" t="s">
        <v>2629</v>
      </c>
      <c r="H273" s="1">
        <v>-1.0966409076110599</v>
      </c>
      <c r="I273" s="1">
        <v>1.2361946412469799E-3</v>
      </c>
      <c r="J273" s="1" t="s">
        <v>2630</v>
      </c>
      <c r="K273" s="1" t="str">
        <f t="shared" si="17"/>
        <v>Yes</v>
      </c>
      <c r="S273" s="1" t="s">
        <v>2631</v>
      </c>
      <c r="T273" s="1">
        <v>1.2837043702317299</v>
      </c>
      <c r="U273" s="1">
        <v>6.9120037017942598E-3</v>
      </c>
      <c r="V273" s="1" t="s">
        <v>2632</v>
      </c>
      <c r="W273" s="1" t="str">
        <f t="shared" si="18"/>
        <v>No</v>
      </c>
    </row>
    <row r="274" spans="1:23" x14ac:dyDescent="0.2">
      <c r="A274" s="1" t="s">
        <v>1404</v>
      </c>
      <c r="B274" s="1">
        <v>-1.2951329251755801</v>
      </c>
      <c r="C274" s="1">
        <v>2.76530760544756E-2</v>
      </c>
      <c r="D274" s="1" t="s">
        <v>1405</v>
      </c>
      <c r="E274" s="1" t="str">
        <f t="shared" si="16"/>
        <v>Yes</v>
      </c>
      <c r="G274" s="1" t="s">
        <v>2633</v>
      </c>
      <c r="H274" s="1">
        <v>-2.3264704731936301</v>
      </c>
      <c r="I274" s="1">
        <v>1.2379875621852899E-3</v>
      </c>
      <c r="J274" s="1" t="s">
        <v>2634</v>
      </c>
      <c r="K274" s="1" t="str">
        <f t="shared" si="17"/>
        <v>No</v>
      </c>
      <c r="S274" s="1" t="s">
        <v>2635</v>
      </c>
      <c r="T274" s="1">
        <v>1.2505248339016</v>
      </c>
      <c r="U274" s="1">
        <v>6.9323140989598301E-3</v>
      </c>
      <c r="V274" s="1" t="s">
        <v>1294</v>
      </c>
      <c r="W274" s="1" t="str">
        <f t="shared" si="18"/>
        <v>No</v>
      </c>
    </row>
    <row r="275" spans="1:23" x14ac:dyDescent="0.2">
      <c r="A275" s="1" t="s">
        <v>2636</v>
      </c>
      <c r="B275" s="1">
        <v>-0.88736972186767704</v>
      </c>
      <c r="C275" s="1">
        <v>2.76890562076967E-2</v>
      </c>
      <c r="D275" s="1" t="s">
        <v>2637</v>
      </c>
      <c r="E275" s="1" t="str">
        <f t="shared" si="16"/>
        <v>No</v>
      </c>
      <c r="G275" s="1" t="s">
        <v>2320</v>
      </c>
      <c r="H275" s="1">
        <v>-1.41445898509614</v>
      </c>
      <c r="I275" s="1">
        <v>1.251595054486E-3</v>
      </c>
      <c r="J275" s="1" t="s">
        <v>2321</v>
      </c>
      <c r="K275" s="1" t="str">
        <f t="shared" si="17"/>
        <v>Yes</v>
      </c>
      <c r="S275" s="1" t="s">
        <v>2638</v>
      </c>
      <c r="T275" s="1">
        <v>0.68264771719832995</v>
      </c>
      <c r="U275" s="1">
        <v>6.9887332624811501E-3</v>
      </c>
      <c r="V275" s="1" t="s">
        <v>2639</v>
      </c>
      <c r="W275" s="1" t="str">
        <f t="shared" si="18"/>
        <v>No</v>
      </c>
    </row>
    <row r="276" spans="1:23" x14ac:dyDescent="0.2">
      <c r="A276" s="1" t="s">
        <v>2533</v>
      </c>
      <c r="B276" s="1">
        <v>-1.96457707477253</v>
      </c>
      <c r="C276" s="1">
        <v>2.7755913564972302E-2</v>
      </c>
      <c r="D276" s="1" t="s">
        <v>2534</v>
      </c>
      <c r="E276" s="1" t="str">
        <f t="shared" si="16"/>
        <v>Yes</v>
      </c>
      <c r="G276" s="1" t="s">
        <v>2422</v>
      </c>
      <c r="H276" s="1">
        <v>-1.2783378425986101</v>
      </c>
      <c r="I276" s="1">
        <v>1.2981786407183899E-3</v>
      </c>
      <c r="J276" s="1" t="s">
        <v>2423</v>
      </c>
      <c r="K276" s="1" t="str">
        <f t="shared" si="17"/>
        <v>Yes</v>
      </c>
      <c r="S276" s="1" t="s">
        <v>2305</v>
      </c>
      <c r="T276" s="1">
        <v>0.82168928654114504</v>
      </c>
      <c r="U276" s="1">
        <v>6.9887332624811501E-3</v>
      </c>
      <c r="V276" s="1" t="s">
        <v>2306</v>
      </c>
      <c r="W276" s="1" t="str">
        <f t="shared" si="18"/>
        <v>Yes</v>
      </c>
    </row>
    <row r="277" spans="1:23" x14ac:dyDescent="0.2">
      <c r="A277" s="1" t="s">
        <v>2640</v>
      </c>
      <c r="B277" s="1">
        <v>-1.0588661659424901</v>
      </c>
      <c r="C277" s="1">
        <v>2.7755913564972302E-2</v>
      </c>
      <c r="D277" s="1" t="s">
        <v>2641</v>
      </c>
      <c r="E277" s="1" t="str">
        <f t="shared" si="16"/>
        <v>Yes</v>
      </c>
      <c r="G277" s="1" t="s">
        <v>2364</v>
      </c>
      <c r="H277" s="1">
        <v>-1.1049599322522901</v>
      </c>
      <c r="I277" s="1">
        <v>1.3187081112726799E-3</v>
      </c>
      <c r="J277" s="1" t="s">
        <v>2114</v>
      </c>
      <c r="K277" s="1" t="str">
        <f t="shared" si="17"/>
        <v>Yes</v>
      </c>
      <c r="S277" s="1" t="s">
        <v>2642</v>
      </c>
      <c r="T277" s="1">
        <v>0.94297186259278798</v>
      </c>
      <c r="U277" s="1">
        <v>7.0854379086536003E-3</v>
      </c>
      <c r="V277" s="1" t="s">
        <v>2643</v>
      </c>
      <c r="W277" s="1" t="str">
        <f t="shared" si="18"/>
        <v>No</v>
      </c>
    </row>
    <row r="278" spans="1:23" x14ac:dyDescent="0.2">
      <c r="A278" s="1" t="s">
        <v>1644</v>
      </c>
      <c r="B278" s="1">
        <v>-1.2300472140438701</v>
      </c>
      <c r="C278" s="1">
        <v>2.7755913564972302E-2</v>
      </c>
      <c r="D278" s="1" t="s">
        <v>1645</v>
      </c>
      <c r="E278" s="1" t="str">
        <f t="shared" si="16"/>
        <v>Yes</v>
      </c>
      <c r="G278" s="1" t="s">
        <v>2644</v>
      </c>
      <c r="H278" s="1">
        <v>-1.9150494873322099</v>
      </c>
      <c r="I278" s="1">
        <v>1.3360124826930801E-3</v>
      </c>
      <c r="J278" s="1" t="s">
        <v>2645</v>
      </c>
      <c r="K278" s="1" t="str">
        <f t="shared" si="17"/>
        <v>No</v>
      </c>
      <c r="S278" s="1" t="s">
        <v>2646</v>
      </c>
      <c r="T278" s="1">
        <v>1.3696512923955699</v>
      </c>
      <c r="U278" s="1">
        <v>7.2256717112563996E-3</v>
      </c>
      <c r="V278" s="1" t="s">
        <v>2647</v>
      </c>
      <c r="W278" s="1" t="str">
        <f t="shared" si="18"/>
        <v>No</v>
      </c>
    </row>
    <row r="279" spans="1:23" x14ac:dyDescent="0.2">
      <c r="A279" s="1" t="s">
        <v>2648</v>
      </c>
      <c r="B279" s="1">
        <v>-1.1021166082615299</v>
      </c>
      <c r="C279" s="1">
        <v>2.7755913564972302E-2</v>
      </c>
      <c r="D279" s="1" t="s">
        <v>2649</v>
      </c>
      <c r="E279" s="1" t="str">
        <f t="shared" si="16"/>
        <v>Yes</v>
      </c>
      <c r="G279" s="1" t="s">
        <v>2650</v>
      </c>
      <c r="H279" s="1">
        <v>-0.83963953646589695</v>
      </c>
      <c r="I279" s="1">
        <v>1.34012403144579E-3</v>
      </c>
      <c r="J279" s="1" t="s">
        <v>2257</v>
      </c>
      <c r="K279" s="1" t="str">
        <f t="shared" si="17"/>
        <v>No</v>
      </c>
      <c r="S279" s="1" t="s">
        <v>2651</v>
      </c>
      <c r="T279" s="1">
        <v>0.91137637088501899</v>
      </c>
      <c r="U279" s="1">
        <v>7.2256717112563996E-3</v>
      </c>
      <c r="V279" s="1" t="s">
        <v>31</v>
      </c>
      <c r="W279" s="1" t="str">
        <f t="shared" si="18"/>
        <v>No</v>
      </c>
    </row>
    <row r="280" spans="1:23" x14ac:dyDescent="0.2">
      <c r="A280" s="1" t="s">
        <v>2652</v>
      </c>
      <c r="B280" s="1">
        <v>-0.65631838342020199</v>
      </c>
      <c r="C280" s="1">
        <v>2.8022843987591101E-2</v>
      </c>
      <c r="D280" s="1" t="s">
        <v>232</v>
      </c>
      <c r="E280" s="1" t="str">
        <f t="shared" si="16"/>
        <v>No</v>
      </c>
      <c r="G280" s="1" t="s">
        <v>979</v>
      </c>
      <c r="H280" s="1">
        <v>-0.95313323974609498</v>
      </c>
      <c r="I280" s="1">
        <v>1.3456398469195001E-3</v>
      </c>
      <c r="J280" s="1" t="s">
        <v>980</v>
      </c>
      <c r="K280" s="1" t="str">
        <f t="shared" si="17"/>
        <v>Yes</v>
      </c>
      <c r="S280" s="1" t="s">
        <v>2102</v>
      </c>
      <c r="T280" s="1">
        <v>0.79835925006250197</v>
      </c>
      <c r="U280" s="1">
        <v>7.2256717112563996E-3</v>
      </c>
      <c r="V280" s="1" t="s">
        <v>2103</v>
      </c>
      <c r="W280" s="1" t="str">
        <f t="shared" si="18"/>
        <v>Yes</v>
      </c>
    </row>
    <row r="281" spans="1:23" x14ac:dyDescent="0.2">
      <c r="A281" s="1" t="s">
        <v>1484</v>
      </c>
      <c r="B281" s="1">
        <v>-0.86419808504297402</v>
      </c>
      <c r="C281" s="1">
        <v>2.84029125449521E-2</v>
      </c>
      <c r="D281" s="1" t="s">
        <v>1485</v>
      </c>
      <c r="E281" s="1" t="str">
        <f t="shared" si="16"/>
        <v>Yes</v>
      </c>
      <c r="G281" s="1" t="s">
        <v>2653</v>
      </c>
      <c r="H281" s="1">
        <v>-1.2432105659424999</v>
      </c>
      <c r="I281" s="1">
        <v>1.3913271103911701E-3</v>
      </c>
      <c r="J281" s="1" t="s">
        <v>2654</v>
      </c>
      <c r="K281" s="1" t="str">
        <f t="shared" si="17"/>
        <v>No</v>
      </c>
      <c r="S281" s="1" t="s">
        <v>1756</v>
      </c>
      <c r="T281" s="1">
        <v>0.77688389070325803</v>
      </c>
      <c r="U281" s="1">
        <v>7.2256717112563996E-3</v>
      </c>
      <c r="V281" s="1" t="s">
        <v>1757</v>
      </c>
      <c r="W281" s="1" t="str">
        <f t="shared" si="18"/>
        <v>Yes</v>
      </c>
    </row>
    <row r="282" spans="1:23" x14ac:dyDescent="0.2">
      <c r="A282" s="1" t="s">
        <v>1655</v>
      </c>
      <c r="B282" s="1">
        <v>-1.73517830799845</v>
      </c>
      <c r="C282" s="1">
        <v>2.93956873363472E-2</v>
      </c>
      <c r="D282" s="1" t="s">
        <v>1656</v>
      </c>
      <c r="E282" s="1" t="str">
        <f t="shared" si="16"/>
        <v>Yes</v>
      </c>
      <c r="G282" s="1" t="s">
        <v>2655</v>
      </c>
      <c r="H282" s="1">
        <v>-1.80979889645279</v>
      </c>
      <c r="I282" s="1">
        <v>1.4110245980884901E-3</v>
      </c>
      <c r="J282" s="1" t="s">
        <v>2656</v>
      </c>
      <c r="K282" s="1" t="str">
        <f t="shared" si="17"/>
        <v>No</v>
      </c>
      <c r="S282" s="1" t="s">
        <v>2657</v>
      </c>
      <c r="T282" s="1">
        <v>0.68635828309922098</v>
      </c>
      <c r="U282" s="1">
        <v>7.3453120949622201E-3</v>
      </c>
      <c r="V282" s="1" t="s">
        <v>2658</v>
      </c>
      <c r="W282" s="1" t="str">
        <f t="shared" si="18"/>
        <v>No</v>
      </c>
    </row>
    <row r="283" spans="1:23" x14ac:dyDescent="0.2">
      <c r="A283" s="1" t="s">
        <v>2659</v>
      </c>
      <c r="B283" s="1">
        <v>-2.0386417544194102</v>
      </c>
      <c r="C283" s="1">
        <v>2.97981557910088E-2</v>
      </c>
      <c r="D283" s="1" t="s">
        <v>2660</v>
      </c>
      <c r="E283" s="1" t="str">
        <f t="shared" si="16"/>
        <v>Yes</v>
      </c>
      <c r="G283" s="1" t="s">
        <v>2661</v>
      </c>
      <c r="H283" s="1">
        <v>-1.3716678723954101</v>
      </c>
      <c r="I283" s="1">
        <v>1.46077888343976E-3</v>
      </c>
      <c r="J283" s="1" t="s">
        <v>2662</v>
      </c>
      <c r="K283" s="1" t="str">
        <f t="shared" si="17"/>
        <v>No</v>
      </c>
      <c r="S283" s="1" t="s">
        <v>2663</v>
      </c>
      <c r="T283" s="1">
        <v>0.62656178492750803</v>
      </c>
      <c r="U283" s="1">
        <v>7.3672803837910904E-3</v>
      </c>
      <c r="V283" s="1" t="s">
        <v>2664</v>
      </c>
      <c r="W283" s="1" t="str">
        <f t="shared" si="18"/>
        <v>No</v>
      </c>
    </row>
    <row r="284" spans="1:23" x14ac:dyDescent="0.2">
      <c r="A284" s="1" t="s">
        <v>2665</v>
      </c>
      <c r="B284" s="1">
        <v>-1.1291787749073801</v>
      </c>
      <c r="C284" s="1">
        <v>2.9800179291229599E-2</v>
      </c>
      <c r="D284" s="1" t="s">
        <v>2666</v>
      </c>
      <c r="E284" s="1" t="str">
        <f t="shared" si="16"/>
        <v>Yes</v>
      </c>
      <c r="G284" s="1" t="s">
        <v>2667</v>
      </c>
      <c r="H284" s="1">
        <v>-2.4951528432338002</v>
      </c>
      <c r="I284" s="1">
        <v>1.50780841279964E-3</v>
      </c>
      <c r="J284" s="1" t="s">
        <v>2668</v>
      </c>
      <c r="K284" s="1" t="str">
        <f t="shared" si="17"/>
        <v>No</v>
      </c>
      <c r="S284" s="1" t="s">
        <v>2669</v>
      </c>
      <c r="T284" s="1">
        <v>0.80800058968750199</v>
      </c>
      <c r="U284" s="1">
        <v>7.4194271638614697E-3</v>
      </c>
      <c r="V284" s="1" t="s">
        <v>706</v>
      </c>
      <c r="W284" s="1" t="str">
        <f t="shared" si="18"/>
        <v>No</v>
      </c>
    </row>
    <row r="285" spans="1:23" x14ac:dyDescent="0.2">
      <c r="A285" s="1" t="s">
        <v>1041</v>
      </c>
      <c r="B285" s="1">
        <v>-1.55700962171919</v>
      </c>
      <c r="C285" s="1">
        <v>2.9800179291229599E-2</v>
      </c>
      <c r="D285" s="1" t="s">
        <v>1042</v>
      </c>
      <c r="E285" s="1" t="str">
        <f t="shared" si="16"/>
        <v>Yes</v>
      </c>
      <c r="G285" s="1" t="s">
        <v>2670</v>
      </c>
      <c r="H285" s="1">
        <v>-1.99615271248034</v>
      </c>
      <c r="I285" s="1">
        <v>1.52041606753194E-3</v>
      </c>
      <c r="J285" s="1" t="s">
        <v>2671</v>
      </c>
      <c r="K285" s="1" t="str">
        <f t="shared" si="17"/>
        <v>No</v>
      </c>
      <c r="S285" s="1" t="s">
        <v>2672</v>
      </c>
      <c r="T285" s="1">
        <v>1.1517767545403801</v>
      </c>
      <c r="U285" s="1">
        <v>7.4433282800112702E-3</v>
      </c>
      <c r="V285" s="1" t="s">
        <v>2673</v>
      </c>
      <c r="W285" s="1" t="str">
        <f t="shared" si="18"/>
        <v>No</v>
      </c>
    </row>
    <row r="286" spans="1:23" x14ac:dyDescent="0.2">
      <c r="A286" s="1" t="s">
        <v>2674</v>
      </c>
      <c r="B286" s="1">
        <v>-2.38312362116669</v>
      </c>
      <c r="C286" s="1">
        <v>3.0133500939903302E-2</v>
      </c>
      <c r="D286" s="1" t="s">
        <v>2675</v>
      </c>
      <c r="E286" s="1" t="str">
        <f t="shared" si="16"/>
        <v>Yes</v>
      </c>
      <c r="G286" s="1" t="s">
        <v>2676</v>
      </c>
      <c r="H286" s="1">
        <v>-1.4536868344162099</v>
      </c>
      <c r="I286" s="1">
        <v>1.53530644327509E-3</v>
      </c>
      <c r="J286" s="1" t="s">
        <v>2677</v>
      </c>
      <c r="K286" s="1" t="str">
        <f t="shared" si="17"/>
        <v>Yes</v>
      </c>
      <c r="S286" s="1" t="s">
        <v>2678</v>
      </c>
      <c r="T286" s="1">
        <v>1.4065343573183799</v>
      </c>
      <c r="U286" s="1">
        <v>7.5815629346700402E-3</v>
      </c>
      <c r="V286" s="1" t="s">
        <v>2679</v>
      </c>
      <c r="W286" s="1" t="str">
        <f t="shared" si="18"/>
        <v>No</v>
      </c>
    </row>
    <row r="287" spans="1:23" x14ac:dyDescent="0.2">
      <c r="A287" s="1" t="s">
        <v>2124</v>
      </c>
      <c r="B287" s="1">
        <v>-1.11147680663258</v>
      </c>
      <c r="C287" s="1">
        <v>3.0133500939903302E-2</v>
      </c>
      <c r="D287" s="1" t="s">
        <v>2125</v>
      </c>
      <c r="E287" s="1" t="str">
        <f t="shared" si="16"/>
        <v>Yes</v>
      </c>
      <c r="G287" s="1" t="s">
        <v>2525</v>
      </c>
      <c r="H287" s="1">
        <v>-1.4809949856239899</v>
      </c>
      <c r="I287" s="1">
        <v>1.53530644327509E-3</v>
      </c>
      <c r="J287" s="1" t="s">
        <v>1234</v>
      </c>
      <c r="K287" s="1" t="str">
        <f t="shared" si="17"/>
        <v>Yes</v>
      </c>
      <c r="S287" s="1" t="s">
        <v>2680</v>
      </c>
      <c r="T287" s="1">
        <v>0.55416519292059296</v>
      </c>
      <c r="U287" s="1">
        <v>7.5815629346700402E-3</v>
      </c>
      <c r="V287" s="1" t="s">
        <v>2681</v>
      </c>
      <c r="W287" s="1" t="str">
        <f t="shared" si="18"/>
        <v>No</v>
      </c>
    </row>
    <row r="288" spans="1:23" x14ac:dyDescent="0.2">
      <c r="A288" s="1" t="s">
        <v>2682</v>
      </c>
      <c r="B288" s="1">
        <v>-1.17907618040927</v>
      </c>
      <c r="C288" s="1">
        <v>3.0183881362088001E-2</v>
      </c>
      <c r="D288" s="1" t="s">
        <v>2683</v>
      </c>
      <c r="E288" s="1" t="str">
        <f t="shared" si="16"/>
        <v>Yes</v>
      </c>
      <c r="G288" s="1" t="s">
        <v>2684</v>
      </c>
      <c r="H288" s="1">
        <v>-2.3027171357663798</v>
      </c>
      <c r="I288" s="1">
        <v>1.53530644327509E-3</v>
      </c>
      <c r="J288" s="1" t="s">
        <v>2685</v>
      </c>
      <c r="K288" s="1" t="str">
        <f t="shared" si="17"/>
        <v>No</v>
      </c>
      <c r="S288" s="1" t="s">
        <v>2686</v>
      </c>
      <c r="T288" s="1">
        <v>2.1453969250107501</v>
      </c>
      <c r="U288" s="1">
        <v>7.6280451076937896E-3</v>
      </c>
      <c r="V288" s="1" t="s">
        <v>2687</v>
      </c>
      <c r="W288" s="1" t="str">
        <f t="shared" si="18"/>
        <v>No</v>
      </c>
    </row>
    <row r="289" spans="1:23" x14ac:dyDescent="0.2">
      <c r="A289" s="1" t="s">
        <v>2688</v>
      </c>
      <c r="B289" s="1">
        <v>-1.4989988557034899</v>
      </c>
      <c r="C289" s="1">
        <v>3.0183881362088001E-2</v>
      </c>
      <c r="D289" s="1" t="s">
        <v>2689</v>
      </c>
      <c r="E289" s="1" t="str">
        <f t="shared" si="16"/>
        <v>Yes</v>
      </c>
      <c r="G289" s="1" t="s">
        <v>1835</v>
      </c>
      <c r="H289" s="1">
        <v>-1.19573097686017</v>
      </c>
      <c r="I289" s="1">
        <v>1.5413197959562E-3</v>
      </c>
      <c r="J289" s="1" t="s">
        <v>1836</v>
      </c>
      <c r="K289" s="1" t="str">
        <f t="shared" si="17"/>
        <v>Yes</v>
      </c>
      <c r="S289" s="1" t="s">
        <v>2690</v>
      </c>
      <c r="T289" s="1">
        <v>0.95526512266098096</v>
      </c>
      <c r="U289" s="1">
        <v>7.6390725778738401E-3</v>
      </c>
      <c r="V289" s="1" t="s">
        <v>2691</v>
      </c>
      <c r="W289" s="1" t="str">
        <f t="shared" si="18"/>
        <v>No</v>
      </c>
    </row>
    <row r="290" spans="1:23" x14ac:dyDescent="0.2">
      <c r="A290" s="1" t="s">
        <v>2341</v>
      </c>
      <c r="B290" s="1">
        <v>-1.40535690420387</v>
      </c>
      <c r="C290" s="1">
        <v>3.0278048603802701E-2</v>
      </c>
      <c r="D290" s="1" t="s">
        <v>2342</v>
      </c>
      <c r="E290" s="1" t="str">
        <f t="shared" si="16"/>
        <v>Yes</v>
      </c>
      <c r="G290" s="1" t="s">
        <v>2692</v>
      </c>
      <c r="H290" s="1">
        <v>-1.24758850820725</v>
      </c>
      <c r="I290" s="1">
        <v>1.54776513207585E-3</v>
      </c>
      <c r="J290" s="1" t="s">
        <v>2693</v>
      </c>
      <c r="K290" s="1" t="str">
        <f t="shared" si="17"/>
        <v>No</v>
      </c>
      <c r="S290" s="1" t="s">
        <v>1601</v>
      </c>
      <c r="T290" s="1">
        <v>0.71121462238243804</v>
      </c>
      <c r="U290" s="1">
        <v>7.6679671448995701E-3</v>
      </c>
      <c r="V290" s="1" t="s">
        <v>1602</v>
      </c>
      <c r="W290" s="1" t="str">
        <f t="shared" si="18"/>
        <v>Yes</v>
      </c>
    </row>
    <row r="291" spans="1:23" x14ac:dyDescent="0.2">
      <c r="A291" s="1" t="s">
        <v>2437</v>
      </c>
      <c r="B291" s="1">
        <v>-2.2229071531311502</v>
      </c>
      <c r="C291" s="1">
        <v>3.07683685829356E-2</v>
      </c>
      <c r="D291" s="1" t="s">
        <v>1731</v>
      </c>
      <c r="E291" s="1" t="str">
        <f t="shared" si="16"/>
        <v>Yes</v>
      </c>
      <c r="G291" s="1" t="s">
        <v>2694</v>
      </c>
      <c r="H291" s="1">
        <v>-1.70791959943396</v>
      </c>
      <c r="I291" s="1">
        <v>1.5544121036802801E-3</v>
      </c>
      <c r="J291" s="1" t="s">
        <v>1138</v>
      </c>
      <c r="K291" s="1" t="str">
        <f t="shared" si="17"/>
        <v>Yes</v>
      </c>
      <c r="S291" s="1" t="s">
        <v>2695</v>
      </c>
      <c r="T291" s="1">
        <v>1.08363583385338</v>
      </c>
      <c r="U291" s="1">
        <v>7.6876382188758299E-3</v>
      </c>
      <c r="V291" s="1" t="s">
        <v>2696</v>
      </c>
      <c r="W291" s="1" t="str">
        <f t="shared" si="18"/>
        <v>No</v>
      </c>
    </row>
    <row r="292" spans="1:23" x14ac:dyDescent="0.2">
      <c r="A292" s="1" t="s">
        <v>853</v>
      </c>
      <c r="B292" s="1">
        <v>-1.9946275525109201</v>
      </c>
      <c r="C292" s="1">
        <v>3.1336979825408097E-2</v>
      </c>
      <c r="D292" s="1" t="s">
        <v>854</v>
      </c>
      <c r="E292" s="1" t="str">
        <f t="shared" si="16"/>
        <v>Yes</v>
      </c>
      <c r="G292" s="1" t="s">
        <v>2697</v>
      </c>
      <c r="H292" s="1">
        <v>-1.8563578261959099</v>
      </c>
      <c r="I292" s="1">
        <v>1.6876421554913E-3</v>
      </c>
      <c r="J292" s="1" t="s">
        <v>2698</v>
      </c>
      <c r="K292" s="1" t="str">
        <f t="shared" si="17"/>
        <v>No</v>
      </c>
      <c r="S292" s="1" t="s">
        <v>2699</v>
      </c>
      <c r="T292" s="1">
        <v>0.87164614048781397</v>
      </c>
      <c r="U292" s="1">
        <v>7.7334820293337202E-3</v>
      </c>
      <c r="V292" s="1" t="s">
        <v>1953</v>
      </c>
      <c r="W292" s="1" t="str">
        <f t="shared" si="18"/>
        <v>No</v>
      </c>
    </row>
    <row r="293" spans="1:23" x14ac:dyDescent="0.2">
      <c r="A293" s="1" t="s">
        <v>1994</v>
      </c>
      <c r="B293" s="1">
        <v>-2.3441616767196098</v>
      </c>
      <c r="C293" s="1">
        <v>3.1445693070696203E-2</v>
      </c>
      <c r="D293" s="1" t="s">
        <v>1995</v>
      </c>
      <c r="E293" s="1" t="str">
        <f t="shared" si="16"/>
        <v>Yes</v>
      </c>
      <c r="G293" s="1" t="s">
        <v>2700</v>
      </c>
      <c r="H293" s="1">
        <v>-1.7875149033336699</v>
      </c>
      <c r="I293" s="1">
        <v>1.7024337588546501E-3</v>
      </c>
      <c r="J293" s="1" t="s">
        <v>499</v>
      </c>
      <c r="K293" s="1" t="str">
        <f t="shared" si="17"/>
        <v>Yes</v>
      </c>
      <c r="S293" s="1" t="s">
        <v>2701</v>
      </c>
      <c r="T293" s="1">
        <v>2.1607148251674699</v>
      </c>
      <c r="U293" s="1">
        <v>7.8472817143360896E-3</v>
      </c>
      <c r="V293" s="1" t="s">
        <v>2702</v>
      </c>
      <c r="W293" s="1" t="str">
        <f t="shared" si="18"/>
        <v>No</v>
      </c>
    </row>
    <row r="294" spans="1:23" x14ac:dyDescent="0.2">
      <c r="A294" s="1" t="s">
        <v>2703</v>
      </c>
      <c r="B294" s="1">
        <v>-0.75898033470009796</v>
      </c>
      <c r="C294" s="1">
        <v>3.1612980625248997E-2</v>
      </c>
      <c r="D294" s="1" t="s">
        <v>1434</v>
      </c>
      <c r="E294" s="1" t="str">
        <f t="shared" si="16"/>
        <v>No</v>
      </c>
      <c r="G294" s="1" t="s">
        <v>2704</v>
      </c>
      <c r="H294" s="1">
        <v>-1.94904568617115</v>
      </c>
      <c r="I294" s="1">
        <v>1.7317228530251299E-3</v>
      </c>
      <c r="J294" s="1" t="s">
        <v>2705</v>
      </c>
      <c r="K294" s="1" t="str">
        <f t="shared" si="17"/>
        <v>No</v>
      </c>
      <c r="S294" s="1" t="s">
        <v>2706</v>
      </c>
      <c r="T294" s="1">
        <v>1.03065488244322</v>
      </c>
      <c r="U294" s="1">
        <v>7.8808268371951904E-3</v>
      </c>
      <c r="V294" s="1" t="s">
        <v>255</v>
      </c>
      <c r="W294" s="1" t="str">
        <f t="shared" si="18"/>
        <v>No</v>
      </c>
    </row>
    <row r="295" spans="1:23" x14ac:dyDescent="0.2">
      <c r="A295" s="1" t="s">
        <v>2707</v>
      </c>
      <c r="B295" s="1">
        <v>-2.11877788101474</v>
      </c>
      <c r="C295" s="1">
        <v>3.1612980625248997E-2</v>
      </c>
      <c r="D295" s="1" t="s">
        <v>2708</v>
      </c>
      <c r="E295" s="1" t="str">
        <f t="shared" si="16"/>
        <v>Yes</v>
      </c>
      <c r="G295" s="1" t="s">
        <v>2709</v>
      </c>
      <c r="H295" s="1">
        <v>-1.55672922828339</v>
      </c>
      <c r="I295" s="1">
        <v>1.7597132381327999E-3</v>
      </c>
      <c r="J295" s="1" t="s">
        <v>2710</v>
      </c>
      <c r="K295" s="1" t="str">
        <f t="shared" si="17"/>
        <v>No</v>
      </c>
      <c r="S295" s="1" t="s">
        <v>2711</v>
      </c>
      <c r="T295" s="1">
        <v>0.65105861078939598</v>
      </c>
      <c r="U295" s="1">
        <v>7.9431828467297298E-3</v>
      </c>
      <c r="V295" s="1" t="s">
        <v>2712</v>
      </c>
      <c r="W295" s="1" t="str">
        <f t="shared" si="18"/>
        <v>No</v>
      </c>
    </row>
    <row r="296" spans="1:23" x14ac:dyDescent="0.2">
      <c r="A296" s="1" t="s">
        <v>2424</v>
      </c>
      <c r="B296" s="1">
        <v>-1.9725743638716</v>
      </c>
      <c r="C296" s="1">
        <v>3.1612980625248997E-2</v>
      </c>
      <c r="D296" s="1" t="s">
        <v>749</v>
      </c>
      <c r="E296" s="1" t="str">
        <f t="shared" si="16"/>
        <v>Yes</v>
      </c>
      <c r="G296" s="1" t="s">
        <v>2713</v>
      </c>
      <c r="H296" s="1">
        <v>-1.4655178731990199</v>
      </c>
      <c r="I296" s="1">
        <v>1.7965340949221301E-3</v>
      </c>
      <c r="J296" s="1" t="s">
        <v>2714</v>
      </c>
      <c r="K296" s="1" t="str">
        <f t="shared" si="17"/>
        <v>No</v>
      </c>
      <c r="S296" s="1" t="s">
        <v>2715</v>
      </c>
      <c r="T296" s="1">
        <v>1.1460119658493999</v>
      </c>
      <c r="U296" s="1">
        <v>7.9809975815101908E-3</v>
      </c>
      <c r="V296" s="1" t="s">
        <v>2716</v>
      </c>
      <c r="W296" s="1" t="str">
        <f t="shared" si="18"/>
        <v>No</v>
      </c>
    </row>
    <row r="297" spans="1:23" x14ac:dyDescent="0.2">
      <c r="A297" s="1" t="s">
        <v>2629</v>
      </c>
      <c r="B297" s="1">
        <v>-1.23280115448877</v>
      </c>
      <c r="C297" s="1">
        <v>3.1743169048475101E-2</v>
      </c>
      <c r="D297" s="1" t="s">
        <v>2630</v>
      </c>
      <c r="E297" s="1" t="str">
        <f t="shared" si="16"/>
        <v>Yes</v>
      </c>
      <c r="G297" s="1" t="s">
        <v>2717</v>
      </c>
      <c r="H297" s="1">
        <v>-1.5009222425700199</v>
      </c>
      <c r="I297" s="1">
        <v>1.8471355602062999E-3</v>
      </c>
      <c r="J297" s="1" t="s">
        <v>2355</v>
      </c>
      <c r="K297" s="1" t="str">
        <f t="shared" si="17"/>
        <v>No</v>
      </c>
      <c r="S297" s="1" t="s">
        <v>2718</v>
      </c>
      <c r="T297" s="1">
        <v>0.78164127206257705</v>
      </c>
      <c r="U297" s="1">
        <v>8.0779703634865207E-3</v>
      </c>
      <c r="V297" s="1" t="s">
        <v>2719</v>
      </c>
      <c r="W297" s="1" t="str">
        <f t="shared" si="18"/>
        <v>No</v>
      </c>
    </row>
    <row r="298" spans="1:23" x14ac:dyDescent="0.2">
      <c r="A298" s="1" t="s">
        <v>2720</v>
      </c>
      <c r="B298" s="1">
        <v>-1.6011560499364501</v>
      </c>
      <c r="C298" s="1">
        <v>3.1743169048475101E-2</v>
      </c>
      <c r="D298" s="1" t="s">
        <v>2721</v>
      </c>
      <c r="E298" s="1" t="str">
        <f t="shared" si="16"/>
        <v>Yes</v>
      </c>
      <c r="G298" s="1" t="s">
        <v>2722</v>
      </c>
      <c r="H298" s="1">
        <v>-1.5742490483995599</v>
      </c>
      <c r="I298" s="1">
        <v>1.8632471275230799E-3</v>
      </c>
      <c r="J298" s="1" t="s">
        <v>2723</v>
      </c>
      <c r="K298" s="1" t="str">
        <f t="shared" si="17"/>
        <v>No</v>
      </c>
      <c r="S298" s="1" t="s">
        <v>2724</v>
      </c>
      <c r="T298" s="1">
        <v>1.0044070471803901</v>
      </c>
      <c r="U298" s="1">
        <v>8.2049756542474407E-3</v>
      </c>
      <c r="V298" s="1" t="s">
        <v>2009</v>
      </c>
      <c r="W298" s="1" t="str">
        <f t="shared" si="18"/>
        <v>No</v>
      </c>
    </row>
    <row r="299" spans="1:23" x14ac:dyDescent="0.2">
      <c r="A299" s="1" t="s">
        <v>2725</v>
      </c>
      <c r="B299" s="1">
        <v>-0.97843083735655201</v>
      </c>
      <c r="C299" s="1">
        <v>3.2289991863727899E-2</v>
      </c>
      <c r="D299" s="1" t="s">
        <v>510</v>
      </c>
      <c r="E299" s="1" t="str">
        <f t="shared" si="16"/>
        <v>Yes</v>
      </c>
      <c r="G299" s="1" t="s">
        <v>2111</v>
      </c>
      <c r="H299" s="1">
        <v>-0.70508072614690298</v>
      </c>
      <c r="I299" s="1">
        <v>1.8734612888226499E-3</v>
      </c>
      <c r="J299" s="1" t="s">
        <v>2112</v>
      </c>
      <c r="K299" s="1" t="str">
        <f t="shared" si="17"/>
        <v>Yes</v>
      </c>
      <c r="S299" s="1" t="s">
        <v>2726</v>
      </c>
      <c r="T299" s="1">
        <v>1.59083089226642</v>
      </c>
      <c r="U299" s="1">
        <v>8.2382066266743909E-3</v>
      </c>
      <c r="V299" s="1" t="s">
        <v>2727</v>
      </c>
      <c r="W299" s="1" t="str">
        <f t="shared" si="18"/>
        <v>No</v>
      </c>
    </row>
    <row r="300" spans="1:23" x14ac:dyDescent="0.2">
      <c r="A300" s="1" t="s">
        <v>2728</v>
      </c>
      <c r="B300" s="1">
        <v>-1.2071259276952599</v>
      </c>
      <c r="C300" s="1">
        <v>3.2535111719349703E-2</v>
      </c>
      <c r="D300" s="1" t="s">
        <v>2729</v>
      </c>
      <c r="E300" s="1" t="str">
        <f t="shared" si="16"/>
        <v>Yes</v>
      </c>
      <c r="G300" s="1" t="s">
        <v>2333</v>
      </c>
      <c r="H300" s="1">
        <v>-1.2601684104851201</v>
      </c>
      <c r="I300" s="1">
        <v>1.9111272431752201E-3</v>
      </c>
      <c r="J300" s="1" t="s">
        <v>354</v>
      </c>
      <c r="K300" s="1" t="str">
        <f t="shared" si="17"/>
        <v>Yes</v>
      </c>
      <c r="S300" s="1" t="s">
        <v>2351</v>
      </c>
      <c r="T300" s="1">
        <v>0.907038820673706</v>
      </c>
      <c r="U300" s="1">
        <v>8.3006143932238194E-3</v>
      </c>
      <c r="V300" s="1" t="s">
        <v>1696</v>
      </c>
      <c r="W300" s="1" t="str">
        <f t="shared" si="18"/>
        <v>Yes</v>
      </c>
    </row>
    <row r="301" spans="1:23" x14ac:dyDescent="0.2">
      <c r="A301" s="1" t="s">
        <v>2730</v>
      </c>
      <c r="B301" s="1">
        <v>-2.0144327825255801</v>
      </c>
      <c r="C301" s="1">
        <v>3.2535111719349703E-2</v>
      </c>
      <c r="D301" s="1" t="s">
        <v>2731</v>
      </c>
      <c r="E301" s="1" t="str">
        <f t="shared" si="16"/>
        <v>Yes</v>
      </c>
      <c r="G301" s="1" t="s">
        <v>2732</v>
      </c>
      <c r="H301" s="1">
        <v>-1.1351173198119799</v>
      </c>
      <c r="I301" s="1">
        <v>1.93639396246537E-3</v>
      </c>
      <c r="J301" s="1" t="s">
        <v>2733</v>
      </c>
      <c r="K301" s="1" t="str">
        <f t="shared" si="17"/>
        <v>No</v>
      </c>
      <c r="S301" s="1" t="s">
        <v>2734</v>
      </c>
      <c r="T301" s="1">
        <v>0.84963064728316595</v>
      </c>
      <c r="U301" s="1">
        <v>8.51469205413578E-3</v>
      </c>
      <c r="V301" s="1" t="s">
        <v>2735</v>
      </c>
      <c r="W301" s="1" t="str">
        <f t="shared" si="18"/>
        <v>No</v>
      </c>
    </row>
    <row r="302" spans="1:23" x14ac:dyDescent="0.2">
      <c r="A302" s="1" t="s">
        <v>2676</v>
      </c>
      <c r="B302" s="1">
        <v>-1.75759121561441</v>
      </c>
      <c r="C302" s="1">
        <v>3.2631103143358098E-2</v>
      </c>
      <c r="D302" s="1" t="s">
        <v>2677</v>
      </c>
      <c r="E302" s="1" t="str">
        <f t="shared" si="16"/>
        <v>Yes</v>
      </c>
      <c r="G302" s="1" t="s">
        <v>2736</v>
      </c>
      <c r="H302" s="1">
        <v>-1.6976171964319999</v>
      </c>
      <c r="I302" s="1">
        <v>1.95195008242955E-3</v>
      </c>
      <c r="J302" s="1" t="s">
        <v>2737</v>
      </c>
      <c r="K302" s="1" t="str">
        <f t="shared" si="17"/>
        <v>No</v>
      </c>
      <c r="S302" s="1" t="s">
        <v>2738</v>
      </c>
      <c r="T302" s="1">
        <v>0.69958317951702398</v>
      </c>
      <c r="U302" s="1">
        <v>8.5292701712959898E-3</v>
      </c>
      <c r="V302" s="1" t="s">
        <v>2681</v>
      </c>
      <c r="W302" s="1" t="str">
        <f t="shared" si="18"/>
        <v>No</v>
      </c>
    </row>
    <row r="303" spans="1:23" x14ac:dyDescent="0.2">
      <c r="A303" s="1" t="s">
        <v>2587</v>
      </c>
      <c r="B303" s="1">
        <v>-1.74377238356283</v>
      </c>
      <c r="C303" s="1">
        <v>3.2631103143358098E-2</v>
      </c>
      <c r="D303" s="1" t="s">
        <v>2588</v>
      </c>
      <c r="E303" s="1" t="str">
        <f t="shared" si="16"/>
        <v>Yes</v>
      </c>
      <c r="G303" s="1" t="s">
        <v>2575</v>
      </c>
      <c r="H303" s="1">
        <v>-1.8509040867808499</v>
      </c>
      <c r="I303" s="1">
        <v>2.0006536470151999E-3</v>
      </c>
      <c r="J303" s="1" t="s">
        <v>2576</v>
      </c>
      <c r="K303" s="1" t="str">
        <f t="shared" si="17"/>
        <v>Yes</v>
      </c>
      <c r="S303" s="1" t="s">
        <v>2739</v>
      </c>
      <c r="T303" s="1">
        <v>1.77783398993935</v>
      </c>
      <c r="U303" s="1">
        <v>8.5439594738961292E-3</v>
      </c>
      <c r="V303" s="1" t="s">
        <v>2740</v>
      </c>
      <c r="W303" s="1" t="str">
        <f t="shared" si="18"/>
        <v>No</v>
      </c>
    </row>
    <row r="304" spans="1:23" x14ac:dyDescent="0.2">
      <c r="A304" s="1" t="s">
        <v>2741</v>
      </c>
      <c r="B304" s="1">
        <v>-1.8790972435775199</v>
      </c>
      <c r="C304" s="1">
        <v>3.3032005903931898E-2</v>
      </c>
      <c r="D304" s="1" t="s">
        <v>2742</v>
      </c>
      <c r="E304" s="1" t="str">
        <f t="shared" si="16"/>
        <v>Yes</v>
      </c>
      <c r="G304" s="1" t="s">
        <v>1752</v>
      </c>
      <c r="H304" s="1">
        <v>-0.84050799618704497</v>
      </c>
      <c r="I304" s="1">
        <v>2.0258320812271899E-3</v>
      </c>
      <c r="J304" s="1" t="s">
        <v>1753</v>
      </c>
      <c r="K304" s="1" t="str">
        <f t="shared" si="17"/>
        <v>Yes</v>
      </c>
      <c r="S304" s="1" t="s">
        <v>2743</v>
      </c>
      <c r="T304" s="1">
        <v>1.5297108417252701</v>
      </c>
      <c r="U304" s="1">
        <v>8.6078606652138304E-3</v>
      </c>
      <c r="V304" s="1" t="s">
        <v>2744</v>
      </c>
      <c r="W304" s="1" t="str">
        <f t="shared" si="18"/>
        <v>No</v>
      </c>
    </row>
    <row r="305" spans="1:23" x14ac:dyDescent="0.2">
      <c r="A305" s="1" t="s">
        <v>2745</v>
      </c>
      <c r="B305" s="1">
        <v>-0.82824675459597197</v>
      </c>
      <c r="C305" s="1">
        <v>3.3032005903931898E-2</v>
      </c>
      <c r="D305" s="1" t="s">
        <v>1715</v>
      </c>
      <c r="E305" s="1" t="str">
        <f t="shared" si="16"/>
        <v>Yes</v>
      </c>
      <c r="G305" s="1" t="s">
        <v>2746</v>
      </c>
      <c r="H305" s="1">
        <v>-2.2859543589599798</v>
      </c>
      <c r="I305" s="1">
        <v>2.0421935579482899E-3</v>
      </c>
      <c r="J305" s="1" t="s">
        <v>2747</v>
      </c>
      <c r="K305" s="1" t="str">
        <f t="shared" si="17"/>
        <v>No</v>
      </c>
      <c r="S305" s="1" t="s">
        <v>2748</v>
      </c>
      <c r="T305" s="1">
        <v>1.5605071347052999</v>
      </c>
      <c r="U305" s="1">
        <v>8.6577329869221408E-3</v>
      </c>
      <c r="V305" s="1" t="s">
        <v>2749</v>
      </c>
      <c r="W305" s="1" t="str">
        <f t="shared" si="18"/>
        <v>No</v>
      </c>
    </row>
    <row r="306" spans="1:23" x14ac:dyDescent="0.2">
      <c r="A306" s="1" t="s">
        <v>2750</v>
      </c>
      <c r="B306" s="1">
        <v>-1.2776175189180401</v>
      </c>
      <c r="C306" s="1">
        <v>3.3195906310801201E-2</v>
      </c>
      <c r="D306" s="1" t="s">
        <v>278</v>
      </c>
      <c r="E306" s="1" t="str">
        <f t="shared" si="16"/>
        <v>No</v>
      </c>
      <c r="G306" s="1" t="s">
        <v>2751</v>
      </c>
      <c r="H306" s="1">
        <v>-1.0191397712749599</v>
      </c>
      <c r="I306" s="1">
        <v>2.0657685499204598E-3</v>
      </c>
      <c r="J306" s="1" t="s">
        <v>2752</v>
      </c>
      <c r="K306" s="1" t="str">
        <f t="shared" si="17"/>
        <v>No</v>
      </c>
      <c r="S306" s="1" t="s">
        <v>2753</v>
      </c>
      <c r="T306" s="1">
        <v>0.92663291002816806</v>
      </c>
      <c r="U306" s="1">
        <v>8.6764144386914394E-3</v>
      </c>
      <c r="V306" s="1" t="s">
        <v>2754</v>
      </c>
      <c r="W306" s="1" t="str">
        <f t="shared" si="18"/>
        <v>No</v>
      </c>
    </row>
    <row r="307" spans="1:23" x14ac:dyDescent="0.2">
      <c r="A307" s="1" t="s">
        <v>2755</v>
      </c>
      <c r="B307" s="1">
        <v>-1.37206213166346</v>
      </c>
      <c r="C307" s="1">
        <v>3.3404076107718499E-2</v>
      </c>
      <c r="D307" s="1" t="s">
        <v>2756</v>
      </c>
      <c r="E307" s="1" t="str">
        <f t="shared" si="16"/>
        <v>No</v>
      </c>
      <c r="G307" s="1" t="s">
        <v>2757</v>
      </c>
      <c r="H307" s="1">
        <v>-1.0716666820738201</v>
      </c>
      <c r="I307" s="1">
        <v>2.08233237009171E-3</v>
      </c>
      <c r="J307" s="1" t="s">
        <v>2758</v>
      </c>
      <c r="K307" s="1" t="str">
        <f t="shared" si="17"/>
        <v>Yes</v>
      </c>
      <c r="S307" s="1" t="s">
        <v>2759</v>
      </c>
      <c r="T307" s="1">
        <v>0.88793360474724903</v>
      </c>
      <c r="U307" s="1">
        <v>8.6857597645537202E-3</v>
      </c>
      <c r="V307" s="1" t="s">
        <v>2760</v>
      </c>
      <c r="W307" s="1" t="str">
        <f t="shared" si="18"/>
        <v>No</v>
      </c>
    </row>
    <row r="308" spans="1:23" x14ac:dyDescent="0.2">
      <c r="A308" s="1" t="s">
        <v>2761</v>
      </c>
      <c r="B308" s="1">
        <v>-0.56913819343265004</v>
      </c>
      <c r="C308" s="1">
        <v>3.3404076107718499E-2</v>
      </c>
      <c r="D308" s="1" t="s">
        <v>2762</v>
      </c>
      <c r="E308" s="1" t="str">
        <f t="shared" si="16"/>
        <v>No</v>
      </c>
      <c r="G308" s="1" t="s">
        <v>2763</v>
      </c>
      <c r="H308" s="1">
        <v>-2.2063700222010998</v>
      </c>
      <c r="I308" s="1">
        <v>2.10781166942125E-3</v>
      </c>
      <c r="J308" s="1" t="s">
        <v>1918</v>
      </c>
      <c r="K308" s="1" t="str">
        <f t="shared" si="17"/>
        <v>No</v>
      </c>
      <c r="S308" s="1" t="s">
        <v>1814</v>
      </c>
      <c r="T308" s="1">
        <v>1.1398981545982101</v>
      </c>
      <c r="U308" s="1">
        <v>8.7104370788717092E-3</v>
      </c>
      <c r="V308" s="1" t="s">
        <v>1815</v>
      </c>
      <c r="W308" s="1" t="str">
        <f t="shared" si="18"/>
        <v>Yes</v>
      </c>
    </row>
    <row r="309" spans="1:23" x14ac:dyDescent="0.2">
      <c r="A309" s="1" t="s">
        <v>2764</v>
      </c>
      <c r="B309" s="1">
        <v>-1.3273097729483301</v>
      </c>
      <c r="C309" s="1">
        <v>3.39157244153293E-2</v>
      </c>
      <c r="D309" s="1" t="s">
        <v>2765</v>
      </c>
      <c r="E309" s="1" t="str">
        <f t="shared" si="16"/>
        <v>Yes</v>
      </c>
      <c r="G309" s="1" t="s">
        <v>2766</v>
      </c>
      <c r="H309" s="1">
        <v>-1.06821657340187</v>
      </c>
      <c r="I309" s="1">
        <v>2.1347186366163298E-3</v>
      </c>
      <c r="J309" s="1" t="s">
        <v>2767</v>
      </c>
      <c r="K309" s="1" t="str">
        <f t="shared" si="17"/>
        <v>No</v>
      </c>
      <c r="S309" s="1" t="s">
        <v>1867</v>
      </c>
      <c r="T309" s="1">
        <v>0.53532631910266304</v>
      </c>
      <c r="U309" s="1">
        <v>8.8160304105430898E-3</v>
      </c>
      <c r="V309" s="1" t="s">
        <v>1868</v>
      </c>
      <c r="W309" s="1" t="str">
        <f t="shared" si="18"/>
        <v>Yes</v>
      </c>
    </row>
    <row r="310" spans="1:23" x14ac:dyDescent="0.2">
      <c r="A310" s="1" t="s">
        <v>2768</v>
      </c>
      <c r="B310" s="1">
        <v>-1.20846662983942</v>
      </c>
      <c r="C310" s="1">
        <v>3.3929739612502501E-2</v>
      </c>
      <c r="D310" s="1" t="s">
        <v>2769</v>
      </c>
      <c r="E310" s="1" t="str">
        <f t="shared" si="16"/>
        <v>Yes</v>
      </c>
      <c r="G310" s="1" t="s">
        <v>2770</v>
      </c>
      <c r="H310" s="1">
        <v>-0.85893661965919799</v>
      </c>
      <c r="I310" s="1">
        <v>2.1347186366163298E-3</v>
      </c>
      <c r="J310" s="1" t="s">
        <v>2771</v>
      </c>
      <c r="K310" s="1" t="str">
        <f t="shared" si="17"/>
        <v>No</v>
      </c>
      <c r="S310" s="1" t="s">
        <v>2772</v>
      </c>
      <c r="T310" s="1">
        <v>0.617236205367232</v>
      </c>
      <c r="U310" s="1">
        <v>8.9134989357768403E-3</v>
      </c>
      <c r="V310" s="1" t="s">
        <v>238</v>
      </c>
      <c r="W310" s="1" t="str">
        <f t="shared" si="18"/>
        <v>No</v>
      </c>
    </row>
    <row r="311" spans="1:23" x14ac:dyDescent="0.2">
      <c r="A311" s="1" t="s">
        <v>60</v>
      </c>
      <c r="B311" s="1">
        <v>-3.1331802175736998</v>
      </c>
      <c r="C311" s="1">
        <v>3.3929739612502501E-2</v>
      </c>
      <c r="D311" s="1" t="s">
        <v>61</v>
      </c>
      <c r="E311" s="1" t="str">
        <f t="shared" si="16"/>
        <v>Yes</v>
      </c>
      <c r="G311" s="1" t="s">
        <v>1975</v>
      </c>
      <c r="H311" s="1">
        <v>-0.688337487479174</v>
      </c>
      <c r="I311" s="1">
        <v>2.1449918156150102E-3</v>
      </c>
      <c r="J311" s="1" t="s">
        <v>1976</v>
      </c>
      <c r="K311" s="1" t="str">
        <f t="shared" si="17"/>
        <v>Yes</v>
      </c>
      <c r="S311" s="1" t="s">
        <v>1952</v>
      </c>
      <c r="T311" s="1">
        <v>1.2551759383582</v>
      </c>
      <c r="U311" s="1">
        <v>9.1253942093606003E-3</v>
      </c>
      <c r="V311" s="1" t="s">
        <v>1953</v>
      </c>
      <c r="W311" s="1" t="str">
        <f t="shared" si="18"/>
        <v>Yes</v>
      </c>
    </row>
    <row r="312" spans="1:23" x14ac:dyDescent="0.2">
      <c r="A312" s="1" t="s">
        <v>2773</v>
      </c>
      <c r="B312" s="1">
        <v>-0.96841042393622101</v>
      </c>
      <c r="C312" s="1">
        <v>3.4623396228863297E-2</v>
      </c>
      <c r="D312" s="1" t="s">
        <v>2774</v>
      </c>
      <c r="E312" s="1" t="str">
        <f t="shared" si="16"/>
        <v>Yes</v>
      </c>
      <c r="G312" s="1" t="s">
        <v>2775</v>
      </c>
      <c r="H312" s="1">
        <v>-1.3141278571169499</v>
      </c>
      <c r="I312" s="1">
        <v>2.1543315182030098E-3</v>
      </c>
      <c r="J312" s="1" t="s">
        <v>2776</v>
      </c>
      <c r="K312" s="1" t="str">
        <f t="shared" si="17"/>
        <v>No</v>
      </c>
      <c r="S312" s="1" t="s">
        <v>2777</v>
      </c>
      <c r="T312" s="1">
        <v>0.66779425811591298</v>
      </c>
      <c r="U312" s="1">
        <v>9.1385830119368704E-3</v>
      </c>
      <c r="V312" s="1" t="s">
        <v>2778</v>
      </c>
      <c r="W312" s="1" t="str">
        <f t="shared" si="18"/>
        <v>No</v>
      </c>
    </row>
    <row r="313" spans="1:23" x14ac:dyDescent="0.2">
      <c r="A313" s="1" t="s">
        <v>2694</v>
      </c>
      <c r="B313" s="1">
        <v>-2.0821014969815699</v>
      </c>
      <c r="C313" s="1">
        <v>3.4816304967226E-2</v>
      </c>
      <c r="D313" s="1" t="s">
        <v>1138</v>
      </c>
      <c r="E313" s="1" t="str">
        <f t="shared" si="16"/>
        <v>Yes</v>
      </c>
      <c r="G313" s="1" t="s">
        <v>2779</v>
      </c>
      <c r="H313" s="1">
        <v>-2.2431655911251198</v>
      </c>
      <c r="I313" s="1">
        <v>2.15631361698704E-3</v>
      </c>
      <c r="J313" s="1" t="s">
        <v>335</v>
      </c>
      <c r="K313" s="1" t="str">
        <f t="shared" si="17"/>
        <v>No</v>
      </c>
      <c r="S313" s="1" t="s">
        <v>2780</v>
      </c>
      <c r="T313" s="1">
        <v>0.97327197652562902</v>
      </c>
      <c r="U313" s="1">
        <v>9.2312517399863996E-3</v>
      </c>
      <c r="V313" s="1" t="s">
        <v>31</v>
      </c>
      <c r="W313" s="1" t="str">
        <f t="shared" si="18"/>
        <v>No</v>
      </c>
    </row>
    <row r="314" spans="1:23" x14ac:dyDescent="0.2">
      <c r="A314" s="1" t="s">
        <v>2528</v>
      </c>
      <c r="B314" s="1">
        <v>-1.8138116548936201</v>
      </c>
      <c r="C314" s="1">
        <v>3.4833048705827201E-2</v>
      </c>
      <c r="D314" s="1" t="s">
        <v>2529</v>
      </c>
      <c r="E314" s="1" t="str">
        <f t="shared" si="16"/>
        <v>Yes</v>
      </c>
      <c r="G314" s="1" t="s">
        <v>2617</v>
      </c>
      <c r="H314" s="1">
        <v>-1.63200906343407</v>
      </c>
      <c r="I314" s="1">
        <v>2.16871367829074E-3</v>
      </c>
      <c r="J314" s="1" t="s">
        <v>2618</v>
      </c>
      <c r="K314" s="1" t="str">
        <f t="shared" si="17"/>
        <v>Yes</v>
      </c>
      <c r="S314" s="1" t="s">
        <v>2781</v>
      </c>
      <c r="T314" s="1">
        <v>1.1581106768146601</v>
      </c>
      <c r="U314" s="1">
        <v>9.2415578639357503E-3</v>
      </c>
      <c r="V314" s="1" t="s">
        <v>2782</v>
      </c>
      <c r="W314" s="1" t="str">
        <f t="shared" si="18"/>
        <v>No</v>
      </c>
    </row>
    <row r="315" spans="1:23" x14ac:dyDescent="0.2">
      <c r="A315" s="1" t="s">
        <v>2783</v>
      </c>
      <c r="B315" s="1">
        <v>-1.4063854596947201</v>
      </c>
      <c r="C315" s="1">
        <v>3.4833048705827201E-2</v>
      </c>
      <c r="D315" s="1" t="s">
        <v>2784</v>
      </c>
      <c r="E315" s="1" t="str">
        <f t="shared" si="16"/>
        <v>No</v>
      </c>
      <c r="G315" s="1" t="s">
        <v>2785</v>
      </c>
      <c r="H315" s="1">
        <v>-2.10097509017303</v>
      </c>
      <c r="I315" s="1">
        <v>2.1838922015852899E-3</v>
      </c>
      <c r="J315" s="1" t="s">
        <v>1811</v>
      </c>
      <c r="K315" s="1" t="str">
        <f t="shared" si="17"/>
        <v>No</v>
      </c>
      <c r="S315" s="1" t="s">
        <v>2786</v>
      </c>
      <c r="T315" s="1">
        <v>0.78671306193553103</v>
      </c>
      <c r="U315" s="1">
        <v>9.3012044984206003E-3</v>
      </c>
      <c r="V315" s="1" t="s">
        <v>1250</v>
      </c>
      <c r="W315" s="1" t="str">
        <f t="shared" si="18"/>
        <v>No</v>
      </c>
    </row>
    <row r="316" spans="1:23" x14ac:dyDescent="0.2">
      <c r="A316" s="1" t="s">
        <v>2787</v>
      </c>
      <c r="B316" s="1">
        <v>-0.84461080968136404</v>
      </c>
      <c r="C316" s="1">
        <v>3.5088796399255197E-2</v>
      </c>
      <c r="D316" s="1" t="s">
        <v>2788</v>
      </c>
      <c r="E316" s="1" t="str">
        <f t="shared" si="16"/>
        <v>No</v>
      </c>
      <c r="G316" s="1" t="s">
        <v>2789</v>
      </c>
      <c r="H316" s="1">
        <v>-1.12968454178348</v>
      </c>
      <c r="I316" s="1">
        <v>2.2220248697872699E-3</v>
      </c>
      <c r="J316" s="1" t="s">
        <v>1232</v>
      </c>
      <c r="K316" s="1" t="str">
        <f t="shared" si="17"/>
        <v>No</v>
      </c>
      <c r="S316" s="1" t="s">
        <v>1166</v>
      </c>
      <c r="T316" s="1">
        <v>1.1537827211547</v>
      </c>
      <c r="U316" s="1">
        <v>9.3012044984206003E-3</v>
      </c>
      <c r="V316" s="1" t="s">
        <v>1167</v>
      </c>
      <c r="W316" s="1" t="str">
        <f t="shared" si="18"/>
        <v>Yes</v>
      </c>
    </row>
    <row r="317" spans="1:23" x14ac:dyDescent="0.2">
      <c r="A317" s="1" t="s">
        <v>2790</v>
      </c>
      <c r="B317" s="1">
        <v>-0.82329237819610501</v>
      </c>
      <c r="C317" s="1">
        <v>3.5632805458638103E-2</v>
      </c>
      <c r="D317" s="1" t="s">
        <v>2791</v>
      </c>
      <c r="E317" s="1" t="str">
        <f t="shared" si="16"/>
        <v>No</v>
      </c>
      <c r="G317" s="1" t="s">
        <v>2792</v>
      </c>
      <c r="H317" s="1">
        <v>-1.6109573590661099</v>
      </c>
      <c r="I317" s="1">
        <v>2.2274090352850801E-3</v>
      </c>
      <c r="J317" s="1" t="s">
        <v>2793</v>
      </c>
      <c r="K317" s="1" t="str">
        <f t="shared" si="17"/>
        <v>No</v>
      </c>
      <c r="S317" s="1" t="s">
        <v>2225</v>
      </c>
      <c r="T317" s="1">
        <v>0.62520037630502201</v>
      </c>
      <c r="U317" s="1">
        <v>9.3122415855455692E-3</v>
      </c>
      <c r="V317" s="1" t="s">
        <v>2226</v>
      </c>
      <c r="W317" s="1" t="str">
        <f t="shared" si="18"/>
        <v>Yes</v>
      </c>
    </row>
    <row r="318" spans="1:23" x14ac:dyDescent="0.2">
      <c r="A318" s="1" t="s">
        <v>1940</v>
      </c>
      <c r="B318" s="1">
        <v>-0.85524078143086602</v>
      </c>
      <c r="C318" s="1">
        <v>3.6023205946059997E-2</v>
      </c>
      <c r="D318" s="1" t="s">
        <v>1941</v>
      </c>
      <c r="E318" s="1" t="str">
        <f t="shared" si="16"/>
        <v>Yes</v>
      </c>
      <c r="G318" s="1" t="s">
        <v>2794</v>
      </c>
      <c r="H318" s="1">
        <v>-0.82601923518734799</v>
      </c>
      <c r="I318" s="1">
        <v>2.2507892805050901E-3</v>
      </c>
      <c r="J318" s="1" t="s">
        <v>2795</v>
      </c>
      <c r="K318" s="1" t="str">
        <f t="shared" si="17"/>
        <v>No</v>
      </c>
      <c r="S318" s="1" t="s">
        <v>2796</v>
      </c>
      <c r="T318" s="1">
        <v>0.93686865742174197</v>
      </c>
      <c r="U318" s="1">
        <v>9.3308622471958806E-3</v>
      </c>
      <c r="V318" s="1" t="s">
        <v>770</v>
      </c>
      <c r="W318" s="1" t="str">
        <f t="shared" si="18"/>
        <v>No</v>
      </c>
    </row>
    <row r="319" spans="1:23" x14ac:dyDescent="0.2">
      <c r="A319" s="1" t="s">
        <v>2700</v>
      </c>
      <c r="B319" s="1">
        <v>-2.2835838012032799</v>
      </c>
      <c r="C319" s="1">
        <v>3.6041309533132102E-2</v>
      </c>
      <c r="D319" s="1" t="s">
        <v>499</v>
      </c>
      <c r="E319" s="1" t="str">
        <f t="shared" si="16"/>
        <v>Yes</v>
      </c>
      <c r="G319" s="1" t="s">
        <v>2589</v>
      </c>
      <c r="H319" s="1">
        <v>-1.4068379690510699</v>
      </c>
      <c r="I319" s="1">
        <v>2.2923819004269201E-3</v>
      </c>
      <c r="J319" s="1" t="s">
        <v>2590</v>
      </c>
      <c r="K319" s="1" t="str">
        <f t="shared" si="17"/>
        <v>Yes</v>
      </c>
      <c r="S319" s="1" t="s">
        <v>2797</v>
      </c>
      <c r="T319" s="1">
        <v>0.75585405830483299</v>
      </c>
      <c r="U319" s="1">
        <v>9.3308622471958806E-3</v>
      </c>
      <c r="V319" s="1" t="s">
        <v>2798</v>
      </c>
      <c r="W319" s="1" t="str">
        <f t="shared" si="18"/>
        <v>No</v>
      </c>
    </row>
    <row r="320" spans="1:23" x14ac:dyDescent="0.2">
      <c r="A320" s="1" t="s">
        <v>2799</v>
      </c>
      <c r="B320" s="1">
        <v>-1.5325825463803</v>
      </c>
      <c r="C320" s="1">
        <v>3.6179266779735E-2</v>
      </c>
      <c r="D320" s="1" t="s">
        <v>2637</v>
      </c>
      <c r="E320" s="1" t="str">
        <f t="shared" si="16"/>
        <v>Yes</v>
      </c>
      <c r="G320" s="1" t="s">
        <v>2800</v>
      </c>
      <c r="H320" s="1">
        <v>-2.4981066847377602</v>
      </c>
      <c r="I320" s="1">
        <v>2.3010403228608798E-3</v>
      </c>
      <c r="J320" s="1" t="s">
        <v>232</v>
      </c>
      <c r="K320" s="1" t="str">
        <f t="shared" si="17"/>
        <v>No</v>
      </c>
      <c r="S320" s="1" t="s">
        <v>2801</v>
      </c>
      <c r="T320" s="1">
        <v>0.51993156543133101</v>
      </c>
      <c r="U320" s="1">
        <v>9.3627570513659195E-3</v>
      </c>
      <c r="V320" s="1" t="s">
        <v>2802</v>
      </c>
      <c r="W320" s="1" t="str">
        <f t="shared" si="18"/>
        <v>No</v>
      </c>
    </row>
    <row r="321" spans="1:23" x14ac:dyDescent="0.2">
      <c r="A321" s="1" t="s">
        <v>2803</v>
      </c>
      <c r="B321" s="1">
        <v>-1.22234227127926</v>
      </c>
      <c r="C321" s="1">
        <v>3.7207752528774299E-2</v>
      </c>
      <c r="D321" s="1" t="s">
        <v>2804</v>
      </c>
      <c r="E321" s="1" t="str">
        <f t="shared" si="16"/>
        <v>Yes</v>
      </c>
      <c r="G321" s="1" t="s">
        <v>2180</v>
      </c>
      <c r="H321" s="1">
        <v>-0.89398878603474996</v>
      </c>
      <c r="I321" s="1">
        <v>2.3439075067444698E-3</v>
      </c>
      <c r="J321" s="1" t="s">
        <v>2181</v>
      </c>
      <c r="K321" s="1" t="str">
        <f t="shared" si="17"/>
        <v>Yes</v>
      </c>
      <c r="S321" s="1" t="s">
        <v>2805</v>
      </c>
      <c r="T321" s="1">
        <v>1.26572828106127</v>
      </c>
      <c r="U321" s="1">
        <v>9.3701414939740702E-3</v>
      </c>
      <c r="V321" s="1" t="s">
        <v>2806</v>
      </c>
      <c r="W321" s="1" t="str">
        <f t="shared" si="18"/>
        <v>No</v>
      </c>
    </row>
    <row r="322" spans="1:23" x14ac:dyDescent="0.2">
      <c r="A322" s="1" t="s">
        <v>2807</v>
      </c>
      <c r="B322" s="1">
        <v>-1.91806108823445</v>
      </c>
      <c r="C322" s="1">
        <v>3.7282388411621202E-2</v>
      </c>
      <c r="D322" s="1" t="s">
        <v>2808</v>
      </c>
      <c r="E322" s="1" t="str">
        <f t="shared" si="16"/>
        <v>Yes</v>
      </c>
      <c r="G322" s="1" t="s">
        <v>2809</v>
      </c>
      <c r="H322" s="1">
        <v>-1.7568548052013999</v>
      </c>
      <c r="I322" s="1">
        <v>2.4407103490129002E-3</v>
      </c>
      <c r="J322" s="1" t="s">
        <v>2419</v>
      </c>
      <c r="K322" s="1" t="str">
        <f t="shared" si="17"/>
        <v>No</v>
      </c>
      <c r="S322" s="1" t="s">
        <v>2810</v>
      </c>
      <c r="T322" s="1">
        <v>1.7756485200721801</v>
      </c>
      <c r="U322" s="1">
        <v>9.42501640388025E-3</v>
      </c>
      <c r="V322" s="1" t="s">
        <v>31</v>
      </c>
      <c r="W322" s="1" t="str">
        <f t="shared" si="18"/>
        <v>No</v>
      </c>
    </row>
    <row r="323" spans="1:23" x14ac:dyDescent="0.2">
      <c r="A323" s="1" t="s">
        <v>2811</v>
      </c>
      <c r="B323" s="1">
        <v>-0.77316483953540904</v>
      </c>
      <c r="C323" s="1">
        <v>3.7282388411621202E-2</v>
      </c>
      <c r="D323" s="1" t="s">
        <v>2232</v>
      </c>
      <c r="E323" s="1" t="str">
        <f t="shared" si="16"/>
        <v>Yes</v>
      </c>
      <c r="G323" s="1" t="s">
        <v>2812</v>
      </c>
      <c r="H323" s="1">
        <v>-0.987473708508672</v>
      </c>
      <c r="I323" s="1">
        <v>2.4442268509112502E-3</v>
      </c>
      <c r="J323" s="1" t="s">
        <v>2813</v>
      </c>
      <c r="K323" s="1" t="str">
        <f t="shared" si="17"/>
        <v>No</v>
      </c>
      <c r="S323" s="1" t="s">
        <v>2814</v>
      </c>
      <c r="T323" s="1">
        <v>1.1446548038997399</v>
      </c>
      <c r="U323" s="1">
        <v>9.42501640388025E-3</v>
      </c>
      <c r="V323" s="1" t="s">
        <v>652</v>
      </c>
      <c r="W323" s="1" t="str">
        <f t="shared" si="18"/>
        <v>No</v>
      </c>
    </row>
    <row r="324" spans="1:23" x14ac:dyDescent="0.2">
      <c r="A324" s="1" t="s">
        <v>1026</v>
      </c>
      <c r="B324" s="1">
        <v>-1.7279656846647999</v>
      </c>
      <c r="C324" s="1">
        <v>3.7282388411621202E-2</v>
      </c>
      <c r="D324" s="1" t="s">
        <v>1027</v>
      </c>
      <c r="E324" s="1" t="str">
        <f t="shared" si="16"/>
        <v>Yes</v>
      </c>
      <c r="G324" s="1" t="s">
        <v>2815</v>
      </c>
      <c r="H324" s="1">
        <v>-1.0428577469092599</v>
      </c>
      <c r="I324" s="1">
        <v>2.4442268509112502E-3</v>
      </c>
      <c r="J324" s="1" t="s">
        <v>2816</v>
      </c>
      <c r="K324" s="1" t="str">
        <f t="shared" si="17"/>
        <v>No</v>
      </c>
      <c r="S324" s="1" t="s">
        <v>2817</v>
      </c>
      <c r="T324" s="1">
        <v>0.81384319441842201</v>
      </c>
      <c r="U324" s="1">
        <v>9.42501640388025E-3</v>
      </c>
      <c r="V324" s="1" t="s">
        <v>206</v>
      </c>
      <c r="W324" s="1" t="str">
        <f t="shared" si="18"/>
        <v>No</v>
      </c>
    </row>
    <row r="325" spans="1:23" x14ac:dyDescent="0.2">
      <c r="A325" s="1" t="s">
        <v>2818</v>
      </c>
      <c r="B325" s="1">
        <v>-1.6853062738548099</v>
      </c>
      <c r="C325" s="1">
        <v>3.7609697175414097E-2</v>
      </c>
      <c r="D325" s="1" t="s">
        <v>2819</v>
      </c>
      <c r="E325" s="1" t="str">
        <f t="shared" ref="E325:E388" si="19">IF(ISNA(VLOOKUP(A325, G:G, 1, FALSE)), "No", "Yes")</f>
        <v>Yes</v>
      </c>
      <c r="G325" s="1" t="s">
        <v>1443</v>
      </c>
      <c r="H325" s="1">
        <v>-0.98716923401344603</v>
      </c>
      <c r="I325" s="1">
        <v>2.4519921696856098E-3</v>
      </c>
      <c r="J325" s="1" t="s">
        <v>1444</v>
      </c>
      <c r="K325" s="1" t="str">
        <f t="shared" ref="K325:K388" si="20">IF(ISNA(VLOOKUP(G325, A:A, 1, FALSE)), "No", "Yes")</f>
        <v>Yes</v>
      </c>
      <c r="S325" s="1" t="s">
        <v>2820</v>
      </c>
      <c r="T325" s="1">
        <v>0.77281604804188997</v>
      </c>
      <c r="U325" s="1">
        <v>9.5180799581010694E-3</v>
      </c>
      <c r="V325" s="1" t="s">
        <v>2821</v>
      </c>
      <c r="W325" s="1" t="str">
        <f t="shared" ref="W325:W388" si="21">IF(ISNA(VLOOKUP(S325, M:M, 1, FALSE)), "No", "Yes")</f>
        <v>No</v>
      </c>
    </row>
    <row r="326" spans="1:23" x14ac:dyDescent="0.2">
      <c r="A326" s="1" t="s">
        <v>2822</v>
      </c>
      <c r="B326" s="1">
        <v>-0.61514979548367799</v>
      </c>
      <c r="C326" s="1">
        <v>3.7803561883491398E-2</v>
      </c>
      <c r="D326" s="1" t="s">
        <v>1315</v>
      </c>
      <c r="E326" s="1" t="str">
        <f t="shared" si="19"/>
        <v>No</v>
      </c>
      <c r="G326" s="1" t="s">
        <v>2823</v>
      </c>
      <c r="H326" s="1">
        <v>-1.8679170758388199</v>
      </c>
      <c r="I326" s="1">
        <v>2.5328143772719298E-3</v>
      </c>
      <c r="J326" s="1" t="s">
        <v>1221</v>
      </c>
      <c r="K326" s="1" t="str">
        <f t="shared" si="20"/>
        <v>No</v>
      </c>
      <c r="S326" s="1" t="s">
        <v>2824</v>
      </c>
      <c r="T326" s="1">
        <v>0.86225376546978305</v>
      </c>
      <c r="U326" s="1">
        <v>9.5349634795898405E-3</v>
      </c>
      <c r="V326" s="1" t="s">
        <v>2825</v>
      </c>
      <c r="W326" s="1" t="str">
        <f t="shared" si="21"/>
        <v>No</v>
      </c>
    </row>
    <row r="327" spans="1:23" x14ac:dyDescent="0.2">
      <c r="A327" s="1" t="s">
        <v>2826</v>
      </c>
      <c r="B327" s="1">
        <v>-1.86069857461416</v>
      </c>
      <c r="C327" s="1">
        <v>3.7803561883491398E-2</v>
      </c>
      <c r="D327" s="1" t="s">
        <v>2827</v>
      </c>
      <c r="E327" s="1" t="str">
        <f t="shared" si="19"/>
        <v>Yes</v>
      </c>
      <c r="G327" s="1" t="s">
        <v>2828</v>
      </c>
      <c r="H327" s="1">
        <v>-2.3084965820107901</v>
      </c>
      <c r="I327" s="1">
        <v>2.5835179685087702E-3</v>
      </c>
      <c r="J327" s="1" t="s">
        <v>2829</v>
      </c>
      <c r="K327" s="1" t="str">
        <f t="shared" si="20"/>
        <v>No</v>
      </c>
      <c r="S327" s="1" t="s">
        <v>2830</v>
      </c>
      <c r="T327" s="1">
        <v>0.698149862783213</v>
      </c>
      <c r="U327" s="1">
        <v>9.5349634795898405E-3</v>
      </c>
      <c r="V327" s="1" t="s">
        <v>2831</v>
      </c>
      <c r="W327" s="1" t="str">
        <f t="shared" si="21"/>
        <v>No</v>
      </c>
    </row>
    <row r="328" spans="1:23" x14ac:dyDescent="0.2">
      <c r="A328" s="1" t="s">
        <v>2832</v>
      </c>
      <c r="B328" s="1">
        <v>-1.87405775306302</v>
      </c>
      <c r="C328" s="1">
        <v>3.7844145687428603E-2</v>
      </c>
      <c r="D328" s="1" t="s">
        <v>2833</v>
      </c>
      <c r="E328" s="1" t="str">
        <f t="shared" si="19"/>
        <v>Yes</v>
      </c>
      <c r="G328" s="1" t="s">
        <v>2834</v>
      </c>
      <c r="H328" s="1">
        <v>-2.8249015628693099</v>
      </c>
      <c r="I328" s="1">
        <v>2.5881985762592698E-3</v>
      </c>
      <c r="J328" s="1" t="s">
        <v>2835</v>
      </c>
      <c r="K328" s="1" t="str">
        <f t="shared" si="20"/>
        <v>No</v>
      </c>
      <c r="S328" s="1" t="s">
        <v>1575</v>
      </c>
      <c r="T328" s="1">
        <v>0.54115111309693997</v>
      </c>
      <c r="U328" s="1">
        <v>9.5950932941163709E-3</v>
      </c>
      <c r="V328" s="1" t="s">
        <v>1576</v>
      </c>
      <c r="W328" s="1" t="str">
        <f t="shared" si="21"/>
        <v>Yes</v>
      </c>
    </row>
    <row r="329" spans="1:23" x14ac:dyDescent="0.2">
      <c r="A329" s="1" t="s">
        <v>2836</v>
      </c>
      <c r="B329" s="1">
        <v>-1.0541512439399601</v>
      </c>
      <c r="C329" s="1">
        <v>3.7844145687428603E-2</v>
      </c>
      <c r="D329" s="1" t="s">
        <v>2837</v>
      </c>
      <c r="E329" s="1" t="str">
        <f t="shared" si="19"/>
        <v>Yes</v>
      </c>
      <c r="G329" s="1" t="s">
        <v>424</v>
      </c>
      <c r="H329" s="1">
        <v>-1.4033563695575699</v>
      </c>
      <c r="I329" s="1">
        <v>2.5882455061777901E-3</v>
      </c>
      <c r="J329" s="1" t="s">
        <v>425</v>
      </c>
      <c r="K329" s="1" t="str">
        <f t="shared" si="20"/>
        <v>Yes</v>
      </c>
      <c r="S329" s="1" t="s">
        <v>2838</v>
      </c>
      <c r="T329" s="1">
        <v>1.28916510259101</v>
      </c>
      <c r="U329" s="1">
        <v>9.6310864896977707E-3</v>
      </c>
      <c r="V329" s="1" t="s">
        <v>2839</v>
      </c>
      <c r="W329" s="1" t="str">
        <f t="shared" si="21"/>
        <v>No</v>
      </c>
    </row>
    <row r="330" spans="1:23" x14ac:dyDescent="0.2">
      <c r="A330" s="1" t="s">
        <v>2840</v>
      </c>
      <c r="B330" s="1">
        <v>-0.90993229563560096</v>
      </c>
      <c r="C330" s="1">
        <v>3.7844145687428603E-2</v>
      </c>
      <c r="D330" s="1" t="s">
        <v>2841</v>
      </c>
      <c r="E330" s="1" t="str">
        <f t="shared" si="19"/>
        <v>No</v>
      </c>
      <c r="G330" s="1" t="s">
        <v>2842</v>
      </c>
      <c r="H330" s="1">
        <v>-0.69234057916860303</v>
      </c>
      <c r="I330" s="1">
        <v>2.7635892523137401E-3</v>
      </c>
      <c r="J330" s="1" t="s">
        <v>2843</v>
      </c>
      <c r="K330" s="1" t="str">
        <f t="shared" si="20"/>
        <v>No</v>
      </c>
      <c r="S330" s="1" t="s">
        <v>2844</v>
      </c>
      <c r="T330" s="1">
        <v>0.687047489731199</v>
      </c>
      <c r="U330" s="1">
        <v>9.69818792360151E-3</v>
      </c>
      <c r="V330" s="1" t="s">
        <v>2845</v>
      </c>
      <c r="W330" s="1" t="str">
        <f t="shared" si="21"/>
        <v>No</v>
      </c>
    </row>
    <row r="331" spans="1:23" x14ac:dyDescent="0.2">
      <c r="A331" s="1" t="s">
        <v>2757</v>
      </c>
      <c r="B331" s="1">
        <v>-1.2764642721406001</v>
      </c>
      <c r="C331" s="1">
        <v>3.8741260037315497E-2</v>
      </c>
      <c r="D331" s="1" t="s">
        <v>2758</v>
      </c>
      <c r="E331" s="1" t="str">
        <f t="shared" si="19"/>
        <v>Yes</v>
      </c>
      <c r="G331" s="1" t="s">
        <v>2846</v>
      </c>
      <c r="H331" s="1">
        <v>-1.4075284735522799</v>
      </c>
      <c r="I331" s="1">
        <v>2.8081513515746501E-3</v>
      </c>
      <c r="J331" s="1" t="s">
        <v>2847</v>
      </c>
      <c r="K331" s="1" t="str">
        <f t="shared" si="20"/>
        <v>No</v>
      </c>
      <c r="S331" s="1" t="s">
        <v>2848</v>
      </c>
      <c r="T331" s="1">
        <v>1.1992674148632201</v>
      </c>
      <c r="U331" s="1">
        <v>9.7694143222589805E-3</v>
      </c>
      <c r="V331" s="1" t="s">
        <v>2481</v>
      </c>
      <c r="W331" s="1" t="str">
        <f t="shared" si="21"/>
        <v>No</v>
      </c>
    </row>
    <row r="332" spans="1:23" x14ac:dyDescent="0.2">
      <c r="A332" s="1" t="s">
        <v>2849</v>
      </c>
      <c r="B332" s="1">
        <v>-1.3682210797751999</v>
      </c>
      <c r="C332" s="1">
        <v>3.8768530057197999E-2</v>
      </c>
      <c r="D332" s="1" t="s">
        <v>188</v>
      </c>
      <c r="E332" s="1" t="str">
        <f t="shared" si="19"/>
        <v>No</v>
      </c>
      <c r="G332" s="1" t="s">
        <v>2850</v>
      </c>
      <c r="H332" s="1">
        <v>-0.96721070659643404</v>
      </c>
      <c r="I332" s="1">
        <v>2.8315231526077401E-3</v>
      </c>
      <c r="J332" s="1" t="s">
        <v>2851</v>
      </c>
      <c r="K332" s="1" t="str">
        <f t="shared" si="20"/>
        <v>No</v>
      </c>
      <c r="S332" s="1" t="s">
        <v>2852</v>
      </c>
      <c r="T332" s="1">
        <v>0.984399104090801</v>
      </c>
      <c r="U332" s="1">
        <v>9.7743676710261296E-3</v>
      </c>
      <c r="V332" s="1" t="s">
        <v>2853</v>
      </c>
      <c r="W332" s="1" t="str">
        <f t="shared" si="21"/>
        <v>No</v>
      </c>
    </row>
    <row r="333" spans="1:23" x14ac:dyDescent="0.2">
      <c r="A333" s="1" t="s">
        <v>2854</v>
      </c>
      <c r="B333" s="1">
        <v>-2.1609489701675901</v>
      </c>
      <c r="C333" s="1">
        <v>3.8768530057197999E-2</v>
      </c>
      <c r="D333" s="1" t="s">
        <v>2855</v>
      </c>
      <c r="E333" s="1" t="str">
        <f t="shared" si="19"/>
        <v>No</v>
      </c>
      <c r="G333" s="1" t="s">
        <v>2856</v>
      </c>
      <c r="H333" s="1">
        <v>-1.67700848148994</v>
      </c>
      <c r="I333" s="1">
        <v>2.9212074698387702E-3</v>
      </c>
      <c r="J333" s="1" t="s">
        <v>2857</v>
      </c>
      <c r="K333" s="1" t="str">
        <f t="shared" si="20"/>
        <v>No</v>
      </c>
      <c r="S333" s="1" t="s">
        <v>2858</v>
      </c>
      <c r="T333" s="1">
        <v>1.0341463605132599</v>
      </c>
      <c r="U333" s="1">
        <v>9.8278361982482802E-3</v>
      </c>
      <c r="V333" s="1" t="s">
        <v>1264</v>
      </c>
      <c r="W333" s="1" t="str">
        <f t="shared" si="21"/>
        <v>No</v>
      </c>
    </row>
    <row r="334" spans="1:23" x14ac:dyDescent="0.2">
      <c r="A334" s="1" t="s">
        <v>2303</v>
      </c>
      <c r="B334" s="1">
        <v>-1.2061237520016299</v>
      </c>
      <c r="C334" s="1">
        <v>3.8979672566025199E-2</v>
      </c>
      <c r="D334" s="1" t="s">
        <v>2304</v>
      </c>
      <c r="E334" s="1" t="str">
        <f t="shared" si="19"/>
        <v>Yes</v>
      </c>
      <c r="G334" s="1" t="s">
        <v>1761</v>
      </c>
      <c r="H334" s="1">
        <v>-1.5326537313739299</v>
      </c>
      <c r="I334" s="1">
        <v>2.93620102990474E-3</v>
      </c>
      <c r="J334" s="1" t="s">
        <v>140</v>
      </c>
      <c r="K334" s="1" t="str">
        <f t="shared" si="20"/>
        <v>Yes</v>
      </c>
      <c r="S334" s="1" t="s">
        <v>2336</v>
      </c>
      <c r="T334" s="1">
        <v>1.40482160809448</v>
      </c>
      <c r="U334" s="1">
        <v>9.9663280536914697E-3</v>
      </c>
      <c r="V334" s="1" t="s">
        <v>2337</v>
      </c>
      <c r="W334" s="1" t="str">
        <f t="shared" si="21"/>
        <v>Yes</v>
      </c>
    </row>
    <row r="335" spans="1:23" x14ac:dyDescent="0.2">
      <c r="A335" s="1" t="s">
        <v>2859</v>
      </c>
      <c r="B335" s="1">
        <v>-0.98196600902640196</v>
      </c>
      <c r="C335" s="1">
        <v>3.8979672566025199E-2</v>
      </c>
      <c r="D335" s="1" t="s">
        <v>2860</v>
      </c>
      <c r="E335" s="1" t="str">
        <f t="shared" si="19"/>
        <v>Yes</v>
      </c>
      <c r="G335" s="1" t="s">
        <v>2861</v>
      </c>
      <c r="H335" s="1">
        <v>-0.93208962791568595</v>
      </c>
      <c r="I335" s="1">
        <v>2.9842346925787301E-3</v>
      </c>
      <c r="J335" s="1" t="s">
        <v>2862</v>
      </c>
      <c r="K335" s="1" t="str">
        <f t="shared" si="20"/>
        <v>Yes</v>
      </c>
      <c r="S335" s="1" t="s">
        <v>2863</v>
      </c>
      <c r="T335" s="1">
        <v>0.69348940972976103</v>
      </c>
      <c r="U335" s="1">
        <v>9.9921628066922796E-3</v>
      </c>
      <c r="V335" s="1" t="s">
        <v>1319</v>
      </c>
      <c r="W335" s="1" t="str">
        <f t="shared" si="21"/>
        <v>No</v>
      </c>
    </row>
    <row r="336" spans="1:23" x14ac:dyDescent="0.2">
      <c r="A336" s="1" t="s">
        <v>2864</v>
      </c>
      <c r="B336" s="1">
        <v>-1.08938292004558</v>
      </c>
      <c r="C336" s="1">
        <v>3.9502128027997699E-2</v>
      </c>
      <c r="D336" s="1" t="s">
        <v>2865</v>
      </c>
      <c r="E336" s="1" t="str">
        <f t="shared" si="19"/>
        <v>No</v>
      </c>
      <c r="G336" s="1" t="s">
        <v>2573</v>
      </c>
      <c r="H336" s="1">
        <v>-1.7520363168603601</v>
      </c>
      <c r="I336" s="1">
        <v>2.9842346925787301E-3</v>
      </c>
      <c r="J336" s="1" t="s">
        <v>2574</v>
      </c>
      <c r="K336" s="1" t="str">
        <f t="shared" si="20"/>
        <v>Yes</v>
      </c>
      <c r="S336" s="1" t="s">
        <v>2866</v>
      </c>
      <c r="T336" s="1">
        <v>1.0094901387475901</v>
      </c>
      <c r="U336" s="1">
        <v>1.00306472770167E-2</v>
      </c>
      <c r="V336" s="1" t="s">
        <v>1363</v>
      </c>
      <c r="W336" s="1" t="str">
        <f t="shared" si="21"/>
        <v>No</v>
      </c>
    </row>
    <row r="337" spans="1:23" x14ac:dyDescent="0.2">
      <c r="A337" s="1" t="s">
        <v>2113</v>
      </c>
      <c r="B337" s="1">
        <v>-1.6017857109467299</v>
      </c>
      <c r="C337" s="1">
        <v>3.9710599481062703E-2</v>
      </c>
      <c r="D337" s="1" t="s">
        <v>2114</v>
      </c>
      <c r="E337" s="1" t="str">
        <f t="shared" si="19"/>
        <v>Yes</v>
      </c>
      <c r="G337" s="1" t="s">
        <v>2867</v>
      </c>
      <c r="H337" s="1">
        <v>-1.6727084050421701</v>
      </c>
      <c r="I337" s="1">
        <v>3.0075170703982002E-3</v>
      </c>
      <c r="J337" s="1" t="s">
        <v>2868</v>
      </c>
      <c r="K337" s="1" t="str">
        <f t="shared" si="20"/>
        <v>No</v>
      </c>
      <c r="S337" s="1" t="s">
        <v>2869</v>
      </c>
      <c r="T337" s="1">
        <v>0.68005599276147999</v>
      </c>
      <c r="U337" s="1">
        <v>1.00306472770167E-2</v>
      </c>
      <c r="V337" s="1" t="s">
        <v>694</v>
      </c>
      <c r="W337" s="1" t="str">
        <f t="shared" si="21"/>
        <v>No</v>
      </c>
    </row>
    <row r="338" spans="1:23" x14ac:dyDescent="0.2">
      <c r="A338" s="1" t="s">
        <v>2870</v>
      </c>
      <c r="B338" s="1">
        <v>-2.20140810137501</v>
      </c>
      <c r="C338" s="1">
        <v>3.9780980696012901E-2</v>
      </c>
      <c r="D338" s="1" t="s">
        <v>2871</v>
      </c>
      <c r="E338" s="1" t="str">
        <f t="shared" si="19"/>
        <v>Yes</v>
      </c>
      <c r="G338" s="1" t="s">
        <v>2872</v>
      </c>
      <c r="H338" s="1">
        <v>-2.1858396022056601</v>
      </c>
      <c r="I338" s="1">
        <v>3.0334766289858198E-3</v>
      </c>
      <c r="J338" s="1" t="s">
        <v>2873</v>
      </c>
      <c r="K338" s="1" t="str">
        <f t="shared" si="20"/>
        <v>No</v>
      </c>
      <c r="S338" s="1" t="s">
        <v>2874</v>
      </c>
      <c r="T338" s="1">
        <v>1.2732121077205401</v>
      </c>
      <c r="U338" s="1">
        <v>1.00784808470842E-2</v>
      </c>
      <c r="V338" s="1" t="s">
        <v>1363</v>
      </c>
      <c r="W338" s="1" t="str">
        <f t="shared" si="21"/>
        <v>No</v>
      </c>
    </row>
    <row r="339" spans="1:23" x14ac:dyDescent="0.2">
      <c r="A339" s="1" t="s">
        <v>2875</v>
      </c>
      <c r="B339" s="1">
        <v>-1.90931552101071</v>
      </c>
      <c r="C339" s="1">
        <v>3.9780980696012901E-2</v>
      </c>
      <c r="D339" s="1" t="s">
        <v>2876</v>
      </c>
      <c r="E339" s="1" t="str">
        <f t="shared" si="19"/>
        <v>No</v>
      </c>
      <c r="G339" s="1" t="s">
        <v>2877</v>
      </c>
      <c r="H339" s="1">
        <v>-2.8151119542262202</v>
      </c>
      <c r="I339" s="1">
        <v>3.1419318388314901E-3</v>
      </c>
      <c r="J339" s="1" t="s">
        <v>2878</v>
      </c>
      <c r="K339" s="1" t="str">
        <f t="shared" si="20"/>
        <v>No</v>
      </c>
      <c r="S339" s="1" t="s">
        <v>2115</v>
      </c>
      <c r="T339" s="1">
        <v>0.67888550583404805</v>
      </c>
      <c r="U339" s="1">
        <v>1.0089443075059001E-2</v>
      </c>
      <c r="V339" s="1" t="s">
        <v>2116</v>
      </c>
      <c r="W339" s="1" t="str">
        <f t="shared" si="21"/>
        <v>Yes</v>
      </c>
    </row>
    <row r="340" spans="1:23" x14ac:dyDescent="0.2">
      <c r="A340" s="1" t="s">
        <v>1917</v>
      </c>
      <c r="B340" s="1">
        <v>-1.54412742327663</v>
      </c>
      <c r="C340" s="1">
        <v>3.9780980696012901E-2</v>
      </c>
      <c r="D340" s="1" t="s">
        <v>1918</v>
      </c>
      <c r="E340" s="1" t="str">
        <f t="shared" si="19"/>
        <v>Yes</v>
      </c>
      <c r="G340" s="1" t="s">
        <v>2879</v>
      </c>
      <c r="H340" s="1">
        <v>-0.84828655471029302</v>
      </c>
      <c r="I340" s="1">
        <v>3.1894067015629901E-3</v>
      </c>
      <c r="J340" s="1" t="s">
        <v>2880</v>
      </c>
      <c r="K340" s="1" t="str">
        <f t="shared" si="20"/>
        <v>No</v>
      </c>
      <c r="S340" s="1" t="s">
        <v>1773</v>
      </c>
      <c r="T340" s="1">
        <v>0.650504935870578</v>
      </c>
      <c r="U340" s="1">
        <v>1.01082831129049E-2</v>
      </c>
      <c r="V340" s="1" t="s">
        <v>1774</v>
      </c>
      <c r="W340" s="1" t="str">
        <f t="shared" si="21"/>
        <v>Yes</v>
      </c>
    </row>
    <row r="341" spans="1:23" x14ac:dyDescent="0.2">
      <c r="A341" s="1" t="s">
        <v>2881</v>
      </c>
      <c r="B341" s="1">
        <v>-1.1282287549604</v>
      </c>
      <c r="C341" s="1">
        <v>3.98187992776243E-2</v>
      </c>
      <c r="D341" s="1" t="s">
        <v>2882</v>
      </c>
      <c r="E341" s="1" t="str">
        <f t="shared" si="19"/>
        <v>Yes</v>
      </c>
      <c r="G341" s="1" t="s">
        <v>2883</v>
      </c>
      <c r="H341" s="1">
        <v>-0.93765869687413494</v>
      </c>
      <c r="I341" s="1">
        <v>3.2077376475015199E-3</v>
      </c>
      <c r="J341" s="1" t="s">
        <v>2570</v>
      </c>
      <c r="K341" s="1" t="str">
        <f t="shared" si="20"/>
        <v>No</v>
      </c>
      <c r="S341" s="1" t="s">
        <v>2884</v>
      </c>
      <c r="T341" s="1">
        <v>0.65952246998908903</v>
      </c>
      <c r="U341" s="1">
        <v>1.03109842766034E-2</v>
      </c>
      <c r="V341" s="1" t="s">
        <v>2885</v>
      </c>
      <c r="W341" s="1" t="str">
        <f t="shared" si="21"/>
        <v>No</v>
      </c>
    </row>
    <row r="342" spans="1:23" x14ac:dyDescent="0.2">
      <c r="A342" s="1" t="s">
        <v>2610</v>
      </c>
      <c r="B342" s="1">
        <v>-1.1223175585095799</v>
      </c>
      <c r="C342" s="1">
        <v>4.0404294516854102E-2</v>
      </c>
      <c r="D342" s="1" t="s">
        <v>2611</v>
      </c>
      <c r="E342" s="1" t="str">
        <f t="shared" si="19"/>
        <v>Yes</v>
      </c>
      <c r="G342" s="1" t="s">
        <v>2886</v>
      </c>
      <c r="H342" s="1">
        <v>-2.2379936180193898</v>
      </c>
      <c r="I342" s="1">
        <v>3.2117555895632699E-3</v>
      </c>
      <c r="J342" s="1" t="s">
        <v>2714</v>
      </c>
      <c r="K342" s="1" t="str">
        <f t="shared" si="20"/>
        <v>No</v>
      </c>
      <c r="S342" s="1" t="s">
        <v>2887</v>
      </c>
      <c r="T342" s="1">
        <v>0.9198626914925</v>
      </c>
      <c r="U342" s="1">
        <v>1.03615342196887E-2</v>
      </c>
      <c r="V342" s="1" t="s">
        <v>2888</v>
      </c>
      <c r="W342" s="1" t="str">
        <f t="shared" si="21"/>
        <v>No</v>
      </c>
    </row>
    <row r="343" spans="1:23" x14ac:dyDescent="0.2">
      <c r="A343" s="1" t="s">
        <v>2310</v>
      </c>
      <c r="B343" s="1">
        <v>-1.1418833022094901</v>
      </c>
      <c r="C343" s="1">
        <v>4.0682093946442698E-2</v>
      </c>
      <c r="D343" s="1" t="s">
        <v>1614</v>
      </c>
      <c r="E343" s="1" t="str">
        <f t="shared" si="19"/>
        <v>Yes</v>
      </c>
      <c r="G343" s="1" t="s">
        <v>2889</v>
      </c>
      <c r="H343" s="1">
        <v>-2.84571081377192</v>
      </c>
      <c r="I343" s="1">
        <v>3.2301913156626999E-3</v>
      </c>
      <c r="J343" s="1" t="s">
        <v>1813</v>
      </c>
      <c r="K343" s="1" t="str">
        <f t="shared" si="20"/>
        <v>No</v>
      </c>
      <c r="S343" s="1" t="s">
        <v>2890</v>
      </c>
      <c r="T343" s="1">
        <v>0.80347913749189404</v>
      </c>
      <c r="U343" s="1">
        <v>1.03615342196887E-2</v>
      </c>
      <c r="V343" s="1" t="s">
        <v>2891</v>
      </c>
      <c r="W343" s="1" t="str">
        <f t="shared" si="21"/>
        <v>No</v>
      </c>
    </row>
    <row r="344" spans="1:23" x14ac:dyDescent="0.2">
      <c r="A344" s="1" t="s">
        <v>2892</v>
      </c>
      <c r="B344" s="1">
        <v>-1.6890262376108001</v>
      </c>
      <c r="C344" s="1">
        <v>4.0682093946442698E-2</v>
      </c>
      <c r="D344" s="1" t="s">
        <v>2742</v>
      </c>
      <c r="E344" s="1" t="str">
        <f t="shared" si="19"/>
        <v>Yes</v>
      </c>
      <c r="G344" s="1" t="s">
        <v>2893</v>
      </c>
      <c r="H344" s="1">
        <v>-1.52903054876803</v>
      </c>
      <c r="I344" s="1">
        <v>3.3723938066175202E-3</v>
      </c>
      <c r="J344" s="1" t="s">
        <v>2894</v>
      </c>
      <c r="K344" s="1" t="str">
        <f t="shared" si="20"/>
        <v>No</v>
      </c>
      <c r="S344" s="1" t="s">
        <v>2895</v>
      </c>
      <c r="T344" s="1">
        <v>1.8516620194896201</v>
      </c>
      <c r="U344" s="1">
        <v>1.03615342196887E-2</v>
      </c>
      <c r="V344" s="1" t="s">
        <v>2896</v>
      </c>
      <c r="W344" s="1" t="str">
        <f t="shared" si="21"/>
        <v>No</v>
      </c>
    </row>
    <row r="345" spans="1:23" x14ac:dyDescent="0.2">
      <c r="A345" s="1" t="s">
        <v>2897</v>
      </c>
      <c r="B345" s="1">
        <v>-2.0568110735383098</v>
      </c>
      <c r="C345" s="1">
        <v>4.0682093946442698E-2</v>
      </c>
      <c r="D345" s="1" t="s">
        <v>2898</v>
      </c>
      <c r="E345" s="1" t="str">
        <f t="shared" si="19"/>
        <v>Yes</v>
      </c>
      <c r="G345" s="1" t="s">
        <v>1938</v>
      </c>
      <c r="H345" s="1">
        <v>-1.06897047309642</v>
      </c>
      <c r="I345" s="1">
        <v>3.3751052531321799E-3</v>
      </c>
      <c r="J345" s="1" t="s">
        <v>1939</v>
      </c>
      <c r="K345" s="1" t="str">
        <f t="shared" si="20"/>
        <v>Yes</v>
      </c>
      <c r="S345" s="1" t="s">
        <v>2899</v>
      </c>
      <c r="T345" s="1">
        <v>1.67985293277559</v>
      </c>
      <c r="U345" s="1">
        <v>1.03927880015196E-2</v>
      </c>
      <c r="V345" s="1" t="s">
        <v>2696</v>
      </c>
      <c r="W345" s="1" t="str">
        <f t="shared" si="21"/>
        <v>No</v>
      </c>
    </row>
    <row r="346" spans="1:23" x14ac:dyDescent="0.2">
      <c r="A346" s="1" t="s">
        <v>2900</v>
      </c>
      <c r="B346" s="1">
        <v>-1.76050913508239</v>
      </c>
      <c r="C346" s="1">
        <v>4.1196324716511301E-2</v>
      </c>
      <c r="D346" s="1" t="s">
        <v>2901</v>
      </c>
      <c r="E346" s="1" t="str">
        <f t="shared" si="19"/>
        <v>Yes</v>
      </c>
      <c r="G346" s="1" t="s">
        <v>2902</v>
      </c>
      <c r="H346" s="1">
        <v>-1.3937441394473999</v>
      </c>
      <c r="I346" s="1">
        <v>3.3882297882115199E-3</v>
      </c>
      <c r="J346" s="1" t="s">
        <v>2903</v>
      </c>
      <c r="K346" s="1" t="str">
        <f t="shared" si="20"/>
        <v>Yes</v>
      </c>
      <c r="S346" s="1" t="s">
        <v>2904</v>
      </c>
      <c r="T346" s="1">
        <v>1.2191300544449499</v>
      </c>
      <c r="U346" s="1">
        <v>1.0616028553699201E-2</v>
      </c>
      <c r="V346" s="1" t="s">
        <v>2905</v>
      </c>
      <c r="W346" s="1" t="str">
        <f t="shared" si="21"/>
        <v>No</v>
      </c>
    </row>
    <row r="347" spans="1:23" x14ac:dyDescent="0.2">
      <c r="A347" s="1" t="s">
        <v>2906</v>
      </c>
      <c r="B347" s="1">
        <v>-2.01193671615429</v>
      </c>
      <c r="C347" s="1">
        <v>4.1204852489084898E-2</v>
      </c>
      <c r="D347" s="1" t="s">
        <v>1100</v>
      </c>
      <c r="E347" s="1" t="str">
        <f t="shared" si="19"/>
        <v>Yes</v>
      </c>
      <c r="G347" s="1" t="s">
        <v>2907</v>
      </c>
      <c r="H347" s="1">
        <v>-2.1065767966464999</v>
      </c>
      <c r="I347" s="1">
        <v>3.38859463130876E-3</v>
      </c>
      <c r="J347" s="1" t="s">
        <v>2908</v>
      </c>
      <c r="K347" s="1" t="str">
        <f t="shared" si="20"/>
        <v>No</v>
      </c>
      <c r="S347" s="1" t="s">
        <v>2909</v>
      </c>
      <c r="T347" s="1">
        <v>2.1125052036485501</v>
      </c>
      <c r="U347" s="1">
        <v>1.06311998988991E-2</v>
      </c>
      <c r="V347" s="1" t="s">
        <v>2359</v>
      </c>
      <c r="W347" s="1" t="str">
        <f t="shared" si="21"/>
        <v>No</v>
      </c>
    </row>
    <row r="348" spans="1:23" x14ac:dyDescent="0.2">
      <c r="A348" s="1" t="s">
        <v>2910</v>
      </c>
      <c r="B348" s="1">
        <v>-1.62585024951331</v>
      </c>
      <c r="C348" s="1">
        <v>4.1204852489084898E-2</v>
      </c>
      <c r="D348" s="1" t="s">
        <v>2911</v>
      </c>
      <c r="E348" s="1" t="str">
        <f t="shared" si="19"/>
        <v>Yes</v>
      </c>
      <c r="G348" s="1" t="s">
        <v>2912</v>
      </c>
      <c r="H348" s="1">
        <v>-1.8046274124197901</v>
      </c>
      <c r="I348" s="1">
        <v>3.4026388870262302E-3</v>
      </c>
      <c r="J348" s="1" t="s">
        <v>278</v>
      </c>
      <c r="K348" s="1" t="str">
        <f t="shared" si="20"/>
        <v>No</v>
      </c>
      <c r="S348" s="1" t="s">
        <v>2913</v>
      </c>
      <c r="T348" s="1">
        <v>0.99919232405916802</v>
      </c>
      <c r="U348" s="1">
        <v>1.06311998988991E-2</v>
      </c>
      <c r="V348" s="1" t="s">
        <v>2385</v>
      </c>
      <c r="W348" s="1" t="str">
        <f t="shared" si="21"/>
        <v>No</v>
      </c>
    </row>
    <row r="349" spans="1:23" x14ac:dyDescent="0.2">
      <c r="A349" s="1" t="s">
        <v>2914</v>
      </c>
      <c r="B349" s="1">
        <v>-1.5443242687961001</v>
      </c>
      <c r="C349" s="1">
        <v>4.1238773250056197E-2</v>
      </c>
      <c r="D349" s="1" t="s">
        <v>2915</v>
      </c>
      <c r="E349" s="1" t="str">
        <f t="shared" si="19"/>
        <v>No</v>
      </c>
      <c r="G349" s="1" t="s">
        <v>2682</v>
      </c>
      <c r="H349" s="1">
        <v>-0.94164502727105703</v>
      </c>
      <c r="I349" s="1">
        <v>3.4026388870262302E-3</v>
      </c>
      <c r="J349" s="1" t="s">
        <v>2683</v>
      </c>
      <c r="K349" s="1" t="str">
        <f t="shared" si="20"/>
        <v>Yes</v>
      </c>
      <c r="S349" s="1" t="s">
        <v>2916</v>
      </c>
      <c r="T349" s="1">
        <v>1.20325463891457</v>
      </c>
      <c r="U349" s="1">
        <v>1.06311998988991E-2</v>
      </c>
      <c r="V349" s="1" t="s">
        <v>2917</v>
      </c>
      <c r="W349" s="1" t="str">
        <f t="shared" si="21"/>
        <v>No</v>
      </c>
    </row>
    <row r="350" spans="1:23" x14ac:dyDescent="0.2">
      <c r="A350" s="1" t="s">
        <v>2918</v>
      </c>
      <c r="B350" s="1">
        <v>-1.75969083189609</v>
      </c>
      <c r="C350" s="1">
        <v>4.1238773250056197E-2</v>
      </c>
      <c r="D350" s="1" t="s">
        <v>2919</v>
      </c>
      <c r="E350" s="1" t="str">
        <f t="shared" si="19"/>
        <v>Yes</v>
      </c>
      <c r="G350" s="1" t="s">
        <v>2920</v>
      </c>
      <c r="H350" s="1">
        <v>-1.8837114827959001</v>
      </c>
      <c r="I350" s="1">
        <v>3.43781821768818E-3</v>
      </c>
      <c r="J350" s="1" t="s">
        <v>2302</v>
      </c>
      <c r="K350" s="1" t="str">
        <f t="shared" si="20"/>
        <v>No</v>
      </c>
      <c r="S350" s="1" t="s">
        <v>2921</v>
      </c>
      <c r="T350" s="1">
        <v>1.4382271252736001</v>
      </c>
      <c r="U350" s="1">
        <v>1.06573690246081E-2</v>
      </c>
      <c r="V350" s="1" t="s">
        <v>2922</v>
      </c>
      <c r="W350" s="1" t="str">
        <f t="shared" si="21"/>
        <v>No</v>
      </c>
    </row>
    <row r="351" spans="1:23" x14ac:dyDescent="0.2">
      <c r="A351" s="1" t="s">
        <v>2923</v>
      </c>
      <c r="B351" s="1">
        <v>-1.3627643935337901</v>
      </c>
      <c r="C351" s="1">
        <v>4.1238773250056197E-2</v>
      </c>
      <c r="D351" s="1" t="s">
        <v>2924</v>
      </c>
      <c r="E351" s="1" t="str">
        <f t="shared" si="19"/>
        <v>No</v>
      </c>
      <c r="G351" s="1" t="s">
        <v>632</v>
      </c>
      <c r="H351" s="1">
        <v>-1.63119501935061</v>
      </c>
      <c r="I351" s="1">
        <v>3.4396636964009802E-3</v>
      </c>
      <c r="J351" s="1" t="s">
        <v>633</v>
      </c>
      <c r="K351" s="1" t="str">
        <f t="shared" si="20"/>
        <v>Yes</v>
      </c>
      <c r="S351" s="1" t="s">
        <v>2925</v>
      </c>
      <c r="T351" s="1">
        <v>0.90504612033365295</v>
      </c>
      <c r="U351" s="1">
        <v>1.06573690246081E-2</v>
      </c>
      <c r="V351" s="1" t="s">
        <v>694</v>
      </c>
      <c r="W351" s="1" t="str">
        <f t="shared" si="21"/>
        <v>No</v>
      </c>
    </row>
    <row r="352" spans="1:23" x14ac:dyDescent="0.2">
      <c r="A352" s="1" t="s">
        <v>2926</v>
      </c>
      <c r="B352" s="1">
        <v>-2.09623415244676</v>
      </c>
      <c r="C352" s="1">
        <v>4.12600133345273E-2</v>
      </c>
      <c r="D352" s="1" t="s">
        <v>2927</v>
      </c>
      <c r="E352" s="1" t="str">
        <f t="shared" si="19"/>
        <v>No</v>
      </c>
      <c r="G352" s="1" t="s">
        <v>2928</v>
      </c>
      <c r="H352" s="1">
        <v>-1.5361158352431401</v>
      </c>
      <c r="I352" s="1">
        <v>3.4419694519630798E-3</v>
      </c>
      <c r="J352" s="1" t="s">
        <v>2929</v>
      </c>
      <c r="K352" s="1" t="str">
        <f t="shared" si="20"/>
        <v>No</v>
      </c>
      <c r="S352" s="1" t="s">
        <v>2930</v>
      </c>
      <c r="T352" s="1">
        <v>1.0433790142651</v>
      </c>
      <c r="U352" s="1">
        <v>1.07768724896451E-2</v>
      </c>
      <c r="V352" s="1" t="s">
        <v>2931</v>
      </c>
      <c r="W352" s="1" t="str">
        <f t="shared" si="21"/>
        <v>No</v>
      </c>
    </row>
    <row r="353" spans="1:23" x14ac:dyDescent="0.2">
      <c r="A353" s="1" t="s">
        <v>2932</v>
      </c>
      <c r="B353" s="1">
        <v>-1.83873732930053</v>
      </c>
      <c r="C353" s="1">
        <v>4.1377791850817601E-2</v>
      </c>
      <c r="D353" s="1" t="s">
        <v>2933</v>
      </c>
      <c r="E353" s="1" t="str">
        <f t="shared" si="19"/>
        <v>Yes</v>
      </c>
      <c r="G353" s="1" t="s">
        <v>2934</v>
      </c>
      <c r="H353" s="1">
        <v>-0.99602941993069205</v>
      </c>
      <c r="I353" s="1">
        <v>3.4848561038132901E-3</v>
      </c>
      <c r="J353" s="1" t="s">
        <v>2935</v>
      </c>
      <c r="K353" s="1" t="str">
        <f t="shared" si="20"/>
        <v>No</v>
      </c>
      <c r="S353" s="1" t="s">
        <v>2936</v>
      </c>
      <c r="T353" s="1">
        <v>0.67229278037351503</v>
      </c>
      <c r="U353" s="1">
        <v>1.0874539651162401E-2</v>
      </c>
      <c r="V353" s="1" t="s">
        <v>2693</v>
      </c>
      <c r="W353" s="1" t="str">
        <f t="shared" si="21"/>
        <v>No</v>
      </c>
    </row>
    <row r="354" spans="1:23" x14ac:dyDescent="0.2">
      <c r="A354" s="1" t="s">
        <v>2937</v>
      </c>
      <c r="B354" s="1">
        <v>-1.1961805211160501</v>
      </c>
      <c r="C354" s="1">
        <v>4.1444946604442999E-2</v>
      </c>
      <c r="D354" s="1" t="s">
        <v>2214</v>
      </c>
      <c r="E354" s="1" t="str">
        <f t="shared" si="19"/>
        <v>No</v>
      </c>
      <c r="G354" s="1" t="s">
        <v>2938</v>
      </c>
      <c r="H354" s="1">
        <v>-0.90365443031220305</v>
      </c>
      <c r="I354" s="1">
        <v>3.49372286458494E-3</v>
      </c>
      <c r="J354" s="1" t="s">
        <v>2939</v>
      </c>
      <c r="K354" s="1" t="str">
        <f t="shared" si="20"/>
        <v>No</v>
      </c>
      <c r="S354" s="1" t="s">
        <v>1847</v>
      </c>
      <c r="T354" s="1">
        <v>1.34723812163112</v>
      </c>
      <c r="U354" s="1">
        <v>1.09135002687351E-2</v>
      </c>
      <c r="V354" s="1" t="s">
        <v>1848</v>
      </c>
      <c r="W354" s="1" t="str">
        <f t="shared" si="21"/>
        <v>Yes</v>
      </c>
    </row>
    <row r="355" spans="1:23" x14ac:dyDescent="0.2">
      <c r="A355" s="1" t="s">
        <v>2940</v>
      </c>
      <c r="B355" s="1">
        <v>-2.1744318180014499</v>
      </c>
      <c r="C355" s="1">
        <v>4.1725531571528002E-2</v>
      </c>
      <c r="D355" s="1" t="s">
        <v>2941</v>
      </c>
      <c r="E355" s="1" t="str">
        <f t="shared" si="19"/>
        <v>No</v>
      </c>
      <c r="G355" s="1" t="s">
        <v>2942</v>
      </c>
      <c r="H355" s="1">
        <v>-1.9329959506967</v>
      </c>
      <c r="I355" s="1">
        <v>3.4968842276698101E-3</v>
      </c>
      <c r="J355" s="1" t="s">
        <v>2943</v>
      </c>
      <c r="K355" s="1" t="str">
        <f t="shared" si="20"/>
        <v>No</v>
      </c>
      <c r="S355" s="1" t="s">
        <v>2944</v>
      </c>
      <c r="T355" s="1">
        <v>1.41934749157523</v>
      </c>
      <c r="U355" s="1">
        <v>1.0928515913532199E-2</v>
      </c>
      <c r="V355" s="1" t="s">
        <v>2945</v>
      </c>
      <c r="W355" s="1" t="str">
        <f t="shared" si="21"/>
        <v>No</v>
      </c>
    </row>
    <row r="356" spans="1:23" x14ac:dyDescent="0.2">
      <c r="A356" s="1" t="s">
        <v>2946</v>
      </c>
      <c r="B356" s="1">
        <v>-1.7229549613239801</v>
      </c>
      <c r="C356" s="1">
        <v>4.1726081566665997E-2</v>
      </c>
      <c r="D356" s="1" t="s">
        <v>2947</v>
      </c>
      <c r="E356" s="1" t="str">
        <f t="shared" si="19"/>
        <v>Yes</v>
      </c>
      <c r="G356" s="1" t="s">
        <v>2948</v>
      </c>
      <c r="H356" s="1">
        <v>-1.4360006617769601</v>
      </c>
      <c r="I356" s="1">
        <v>3.5004325648906299E-3</v>
      </c>
      <c r="J356" s="1" t="s">
        <v>2949</v>
      </c>
      <c r="K356" s="1" t="str">
        <f t="shared" si="20"/>
        <v>No</v>
      </c>
      <c r="S356" s="1" t="s">
        <v>2950</v>
      </c>
      <c r="T356" s="1">
        <v>2.4648576053285201</v>
      </c>
      <c r="U356" s="1">
        <v>1.0993613820497799E-2</v>
      </c>
      <c r="V356" s="1" t="s">
        <v>2951</v>
      </c>
      <c r="W356" s="1" t="str">
        <f t="shared" si="21"/>
        <v>No</v>
      </c>
    </row>
    <row r="357" spans="1:23" x14ac:dyDescent="0.2">
      <c r="A357" s="1" t="s">
        <v>1435</v>
      </c>
      <c r="B357" s="1">
        <v>-1.4749693399188</v>
      </c>
      <c r="C357" s="1">
        <v>4.1726081566665997E-2</v>
      </c>
      <c r="D357" s="1" t="s">
        <v>836</v>
      </c>
      <c r="E357" s="1" t="str">
        <f t="shared" si="19"/>
        <v>Yes</v>
      </c>
      <c r="G357" s="1" t="s">
        <v>2952</v>
      </c>
      <c r="H357" s="1">
        <v>-2.2914704456867101</v>
      </c>
      <c r="I357" s="1">
        <v>3.5471838993126402E-3</v>
      </c>
      <c r="J357" s="1" t="s">
        <v>2953</v>
      </c>
      <c r="K357" s="1" t="str">
        <f t="shared" si="20"/>
        <v>No</v>
      </c>
      <c r="S357" s="1" t="s">
        <v>2954</v>
      </c>
      <c r="T357" s="1">
        <v>1.44261133897217</v>
      </c>
      <c r="U357" s="1">
        <v>1.0993613820497799E-2</v>
      </c>
      <c r="V357" s="1" t="s">
        <v>2955</v>
      </c>
      <c r="W357" s="1" t="str">
        <f t="shared" si="21"/>
        <v>No</v>
      </c>
    </row>
    <row r="358" spans="1:23" x14ac:dyDescent="0.2">
      <c r="A358" s="1" t="s">
        <v>2956</v>
      </c>
      <c r="B358" s="1">
        <v>-1.78461720369569</v>
      </c>
      <c r="C358" s="1">
        <v>4.22783579510927E-2</v>
      </c>
      <c r="D358" s="1" t="s">
        <v>1090</v>
      </c>
      <c r="E358" s="1" t="str">
        <f t="shared" si="19"/>
        <v>No</v>
      </c>
      <c r="G358" s="1" t="s">
        <v>2957</v>
      </c>
      <c r="H358" s="1">
        <v>-1.68034642451682</v>
      </c>
      <c r="I358" s="1">
        <v>3.5919208406352101E-3</v>
      </c>
      <c r="J358" s="1" t="s">
        <v>2958</v>
      </c>
      <c r="K358" s="1" t="str">
        <f t="shared" si="20"/>
        <v>No</v>
      </c>
      <c r="S358" s="1" t="s">
        <v>2959</v>
      </c>
      <c r="T358" s="1">
        <v>0.59969645870951405</v>
      </c>
      <c r="U358" s="1">
        <v>1.0993613820497799E-2</v>
      </c>
      <c r="V358" s="1" t="s">
        <v>2960</v>
      </c>
      <c r="W358" s="1" t="str">
        <f t="shared" si="21"/>
        <v>No</v>
      </c>
    </row>
    <row r="359" spans="1:23" x14ac:dyDescent="0.2">
      <c r="A359" s="1" t="s">
        <v>2961</v>
      </c>
      <c r="B359" s="1">
        <v>-1.56882766643917</v>
      </c>
      <c r="C359" s="1">
        <v>4.2319545838801098E-2</v>
      </c>
      <c r="D359" s="1" t="s">
        <v>2962</v>
      </c>
      <c r="E359" s="1" t="str">
        <f t="shared" si="19"/>
        <v>Yes</v>
      </c>
      <c r="G359" s="1" t="s">
        <v>2963</v>
      </c>
      <c r="H359" s="1">
        <v>-0.72355736649668401</v>
      </c>
      <c r="I359" s="1">
        <v>3.5919208406352101E-3</v>
      </c>
      <c r="J359" s="1" t="s">
        <v>499</v>
      </c>
      <c r="K359" s="1" t="str">
        <f t="shared" si="20"/>
        <v>No</v>
      </c>
      <c r="S359" s="1" t="s">
        <v>2384</v>
      </c>
      <c r="T359" s="1">
        <v>0.67929076349930795</v>
      </c>
      <c r="U359" s="1">
        <v>1.10379011286863E-2</v>
      </c>
      <c r="V359" s="1" t="s">
        <v>2385</v>
      </c>
      <c r="W359" s="1" t="str">
        <f t="shared" si="21"/>
        <v>Yes</v>
      </c>
    </row>
    <row r="360" spans="1:23" x14ac:dyDescent="0.2">
      <c r="A360" s="1" t="s">
        <v>2964</v>
      </c>
      <c r="B360" s="1">
        <v>-2.09057983778303</v>
      </c>
      <c r="C360" s="1">
        <v>4.2319545838801098E-2</v>
      </c>
      <c r="D360" s="1" t="s">
        <v>2965</v>
      </c>
      <c r="E360" s="1" t="str">
        <f t="shared" si="19"/>
        <v>Yes</v>
      </c>
      <c r="G360" s="1" t="s">
        <v>2966</v>
      </c>
      <c r="H360" s="1">
        <v>-1.5673745246829101</v>
      </c>
      <c r="I360" s="1">
        <v>3.5925151493245602E-3</v>
      </c>
      <c r="J360" s="1" t="s">
        <v>2967</v>
      </c>
      <c r="K360" s="1" t="str">
        <f t="shared" si="20"/>
        <v>No</v>
      </c>
      <c r="S360" s="1" t="s">
        <v>2968</v>
      </c>
      <c r="T360" s="1">
        <v>1.5450938167502899</v>
      </c>
      <c r="U360" s="1">
        <v>1.11797900066909E-2</v>
      </c>
      <c r="V360" s="1" t="s">
        <v>2969</v>
      </c>
      <c r="W360" s="1" t="str">
        <f t="shared" si="21"/>
        <v>No</v>
      </c>
    </row>
    <row r="361" spans="1:23" x14ac:dyDescent="0.2">
      <c r="A361" s="1" t="s">
        <v>2970</v>
      </c>
      <c r="B361" s="1">
        <v>-0.86252807930847897</v>
      </c>
      <c r="C361" s="1">
        <v>4.2407071694213101E-2</v>
      </c>
      <c r="D361" s="1" t="s">
        <v>2971</v>
      </c>
      <c r="E361" s="1" t="str">
        <f t="shared" si="19"/>
        <v>No</v>
      </c>
      <c r="G361" s="1" t="s">
        <v>2972</v>
      </c>
      <c r="H361" s="1">
        <v>-1.1931873234978601</v>
      </c>
      <c r="I361" s="1">
        <v>3.5934902839766798E-3</v>
      </c>
      <c r="J361" s="1" t="s">
        <v>200</v>
      </c>
      <c r="K361" s="1" t="str">
        <f t="shared" si="20"/>
        <v>No</v>
      </c>
      <c r="S361" s="1" t="s">
        <v>2973</v>
      </c>
      <c r="T361" s="1">
        <v>1.2568635045697101</v>
      </c>
      <c r="U361" s="1">
        <v>1.11797900066909E-2</v>
      </c>
      <c r="V361" s="1" t="s">
        <v>2974</v>
      </c>
      <c r="W361" s="1" t="str">
        <f t="shared" si="21"/>
        <v>No</v>
      </c>
    </row>
    <row r="362" spans="1:23" x14ac:dyDescent="0.2">
      <c r="A362" s="1" t="s">
        <v>2975</v>
      </c>
      <c r="B362" s="1">
        <v>-1.1910126853517899</v>
      </c>
      <c r="C362" s="1">
        <v>4.2407071694213101E-2</v>
      </c>
      <c r="D362" s="1" t="s">
        <v>2976</v>
      </c>
      <c r="E362" s="1" t="str">
        <f t="shared" si="19"/>
        <v>No</v>
      </c>
      <c r="G362" s="1" t="s">
        <v>2977</v>
      </c>
      <c r="H362" s="1">
        <v>-0.99417525399249695</v>
      </c>
      <c r="I362" s="1">
        <v>3.6555627182149001E-3</v>
      </c>
      <c r="J362" s="1" t="s">
        <v>2978</v>
      </c>
      <c r="K362" s="1" t="str">
        <f t="shared" si="20"/>
        <v>No</v>
      </c>
      <c r="S362" s="1" t="s">
        <v>2979</v>
      </c>
      <c r="T362" s="1">
        <v>1.7097464368058599</v>
      </c>
      <c r="U362" s="1">
        <v>1.11797900066909E-2</v>
      </c>
      <c r="V362" s="1" t="s">
        <v>2980</v>
      </c>
      <c r="W362" s="1" t="str">
        <f t="shared" si="21"/>
        <v>No</v>
      </c>
    </row>
    <row r="363" spans="1:23" x14ac:dyDescent="0.2">
      <c r="A363" s="1" t="s">
        <v>2981</v>
      </c>
      <c r="B363" s="1">
        <v>-1.3613912107747099</v>
      </c>
      <c r="C363" s="1">
        <v>4.2618426453902201E-2</v>
      </c>
      <c r="D363" s="1" t="s">
        <v>2982</v>
      </c>
      <c r="E363" s="1" t="str">
        <f t="shared" si="19"/>
        <v>Yes</v>
      </c>
      <c r="G363" s="1" t="s">
        <v>2983</v>
      </c>
      <c r="H363" s="1">
        <v>-1.0360424198762099</v>
      </c>
      <c r="I363" s="1">
        <v>3.6660064245486799E-3</v>
      </c>
      <c r="J363" s="1" t="s">
        <v>1232</v>
      </c>
      <c r="K363" s="1" t="str">
        <f t="shared" si="20"/>
        <v>No</v>
      </c>
      <c r="S363" s="1" t="s">
        <v>2215</v>
      </c>
      <c r="T363" s="1">
        <v>0.58430291995536099</v>
      </c>
      <c r="U363" s="1">
        <v>1.1303327915812299E-2</v>
      </c>
      <c r="V363" s="1" t="s">
        <v>1029</v>
      </c>
      <c r="W363" s="1" t="str">
        <f t="shared" si="21"/>
        <v>Yes</v>
      </c>
    </row>
    <row r="364" spans="1:23" x14ac:dyDescent="0.2">
      <c r="A364" s="1" t="s">
        <v>2984</v>
      </c>
      <c r="B364" s="1">
        <v>-1.79015809916097</v>
      </c>
      <c r="C364" s="1">
        <v>4.2703679202825098E-2</v>
      </c>
      <c r="D364" s="1" t="s">
        <v>1801</v>
      </c>
      <c r="E364" s="1" t="str">
        <f t="shared" si="19"/>
        <v>Yes</v>
      </c>
      <c r="G364" s="1" t="s">
        <v>2985</v>
      </c>
      <c r="H364" s="1">
        <v>-1.55396440492043</v>
      </c>
      <c r="I364" s="1">
        <v>3.6935028552236801E-3</v>
      </c>
      <c r="J364" s="1" t="s">
        <v>2986</v>
      </c>
      <c r="K364" s="1" t="str">
        <f t="shared" si="20"/>
        <v>No</v>
      </c>
      <c r="S364" s="1" t="s">
        <v>2987</v>
      </c>
      <c r="T364" s="1">
        <v>0.69197555543013201</v>
      </c>
      <c r="U364" s="1">
        <v>1.13664865542796E-2</v>
      </c>
      <c r="V364" s="1" t="s">
        <v>1127</v>
      </c>
      <c r="W364" s="1" t="str">
        <f t="shared" si="21"/>
        <v>No</v>
      </c>
    </row>
    <row r="365" spans="1:23" x14ac:dyDescent="0.2">
      <c r="A365" s="1" t="s">
        <v>916</v>
      </c>
      <c r="B365" s="1">
        <v>-1.35612875773373</v>
      </c>
      <c r="C365" s="1">
        <v>4.2703679202825098E-2</v>
      </c>
      <c r="D365" s="1" t="s">
        <v>917</v>
      </c>
      <c r="E365" s="1" t="str">
        <f t="shared" si="19"/>
        <v>Yes</v>
      </c>
      <c r="G365" s="1" t="s">
        <v>2988</v>
      </c>
      <c r="H365" s="1">
        <v>-2.0321893465246399</v>
      </c>
      <c r="I365" s="1">
        <v>3.6935028552236801E-3</v>
      </c>
      <c r="J365" s="1" t="s">
        <v>1749</v>
      </c>
      <c r="K365" s="1" t="str">
        <f t="shared" si="20"/>
        <v>No</v>
      </c>
      <c r="S365" s="1" t="s">
        <v>2989</v>
      </c>
      <c r="T365" s="1">
        <v>0.64062392584215799</v>
      </c>
      <c r="U365" s="1">
        <v>1.14187643189766E-2</v>
      </c>
      <c r="V365" s="1" t="s">
        <v>236</v>
      </c>
      <c r="W365" s="1" t="str">
        <f t="shared" si="21"/>
        <v>No</v>
      </c>
    </row>
    <row r="366" spans="1:23" x14ac:dyDescent="0.2">
      <c r="A366" s="1" t="s">
        <v>2902</v>
      </c>
      <c r="B366" s="1">
        <v>-1.6797463861414901</v>
      </c>
      <c r="C366" s="1">
        <v>4.2703679202825098E-2</v>
      </c>
      <c r="D366" s="1" t="s">
        <v>2903</v>
      </c>
      <c r="E366" s="1" t="str">
        <f t="shared" si="19"/>
        <v>Yes</v>
      </c>
      <c r="G366" s="1" t="s">
        <v>2990</v>
      </c>
      <c r="H366" s="1">
        <v>-1.7223926247375601</v>
      </c>
      <c r="I366" s="1">
        <v>3.7426550069736201E-3</v>
      </c>
      <c r="J366" s="1" t="s">
        <v>2991</v>
      </c>
      <c r="K366" s="1" t="str">
        <f t="shared" si="20"/>
        <v>No</v>
      </c>
      <c r="S366" s="1" t="s">
        <v>2992</v>
      </c>
      <c r="T366" s="1">
        <v>0.78544276687298398</v>
      </c>
      <c r="U366" s="1">
        <v>1.1533654796755799E-2</v>
      </c>
      <c r="V366" s="1" t="s">
        <v>919</v>
      </c>
      <c r="W366" s="1" t="str">
        <f t="shared" si="21"/>
        <v>No</v>
      </c>
    </row>
    <row r="367" spans="1:23" x14ac:dyDescent="0.2">
      <c r="A367" s="1" t="s">
        <v>2569</v>
      </c>
      <c r="B367" s="1">
        <v>-1.22778509587838</v>
      </c>
      <c r="C367" s="1">
        <v>4.2791600600210498E-2</v>
      </c>
      <c r="D367" s="1" t="s">
        <v>2570</v>
      </c>
      <c r="E367" s="1" t="str">
        <f t="shared" si="19"/>
        <v>Yes</v>
      </c>
      <c r="G367" s="1" t="s">
        <v>2993</v>
      </c>
      <c r="H367" s="1">
        <v>-1.51512451243516</v>
      </c>
      <c r="I367" s="1">
        <v>3.8490293038896898E-3</v>
      </c>
      <c r="J367" s="1" t="s">
        <v>2994</v>
      </c>
      <c r="K367" s="1" t="str">
        <f t="shared" si="20"/>
        <v>No</v>
      </c>
      <c r="S367" s="1" t="s">
        <v>2995</v>
      </c>
      <c r="T367" s="1">
        <v>0.52628601555276699</v>
      </c>
      <c r="U367" s="1">
        <v>1.1541199403092599E-2</v>
      </c>
      <c r="V367" s="1" t="s">
        <v>2996</v>
      </c>
      <c r="W367" s="1" t="str">
        <f t="shared" si="21"/>
        <v>No</v>
      </c>
    </row>
    <row r="368" spans="1:23" x14ac:dyDescent="0.2">
      <c r="A368" s="1" t="s">
        <v>2997</v>
      </c>
      <c r="B368" s="1">
        <v>-2.06669857436966</v>
      </c>
      <c r="C368" s="1">
        <v>4.2791600600210498E-2</v>
      </c>
      <c r="D368" s="1" t="s">
        <v>2998</v>
      </c>
      <c r="E368" s="1" t="str">
        <f t="shared" si="19"/>
        <v>No</v>
      </c>
      <c r="G368" s="1" t="s">
        <v>2999</v>
      </c>
      <c r="H368" s="1">
        <v>-2.2057697513020802</v>
      </c>
      <c r="I368" s="1">
        <v>3.8692133671594298E-3</v>
      </c>
      <c r="J368" s="1" t="s">
        <v>3000</v>
      </c>
      <c r="K368" s="1" t="str">
        <f t="shared" si="20"/>
        <v>No</v>
      </c>
      <c r="S368" s="1" t="s">
        <v>3001</v>
      </c>
      <c r="T368" s="1">
        <v>0.76319941029599003</v>
      </c>
      <c r="U368" s="1">
        <v>1.1649472523430701E-2</v>
      </c>
      <c r="V368" s="1" t="s">
        <v>3002</v>
      </c>
      <c r="W368" s="1" t="str">
        <f t="shared" si="21"/>
        <v>No</v>
      </c>
    </row>
    <row r="369" spans="1:23" x14ac:dyDescent="0.2">
      <c r="A369" s="1" t="s">
        <v>3003</v>
      </c>
      <c r="B369" s="1">
        <v>-0.85046143699830301</v>
      </c>
      <c r="C369" s="1">
        <v>4.2926670875715597E-2</v>
      </c>
      <c r="D369" s="1" t="s">
        <v>3004</v>
      </c>
      <c r="E369" s="1" t="str">
        <f t="shared" si="19"/>
        <v>Yes</v>
      </c>
      <c r="G369" s="1" t="s">
        <v>3005</v>
      </c>
      <c r="H369" s="1">
        <v>-1.89266560558611</v>
      </c>
      <c r="I369" s="1">
        <v>3.8941378976420299E-3</v>
      </c>
      <c r="J369" s="1" t="s">
        <v>2181</v>
      </c>
      <c r="K369" s="1" t="str">
        <f t="shared" si="20"/>
        <v>No</v>
      </c>
      <c r="S369" s="1" t="s">
        <v>3006</v>
      </c>
      <c r="T369" s="1">
        <v>1.28041541213584</v>
      </c>
      <c r="U369" s="1">
        <v>1.17377372117797E-2</v>
      </c>
      <c r="V369" s="1" t="s">
        <v>3007</v>
      </c>
      <c r="W369" s="1" t="str">
        <f t="shared" si="21"/>
        <v>No</v>
      </c>
    </row>
    <row r="370" spans="1:23" x14ac:dyDescent="0.2">
      <c r="A370" s="1" t="s">
        <v>3008</v>
      </c>
      <c r="B370" s="1">
        <v>-0.84762148955731198</v>
      </c>
      <c r="C370" s="1">
        <v>4.2965024310193403E-2</v>
      </c>
      <c r="D370" s="1" t="s">
        <v>3009</v>
      </c>
      <c r="E370" s="1" t="str">
        <f t="shared" si="19"/>
        <v>Yes</v>
      </c>
      <c r="G370" s="1" t="s">
        <v>3010</v>
      </c>
      <c r="H370" s="1">
        <v>-1.1541222507773199</v>
      </c>
      <c r="I370" s="1">
        <v>3.8959459577484101E-3</v>
      </c>
      <c r="J370" s="1" t="s">
        <v>3011</v>
      </c>
      <c r="K370" s="1" t="str">
        <f t="shared" si="20"/>
        <v>No</v>
      </c>
      <c r="S370" s="1" t="s">
        <v>3012</v>
      </c>
      <c r="T370" s="1">
        <v>0.76310025640367996</v>
      </c>
      <c r="U370" s="1">
        <v>1.1775397583124601E-2</v>
      </c>
      <c r="V370" s="1" t="s">
        <v>31</v>
      </c>
      <c r="W370" s="1" t="str">
        <f t="shared" si="21"/>
        <v>No</v>
      </c>
    </row>
    <row r="371" spans="1:23" x14ac:dyDescent="0.2">
      <c r="A371" s="1" t="s">
        <v>2216</v>
      </c>
      <c r="B371" s="1">
        <v>-1.34980294341336</v>
      </c>
      <c r="C371" s="1">
        <v>4.3267566611663297E-2</v>
      </c>
      <c r="D371" s="1" t="s">
        <v>1877</v>
      </c>
      <c r="E371" s="1" t="str">
        <f t="shared" si="19"/>
        <v>Yes</v>
      </c>
      <c r="G371" s="1" t="s">
        <v>2707</v>
      </c>
      <c r="H371" s="1">
        <v>-1.54168681378435</v>
      </c>
      <c r="I371" s="1">
        <v>3.8959459577484101E-3</v>
      </c>
      <c r="J371" s="1" t="s">
        <v>2708</v>
      </c>
      <c r="K371" s="1" t="str">
        <f t="shared" si="20"/>
        <v>Yes</v>
      </c>
      <c r="S371" s="1" t="s">
        <v>3013</v>
      </c>
      <c r="T371" s="1">
        <v>0.76466816542607596</v>
      </c>
      <c r="U371" s="1">
        <v>1.1775397583124601E-2</v>
      </c>
      <c r="V371" s="1" t="s">
        <v>3014</v>
      </c>
      <c r="W371" s="1" t="str">
        <f t="shared" si="21"/>
        <v>No</v>
      </c>
    </row>
    <row r="372" spans="1:23" x14ac:dyDescent="0.2">
      <c r="A372" s="1" t="s">
        <v>3015</v>
      </c>
      <c r="B372" s="1">
        <v>-2.2461925352957701</v>
      </c>
      <c r="C372" s="1">
        <v>4.3267566611663297E-2</v>
      </c>
      <c r="D372" s="1" t="s">
        <v>200</v>
      </c>
      <c r="E372" s="1" t="str">
        <f t="shared" si="19"/>
        <v>Yes</v>
      </c>
      <c r="G372" s="1" t="s">
        <v>3016</v>
      </c>
      <c r="H372" s="1">
        <v>-1.2082048605854501</v>
      </c>
      <c r="I372" s="1">
        <v>3.8961317076280201E-3</v>
      </c>
      <c r="J372" s="1" t="s">
        <v>3017</v>
      </c>
      <c r="K372" s="1" t="str">
        <f t="shared" si="20"/>
        <v>No</v>
      </c>
      <c r="S372" s="1" t="s">
        <v>3018</v>
      </c>
      <c r="T372" s="1">
        <v>0.74179313420398396</v>
      </c>
      <c r="U372" s="1">
        <v>1.1857794484831799E-2</v>
      </c>
      <c r="V372" s="1" t="s">
        <v>770</v>
      </c>
      <c r="W372" s="1" t="str">
        <f t="shared" si="21"/>
        <v>No</v>
      </c>
    </row>
    <row r="373" spans="1:23" x14ac:dyDescent="0.2">
      <c r="A373" s="1" t="s">
        <v>3019</v>
      </c>
      <c r="B373" s="1">
        <v>-1.05671332021155</v>
      </c>
      <c r="C373" s="1">
        <v>4.3349310655764299E-2</v>
      </c>
      <c r="D373" s="1" t="s">
        <v>3020</v>
      </c>
      <c r="E373" s="1" t="str">
        <f t="shared" si="19"/>
        <v>Yes</v>
      </c>
      <c r="G373" s="1" t="s">
        <v>3021</v>
      </c>
      <c r="H373" s="1">
        <v>-1.81059828304282</v>
      </c>
      <c r="I373" s="1">
        <v>3.8961317076280201E-3</v>
      </c>
      <c r="J373" s="1" t="s">
        <v>3022</v>
      </c>
      <c r="K373" s="1" t="str">
        <f t="shared" si="20"/>
        <v>No</v>
      </c>
      <c r="S373" s="1" t="s">
        <v>3023</v>
      </c>
      <c r="T373" s="1">
        <v>1.19173845271463</v>
      </c>
      <c r="U373" s="1">
        <v>1.1864891587515599E-2</v>
      </c>
      <c r="V373" s="1" t="s">
        <v>3024</v>
      </c>
      <c r="W373" s="1" t="str">
        <f t="shared" si="21"/>
        <v>No</v>
      </c>
    </row>
    <row r="374" spans="1:23" x14ac:dyDescent="0.2">
      <c r="A374" s="1" t="s">
        <v>3025</v>
      </c>
      <c r="B374" s="1">
        <v>-0.66358357492166298</v>
      </c>
      <c r="C374" s="1">
        <v>4.3407050211451297E-2</v>
      </c>
      <c r="D374" s="1" t="s">
        <v>633</v>
      </c>
      <c r="E374" s="1" t="str">
        <f t="shared" si="19"/>
        <v>Yes</v>
      </c>
      <c r="G374" s="1" t="s">
        <v>3026</v>
      </c>
      <c r="H374" s="1">
        <v>-1.99566731897954</v>
      </c>
      <c r="I374" s="1">
        <v>3.8961317076280201E-3</v>
      </c>
      <c r="J374" s="1" t="s">
        <v>3027</v>
      </c>
      <c r="K374" s="1" t="str">
        <f t="shared" si="20"/>
        <v>No</v>
      </c>
      <c r="S374" s="1" t="s">
        <v>3028</v>
      </c>
      <c r="T374" s="1">
        <v>1.42600744522275</v>
      </c>
      <c r="U374" s="1">
        <v>1.1868611280700299E-2</v>
      </c>
      <c r="V374" s="1" t="s">
        <v>3029</v>
      </c>
      <c r="W374" s="1" t="str">
        <f t="shared" si="21"/>
        <v>No</v>
      </c>
    </row>
    <row r="375" spans="1:23" x14ac:dyDescent="0.2">
      <c r="A375" s="1" t="s">
        <v>3030</v>
      </c>
      <c r="B375" s="1">
        <v>-1.0922578742801601</v>
      </c>
      <c r="C375" s="1">
        <v>4.3407050211451297E-2</v>
      </c>
      <c r="D375" s="1" t="s">
        <v>3031</v>
      </c>
      <c r="E375" s="1" t="str">
        <f t="shared" si="19"/>
        <v>No</v>
      </c>
      <c r="G375" s="1" t="s">
        <v>2597</v>
      </c>
      <c r="H375" s="1">
        <v>-1.0188845267322399</v>
      </c>
      <c r="I375" s="1">
        <v>3.89954155776305E-3</v>
      </c>
      <c r="J375" s="1" t="s">
        <v>2388</v>
      </c>
      <c r="K375" s="1" t="str">
        <f t="shared" si="20"/>
        <v>Yes</v>
      </c>
      <c r="S375" s="1" t="s">
        <v>3032</v>
      </c>
      <c r="T375" s="1">
        <v>1.05417225808903</v>
      </c>
      <c r="U375" s="1">
        <v>1.1881567573890301E-2</v>
      </c>
      <c r="V375" s="1" t="s">
        <v>3033</v>
      </c>
      <c r="W375" s="1" t="str">
        <f t="shared" si="21"/>
        <v>No</v>
      </c>
    </row>
    <row r="376" spans="1:23" x14ac:dyDescent="0.2">
      <c r="A376" s="1" t="s">
        <v>3034</v>
      </c>
      <c r="B376" s="1">
        <v>-1.7049724643791699</v>
      </c>
      <c r="C376" s="1">
        <v>4.3407050211451297E-2</v>
      </c>
      <c r="D376" s="1" t="s">
        <v>3035</v>
      </c>
      <c r="E376" s="1" t="str">
        <f t="shared" si="19"/>
        <v>Yes</v>
      </c>
      <c r="G376" s="1" t="s">
        <v>3036</v>
      </c>
      <c r="H376" s="1">
        <v>-0.91171525432122502</v>
      </c>
      <c r="I376" s="1">
        <v>3.90227874226715E-3</v>
      </c>
      <c r="J376" s="1" t="s">
        <v>3037</v>
      </c>
      <c r="K376" s="1" t="str">
        <f t="shared" si="20"/>
        <v>No</v>
      </c>
      <c r="S376" s="1" t="s">
        <v>3038</v>
      </c>
      <c r="T376" s="1">
        <v>0.67677209237868197</v>
      </c>
      <c r="U376" s="1">
        <v>1.18818524760045E-2</v>
      </c>
      <c r="V376" s="1" t="s">
        <v>3039</v>
      </c>
      <c r="W376" s="1" t="str">
        <f t="shared" si="21"/>
        <v>No</v>
      </c>
    </row>
    <row r="377" spans="1:23" x14ac:dyDescent="0.2">
      <c r="A377" s="1" t="s">
        <v>2292</v>
      </c>
      <c r="B377" s="1">
        <v>-1.43837211287251</v>
      </c>
      <c r="C377" s="1">
        <v>4.3446410936702602E-2</v>
      </c>
      <c r="D377" s="1" t="s">
        <v>2293</v>
      </c>
      <c r="E377" s="1" t="str">
        <f t="shared" si="19"/>
        <v>Yes</v>
      </c>
      <c r="G377" s="1" t="s">
        <v>3040</v>
      </c>
      <c r="H377" s="1">
        <v>-1.60669098148178</v>
      </c>
      <c r="I377" s="1">
        <v>3.9282192782102397E-3</v>
      </c>
      <c r="J377" s="1" t="s">
        <v>3041</v>
      </c>
      <c r="K377" s="1" t="str">
        <f t="shared" si="20"/>
        <v>No</v>
      </c>
      <c r="S377" s="1" t="s">
        <v>3042</v>
      </c>
      <c r="T377" s="1">
        <v>0.93803445286938303</v>
      </c>
      <c r="U377" s="1">
        <v>1.1997240550904901E-2</v>
      </c>
      <c r="V377" s="1" t="s">
        <v>3043</v>
      </c>
      <c r="W377" s="1" t="str">
        <f t="shared" si="21"/>
        <v>No</v>
      </c>
    </row>
    <row r="378" spans="1:23" x14ac:dyDescent="0.2">
      <c r="A378" s="1" t="s">
        <v>3044</v>
      </c>
      <c r="B378" s="1">
        <v>-1.44294766851082</v>
      </c>
      <c r="C378" s="1">
        <v>4.3575645082800901E-2</v>
      </c>
      <c r="D378" s="1" t="s">
        <v>3045</v>
      </c>
      <c r="E378" s="1" t="str">
        <f t="shared" si="19"/>
        <v>Yes</v>
      </c>
      <c r="G378" s="1" t="s">
        <v>3046</v>
      </c>
      <c r="H378" s="1">
        <v>-1.6510240107624401</v>
      </c>
      <c r="I378" s="1">
        <v>3.9446320859351002E-3</v>
      </c>
      <c r="J378" s="1" t="s">
        <v>3047</v>
      </c>
      <c r="K378" s="1" t="str">
        <f t="shared" si="20"/>
        <v>No</v>
      </c>
      <c r="S378" s="1" t="s">
        <v>3048</v>
      </c>
      <c r="T378" s="1">
        <v>0.66353901434504503</v>
      </c>
      <c r="U378" s="1">
        <v>1.2071092270909901E-2</v>
      </c>
      <c r="V378" s="1" t="s">
        <v>639</v>
      </c>
      <c r="W378" s="1" t="str">
        <f t="shared" si="21"/>
        <v>No</v>
      </c>
    </row>
    <row r="379" spans="1:23" x14ac:dyDescent="0.2">
      <c r="A379" s="1" t="s">
        <v>3049</v>
      </c>
      <c r="B379" s="1">
        <v>-2.2586910887917702</v>
      </c>
      <c r="C379" s="1">
        <v>4.4226380929687899E-2</v>
      </c>
      <c r="D379" s="1" t="s">
        <v>3050</v>
      </c>
      <c r="E379" s="1" t="str">
        <f t="shared" si="19"/>
        <v>Yes</v>
      </c>
      <c r="G379" s="1" t="s">
        <v>3051</v>
      </c>
      <c r="H379" s="1">
        <v>-1.27649783504533</v>
      </c>
      <c r="I379" s="1">
        <v>3.9577607031474E-3</v>
      </c>
      <c r="J379" s="1" t="s">
        <v>3052</v>
      </c>
      <c r="K379" s="1" t="str">
        <f t="shared" si="20"/>
        <v>No</v>
      </c>
      <c r="S379" s="1" t="s">
        <v>3053</v>
      </c>
      <c r="T379" s="1">
        <v>0.61226522368274805</v>
      </c>
      <c r="U379" s="1">
        <v>1.2254601966849601E-2</v>
      </c>
      <c r="V379" s="1" t="s">
        <v>2339</v>
      </c>
      <c r="W379" s="1" t="str">
        <f t="shared" si="21"/>
        <v>No</v>
      </c>
    </row>
    <row r="380" spans="1:23" x14ac:dyDescent="0.2">
      <c r="A380" s="1" t="s">
        <v>1111</v>
      </c>
      <c r="B380" s="1">
        <v>-0.90190426925561096</v>
      </c>
      <c r="C380" s="1">
        <v>4.4271552458094901E-2</v>
      </c>
      <c r="D380" s="1" t="s">
        <v>1112</v>
      </c>
      <c r="E380" s="1" t="str">
        <f t="shared" si="19"/>
        <v>Yes</v>
      </c>
      <c r="G380" s="1" t="s">
        <v>1539</v>
      </c>
      <c r="H380" s="1">
        <v>-0.63457834646774203</v>
      </c>
      <c r="I380" s="1">
        <v>3.9739583881677901E-3</v>
      </c>
      <c r="J380" s="1" t="s">
        <v>1540</v>
      </c>
      <c r="K380" s="1" t="str">
        <f t="shared" si="20"/>
        <v>Yes</v>
      </c>
      <c r="S380" s="1" t="s">
        <v>3054</v>
      </c>
      <c r="T380" s="1">
        <v>1.0560716708365501</v>
      </c>
      <c r="U380" s="1">
        <v>1.2330507506049899E-2</v>
      </c>
      <c r="V380" s="1" t="s">
        <v>31</v>
      </c>
      <c r="W380" s="1" t="str">
        <f t="shared" si="21"/>
        <v>No</v>
      </c>
    </row>
    <row r="381" spans="1:23" x14ac:dyDescent="0.2">
      <c r="A381" s="1" t="s">
        <v>3055</v>
      </c>
      <c r="B381" s="1">
        <v>-1.83927986183821</v>
      </c>
      <c r="C381" s="1">
        <v>4.4271552458094901E-2</v>
      </c>
      <c r="D381" s="1" t="s">
        <v>3056</v>
      </c>
      <c r="E381" s="1" t="str">
        <f t="shared" si="19"/>
        <v>No</v>
      </c>
      <c r="G381" s="1" t="s">
        <v>3057</v>
      </c>
      <c r="H381" s="1">
        <v>-1.5114979892018301</v>
      </c>
      <c r="I381" s="1">
        <v>4.0130152090938403E-3</v>
      </c>
      <c r="J381" s="1" t="s">
        <v>3058</v>
      </c>
      <c r="K381" s="1" t="str">
        <f t="shared" si="20"/>
        <v>No</v>
      </c>
      <c r="S381" s="1" t="s">
        <v>3059</v>
      </c>
      <c r="T381" s="1">
        <v>0.70495770311065098</v>
      </c>
      <c r="U381" s="1">
        <v>1.23934431421624E-2</v>
      </c>
      <c r="V381" s="1" t="s">
        <v>3060</v>
      </c>
      <c r="W381" s="1" t="str">
        <f t="shared" si="21"/>
        <v>No</v>
      </c>
    </row>
    <row r="382" spans="1:23" x14ac:dyDescent="0.2">
      <c r="A382" s="1" t="s">
        <v>1754</v>
      </c>
      <c r="B382" s="1">
        <v>-1.13793145826722</v>
      </c>
      <c r="C382" s="1">
        <v>4.50412331486994E-2</v>
      </c>
      <c r="D382" s="1" t="s">
        <v>1755</v>
      </c>
      <c r="E382" s="1" t="str">
        <f t="shared" si="19"/>
        <v>Yes</v>
      </c>
      <c r="G382" s="1" t="s">
        <v>3061</v>
      </c>
      <c r="H382" s="1">
        <v>-1.47251060236793</v>
      </c>
      <c r="I382" s="1">
        <v>4.0938812156251E-3</v>
      </c>
      <c r="J382" s="1" t="s">
        <v>3062</v>
      </c>
      <c r="K382" s="1" t="str">
        <f t="shared" si="20"/>
        <v>No</v>
      </c>
      <c r="S382" s="1" t="s">
        <v>3063</v>
      </c>
      <c r="T382" s="1">
        <v>0.59533965090840701</v>
      </c>
      <c r="U382" s="1">
        <v>1.24219383373176E-2</v>
      </c>
      <c r="V382" s="1" t="s">
        <v>3064</v>
      </c>
      <c r="W382" s="1" t="str">
        <f t="shared" si="21"/>
        <v>No</v>
      </c>
    </row>
    <row r="383" spans="1:23" x14ac:dyDescent="0.2">
      <c r="A383" s="1" t="s">
        <v>1541</v>
      </c>
      <c r="B383" s="1">
        <v>-2.2699357330237402</v>
      </c>
      <c r="C383" s="1">
        <v>4.5140971167572999E-2</v>
      </c>
      <c r="D383" s="1" t="s">
        <v>1542</v>
      </c>
      <c r="E383" s="1" t="str">
        <f t="shared" si="19"/>
        <v>Yes</v>
      </c>
      <c r="G383" s="1" t="s">
        <v>2640</v>
      </c>
      <c r="H383" s="1">
        <v>-0.87160997269271501</v>
      </c>
      <c r="I383" s="1">
        <v>4.2274834948686797E-3</v>
      </c>
      <c r="J383" s="1" t="s">
        <v>2641</v>
      </c>
      <c r="K383" s="1" t="str">
        <f t="shared" si="20"/>
        <v>Yes</v>
      </c>
      <c r="S383" s="1" t="s">
        <v>3065</v>
      </c>
      <c r="T383" s="1">
        <v>0.77387629136661595</v>
      </c>
      <c r="U383" s="1">
        <v>1.24219383373176E-2</v>
      </c>
      <c r="V383" s="1" t="s">
        <v>3066</v>
      </c>
      <c r="W383" s="1" t="str">
        <f t="shared" si="21"/>
        <v>No</v>
      </c>
    </row>
    <row r="384" spans="1:23" x14ac:dyDescent="0.2">
      <c r="A384" s="1" t="s">
        <v>3067</v>
      </c>
      <c r="B384" s="1">
        <v>-2.2022977475749701</v>
      </c>
      <c r="C384" s="1">
        <v>4.5140971167572999E-2</v>
      </c>
      <c r="D384" s="1" t="s">
        <v>3068</v>
      </c>
      <c r="E384" s="1" t="str">
        <f t="shared" si="19"/>
        <v>Yes</v>
      </c>
      <c r="G384" s="1" t="s">
        <v>3069</v>
      </c>
      <c r="H384" s="1">
        <v>-1.4483840306962401</v>
      </c>
      <c r="I384" s="1">
        <v>4.28157225009835E-3</v>
      </c>
      <c r="J384" s="1" t="s">
        <v>3070</v>
      </c>
      <c r="K384" s="1" t="str">
        <f t="shared" si="20"/>
        <v>No</v>
      </c>
      <c r="S384" s="1" t="s">
        <v>3071</v>
      </c>
      <c r="T384" s="1">
        <v>1.5224622565052099</v>
      </c>
      <c r="U384" s="1">
        <v>1.24654244486225E-2</v>
      </c>
      <c r="V384" s="1" t="s">
        <v>3072</v>
      </c>
      <c r="W384" s="1" t="str">
        <f t="shared" si="21"/>
        <v>No</v>
      </c>
    </row>
    <row r="385" spans="1:23" x14ac:dyDescent="0.2">
      <c r="A385" s="1" t="s">
        <v>3073</v>
      </c>
      <c r="B385" s="1">
        <v>-2.04959169131428</v>
      </c>
      <c r="C385" s="1">
        <v>4.5537663308374901E-2</v>
      </c>
      <c r="D385" s="1" t="s">
        <v>3074</v>
      </c>
      <c r="E385" s="1" t="str">
        <f t="shared" si="19"/>
        <v>Yes</v>
      </c>
      <c r="G385" s="1" t="s">
        <v>3075</v>
      </c>
      <c r="H385" s="1">
        <v>-1.1709372332726</v>
      </c>
      <c r="I385" s="1">
        <v>4.3004575083418796E-3</v>
      </c>
      <c r="J385" s="1" t="s">
        <v>3076</v>
      </c>
      <c r="K385" s="1" t="str">
        <f t="shared" si="20"/>
        <v>No</v>
      </c>
      <c r="S385" s="1" t="s">
        <v>3077</v>
      </c>
      <c r="T385" s="1">
        <v>0.555147303911524</v>
      </c>
      <c r="U385" s="1">
        <v>1.24654244486225E-2</v>
      </c>
      <c r="V385" s="1" t="s">
        <v>3078</v>
      </c>
      <c r="W385" s="1" t="str">
        <f t="shared" si="21"/>
        <v>No</v>
      </c>
    </row>
    <row r="386" spans="1:23" x14ac:dyDescent="0.2">
      <c r="A386" s="1" t="s">
        <v>3079</v>
      </c>
      <c r="B386" s="1">
        <v>-1.3472534590185901</v>
      </c>
      <c r="C386" s="1">
        <v>4.57976584474988E-2</v>
      </c>
      <c r="D386" s="1" t="s">
        <v>3080</v>
      </c>
      <c r="E386" s="1" t="str">
        <f t="shared" si="19"/>
        <v>Yes</v>
      </c>
      <c r="G386" s="1" t="s">
        <v>3081</v>
      </c>
      <c r="H386" s="1">
        <v>-1.3560898303723401</v>
      </c>
      <c r="I386" s="1">
        <v>4.3135590761296102E-3</v>
      </c>
      <c r="J386" s="1" t="s">
        <v>3082</v>
      </c>
      <c r="K386" s="1" t="str">
        <f t="shared" si="20"/>
        <v>No</v>
      </c>
      <c r="S386" s="1" t="s">
        <v>3083</v>
      </c>
      <c r="T386" s="1">
        <v>0.56812014875051597</v>
      </c>
      <c r="U386" s="1">
        <v>1.25277399694798E-2</v>
      </c>
      <c r="V386" s="1" t="s">
        <v>3084</v>
      </c>
      <c r="W386" s="1" t="str">
        <f t="shared" si="21"/>
        <v>No</v>
      </c>
    </row>
    <row r="387" spans="1:23" x14ac:dyDescent="0.2">
      <c r="A387" s="1" t="s">
        <v>3085</v>
      </c>
      <c r="B387" s="1">
        <v>-1.4467645175587101</v>
      </c>
      <c r="C387" s="1">
        <v>4.5938487361968601E-2</v>
      </c>
      <c r="D387" s="1" t="s">
        <v>3086</v>
      </c>
      <c r="E387" s="1" t="str">
        <f t="shared" si="19"/>
        <v>Yes</v>
      </c>
      <c r="G387" s="1" t="s">
        <v>3087</v>
      </c>
      <c r="H387" s="1">
        <v>-1.8767894469033</v>
      </c>
      <c r="I387" s="1">
        <v>4.3681438956996096E-3</v>
      </c>
      <c r="J387" s="1" t="s">
        <v>3088</v>
      </c>
      <c r="K387" s="1" t="str">
        <f t="shared" si="20"/>
        <v>No</v>
      </c>
      <c r="S387" s="1" t="s">
        <v>1793</v>
      </c>
      <c r="T387" s="1">
        <v>0.90360817504664503</v>
      </c>
      <c r="U387" s="1">
        <v>1.2537890312297101E-2</v>
      </c>
      <c r="V387" s="1" t="s">
        <v>1794</v>
      </c>
      <c r="W387" s="1" t="str">
        <f t="shared" si="21"/>
        <v>Yes</v>
      </c>
    </row>
    <row r="388" spans="1:23" x14ac:dyDescent="0.2">
      <c r="A388" s="1" t="s">
        <v>3089</v>
      </c>
      <c r="B388" s="1">
        <v>-2.25043453560331</v>
      </c>
      <c r="C388" s="1">
        <v>4.6578401345187301E-2</v>
      </c>
      <c r="D388" s="1" t="s">
        <v>3090</v>
      </c>
      <c r="E388" s="1" t="str">
        <f t="shared" si="19"/>
        <v>Yes</v>
      </c>
      <c r="G388" s="1" t="s">
        <v>3091</v>
      </c>
      <c r="H388" s="1">
        <v>-1.27604124291261</v>
      </c>
      <c r="I388" s="1">
        <v>4.3703563647413601E-3</v>
      </c>
      <c r="J388" s="1" t="s">
        <v>3092</v>
      </c>
      <c r="K388" s="1" t="str">
        <f t="shared" si="20"/>
        <v>No</v>
      </c>
      <c r="S388" s="1" t="s">
        <v>3093</v>
      </c>
      <c r="T388" s="1">
        <v>0.91357247881623904</v>
      </c>
      <c r="U388" s="1">
        <v>1.3087954905538801E-2</v>
      </c>
      <c r="V388" s="1" t="s">
        <v>1090</v>
      </c>
      <c r="W388" s="1" t="str">
        <f t="shared" si="21"/>
        <v>No</v>
      </c>
    </row>
    <row r="389" spans="1:23" x14ac:dyDescent="0.2">
      <c r="A389" s="1" t="s">
        <v>3094</v>
      </c>
      <c r="B389" s="1">
        <v>-1.58859272187168</v>
      </c>
      <c r="C389" s="1">
        <v>4.6712807767166201E-2</v>
      </c>
      <c r="D389" s="1" t="s">
        <v>3095</v>
      </c>
      <c r="E389" s="1" t="str">
        <f t="shared" ref="E389:E410" si="22">IF(ISNA(VLOOKUP(A389, G:G, 1, FALSE)), "No", "Yes")</f>
        <v>Yes</v>
      </c>
      <c r="G389" s="1" t="s">
        <v>3096</v>
      </c>
      <c r="H389" s="1">
        <v>-1.5186151863755599</v>
      </c>
      <c r="I389" s="1">
        <v>4.3810309255968303E-3</v>
      </c>
      <c r="J389" s="1" t="s">
        <v>3097</v>
      </c>
      <c r="K389" s="1" t="str">
        <f t="shared" ref="K389:K452" si="23">IF(ISNA(VLOOKUP(G389, A:A, 1, FALSE)), "No", "Yes")</f>
        <v>No</v>
      </c>
      <c r="S389" s="1" t="s">
        <v>3098</v>
      </c>
      <c r="T389" s="1">
        <v>1.09138747806078</v>
      </c>
      <c r="U389" s="1">
        <v>1.3204961789834799E-2</v>
      </c>
      <c r="V389" s="1" t="s">
        <v>3099</v>
      </c>
      <c r="W389" s="1" t="str">
        <f t="shared" ref="W389:W452" si="24">IF(ISNA(VLOOKUP(S389, M:M, 1, FALSE)), "No", "Yes")</f>
        <v>No</v>
      </c>
    </row>
    <row r="390" spans="1:23" x14ac:dyDescent="0.2">
      <c r="A390" s="1" t="s">
        <v>3100</v>
      </c>
      <c r="B390" s="1">
        <v>-0.94195145485354903</v>
      </c>
      <c r="C390" s="1">
        <v>4.7246992497892298E-2</v>
      </c>
      <c r="D390" s="1" t="s">
        <v>1057</v>
      </c>
      <c r="E390" s="1" t="str">
        <f t="shared" si="22"/>
        <v>No</v>
      </c>
      <c r="G390" s="1" t="s">
        <v>3101</v>
      </c>
      <c r="H390" s="1">
        <v>-1.27068316435676</v>
      </c>
      <c r="I390" s="1">
        <v>4.4337945382376502E-3</v>
      </c>
      <c r="J390" s="1" t="s">
        <v>3102</v>
      </c>
      <c r="K390" s="1" t="str">
        <f t="shared" si="23"/>
        <v>No</v>
      </c>
      <c r="S390" s="1" t="s">
        <v>3103</v>
      </c>
      <c r="T390" s="1">
        <v>2.06761594528861</v>
      </c>
      <c r="U390" s="1">
        <v>1.3213558432988701E-2</v>
      </c>
      <c r="V390" s="1" t="s">
        <v>3104</v>
      </c>
      <c r="W390" s="1" t="str">
        <f t="shared" si="24"/>
        <v>No</v>
      </c>
    </row>
    <row r="391" spans="1:23" x14ac:dyDescent="0.2">
      <c r="A391" s="1" t="s">
        <v>3105</v>
      </c>
      <c r="B391" s="1">
        <v>-0.90201728521124402</v>
      </c>
      <c r="C391" s="1">
        <v>4.7246992497892298E-2</v>
      </c>
      <c r="D391" s="1" t="s">
        <v>3106</v>
      </c>
      <c r="E391" s="1" t="str">
        <f t="shared" si="22"/>
        <v>No</v>
      </c>
      <c r="G391" s="1" t="s">
        <v>3107</v>
      </c>
      <c r="H391" s="1">
        <v>-1.54093777975267</v>
      </c>
      <c r="I391" s="1">
        <v>4.4355748255310197E-3</v>
      </c>
      <c r="J391" s="1" t="s">
        <v>3108</v>
      </c>
      <c r="K391" s="1" t="str">
        <f t="shared" si="23"/>
        <v>No</v>
      </c>
      <c r="S391" s="1" t="s">
        <v>1423</v>
      </c>
      <c r="T391" s="1">
        <v>1.0605201213264901</v>
      </c>
      <c r="U391" s="1">
        <v>1.3213627883705101E-2</v>
      </c>
      <c r="V391" s="1" t="s">
        <v>1424</v>
      </c>
      <c r="W391" s="1" t="str">
        <f t="shared" si="24"/>
        <v>Yes</v>
      </c>
    </row>
    <row r="392" spans="1:23" x14ac:dyDescent="0.2">
      <c r="A392" s="1" t="s">
        <v>3109</v>
      </c>
      <c r="B392" s="1">
        <v>-1.1687041464827701</v>
      </c>
      <c r="C392" s="1">
        <v>4.7549163435333497E-2</v>
      </c>
      <c r="D392" s="1" t="s">
        <v>3110</v>
      </c>
      <c r="E392" s="1" t="str">
        <f t="shared" si="22"/>
        <v>No</v>
      </c>
      <c r="G392" s="1" t="s">
        <v>3111</v>
      </c>
      <c r="H392" s="1">
        <v>-1.2443140654324001</v>
      </c>
      <c r="I392" s="1">
        <v>4.4470618837281701E-3</v>
      </c>
      <c r="J392" s="1" t="s">
        <v>3112</v>
      </c>
      <c r="K392" s="1" t="str">
        <f t="shared" si="23"/>
        <v>No</v>
      </c>
      <c r="S392" s="1" t="s">
        <v>3113</v>
      </c>
      <c r="T392" s="1">
        <v>0.91928789464923999</v>
      </c>
      <c r="U392" s="1">
        <v>1.32217180110704E-2</v>
      </c>
      <c r="V392" s="1" t="s">
        <v>3114</v>
      </c>
      <c r="W392" s="1" t="str">
        <f t="shared" si="24"/>
        <v>No</v>
      </c>
    </row>
    <row r="393" spans="1:23" x14ac:dyDescent="0.2">
      <c r="A393" s="1" t="s">
        <v>3115</v>
      </c>
      <c r="B393" s="1">
        <v>-2.01977180386239</v>
      </c>
      <c r="C393" s="1">
        <v>4.7631911906216302E-2</v>
      </c>
      <c r="D393" s="1" t="s">
        <v>3116</v>
      </c>
      <c r="E393" s="1" t="str">
        <f t="shared" si="22"/>
        <v>Yes</v>
      </c>
      <c r="G393" s="1" t="s">
        <v>3117</v>
      </c>
      <c r="H393" s="1">
        <v>-2.61318959667679</v>
      </c>
      <c r="I393" s="1">
        <v>4.46558029354814E-3</v>
      </c>
      <c r="J393" s="1" t="s">
        <v>218</v>
      </c>
      <c r="K393" s="1" t="str">
        <f t="shared" si="23"/>
        <v>No</v>
      </c>
      <c r="S393" s="1" t="s">
        <v>3118</v>
      </c>
      <c r="T393" s="1">
        <v>0.88217999807526504</v>
      </c>
      <c r="U393" s="1">
        <v>1.3381420233912301E-2</v>
      </c>
      <c r="V393" s="1" t="s">
        <v>3119</v>
      </c>
      <c r="W393" s="1" t="str">
        <f t="shared" si="24"/>
        <v>No</v>
      </c>
    </row>
    <row r="394" spans="1:23" x14ac:dyDescent="0.2">
      <c r="A394" s="1" t="s">
        <v>3120</v>
      </c>
      <c r="B394" s="1">
        <v>-1.2512420265493001</v>
      </c>
      <c r="C394" s="1">
        <v>4.7660640588739298E-2</v>
      </c>
      <c r="D394" s="1" t="s">
        <v>3121</v>
      </c>
      <c r="E394" s="1" t="str">
        <f t="shared" si="22"/>
        <v>Yes</v>
      </c>
      <c r="G394" s="1" t="s">
        <v>3122</v>
      </c>
      <c r="H394" s="1">
        <v>-1.4467546961973801</v>
      </c>
      <c r="I394" s="1">
        <v>4.4656598371460897E-3</v>
      </c>
      <c r="J394" s="1" t="s">
        <v>3123</v>
      </c>
      <c r="K394" s="1" t="str">
        <f t="shared" si="23"/>
        <v>No</v>
      </c>
      <c r="S394" s="1" t="s">
        <v>3124</v>
      </c>
      <c r="T394" s="1">
        <v>0.70281066612823895</v>
      </c>
      <c r="U394" s="1">
        <v>1.36519109545209E-2</v>
      </c>
      <c r="V394" s="1" t="s">
        <v>3125</v>
      </c>
      <c r="W394" s="1" t="str">
        <f t="shared" si="24"/>
        <v>No</v>
      </c>
    </row>
    <row r="395" spans="1:23" x14ac:dyDescent="0.2">
      <c r="A395" s="1" t="s">
        <v>3126</v>
      </c>
      <c r="B395" s="1">
        <v>-1.4461646151040399</v>
      </c>
      <c r="C395" s="1">
        <v>4.79901201708927E-2</v>
      </c>
      <c r="D395" s="1" t="s">
        <v>3127</v>
      </c>
      <c r="E395" s="1" t="str">
        <f t="shared" si="22"/>
        <v>No</v>
      </c>
      <c r="G395" s="1" t="s">
        <v>3128</v>
      </c>
      <c r="H395" s="1">
        <v>-2.3042208965543698</v>
      </c>
      <c r="I395" s="1">
        <v>4.4783862327003997E-3</v>
      </c>
      <c r="J395" s="1" t="s">
        <v>3129</v>
      </c>
      <c r="K395" s="1" t="str">
        <f t="shared" si="23"/>
        <v>No</v>
      </c>
      <c r="S395" s="1" t="s">
        <v>3130</v>
      </c>
      <c r="T395" s="1">
        <v>1.1044919187322799</v>
      </c>
      <c r="U395" s="1">
        <v>1.36519109545209E-2</v>
      </c>
      <c r="V395" s="1" t="s">
        <v>3131</v>
      </c>
      <c r="W395" s="1" t="str">
        <f t="shared" si="24"/>
        <v>No</v>
      </c>
    </row>
    <row r="396" spans="1:23" x14ac:dyDescent="0.2">
      <c r="A396" s="1" t="s">
        <v>3132</v>
      </c>
      <c r="B396" s="1">
        <v>-0.66943941960053599</v>
      </c>
      <c r="C396" s="1">
        <v>4.8104304147699797E-2</v>
      </c>
      <c r="D396" s="1" t="s">
        <v>3133</v>
      </c>
      <c r="E396" s="1" t="str">
        <f t="shared" si="22"/>
        <v>No</v>
      </c>
      <c r="G396" s="1" t="s">
        <v>3134</v>
      </c>
      <c r="H396" s="1">
        <v>-1.2008577267762299</v>
      </c>
      <c r="I396" s="1">
        <v>4.4783862327003997E-3</v>
      </c>
      <c r="J396" s="1" t="s">
        <v>3135</v>
      </c>
      <c r="K396" s="1" t="str">
        <f t="shared" si="23"/>
        <v>No</v>
      </c>
      <c r="S396" s="1" t="s">
        <v>3136</v>
      </c>
      <c r="T396" s="1">
        <v>1.16177926076357</v>
      </c>
      <c r="U396" s="1">
        <v>1.36519109545209E-2</v>
      </c>
      <c r="V396" s="1" t="s">
        <v>3137</v>
      </c>
      <c r="W396" s="1" t="str">
        <f t="shared" si="24"/>
        <v>No</v>
      </c>
    </row>
    <row r="397" spans="1:23" x14ac:dyDescent="0.2">
      <c r="A397" s="1" t="s">
        <v>3138</v>
      </c>
      <c r="B397" s="1">
        <v>-1.94855602516832</v>
      </c>
      <c r="C397" s="1">
        <v>4.8104304147699797E-2</v>
      </c>
      <c r="D397" s="1" t="s">
        <v>3139</v>
      </c>
      <c r="E397" s="1" t="str">
        <f t="shared" si="22"/>
        <v>Yes</v>
      </c>
      <c r="G397" s="1" t="s">
        <v>3140</v>
      </c>
      <c r="H397" s="1">
        <v>-1.41862510573291</v>
      </c>
      <c r="I397" s="1">
        <v>4.4910817015114401E-3</v>
      </c>
      <c r="J397" s="1" t="s">
        <v>3141</v>
      </c>
      <c r="K397" s="1" t="str">
        <f t="shared" si="23"/>
        <v>No</v>
      </c>
      <c r="S397" s="1" t="s">
        <v>3142</v>
      </c>
      <c r="T397" s="1">
        <v>0.79549712180276899</v>
      </c>
      <c r="U397" s="1">
        <v>1.38675331401866E-2</v>
      </c>
      <c r="V397" s="1" t="s">
        <v>3143</v>
      </c>
      <c r="W397" s="1" t="str">
        <f t="shared" si="24"/>
        <v>No</v>
      </c>
    </row>
    <row r="398" spans="1:23" x14ac:dyDescent="0.2">
      <c r="A398" s="1" t="s">
        <v>3144</v>
      </c>
      <c r="B398" s="1">
        <v>-0.89466786583910496</v>
      </c>
      <c r="C398" s="1">
        <v>4.8292327668747498E-2</v>
      </c>
      <c r="D398" s="1" t="s">
        <v>3145</v>
      </c>
      <c r="E398" s="1" t="str">
        <f t="shared" si="22"/>
        <v>No</v>
      </c>
      <c r="G398" s="1" t="s">
        <v>2221</v>
      </c>
      <c r="H398" s="1">
        <v>-1.54756749696969</v>
      </c>
      <c r="I398" s="1">
        <v>4.4950727782876098E-3</v>
      </c>
      <c r="J398" s="1" t="s">
        <v>2222</v>
      </c>
      <c r="K398" s="1" t="str">
        <f t="shared" si="23"/>
        <v>Yes</v>
      </c>
      <c r="S398" s="1" t="s">
        <v>3146</v>
      </c>
      <c r="T398" s="1">
        <v>0.88627005007660697</v>
      </c>
      <c r="U398" s="1">
        <v>1.38675331401866E-2</v>
      </c>
      <c r="V398" s="1" t="s">
        <v>3147</v>
      </c>
      <c r="W398" s="1" t="str">
        <f t="shared" si="24"/>
        <v>No</v>
      </c>
    </row>
    <row r="399" spans="1:23" x14ac:dyDescent="0.2">
      <c r="A399" s="1" t="s">
        <v>3148</v>
      </c>
      <c r="B399" s="1">
        <v>-1.3289943779267099</v>
      </c>
      <c r="C399" s="1">
        <v>4.8557567175530399E-2</v>
      </c>
      <c r="D399" s="1" t="s">
        <v>3149</v>
      </c>
      <c r="E399" s="1" t="str">
        <f t="shared" si="22"/>
        <v>No</v>
      </c>
      <c r="G399" s="1" t="s">
        <v>3120</v>
      </c>
      <c r="H399" s="1">
        <v>-0.991382921233808</v>
      </c>
      <c r="I399" s="1">
        <v>4.5622124170220596E-3</v>
      </c>
      <c r="J399" s="1" t="s">
        <v>3121</v>
      </c>
      <c r="K399" s="1" t="str">
        <f t="shared" si="23"/>
        <v>Yes</v>
      </c>
      <c r="S399" s="1" t="s">
        <v>3150</v>
      </c>
      <c r="T399" s="1">
        <v>1.1847406650936601</v>
      </c>
      <c r="U399" s="1">
        <v>1.39717116036317E-2</v>
      </c>
      <c r="V399" s="1" t="s">
        <v>1696</v>
      </c>
      <c r="W399" s="1" t="str">
        <f t="shared" si="24"/>
        <v>No</v>
      </c>
    </row>
    <row r="400" spans="1:23" x14ac:dyDescent="0.2">
      <c r="A400" s="1" t="s">
        <v>3151</v>
      </c>
      <c r="B400" s="1">
        <v>-1.82902513875502</v>
      </c>
      <c r="C400" s="1">
        <v>4.8557567175530399E-2</v>
      </c>
      <c r="D400" s="1" t="s">
        <v>3152</v>
      </c>
      <c r="E400" s="1" t="str">
        <f t="shared" si="22"/>
        <v>No</v>
      </c>
      <c r="G400" s="1" t="s">
        <v>3153</v>
      </c>
      <c r="H400" s="1">
        <v>-0.72790550281502797</v>
      </c>
      <c r="I400" s="1">
        <v>4.5644746574513796E-3</v>
      </c>
      <c r="J400" s="1" t="s">
        <v>3154</v>
      </c>
      <c r="K400" s="1" t="str">
        <f t="shared" si="23"/>
        <v>No</v>
      </c>
      <c r="S400" s="1" t="s">
        <v>3155</v>
      </c>
      <c r="T400" s="1">
        <v>1.1540855399733401</v>
      </c>
      <c r="U400" s="1">
        <v>1.39963825348998E-2</v>
      </c>
      <c r="V400" s="1" t="s">
        <v>3156</v>
      </c>
      <c r="W400" s="1" t="str">
        <f t="shared" si="24"/>
        <v>No</v>
      </c>
    </row>
    <row r="401" spans="1:23" x14ac:dyDescent="0.2">
      <c r="A401" s="1" t="s">
        <v>3157</v>
      </c>
      <c r="B401" s="1">
        <v>-1.8045061504314299</v>
      </c>
      <c r="C401" s="1">
        <v>4.8557567175530399E-2</v>
      </c>
      <c r="D401" s="1" t="s">
        <v>3158</v>
      </c>
      <c r="E401" s="1" t="str">
        <f t="shared" si="22"/>
        <v>No</v>
      </c>
      <c r="G401" s="1" t="s">
        <v>2083</v>
      </c>
      <c r="H401" s="1">
        <v>-1.0809916544007301</v>
      </c>
      <c r="I401" s="1">
        <v>4.6324421380933697E-3</v>
      </c>
      <c r="J401" s="1" t="s">
        <v>2084</v>
      </c>
      <c r="K401" s="1" t="str">
        <f t="shared" si="23"/>
        <v>Yes</v>
      </c>
      <c r="S401" s="1" t="s">
        <v>1182</v>
      </c>
      <c r="T401" s="1">
        <v>1.3879072946642701</v>
      </c>
      <c r="U401" s="1">
        <v>1.39963825348998E-2</v>
      </c>
      <c r="V401" s="1" t="s">
        <v>1183</v>
      </c>
      <c r="W401" s="1" t="str">
        <f t="shared" si="24"/>
        <v>Yes</v>
      </c>
    </row>
    <row r="402" spans="1:23" x14ac:dyDescent="0.2">
      <c r="A402" s="1" t="s">
        <v>2389</v>
      </c>
      <c r="B402" s="1">
        <v>-0.94525963672808999</v>
      </c>
      <c r="C402" s="1">
        <v>4.9179556115778802E-2</v>
      </c>
      <c r="D402" s="1" t="s">
        <v>2390</v>
      </c>
      <c r="E402" s="1" t="str">
        <f t="shared" si="22"/>
        <v>Yes</v>
      </c>
      <c r="G402" s="1" t="s">
        <v>3159</v>
      </c>
      <c r="H402" s="1">
        <v>-1.4112758003533401</v>
      </c>
      <c r="I402" s="1">
        <v>4.6760234252031796E-3</v>
      </c>
      <c r="J402" s="1" t="s">
        <v>3160</v>
      </c>
      <c r="K402" s="1" t="str">
        <f t="shared" si="23"/>
        <v>No</v>
      </c>
      <c r="S402" s="1" t="s">
        <v>3161</v>
      </c>
      <c r="T402" s="1">
        <v>0.79451797928170897</v>
      </c>
      <c r="U402" s="1">
        <v>1.39963825348998E-2</v>
      </c>
      <c r="V402" s="1" t="s">
        <v>3162</v>
      </c>
      <c r="W402" s="1" t="str">
        <f t="shared" si="24"/>
        <v>No</v>
      </c>
    </row>
    <row r="403" spans="1:23" x14ac:dyDescent="0.2">
      <c r="A403" s="1" t="s">
        <v>2861</v>
      </c>
      <c r="B403" s="1">
        <v>-1.03016599541389</v>
      </c>
      <c r="C403" s="1">
        <v>4.9270740318292101E-2</v>
      </c>
      <c r="D403" s="1" t="s">
        <v>2862</v>
      </c>
      <c r="E403" s="1" t="str">
        <f t="shared" si="22"/>
        <v>Yes</v>
      </c>
      <c r="G403" s="1" t="s">
        <v>2387</v>
      </c>
      <c r="H403" s="1">
        <v>-0.66094672356282003</v>
      </c>
      <c r="I403" s="1">
        <v>4.7088676367573103E-3</v>
      </c>
      <c r="J403" s="1" t="s">
        <v>2388</v>
      </c>
      <c r="K403" s="1" t="str">
        <f t="shared" si="23"/>
        <v>Yes</v>
      </c>
      <c r="S403" s="1" t="s">
        <v>3163</v>
      </c>
      <c r="T403" s="1">
        <v>1.27860317879922</v>
      </c>
      <c r="U403" s="1">
        <v>1.40133084280596E-2</v>
      </c>
      <c r="V403" s="1" t="s">
        <v>2407</v>
      </c>
      <c r="W403" s="1" t="str">
        <f t="shared" si="24"/>
        <v>No</v>
      </c>
    </row>
    <row r="404" spans="1:23" x14ac:dyDescent="0.2">
      <c r="A404" s="1" t="s">
        <v>3164</v>
      </c>
      <c r="B404" s="1">
        <v>-1.7362965448015499</v>
      </c>
      <c r="C404" s="1">
        <v>4.9270740318292101E-2</v>
      </c>
      <c r="D404" s="1" t="s">
        <v>3165</v>
      </c>
      <c r="E404" s="1" t="str">
        <f t="shared" si="22"/>
        <v>Yes</v>
      </c>
      <c r="G404" s="1" t="s">
        <v>3166</v>
      </c>
      <c r="H404" s="1">
        <v>-1.3895620974742799</v>
      </c>
      <c r="I404" s="1">
        <v>4.7488153992208499E-3</v>
      </c>
      <c r="J404" s="1" t="s">
        <v>3000</v>
      </c>
      <c r="K404" s="1" t="str">
        <f t="shared" si="23"/>
        <v>No</v>
      </c>
      <c r="S404" s="1" t="s">
        <v>3167</v>
      </c>
      <c r="T404" s="1">
        <v>0.95505612113974303</v>
      </c>
      <c r="U404" s="1">
        <v>1.4080263040232801E-2</v>
      </c>
      <c r="V404" s="1" t="s">
        <v>1602</v>
      </c>
      <c r="W404" s="1" t="str">
        <f t="shared" si="24"/>
        <v>No</v>
      </c>
    </row>
    <row r="405" spans="1:23" x14ac:dyDescent="0.2">
      <c r="A405" s="1" t="s">
        <v>3168</v>
      </c>
      <c r="B405" s="1">
        <v>-1.94812248380029</v>
      </c>
      <c r="C405" s="1">
        <v>4.9270740318292101E-2</v>
      </c>
      <c r="D405" s="1" t="s">
        <v>2423</v>
      </c>
      <c r="E405" s="1" t="str">
        <f t="shared" si="22"/>
        <v>Yes</v>
      </c>
      <c r="G405" s="1" t="s">
        <v>3169</v>
      </c>
      <c r="H405" s="1">
        <v>-1.9710021351656299</v>
      </c>
      <c r="I405" s="1">
        <v>4.8038096068232202E-3</v>
      </c>
      <c r="J405" s="1" t="s">
        <v>2776</v>
      </c>
      <c r="K405" s="1" t="str">
        <f t="shared" si="23"/>
        <v>No</v>
      </c>
      <c r="S405" s="1" t="s">
        <v>3170</v>
      </c>
      <c r="T405" s="1">
        <v>0.95991382110927403</v>
      </c>
      <c r="U405" s="1">
        <v>1.42177088573177E-2</v>
      </c>
      <c r="V405" s="1" t="s">
        <v>1104</v>
      </c>
      <c r="W405" s="1" t="str">
        <f t="shared" si="24"/>
        <v>No</v>
      </c>
    </row>
    <row r="406" spans="1:23" x14ac:dyDescent="0.2">
      <c r="A406" s="1" t="s">
        <v>2508</v>
      </c>
      <c r="B406" s="1">
        <v>-2.9743920562884898</v>
      </c>
      <c r="C406" s="1">
        <v>4.9270740318292101E-2</v>
      </c>
      <c r="D406" s="1" t="s">
        <v>2509</v>
      </c>
      <c r="E406" s="1" t="str">
        <f t="shared" si="22"/>
        <v>Yes</v>
      </c>
      <c r="G406" s="1" t="s">
        <v>2807</v>
      </c>
      <c r="H406" s="1">
        <v>-1.40506383430963</v>
      </c>
      <c r="I406" s="1">
        <v>4.8370247491655496E-3</v>
      </c>
      <c r="J406" s="1" t="s">
        <v>2808</v>
      </c>
      <c r="K406" s="1" t="str">
        <f t="shared" si="23"/>
        <v>Yes</v>
      </c>
      <c r="S406" s="1" t="s">
        <v>3171</v>
      </c>
      <c r="T406" s="1">
        <v>0.56656342078170197</v>
      </c>
      <c r="U406" s="1">
        <v>1.43914558263955E-2</v>
      </c>
      <c r="V406" s="1" t="s">
        <v>1284</v>
      </c>
      <c r="W406" s="1" t="str">
        <f t="shared" si="24"/>
        <v>No</v>
      </c>
    </row>
    <row r="407" spans="1:23" x14ac:dyDescent="0.2">
      <c r="A407" s="1" t="s">
        <v>3172</v>
      </c>
      <c r="B407" s="1">
        <v>-1.80794359168496</v>
      </c>
      <c r="C407" s="1">
        <v>4.9270740318292101E-2</v>
      </c>
      <c r="D407" s="1" t="s">
        <v>1485</v>
      </c>
      <c r="E407" s="1" t="str">
        <f t="shared" si="22"/>
        <v>No</v>
      </c>
      <c r="G407" s="1" t="s">
        <v>3173</v>
      </c>
      <c r="H407" s="1">
        <v>-1.91527076046483</v>
      </c>
      <c r="I407" s="1">
        <v>4.9295961553192796E-3</v>
      </c>
      <c r="J407" s="1" t="s">
        <v>3174</v>
      </c>
      <c r="K407" s="1" t="str">
        <f t="shared" si="23"/>
        <v>No</v>
      </c>
      <c r="S407" s="1" t="s">
        <v>1837</v>
      </c>
      <c r="T407" s="1">
        <v>0.89220946386172895</v>
      </c>
      <c r="U407" s="1">
        <v>1.44436359814965E-2</v>
      </c>
      <c r="V407" s="1" t="s">
        <v>1838</v>
      </c>
      <c r="W407" s="1" t="str">
        <f t="shared" si="24"/>
        <v>Yes</v>
      </c>
    </row>
    <row r="408" spans="1:23" x14ac:dyDescent="0.2">
      <c r="A408" s="1" t="s">
        <v>3175</v>
      </c>
      <c r="B408" s="1">
        <v>-0.86112287732341097</v>
      </c>
      <c r="C408" s="1">
        <v>4.9565955069981099E-2</v>
      </c>
      <c r="D408" s="1" t="s">
        <v>751</v>
      </c>
      <c r="E408" s="1" t="str">
        <f t="shared" si="22"/>
        <v>No</v>
      </c>
      <c r="G408" s="1" t="s">
        <v>3176</v>
      </c>
      <c r="H408" s="1">
        <v>-1.75351331035533</v>
      </c>
      <c r="I408" s="1">
        <v>4.9345456397492998E-3</v>
      </c>
      <c r="J408" s="1" t="s">
        <v>3177</v>
      </c>
      <c r="K408" s="1" t="str">
        <f t="shared" si="23"/>
        <v>No</v>
      </c>
      <c r="S408" s="1" t="s">
        <v>3178</v>
      </c>
      <c r="T408" s="1">
        <v>1.53077352378114</v>
      </c>
      <c r="U408" s="1">
        <v>1.4465087784313E-2</v>
      </c>
      <c r="V408" s="1" t="s">
        <v>1466</v>
      </c>
      <c r="W408" s="1" t="str">
        <f t="shared" si="24"/>
        <v>No</v>
      </c>
    </row>
    <row r="409" spans="1:23" x14ac:dyDescent="0.2">
      <c r="A409" s="1" t="s">
        <v>3179</v>
      </c>
      <c r="B409" s="1">
        <v>-1.21155911016453</v>
      </c>
      <c r="C409" s="1">
        <v>4.9565955069981099E-2</v>
      </c>
      <c r="D409" s="1" t="s">
        <v>3180</v>
      </c>
      <c r="E409" s="1" t="str">
        <f t="shared" si="22"/>
        <v>No</v>
      </c>
      <c r="G409" s="1" t="s">
        <v>3181</v>
      </c>
      <c r="H409" s="1">
        <v>-2.2620759628614699</v>
      </c>
      <c r="I409" s="1">
        <v>4.9345456397492998E-3</v>
      </c>
      <c r="J409" s="1" t="s">
        <v>3182</v>
      </c>
      <c r="K409" s="1" t="str">
        <f t="shared" si="23"/>
        <v>No</v>
      </c>
      <c r="S409" s="1" t="s">
        <v>2072</v>
      </c>
      <c r="T409" s="1">
        <v>1.0597659862547599</v>
      </c>
      <c r="U409" s="1">
        <v>1.4465087784313E-2</v>
      </c>
      <c r="V409" s="1" t="s">
        <v>2073</v>
      </c>
      <c r="W409" s="1" t="str">
        <f t="shared" si="24"/>
        <v>Yes</v>
      </c>
    </row>
    <row r="410" spans="1:23" x14ac:dyDescent="0.2">
      <c r="A410" s="1" t="s">
        <v>3183</v>
      </c>
      <c r="B410" s="1">
        <v>-0.63807354854307996</v>
      </c>
      <c r="C410" s="1">
        <v>4.96061047963028E-2</v>
      </c>
      <c r="D410" s="1" t="s">
        <v>3184</v>
      </c>
      <c r="E410" s="1" t="str">
        <f t="shared" si="22"/>
        <v>No</v>
      </c>
      <c r="G410" s="1" t="s">
        <v>3185</v>
      </c>
      <c r="H410" s="1">
        <v>-1.1966888672357301</v>
      </c>
      <c r="I410" s="1">
        <v>4.9345456397492998E-3</v>
      </c>
      <c r="J410" s="1" t="s">
        <v>251</v>
      </c>
      <c r="K410" s="1" t="str">
        <f t="shared" si="23"/>
        <v>No</v>
      </c>
      <c r="S410" s="1" t="s">
        <v>3186</v>
      </c>
      <c r="T410" s="1">
        <v>0.95336782859631497</v>
      </c>
      <c r="U410" s="1">
        <v>1.4465087784313E-2</v>
      </c>
      <c r="V410" s="1" t="s">
        <v>3187</v>
      </c>
      <c r="W410" s="1" t="str">
        <f t="shared" si="24"/>
        <v>No</v>
      </c>
    </row>
    <row r="411" spans="1:23" x14ac:dyDescent="0.2">
      <c r="G411" s="1" t="s">
        <v>2836</v>
      </c>
      <c r="H411" s="1">
        <v>-0.85909938672183195</v>
      </c>
      <c r="I411" s="1">
        <v>4.9633240846303902E-3</v>
      </c>
      <c r="J411" s="1" t="s">
        <v>2837</v>
      </c>
      <c r="K411" s="1" t="str">
        <f t="shared" si="23"/>
        <v>Yes</v>
      </c>
      <c r="S411" s="1" t="s">
        <v>3188</v>
      </c>
      <c r="T411" s="1">
        <v>2.0887956984624299</v>
      </c>
      <c r="U411" s="1">
        <v>1.4465087784313E-2</v>
      </c>
      <c r="V411" s="1" t="s">
        <v>3189</v>
      </c>
      <c r="W411" s="1" t="str">
        <f t="shared" si="24"/>
        <v>No</v>
      </c>
    </row>
    <row r="412" spans="1:23" x14ac:dyDescent="0.2">
      <c r="G412" s="1" t="s">
        <v>2440</v>
      </c>
      <c r="H412" s="1">
        <v>-0.79339941594917995</v>
      </c>
      <c r="I412" s="1">
        <v>4.9714424166785896E-3</v>
      </c>
      <c r="J412" s="1" t="s">
        <v>2441</v>
      </c>
      <c r="K412" s="1" t="str">
        <f t="shared" si="23"/>
        <v>Yes</v>
      </c>
      <c r="S412" s="1" t="s">
        <v>3190</v>
      </c>
      <c r="T412" s="1">
        <v>0.58651083921800995</v>
      </c>
      <c r="U412" s="1">
        <v>1.44972580692875E-2</v>
      </c>
      <c r="V412" s="1" t="s">
        <v>548</v>
      </c>
      <c r="W412" s="1" t="str">
        <f t="shared" si="24"/>
        <v>No</v>
      </c>
    </row>
    <row r="413" spans="1:23" x14ac:dyDescent="0.2">
      <c r="G413" s="1" t="s">
        <v>3191</v>
      </c>
      <c r="H413" s="1">
        <v>-2.2287975120697201</v>
      </c>
      <c r="I413" s="1">
        <v>4.9714424166785896E-3</v>
      </c>
      <c r="J413" s="1" t="s">
        <v>3192</v>
      </c>
      <c r="K413" s="1" t="str">
        <f t="shared" si="23"/>
        <v>No</v>
      </c>
      <c r="S413" s="1" t="s">
        <v>3193</v>
      </c>
      <c r="T413" s="1">
        <v>1.2206896520705099</v>
      </c>
      <c r="U413" s="1">
        <v>1.4559601793235301E-2</v>
      </c>
      <c r="V413" s="1" t="s">
        <v>3194</v>
      </c>
      <c r="W413" s="1" t="str">
        <f t="shared" si="24"/>
        <v>No</v>
      </c>
    </row>
    <row r="414" spans="1:23" x14ac:dyDescent="0.2">
      <c r="G414" s="1" t="s">
        <v>3195</v>
      </c>
      <c r="H414" s="1">
        <v>-0.846578510758346</v>
      </c>
      <c r="I414" s="1">
        <v>4.9754736884922799E-3</v>
      </c>
      <c r="J414" s="1" t="s">
        <v>1055</v>
      </c>
      <c r="K414" s="1" t="str">
        <f t="shared" si="23"/>
        <v>No</v>
      </c>
      <c r="S414" s="1" t="s">
        <v>3196</v>
      </c>
      <c r="T414" s="1">
        <v>1.50918828552531</v>
      </c>
      <c r="U414" s="1">
        <v>1.4559601793235301E-2</v>
      </c>
      <c r="V414" s="1" t="s">
        <v>3197</v>
      </c>
      <c r="W414" s="1" t="str">
        <f t="shared" si="24"/>
        <v>No</v>
      </c>
    </row>
    <row r="415" spans="1:23" x14ac:dyDescent="0.2">
      <c r="G415" s="1" t="s">
        <v>3198</v>
      </c>
      <c r="H415" s="1">
        <v>-1.9082353833577901</v>
      </c>
      <c r="I415" s="1">
        <v>5.01119445321325E-3</v>
      </c>
      <c r="J415" s="1" t="s">
        <v>3199</v>
      </c>
      <c r="K415" s="1" t="str">
        <f t="shared" si="23"/>
        <v>No</v>
      </c>
      <c r="S415" s="1" t="s">
        <v>3200</v>
      </c>
      <c r="T415" s="1">
        <v>1.2429042546960201</v>
      </c>
      <c r="U415" s="1">
        <v>1.4559601793235301E-2</v>
      </c>
      <c r="V415" s="1" t="s">
        <v>3201</v>
      </c>
      <c r="W415" s="1" t="str">
        <f t="shared" si="24"/>
        <v>No</v>
      </c>
    </row>
    <row r="416" spans="1:23" x14ac:dyDescent="0.2">
      <c r="G416" s="1" t="s">
        <v>3202</v>
      </c>
      <c r="H416" s="1">
        <v>-1.94521414846818</v>
      </c>
      <c r="I416" s="1">
        <v>5.0172211576042002E-3</v>
      </c>
      <c r="J416" s="1" t="s">
        <v>3203</v>
      </c>
      <c r="K416" s="1" t="str">
        <f t="shared" si="23"/>
        <v>No</v>
      </c>
      <c r="S416" s="1" t="s">
        <v>3204</v>
      </c>
      <c r="T416" s="1">
        <v>1.0137257057569999</v>
      </c>
      <c r="U416" s="1">
        <v>1.4572310048153E-2</v>
      </c>
      <c r="V416" s="1" t="s">
        <v>3205</v>
      </c>
      <c r="W416" s="1" t="str">
        <f t="shared" si="24"/>
        <v>No</v>
      </c>
    </row>
    <row r="417" spans="7:23" x14ac:dyDescent="0.2">
      <c r="G417" s="1" t="s">
        <v>3206</v>
      </c>
      <c r="H417" s="1">
        <v>-1.08706653160759</v>
      </c>
      <c r="I417" s="1">
        <v>5.0206864624554202E-3</v>
      </c>
      <c r="J417" s="1" t="s">
        <v>3207</v>
      </c>
      <c r="K417" s="1" t="str">
        <f t="shared" si="23"/>
        <v>No</v>
      </c>
      <c r="S417" s="1" t="s">
        <v>3208</v>
      </c>
      <c r="T417" s="1">
        <v>1.6120115849433601</v>
      </c>
      <c r="U417" s="1">
        <v>1.48973086939473E-2</v>
      </c>
      <c r="V417" s="1" t="s">
        <v>2601</v>
      </c>
      <c r="W417" s="1" t="str">
        <f t="shared" si="24"/>
        <v>No</v>
      </c>
    </row>
    <row r="418" spans="7:23" x14ac:dyDescent="0.2">
      <c r="G418" s="1" t="s">
        <v>3209</v>
      </c>
      <c r="H418" s="1">
        <v>-1.36022505219513</v>
      </c>
      <c r="I418" s="1">
        <v>5.0471983268449297E-3</v>
      </c>
      <c r="J418" s="1" t="s">
        <v>3210</v>
      </c>
      <c r="K418" s="1" t="str">
        <f t="shared" si="23"/>
        <v>No</v>
      </c>
      <c r="S418" s="1" t="s">
        <v>3211</v>
      </c>
      <c r="T418" s="1">
        <v>0.66858762890406598</v>
      </c>
      <c r="U418" s="1">
        <v>1.49136973428158E-2</v>
      </c>
      <c r="V418" s="1" t="s">
        <v>2639</v>
      </c>
      <c r="W418" s="1" t="str">
        <f t="shared" si="24"/>
        <v>No</v>
      </c>
    </row>
    <row r="419" spans="7:23" x14ac:dyDescent="0.2">
      <c r="G419" s="1" t="s">
        <v>3212</v>
      </c>
      <c r="H419" s="1">
        <v>-2.6756483971238998</v>
      </c>
      <c r="I419" s="1">
        <v>5.0587912146160896E-3</v>
      </c>
      <c r="J419" s="1" t="s">
        <v>3213</v>
      </c>
      <c r="K419" s="1" t="str">
        <f t="shared" si="23"/>
        <v>No</v>
      </c>
      <c r="S419" s="1" t="s">
        <v>3214</v>
      </c>
      <c r="T419" s="1">
        <v>0.63230397718750897</v>
      </c>
      <c r="U419" s="1">
        <v>1.50411021659682E-2</v>
      </c>
      <c r="V419" s="1" t="s">
        <v>3215</v>
      </c>
      <c r="W419" s="1" t="str">
        <f t="shared" si="24"/>
        <v>No</v>
      </c>
    </row>
    <row r="420" spans="7:23" x14ac:dyDescent="0.2">
      <c r="G420" s="1" t="s">
        <v>3216</v>
      </c>
      <c r="H420" s="1">
        <v>-0.906371397271446</v>
      </c>
      <c r="I420" s="1">
        <v>5.09889826687881E-3</v>
      </c>
      <c r="J420" s="1" t="s">
        <v>3217</v>
      </c>
      <c r="K420" s="1" t="str">
        <f t="shared" si="23"/>
        <v>No</v>
      </c>
      <c r="S420" s="1" t="s">
        <v>3218</v>
      </c>
      <c r="T420" s="1">
        <v>1.0205162134477499</v>
      </c>
      <c r="U420" s="1">
        <v>1.5078529761453199E-2</v>
      </c>
      <c r="V420" s="1" t="s">
        <v>932</v>
      </c>
      <c r="W420" s="1" t="str">
        <f t="shared" si="24"/>
        <v>No</v>
      </c>
    </row>
    <row r="421" spans="7:23" x14ac:dyDescent="0.2">
      <c r="G421" s="1" t="s">
        <v>2163</v>
      </c>
      <c r="H421" s="1">
        <v>-1.00547210679794</v>
      </c>
      <c r="I421" s="1">
        <v>5.09889826687881E-3</v>
      </c>
      <c r="J421" s="1" t="s">
        <v>2164</v>
      </c>
      <c r="K421" s="1" t="str">
        <f t="shared" si="23"/>
        <v>Yes</v>
      </c>
      <c r="S421" s="1" t="s">
        <v>3219</v>
      </c>
      <c r="T421" s="1">
        <v>0.83480754580176597</v>
      </c>
      <c r="U421" s="1">
        <v>1.5129937253977301E-2</v>
      </c>
      <c r="V421" s="1" t="s">
        <v>3220</v>
      </c>
      <c r="W421" s="1" t="str">
        <f t="shared" si="24"/>
        <v>No</v>
      </c>
    </row>
    <row r="422" spans="7:23" x14ac:dyDescent="0.2">
      <c r="G422" s="1" t="s">
        <v>3221</v>
      </c>
      <c r="H422" s="1">
        <v>-1.8836943117627101</v>
      </c>
      <c r="I422" s="1">
        <v>5.1120200447068598E-3</v>
      </c>
      <c r="J422" s="1" t="s">
        <v>3222</v>
      </c>
      <c r="K422" s="1" t="str">
        <f t="shared" si="23"/>
        <v>No</v>
      </c>
      <c r="S422" s="1" t="s">
        <v>3223</v>
      </c>
      <c r="T422" s="1">
        <v>0.91161415948852098</v>
      </c>
      <c r="U422" s="1">
        <v>1.5129937253977301E-2</v>
      </c>
      <c r="V422" s="1" t="s">
        <v>3224</v>
      </c>
      <c r="W422" s="1" t="str">
        <f t="shared" si="24"/>
        <v>No</v>
      </c>
    </row>
    <row r="423" spans="7:23" x14ac:dyDescent="0.2">
      <c r="G423" s="1" t="s">
        <v>3225</v>
      </c>
      <c r="H423" s="1">
        <v>-1.06495110127432</v>
      </c>
      <c r="I423" s="1">
        <v>5.1172677674315202E-3</v>
      </c>
      <c r="J423" s="1" t="s">
        <v>3226</v>
      </c>
      <c r="K423" s="1" t="str">
        <f t="shared" si="23"/>
        <v>No</v>
      </c>
      <c r="S423" s="1" t="s">
        <v>3227</v>
      </c>
      <c r="T423" s="1">
        <v>0.66751998273756297</v>
      </c>
      <c r="U423" s="1">
        <v>1.5129937253977301E-2</v>
      </c>
      <c r="V423" s="1" t="s">
        <v>33</v>
      </c>
      <c r="W423" s="1" t="str">
        <f t="shared" si="24"/>
        <v>No</v>
      </c>
    </row>
    <row r="424" spans="7:23" x14ac:dyDescent="0.2">
      <c r="G424" s="1" t="s">
        <v>3228</v>
      </c>
      <c r="H424" s="1">
        <v>-1.9133421720944599</v>
      </c>
      <c r="I424" s="1">
        <v>5.1264702143682204E-3</v>
      </c>
      <c r="J424" s="1" t="s">
        <v>3229</v>
      </c>
      <c r="K424" s="1" t="str">
        <f t="shared" si="23"/>
        <v>No</v>
      </c>
      <c r="S424" s="1" t="s">
        <v>3230</v>
      </c>
      <c r="T424" s="1">
        <v>1.2244281753616699</v>
      </c>
      <c r="U424" s="1">
        <v>1.5177245955609301E-2</v>
      </c>
      <c r="V424" s="1" t="s">
        <v>3231</v>
      </c>
      <c r="W424" s="1" t="str">
        <f t="shared" si="24"/>
        <v>No</v>
      </c>
    </row>
    <row r="425" spans="7:23" x14ac:dyDescent="0.2">
      <c r="G425" s="1" t="s">
        <v>3232</v>
      </c>
      <c r="H425" s="1">
        <v>-1.1215180286733999</v>
      </c>
      <c r="I425" s="1">
        <v>5.1264702143682204E-3</v>
      </c>
      <c r="J425" s="1" t="s">
        <v>3233</v>
      </c>
      <c r="K425" s="1" t="str">
        <f t="shared" si="23"/>
        <v>No</v>
      </c>
      <c r="S425" s="1" t="s">
        <v>3234</v>
      </c>
      <c r="T425" s="1">
        <v>0.94533136299979803</v>
      </c>
      <c r="U425" s="1">
        <v>1.5177245955609301E-2</v>
      </c>
      <c r="V425" s="1" t="s">
        <v>3235</v>
      </c>
      <c r="W425" s="1" t="str">
        <f t="shared" si="24"/>
        <v>No</v>
      </c>
    </row>
    <row r="426" spans="7:23" x14ac:dyDescent="0.2">
      <c r="G426" s="1" t="s">
        <v>3236</v>
      </c>
      <c r="H426" s="1">
        <v>-1.06725186486079</v>
      </c>
      <c r="I426" s="1">
        <v>5.1264702143682204E-3</v>
      </c>
      <c r="J426" s="1" t="s">
        <v>999</v>
      </c>
      <c r="K426" s="1" t="str">
        <f t="shared" si="23"/>
        <v>No</v>
      </c>
      <c r="S426" s="1" t="s">
        <v>3237</v>
      </c>
      <c r="T426" s="1">
        <v>0.63508710198392804</v>
      </c>
      <c r="U426" s="1">
        <v>1.5177245955609301E-2</v>
      </c>
      <c r="V426" s="1" t="s">
        <v>3238</v>
      </c>
      <c r="W426" s="1" t="str">
        <f t="shared" si="24"/>
        <v>No</v>
      </c>
    </row>
    <row r="427" spans="7:23" x14ac:dyDescent="0.2">
      <c r="G427" s="1" t="s">
        <v>3239</v>
      </c>
      <c r="H427" s="1">
        <v>-2.1779958778085802</v>
      </c>
      <c r="I427" s="1">
        <v>5.1301503649658197E-3</v>
      </c>
      <c r="J427" s="1" t="s">
        <v>1723</v>
      </c>
      <c r="K427" s="1" t="str">
        <f t="shared" si="23"/>
        <v>No</v>
      </c>
      <c r="S427" s="1" t="s">
        <v>3240</v>
      </c>
      <c r="T427" s="1">
        <v>0.90203678644138796</v>
      </c>
      <c r="U427" s="1">
        <v>1.5299481927243201E-2</v>
      </c>
      <c r="V427" s="1" t="s">
        <v>3241</v>
      </c>
      <c r="W427" s="1" t="str">
        <f t="shared" si="24"/>
        <v>No</v>
      </c>
    </row>
    <row r="428" spans="7:23" x14ac:dyDescent="0.2">
      <c r="G428" s="1" t="s">
        <v>2826</v>
      </c>
      <c r="H428" s="1">
        <v>-1.3953725641880601</v>
      </c>
      <c r="I428" s="1">
        <v>5.1301503649658197E-3</v>
      </c>
      <c r="J428" s="1" t="s">
        <v>2827</v>
      </c>
      <c r="K428" s="1" t="str">
        <f t="shared" si="23"/>
        <v>Yes</v>
      </c>
      <c r="S428" s="1" t="s">
        <v>3242</v>
      </c>
      <c r="T428" s="1">
        <v>0.76960060222992199</v>
      </c>
      <c r="U428" s="1">
        <v>1.53579034997046E-2</v>
      </c>
      <c r="V428" s="1" t="s">
        <v>3243</v>
      </c>
      <c r="W428" s="1" t="str">
        <f t="shared" si="24"/>
        <v>No</v>
      </c>
    </row>
    <row r="429" spans="7:23" x14ac:dyDescent="0.2">
      <c r="G429" s="1" t="s">
        <v>3244</v>
      </c>
      <c r="H429" s="1">
        <v>-0.82680630590342497</v>
      </c>
      <c r="I429" s="1">
        <v>5.1933507231839704E-3</v>
      </c>
      <c r="J429" s="1" t="s">
        <v>2947</v>
      </c>
      <c r="K429" s="1" t="str">
        <f t="shared" si="23"/>
        <v>No</v>
      </c>
      <c r="S429" s="1" t="s">
        <v>3245</v>
      </c>
      <c r="T429" s="1">
        <v>0.83352426633045396</v>
      </c>
      <c r="U429" s="1">
        <v>1.5645748395628999E-2</v>
      </c>
      <c r="V429" s="1" t="s">
        <v>2982</v>
      </c>
      <c r="W429" s="1" t="str">
        <f t="shared" si="24"/>
        <v>No</v>
      </c>
    </row>
    <row r="430" spans="7:23" x14ac:dyDescent="0.2">
      <c r="G430" s="1" t="s">
        <v>3246</v>
      </c>
      <c r="H430" s="1">
        <v>-1.30334012988333</v>
      </c>
      <c r="I430" s="1">
        <v>5.2184832306206097E-3</v>
      </c>
      <c r="J430" s="1" t="s">
        <v>1497</v>
      </c>
      <c r="K430" s="1" t="str">
        <f t="shared" si="23"/>
        <v>No</v>
      </c>
      <c r="S430" s="1" t="s">
        <v>1968</v>
      </c>
      <c r="T430" s="1">
        <v>0.94451450340584797</v>
      </c>
      <c r="U430" s="1">
        <v>1.56568371097459E-2</v>
      </c>
      <c r="V430" s="1" t="s">
        <v>1969</v>
      </c>
      <c r="W430" s="1" t="str">
        <f t="shared" si="24"/>
        <v>Yes</v>
      </c>
    </row>
    <row r="431" spans="7:23" x14ac:dyDescent="0.2">
      <c r="G431" s="1" t="s">
        <v>3247</v>
      </c>
      <c r="H431" s="1">
        <v>-1.6513495274652901</v>
      </c>
      <c r="I431" s="1">
        <v>5.2754209343261896E-3</v>
      </c>
      <c r="J431" s="1" t="s">
        <v>2953</v>
      </c>
      <c r="K431" s="1" t="str">
        <f t="shared" si="23"/>
        <v>No</v>
      </c>
      <c r="S431" s="1" t="s">
        <v>3248</v>
      </c>
      <c r="T431" s="1">
        <v>0.63733632019536202</v>
      </c>
      <c r="U431" s="1">
        <v>1.58117965596794E-2</v>
      </c>
      <c r="V431" s="1" t="s">
        <v>3249</v>
      </c>
      <c r="W431" s="1" t="str">
        <f t="shared" si="24"/>
        <v>No</v>
      </c>
    </row>
    <row r="432" spans="7:23" x14ac:dyDescent="0.2">
      <c r="G432" s="1" t="s">
        <v>3250</v>
      </c>
      <c r="H432" s="1">
        <v>-0.77581311315310997</v>
      </c>
      <c r="I432" s="1">
        <v>5.5066854088506997E-3</v>
      </c>
      <c r="J432" s="1" t="s">
        <v>3251</v>
      </c>
      <c r="K432" s="1" t="str">
        <f t="shared" si="23"/>
        <v>No</v>
      </c>
      <c r="S432" s="1" t="s">
        <v>2139</v>
      </c>
      <c r="T432" s="1">
        <v>0.68327876014980404</v>
      </c>
      <c r="U432" s="1">
        <v>1.58117965596794E-2</v>
      </c>
      <c r="V432" s="1" t="s">
        <v>2140</v>
      </c>
      <c r="W432" s="1" t="str">
        <f t="shared" si="24"/>
        <v>Yes</v>
      </c>
    </row>
    <row r="433" spans="7:23" x14ac:dyDescent="0.2">
      <c r="G433" s="1" t="s">
        <v>3252</v>
      </c>
      <c r="H433" s="1">
        <v>-1.0980341717505799</v>
      </c>
      <c r="I433" s="1">
        <v>5.5141725902918296E-3</v>
      </c>
      <c r="J433" s="1" t="s">
        <v>3253</v>
      </c>
      <c r="K433" s="1" t="str">
        <f t="shared" si="23"/>
        <v>No</v>
      </c>
      <c r="S433" s="1" t="s">
        <v>3254</v>
      </c>
      <c r="T433" s="1">
        <v>0.89121338477624001</v>
      </c>
      <c r="U433" s="1">
        <v>1.58117965596794E-2</v>
      </c>
      <c r="V433" s="1" t="s">
        <v>3255</v>
      </c>
      <c r="W433" s="1" t="str">
        <f t="shared" si="24"/>
        <v>No</v>
      </c>
    </row>
    <row r="434" spans="7:23" x14ac:dyDescent="0.2">
      <c r="G434" s="1" t="s">
        <v>1402</v>
      </c>
      <c r="H434" s="1">
        <v>-0.91572649403913098</v>
      </c>
      <c r="I434" s="1">
        <v>5.5215158864067504E-3</v>
      </c>
      <c r="J434" s="1" t="s">
        <v>1403</v>
      </c>
      <c r="K434" s="1" t="str">
        <f t="shared" si="23"/>
        <v>Yes</v>
      </c>
      <c r="S434" s="1" t="s">
        <v>3256</v>
      </c>
      <c r="T434" s="1">
        <v>0.61359410241983903</v>
      </c>
      <c r="U434" s="1">
        <v>1.5845526171401302E-2</v>
      </c>
      <c r="V434" s="1" t="s">
        <v>2601</v>
      </c>
      <c r="W434" s="1" t="str">
        <f t="shared" si="24"/>
        <v>No</v>
      </c>
    </row>
    <row r="435" spans="7:23" x14ac:dyDescent="0.2">
      <c r="G435" s="1" t="s">
        <v>3079</v>
      </c>
      <c r="H435" s="1">
        <v>-1.1256953413372399</v>
      </c>
      <c r="I435" s="1">
        <v>5.5215158864067504E-3</v>
      </c>
      <c r="J435" s="1" t="s">
        <v>3080</v>
      </c>
      <c r="K435" s="1" t="str">
        <f t="shared" si="23"/>
        <v>Yes</v>
      </c>
      <c r="S435" s="1" t="s">
        <v>3257</v>
      </c>
      <c r="T435" s="1">
        <v>0.53593264511059802</v>
      </c>
      <c r="U435" s="1">
        <v>1.59361578953621E-2</v>
      </c>
      <c r="V435" s="1" t="s">
        <v>3258</v>
      </c>
      <c r="W435" s="1" t="str">
        <f t="shared" si="24"/>
        <v>No</v>
      </c>
    </row>
    <row r="436" spans="7:23" x14ac:dyDescent="0.2">
      <c r="G436" s="1" t="s">
        <v>3259</v>
      </c>
      <c r="H436" s="1">
        <v>-1.1306527388891401</v>
      </c>
      <c r="I436" s="1">
        <v>5.5725796692291003E-3</v>
      </c>
      <c r="J436" s="1" t="s">
        <v>3260</v>
      </c>
      <c r="K436" s="1" t="str">
        <f t="shared" si="23"/>
        <v>No</v>
      </c>
      <c r="S436" s="1" t="s">
        <v>3261</v>
      </c>
      <c r="T436" s="1">
        <v>0.88924668362728199</v>
      </c>
      <c r="U436" s="1">
        <v>1.5980236847814199E-2</v>
      </c>
      <c r="V436" s="1" t="s">
        <v>3262</v>
      </c>
      <c r="W436" s="1" t="str">
        <f t="shared" si="24"/>
        <v>No</v>
      </c>
    </row>
    <row r="437" spans="7:23" x14ac:dyDescent="0.2">
      <c r="G437" s="1" t="s">
        <v>3263</v>
      </c>
      <c r="H437" s="1">
        <v>-2.5497040322685698</v>
      </c>
      <c r="I437" s="1">
        <v>5.5725796692291003E-3</v>
      </c>
      <c r="J437" s="1" t="s">
        <v>397</v>
      </c>
      <c r="K437" s="1" t="str">
        <f t="shared" si="23"/>
        <v>No</v>
      </c>
      <c r="S437" s="1" t="s">
        <v>3264</v>
      </c>
      <c r="T437" s="1">
        <v>0.812426443586306</v>
      </c>
      <c r="U437" s="1">
        <v>1.5980236847814199E-2</v>
      </c>
      <c r="V437" s="1" t="s">
        <v>3265</v>
      </c>
      <c r="W437" s="1" t="str">
        <f t="shared" si="24"/>
        <v>No</v>
      </c>
    </row>
    <row r="438" spans="7:23" x14ac:dyDescent="0.2">
      <c r="G438" s="1" t="s">
        <v>3266</v>
      </c>
      <c r="H438" s="1">
        <v>-1.4701921834084</v>
      </c>
      <c r="I438" s="1">
        <v>5.6363936211342803E-3</v>
      </c>
      <c r="J438" s="1" t="s">
        <v>3267</v>
      </c>
      <c r="K438" s="1" t="str">
        <f t="shared" si="23"/>
        <v>No</v>
      </c>
      <c r="S438" s="1" t="s">
        <v>3268</v>
      </c>
      <c r="T438" s="1">
        <v>0.70652841118624499</v>
      </c>
      <c r="U438" s="1">
        <v>1.5988759396694901E-2</v>
      </c>
      <c r="V438" s="1" t="s">
        <v>3269</v>
      </c>
      <c r="W438" s="1" t="str">
        <f t="shared" si="24"/>
        <v>No</v>
      </c>
    </row>
    <row r="439" spans="7:23" x14ac:dyDescent="0.2">
      <c r="G439" s="1" t="s">
        <v>2728</v>
      </c>
      <c r="H439" s="1">
        <v>-0.90010514176156398</v>
      </c>
      <c r="I439" s="1">
        <v>5.6363936211342803E-3</v>
      </c>
      <c r="J439" s="1" t="s">
        <v>2729</v>
      </c>
      <c r="K439" s="1" t="str">
        <f t="shared" si="23"/>
        <v>Yes</v>
      </c>
      <c r="S439" s="1" t="s">
        <v>3270</v>
      </c>
      <c r="T439" s="1">
        <v>0.89576107520574599</v>
      </c>
      <c r="U439" s="1">
        <v>1.6050252952154499E-2</v>
      </c>
      <c r="V439" s="1" t="s">
        <v>3271</v>
      </c>
      <c r="W439" s="1" t="str">
        <f t="shared" si="24"/>
        <v>No</v>
      </c>
    </row>
    <row r="440" spans="7:23" x14ac:dyDescent="0.2">
      <c r="G440" s="1" t="s">
        <v>3272</v>
      </c>
      <c r="H440" s="1">
        <v>-2.2812639909616599</v>
      </c>
      <c r="I440" s="1">
        <v>5.6363936211342803E-3</v>
      </c>
      <c r="J440" s="1" t="s">
        <v>3273</v>
      </c>
      <c r="K440" s="1" t="str">
        <f t="shared" si="23"/>
        <v>No</v>
      </c>
      <c r="S440" s="1" t="s">
        <v>3274</v>
      </c>
      <c r="T440" s="1">
        <v>0.67511482619909602</v>
      </c>
      <c r="U440" s="1">
        <v>1.6095354602150301E-2</v>
      </c>
      <c r="V440" s="1" t="s">
        <v>3275</v>
      </c>
      <c r="W440" s="1" t="str">
        <f t="shared" si="24"/>
        <v>No</v>
      </c>
    </row>
    <row r="441" spans="7:23" x14ac:dyDescent="0.2">
      <c r="G441" s="1" t="s">
        <v>3276</v>
      </c>
      <c r="H441" s="1">
        <v>-1.3281899187300601</v>
      </c>
      <c r="I441" s="1">
        <v>5.75474077848275E-3</v>
      </c>
      <c r="J441" s="1" t="s">
        <v>2947</v>
      </c>
      <c r="K441" s="1" t="str">
        <f t="shared" si="23"/>
        <v>No</v>
      </c>
      <c r="S441" s="1" t="s">
        <v>3277</v>
      </c>
      <c r="T441" s="1">
        <v>0.55265947570973595</v>
      </c>
      <c r="U441" s="1">
        <v>1.6125539231457001E-2</v>
      </c>
      <c r="V441" s="1" t="s">
        <v>2265</v>
      </c>
      <c r="W441" s="1" t="str">
        <f t="shared" si="24"/>
        <v>No</v>
      </c>
    </row>
    <row r="442" spans="7:23" x14ac:dyDescent="0.2">
      <c r="G442" s="1" t="s">
        <v>3278</v>
      </c>
      <c r="H442" s="1">
        <v>-2.1989252754269599</v>
      </c>
      <c r="I442" s="1">
        <v>5.7830474958626204E-3</v>
      </c>
      <c r="J442" s="1" t="s">
        <v>3279</v>
      </c>
      <c r="K442" s="1" t="str">
        <f t="shared" si="23"/>
        <v>No</v>
      </c>
      <c r="S442" s="1" t="s">
        <v>3280</v>
      </c>
      <c r="T442" s="1">
        <v>1.3765067146671699</v>
      </c>
      <c r="U442" s="1">
        <v>1.6125539231457001E-2</v>
      </c>
      <c r="V442" s="1" t="s">
        <v>3281</v>
      </c>
      <c r="W442" s="1" t="str">
        <f t="shared" si="24"/>
        <v>No</v>
      </c>
    </row>
    <row r="443" spans="7:23" x14ac:dyDescent="0.2">
      <c r="G443" s="1" t="s">
        <v>3282</v>
      </c>
      <c r="H443" s="1">
        <v>-2.1931869677965299</v>
      </c>
      <c r="I443" s="1">
        <v>5.7830474958626204E-3</v>
      </c>
      <c r="J443" s="1" t="s">
        <v>3283</v>
      </c>
      <c r="K443" s="1" t="str">
        <f t="shared" si="23"/>
        <v>No</v>
      </c>
      <c r="S443" s="1" t="s">
        <v>3284</v>
      </c>
      <c r="T443" s="1">
        <v>1.2091541966721</v>
      </c>
      <c r="U443" s="1">
        <v>1.6158105946959701E-2</v>
      </c>
      <c r="V443" s="1" t="s">
        <v>2407</v>
      </c>
      <c r="W443" s="1" t="str">
        <f t="shared" si="24"/>
        <v>No</v>
      </c>
    </row>
    <row r="444" spans="7:23" x14ac:dyDescent="0.2">
      <c r="G444" s="1" t="s">
        <v>3285</v>
      </c>
      <c r="H444" s="1">
        <v>-0.96455512439734303</v>
      </c>
      <c r="I444" s="1">
        <v>5.7830474958626204E-3</v>
      </c>
      <c r="J444" s="1" t="s">
        <v>3286</v>
      </c>
      <c r="K444" s="1" t="str">
        <f t="shared" si="23"/>
        <v>No</v>
      </c>
      <c r="S444" s="1" t="s">
        <v>3287</v>
      </c>
      <c r="T444" s="1">
        <v>0.56844567476031904</v>
      </c>
      <c r="U444" s="1">
        <v>1.6367835442389199E-2</v>
      </c>
      <c r="V444" s="1" t="s">
        <v>3288</v>
      </c>
      <c r="W444" s="1" t="str">
        <f t="shared" si="24"/>
        <v>No</v>
      </c>
    </row>
    <row r="445" spans="7:23" x14ac:dyDescent="0.2">
      <c r="G445" s="1" t="s">
        <v>2932</v>
      </c>
      <c r="H445" s="1">
        <v>-1.3351287784710699</v>
      </c>
      <c r="I445" s="1">
        <v>5.7830474958626204E-3</v>
      </c>
      <c r="J445" s="1" t="s">
        <v>2933</v>
      </c>
      <c r="K445" s="1" t="str">
        <f t="shared" si="23"/>
        <v>Yes</v>
      </c>
      <c r="S445" s="1" t="s">
        <v>3289</v>
      </c>
      <c r="T445" s="1">
        <v>0.943399204752844</v>
      </c>
      <c r="U445" s="1">
        <v>1.6367835442389199E-2</v>
      </c>
      <c r="V445" s="1" t="s">
        <v>3290</v>
      </c>
      <c r="W445" s="1" t="str">
        <f t="shared" si="24"/>
        <v>No</v>
      </c>
    </row>
    <row r="446" spans="7:23" x14ac:dyDescent="0.2">
      <c r="G446" s="1" t="s">
        <v>2881</v>
      </c>
      <c r="H446" s="1">
        <v>-0.95277379752290003</v>
      </c>
      <c r="I446" s="1">
        <v>5.7830474958626204E-3</v>
      </c>
      <c r="J446" s="1" t="s">
        <v>2882</v>
      </c>
      <c r="K446" s="1" t="str">
        <f t="shared" si="23"/>
        <v>Yes</v>
      </c>
      <c r="S446" s="1" t="s">
        <v>3291</v>
      </c>
      <c r="T446" s="1">
        <v>0.6238682582299</v>
      </c>
      <c r="U446" s="1">
        <v>1.6486278877278899E-2</v>
      </c>
      <c r="V446" s="1" t="s">
        <v>1250</v>
      </c>
      <c r="W446" s="1" t="str">
        <f t="shared" si="24"/>
        <v>No</v>
      </c>
    </row>
    <row r="447" spans="7:23" x14ac:dyDescent="0.2">
      <c r="G447" s="1" t="s">
        <v>2621</v>
      </c>
      <c r="H447" s="1">
        <v>-1.41611066747934</v>
      </c>
      <c r="I447" s="1">
        <v>5.7956265580002501E-3</v>
      </c>
      <c r="J447" s="1" t="s">
        <v>2622</v>
      </c>
      <c r="K447" s="1" t="str">
        <f t="shared" si="23"/>
        <v>Yes</v>
      </c>
      <c r="S447" s="1" t="s">
        <v>3292</v>
      </c>
      <c r="T447" s="1">
        <v>0.86603602951330305</v>
      </c>
      <c r="U447" s="1">
        <v>1.6503478587089199E-2</v>
      </c>
      <c r="V447" s="1" t="s">
        <v>3293</v>
      </c>
      <c r="W447" s="1" t="str">
        <f t="shared" si="24"/>
        <v>No</v>
      </c>
    </row>
    <row r="448" spans="7:23" x14ac:dyDescent="0.2">
      <c r="G448" s="1" t="s">
        <v>1704</v>
      </c>
      <c r="H448" s="1">
        <v>-1.0444462670689401</v>
      </c>
      <c r="I448" s="1">
        <v>5.8373186140628199E-3</v>
      </c>
      <c r="J448" s="1" t="s">
        <v>1705</v>
      </c>
      <c r="K448" s="1" t="str">
        <f t="shared" si="23"/>
        <v>Yes</v>
      </c>
      <c r="S448" s="1" t="s">
        <v>2078</v>
      </c>
      <c r="T448" s="1">
        <v>0.61607852031513399</v>
      </c>
      <c r="U448" s="1">
        <v>1.6664710369064299E-2</v>
      </c>
      <c r="V448" s="1" t="s">
        <v>2079</v>
      </c>
      <c r="W448" s="1" t="str">
        <f t="shared" si="24"/>
        <v>Yes</v>
      </c>
    </row>
    <row r="449" spans="7:23" x14ac:dyDescent="0.2">
      <c r="G449" s="1" t="s">
        <v>3294</v>
      </c>
      <c r="H449" s="1">
        <v>-1.9386044071178901</v>
      </c>
      <c r="I449" s="1">
        <v>5.8416348469915698E-3</v>
      </c>
      <c r="J449" s="1" t="s">
        <v>3295</v>
      </c>
      <c r="K449" s="1" t="str">
        <f t="shared" si="23"/>
        <v>No</v>
      </c>
      <c r="S449" s="1" t="s">
        <v>3296</v>
      </c>
      <c r="T449" s="1">
        <v>1.05365452728022</v>
      </c>
      <c r="U449" s="1">
        <v>1.6721728363841198E-2</v>
      </c>
      <c r="V449" s="1" t="s">
        <v>3297</v>
      </c>
      <c r="W449" s="1" t="str">
        <f t="shared" si="24"/>
        <v>No</v>
      </c>
    </row>
    <row r="450" spans="7:23" x14ac:dyDescent="0.2">
      <c r="G450" s="1" t="s">
        <v>2378</v>
      </c>
      <c r="H450" s="1">
        <v>-1.2433074264613699</v>
      </c>
      <c r="I450" s="1">
        <v>5.8517506313939503E-3</v>
      </c>
      <c r="J450" s="1" t="s">
        <v>2379</v>
      </c>
      <c r="K450" s="1" t="str">
        <f t="shared" si="23"/>
        <v>Yes</v>
      </c>
      <c r="S450" s="1" t="s">
        <v>3298</v>
      </c>
      <c r="T450" s="1">
        <v>0.80205267033877403</v>
      </c>
      <c r="U450" s="1">
        <v>1.67844089933483E-2</v>
      </c>
      <c r="V450" s="1" t="s">
        <v>3299</v>
      </c>
      <c r="W450" s="1" t="str">
        <f t="shared" si="24"/>
        <v>No</v>
      </c>
    </row>
    <row r="451" spans="7:23" x14ac:dyDescent="0.2">
      <c r="G451" s="1" t="s">
        <v>3300</v>
      </c>
      <c r="H451" s="1">
        <v>-1.32904670437813</v>
      </c>
      <c r="I451" s="1">
        <v>5.8535674062791003E-3</v>
      </c>
      <c r="J451" s="1" t="s">
        <v>3301</v>
      </c>
      <c r="K451" s="1" t="str">
        <f t="shared" si="23"/>
        <v>No</v>
      </c>
      <c r="S451" s="1" t="s">
        <v>3302</v>
      </c>
      <c r="T451" s="1">
        <v>0.93121176496621705</v>
      </c>
      <c r="U451" s="1">
        <v>1.67844089933483E-2</v>
      </c>
      <c r="V451" s="1" t="s">
        <v>3303</v>
      </c>
      <c r="W451" s="1" t="str">
        <f t="shared" si="24"/>
        <v>No</v>
      </c>
    </row>
    <row r="452" spans="7:23" x14ac:dyDescent="0.2">
      <c r="G452" s="1" t="s">
        <v>3304</v>
      </c>
      <c r="H452" s="1">
        <v>-1.43898804482376</v>
      </c>
      <c r="I452" s="1">
        <v>5.9485508116948801E-3</v>
      </c>
      <c r="J452" s="1" t="s">
        <v>3305</v>
      </c>
      <c r="K452" s="1" t="str">
        <f t="shared" si="23"/>
        <v>No</v>
      </c>
      <c r="S452" s="1" t="s">
        <v>3306</v>
      </c>
      <c r="T452" s="1">
        <v>0.63519516735596504</v>
      </c>
      <c r="U452" s="1">
        <v>1.6970336404649199E-2</v>
      </c>
      <c r="V452" s="1" t="s">
        <v>3307</v>
      </c>
      <c r="W452" s="1" t="str">
        <f t="shared" si="24"/>
        <v>No</v>
      </c>
    </row>
    <row r="453" spans="7:23" x14ac:dyDescent="0.2">
      <c r="G453" s="1" t="s">
        <v>2811</v>
      </c>
      <c r="H453" s="1">
        <v>-0.67047362753027795</v>
      </c>
      <c r="I453" s="1">
        <v>5.9578010605763499E-3</v>
      </c>
      <c r="J453" s="1" t="s">
        <v>2232</v>
      </c>
      <c r="K453" s="1" t="str">
        <f t="shared" ref="K453:K516" si="25">IF(ISNA(VLOOKUP(G453, A:A, 1, FALSE)), "No", "Yes")</f>
        <v>Yes</v>
      </c>
      <c r="S453" s="1" t="s">
        <v>3308</v>
      </c>
      <c r="T453" s="1">
        <v>0.74508945614598898</v>
      </c>
      <c r="U453" s="1">
        <v>1.70487973865029E-2</v>
      </c>
      <c r="V453" s="1" t="s">
        <v>3309</v>
      </c>
      <c r="W453" s="1" t="str">
        <f t="shared" ref="W453:W516" si="26">IF(ISNA(VLOOKUP(S453, M:M, 1, FALSE)), "No", "Yes")</f>
        <v>No</v>
      </c>
    </row>
    <row r="454" spans="7:23" x14ac:dyDescent="0.2">
      <c r="G454" s="1" t="s">
        <v>3310</v>
      </c>
      <c r="H454" s="1">
        <v>-1.01512280405394</v>
      </c>
      <c r="I454" s="1">
        <v>5.9578010605763499E-3</v>
      </c>
      <c r="J454" s="1" t="s">
        <v>3311</v>
      </c>
      <c r="K454" s="1" t="str">
        <f t="shared" si="25"/>
        <v>No</v>
      </c>
      <c r="S454" s="1" t="s">
        <v>3312</v>
      </c>
      <c r="T454" s="1">
        <v>0.57445550933455602</v>
      </c>
      <c r="U454" s="1">
        <v>1.70487973865029E-2</v>
      </c>
      <c r="V454" s="1" t="s">
        <v>3313</v>
      </c>
      <c r="W454" s="1" t="str">
        <f t="shared" si="26"/>
        <v>No</v>
      </c>
    </row>
    <row r="455" spans="7:23" x14ac:dyDescent="0.2">
      <c r="G455" s="1" t="s">
        <v>2614</v>
      </c>
      <c r="H455" s="1">
        <v>-1.0872205788465401</v>
      </c>
      <c r="I455" s="1">
        <v>5.9658234821442797E-3</v>
      </c>
      <c r="J455" s="1" t="s">
        <v>2615</v>
      </c>
      <c r="K455" s="1" t="str">
        <f t="shared" si="25"/>
        <v>Yes</v>
      </c>
      <c r="S455" s="1" t="s">
        <v>3314</v>
      </c>
      <c r="T455" s="1">
        <v>1.2142524474552401</v>
      </c>
      <c r="U455" s="1">
        <v>1.70487973865029E-2</v>
      </c>
      <c r="V455" s="1" t="s">
        <v>3189</v>
      </c>
      <c r="W455" s="1" t="str">
        <f t="shared" si="26"/>
        <v>No</v>
      </c>
    </row>
    <row r="456" spans="7:23" x14ac:dyDescent="0.2">
      <c r="G456" s="1" t="s">
        <v>3315</v>
      </c>
      <c r="H456" s="1">
        <v>-1.2678552058294901</v>
      </c>
      <c r="I456" s="1">
        <v>5.9824583881103203E-3</v>
      </c>
      <c r="J456" s="1" t="s">
        <v>3316</v>
      </c>
      <c r="K456" s="1" t="str">
        <f t="shared" si="25"/>
        <v>No</v>
      </c>
      <c r="S456" s="1" t="s">
        <v>3317</v>
      </c>
      <c r="T456" s="1">
        <v>0.99156665282795797</v>
      </c>
      <c r="U456" s="1">
        <v>1.7094867848210099E-2</v>
      </c>
      <c r="V456" s="1" t="s">
        <v>3318</v>
      </c>
      <c r="W456" s="1" t="str">
        <f t="shared" si="26"/>
        <v>No</v>
      </c>
    </row>
    <row r="457" spans="7:23" x14ac:dyDescent="0.2">
      <c r="G457" s="1" t="s">
        <v>3319</v>
      </c>
      <c r="H457" s="1">
        <v>-1.3465699656682699</v>
      </c>
      <c r="I457" s="1">
        <v>6.01969887987042E-3</v>
      </c>
      <c r="J457" s="1" t="s">
        <v>3320</v>
      </c>
      <c r="K457" s="1" t="str">
        <f t="shared" si="25"/>
        <v>No</v>
      </c>
      <c r="S457" s="1" t="s">
        <v>3321</v>
      </c>
      <c r="T457" s="1">
        <v>0.78752048443628997</v>
      </c>
      <c r="U457" s="1">
        <v>1.7105245560178998E-2</v>
      </c>
      <c r="V457" s="1" t="s">
        <v>3322</v>
      </c>
      <c r="W457" s="1" t="str">
        <f t="shared" si="26"/>
        <v>No</v>
      </c>
    </row>
    <row r="458" spans="7:23" x14ac:dyDescent="0.2">
      <c r="G458" s="1" t="s">
        <v>3323</v>
      </c>
      <c r="H458" s="1">
        <v>-2.0305014960488101</v>
      </c>
      <c r="I458" s="1">
        <v>6.0281286934012399E-3</v>
      </c>
      <c r="J458" s="1" t="s">
        <v>3324</v>
      </c>
      <c r="K458" s="1" t="str">
        <f t="shared" si="25"/>
        <v>No</v>
      </c>
      <c r="S458" s="1" t="s">
        <v>3325</v>
      </c>
      <c r="T458" s="1">
        <v>0.96959932196322896</v>
      </c>
      <c r="U458" s="1">
        <v>1.7392880733018899E-2</v>
      </c>
      <c r="V458" s="1" t="s">
        <v>3326</v>
      </c>
      <c r="W458" s="1" t="str">
        <f t="shared" si="26"/>
        <v>No</v>
      </c>
    </row>
    <row r="459" spans="7:23" x14ac:dyDescent="0.2">
      <c r="G459" s="1" t="s">
        <v>3327</v>
      </c>
      <c r="H459" s="1">
        <v>-1.22457354334305</v>
      </c>
      <c r="I459" s="1">
        <v>6.1252636895876896E-3</v>
      </c>
      <c r="J459" s="1" t="s">
        <v>3328</v>
      </c>
      <c r="K459" s="1" t="str">
        <f t="shared" si="25"/>
        <v>No</v>
      </c>
      <c r="S459" s="1" t="s">
        <v>3329</v>
      </c>
      <c r="T459" s="1">
        <v>1.1230150706620501</v>
      </c>
      <c r="U459" s="1">
        <v>1.7392880733018899E-2</v>
      </c>
      <c r="V459" s="1" t="s">
        <v>3330</v>
      </c>
      <c r="W459" s="1" t="str">
        <f t="shared" si="26"/>
        <v>No</v>
      </c>
    </row>
    <row r="460" spans="7:23" x14ac:dyDescent="0.2">
      <c r="G460" s="1" t="s">
        <v>3331</v>
      </c>
      <c r="H460" s="1">
        <v>-2.1088802057153999</v>
      </c>
      <c r="I460" s="1">
        <v>6.24865307836865E-3</v>
      </c>
      <c r="J460" s="1" t="s">
        <v>3332</v>
      </c>
      <c r="K460" s="1" t="str">
        <f t="shared" si="25"/>
        <v>No</v>
      </c>
      <c r="S460" s="1" t="s">
        <v>2022</v>
      </c>
      <c r="T460" s="1">
        <v>1.23073669375661</v>
      </c>
      <c r="U460" s="1">
        <v>1.7475408723682601E-2</v>
      </c>
      <c r="V460" s="1" t="s">
        <v>2023</v>
      </c>
      <c r="W460" s="1" t="str">
        <f t="shared" si="26"/>
        <v>Yes</v>
      </c>
    </row>
    <row r="461" spans="7:23" x14ac:dyDescent="0.2">
      <c r="G461" s="1" t="s">
        <v>3044</v>
      </c>
      <c r="H461" s="1">
        <v>-1.0080835222779101</v>
      </c>
      <c r="I461" s="1">
        <v>6.3544756509600698E-3</v>
      </c>
      <c r="J461" s="1" t="s">
        <v>3045</v>
      </c>
      <c r="K461" s="1" t="str">
        <f t="shared" si="25"/>
        <v>Yes</v>
      </c>
      <c r="S461" s="1" t="s">
        <v>3333</v>
      </c>
      <c r="T461" s="1">
        <v>0.58854214657745096</v>
      </c>
      <c r="U461" s="1">
        <v>1.7652788692606301E-2</v>
      </c>
      <c r="V461" s="1" t="s">
        <v>3334</v>
      </c>
      <c r="W461" s="1" t="str">
        <f t="shared" si="26"/>
        <v>No</v>
      </c>
    </row>
    <row r="462" spans="7:23" x14ac:dyDescent="0.2">
      <c r="G462" s="1" t="s">
        <v>2251</v>
      </c>
      <c r="H462" s="1">
        <v>-0.86382364266066602</v>
      </c>
      <c r="I462" s="1">
        <v>6.3544756509600698E-3</v>
      </c>
      <c r="J462" s="1" t="s">
        <v>2252</v>
      </c>
      <c r="K462" s="1" t="str">
        <f t="shared" si="25"/>
        <v>Yes</v>
      </c>
      <c r="S462" s="1" t="s">
        <v>3335</v>
      </c>
      <c r="T462" s="1">
        <v>0.58204004016233202</v>
      </c>
      <c r="U462" s="1">
        <v>1.7652788692606301E-2</v>
      </c>
      <c r="V462" s="1" t="s">
        <v>3336</v>
      </c>
      <c r="W462" s="1" t="str">
        <f t="shared" si="26"/>
        <v>No</v>
      </c>
    </row>
    <row r="463" spans="7:23" x14ac:dyDescent="0.2">
      <c r="G463" s="1" t="s">
        <v>3337</v>
      </c>
      <c r="H463" s="1">
        <v>-0.98493958725291197</v>
      </c>
      <c r="I463" s="1">
        <v>6.3544756509600698E-3</v>
      </c>
      <c r="J463" s="1" t="s">
        <v>3338</v>
      </c>
      <c r="K463" s="1" t="str">
        <f t="shared" si="25"/>
        <v>No</v>
      </c>
      <c r="S463" s="1" t="s">
        <v>3339</v>
      </c>
      <c r="T463" s="1">
        <v>0.97684836697593702</v>
      </c>
      <c r="U463" s="1">
        <v>1.7652788692606301E-2</v>
      </c>
      <c r="V463" s="1" t="s">
        <v>3340</v>
      </c>
      <c r="W463" s="1" t="str">
        <f t="shared" si="26"/>
        <v>No</v>
      </c>
    </row>
    <row r="464" spans="7:23" x14ac:dyDescent="0.2">
      <c r="G464" s="1" t="s">
        <v>3341</v>
      </c>
      <c r="H464" s="1">
        <v>-1.14125743102545</v>
      </c>
      <c r="I464" s="1">
        <v>6.3750012112637798E-3</v>
      </c>
      <c r="J464" s="1" t="s">
        <v>3342</v>
      </c>
      <c r="K464" s="1" t="str">
        <f t="shared" si="25"/>
        <v>No</v>
      </c>
      <c r="S464" s="1" t="s">
        <v>3343</v>
      </c>
      <c r="T464" s="1">
        <v>1.3019051069346801</v>
      </c>
      <c r="U464" s="1">
        <v>1.7652788692606301E-2</v>
      </c>
      <c r="V464" s="1" t="s">
        <v>238</v>
      </c>
      <c r="W464" s="1" t="str">
        <f t="shared" si="26"/>
        <v>No</v>
      </c>
    </row>
    <row r="465" spans="7:23" x14ac:dyDescent="0.2">
      <c r="G465" s="1" t="s">
        <v>3344</v>
      </c>
      <c r="H465" s="1">
        <v>-1.30274897273069</v>
      </c>
      <c r="I465" s="1">
        <v>6.3750012112637798E-3</v>
      </c>
      <c r="J465" s="1" t="s">
        <v>3345</v>
      </c>
      <c r="K465" s="1" t="str">
        <f t="shared" si="25"/>
        <v>No</v>
      </c>
      <c r="S465" s="1" t="s">
        <v>3346</v>
      </c>
      <c r="T465" s="1">
        <v>1.18181616072577</v>
      </c>
      <c r="U465" s="1">
        <v>1.77674576660584E-2</v>
      </c>
      <c r="V465" s="1" t="s">
        <v>3347</v>
      </c>
      <c r="W465" s="1" t="str">
        <f t="shared" si="26"/>
        <v>No</v>
      </c>
    </row>
    <row r="466" spans="7:23" x14ac:dyDescent="0.2">
      <c r="G466" s="1" t="s">
        <v>3348</v>
      </c>
      <c r="H466" s="1">
        <v>-1.0956397268942</v>
      </c>
      <c r="I466" s="1">
        <v>6.3966776513829197E-3</v>
      </c>
      <c r="J466" s="1" t="s">
        <v>3349</v>
      </c>
      <c r="K466" s="1" t="str">
        <f t="shared" si="25"/>
        <v>No</v>
      </c>
      <c r="S466" s="1" t="s">
        <v>3350</v>
      </c>
      <c r="T466" s="1">
        <v>0.53610564131459404</v>
      </c>
      <c r="U466" s="1">
        <v>1.77698387403636E-2</v>
      </c>
      <c r="V466" s="1" t="s">
        <v>3351</v>
      </c>
      <c r="W466" s="1" t="str">
        <f t="shared" si="26"/>
        <v>No</v>
      </c>
    </row>
    <row r="467" spans="7:23" x14ac:dyDescent="0.2">
      <c r="G467" s="1" t="s">
        <v>3352</v>
      </c>
      <c r="H467" s="1">
        <v>-1.42052856512158</v>
      </c>
      <c r="I467" s="1">
        <v>6.3997943615885199E-3</v>
      </c>
      <c r="J467" s="1" t="s">
        <v>3353</v>
      </c>
      <c r="K467" s="1" t="str">
        <f t="shared" si="25"/>
        <v>No</v>
      </c>
      <c r="S467" s="1" t="s">
        <v>3354</v>
      </c>
      <c r="T467" s="1">
        <v>0.57613720941786395</v>
      </c>
      <c r="U467" s="1">
        <v>1.7906131598102899E-2</v>
      </c>
      <c r="V467" s="1" t="s">
        <v>3355</v>
      </c>
      <c r="W467" s="1" t="str">
        <f t="shared" si="26"/>
        <v>No</v>
      </c>
    </row>
    <row r="468" spans="7:23" x14ac:dyDescent="0.2">
      <c r="G468" s="1" t="s">
        <v>3356</v>
      </c>
      <c r="H468" s="1">
        <v>-1.6712090492116201</v>
      </c>
      <c r="I468" s="1">
        <v>6.40008672704067E-3</v>
      </c>
      <c r="J468" s="1" t="s">
        <v>3357</v>
      </c>
      <c r="K468" s="1" t="str">
        <f t="shared" si="25"/>
        <v>No</v>
      </c>
      <c r="S468" s="1" t="s">
        <v>3358</v>
      </c>
      <c r="T468" s="1">
        <v>1.16210670376884</v>
      </c>
      <c r="U468" s="1">
        <v>1.7906131598102899E-2</v>
      </c>
      <c r="V468" s="1" t="s">
        <v>3359</v>
      </c>
      <c r="W468" s="1" t="str">
        <f t="shared" si="26"/>
        <v>No</v>
      </c>
    </row>
    <row r="469" spans="7:23" x14ac:dyDescent="0.2">
      <c r="G469" s="1" t="s">
        <v>3360</v>
      </c>
      <c r="H469" s="1">
        <v>-1.96224176450905</v>
      </c>
      <c r="I469" s="1">
        <v>6.4100659497914004E-3</v>
      </c>
      <c r="J469" s="1" t="s">
        <v>3305</v>
      </c>
      <c r="K469" s="1" t="str">
        <f t="shared" si="25"/>
        <v>No</v>
      </c>
      <c r="S469" s="1" t="s">
        <v>3361</v>
      </c>
      <c r="T469" s="1">
        <v>1.50388118236813</v>
      </c>
      <c r="U469" s="1">
        <v>1.7906308448092299E-2</v>
      </c>
      <c r="V469" s="1" t="s">
        <v>3362</v>
      </c>
      <c r="W469" s="1" t="str">
        <f t="shared" si="26"/>
        <v>No</v>
      </c>
    </row>
    <row r="470" spans="7:23" x14ac:dyDescent="0.2">
      <c r="G470" s="1" t="s">
        <v>3363</v>
      </c>
      <c r="H470" s="1">
        <v>-1.2521924702987</v>
      </c>
      <c r="I470" s="1">
        <v>6.4363953988731898E-3</v>
      </c>
      <c r="J470" s="1" t="s">
        <v>3364</v>
      </c>
      <c r="K470" s="1" t="str">
        <f t="shared" si="25"/>
        <v>No</v>
      </c>
      <c r="S470" s="1" t="s">
        <v>3365</v>
      </c>
      <c r="T470" s="1">
        <v>0.79718744717614498</v>
      </c>
      <c r="U470" s="1">
        <v>1.7954144612293998E-2</v>
      </c>
      <c r="V470" s="1" t="s">
        <v>3366</v>
      </c>
      <c r="W470" s="1" t="str">
        <f t="shared" si="26"/>
        <v>No</v>
      </c>
    </row>
    <row r="471" spans="7:23" x14ac:dyDescent="0.2">
      <c r="G471" s="1" t="s">
        <v>3089</v>
      </c>
      <c r="H471" s="1">
        <v>-1.5718547827459299</v>
      </c>
      <c r="I471" s="1">
        <v>6.5625350833575496E-3</v>
      </c>
      <c r="J471" s="1" t="s">
        <v>3090</v>
      </c>
      <c r="K471" s="1" t="str">
        <f t="shared" si="25"/>
        <v>Yes</v>
      </c>
      <c r="S471" s="1" t="s">
        <v>3367</v>
      </c>
      <c r="T471" s="1">
        <v>0.914752167436645</v>
      </c>
      <c r="U471" s="1">
        <v>1.7954144612293998E-2</v>
      </c>
      <c r="V471" s="1" t="s">
        <v>456</v>
      </c>
      <c r="W471" s="1" t="str">
        <f t="shared" si="26"/>
        <v>No</v>
      </c>
    </row>
    <row r="472" spans="7:23" x14ac:dyDescent="0.2">
      <c r="G472" s="1" t="s">
        <v>3368</v>
      </c>
      <c r="H472" s="1">
        <v>-1.07689703204084</v>
      </c>
      <c r="I472" s="1">
        <v>6.5901756249538397E-3</v>
      </c>
      <c r="J472" s="1" t="s">
        <v>3369</v>
      </c>
      <c r="K472" s="1" t="str">
        <f t="shared" si="25"/>
        <v>No</v>
      </c>
      <c r="S472" s="1" t="s">
        <v>3370</v>
      </c>
      <c r="T472" s="1">
        <v>0.83140082070107202</v>
      </c>
      <c r="U472" s="1">
        <v>1.7996473042949799E-2</v>
      </c>
      <c r="V472" s="1" t="s">
        <v>3371</v>
      </c>
      <c r="W472" s="1" t="str">
        <f t="shared" si="26"/>
        <v>No</v>
      </c>
    </row>
    <row r="473" spans="7:23" x14ac:dyDescent="0.2">
      <c r="G473" s="1" t="s">
        <v>3372</v>
      </c>
      <c r="H473" s="1">
        <v>-1.91439232864805</v>
      </c>
      <c r="I473" s="1">
        <v>6.6456510989822198E-3</v>
      </c>
      <c r="J473" s="1" t="s">
        <v>3373</v>
      </c>
      <c r="K473" s="1" t="str">
        <f t="shared" si="25"/>
        <v>No</v>
      </c>
      <c r="S473" s="1" t="s">
        <v>3374</v>
      </c>
      <c r="T473" s="1">
        <v>0.608034287416226</v>
      </c>
      <c r="U473" s="1">
        <v>1.8103059490046199E-2</v>
      </c>
      <c r="V473" s="1" t="s">
        <v>3375</v>
      </c>
      <c r="W473" s="1" t="str">
        <f t="shared" si="26"/>
        <v>No</v>
      </c>
    </row>
    <row r="474" spans="7:23" x14ac:dyDescent="0.2">
      <c r="G474" s="1" t="s">
        <v>3376</v>
      </c>
      <c r="H474" s="1">
        <v>-0.90491860179595196</v>
      </c>
      <c r="I474" s="1">
        <v>6.6835734271359004E-3</v>
      </c>
      <c r="J474" s="1" t="s">
        <v>869</v>
      </c>
      <c r="K474" s="1" t="str">
        <f t="shared" si="25"/>
        <v>No</v>
      </c>
      <c r="S474" s="1" t="s">
        <v>3377</v>
      </c>
      <c r="T474" s="1">
        <v>0.84754815882203105</v>
      </c>
      <c r="U474" s="1">
        <v>1.8103059490046199E-2</v>
      </c>
      <c r="V474" s="1" t="s">
        <v>3378</v>
      </c>
      <c r="W474" s="1" t="str">
        <f t="shared" si="26"/>
        <v>No</v>
      </c>
    </row>
    <row r="475" spans="7:23" x14ac:dyDescent="0.2">
      <c r="G475" s="1" t="s">
        <v>3379</v>
      </c>
      <c r="H475" s="1">
        <v>-1.82345302757734</v>
      </c>
      <c r="I475" s="1">
        <v>6.6835734271359004E-3</v>
      </c>
      <c r="J475" s="1" t="s">
        <v>3380</v>
      </c>
      <c r="K475" s="1" t="str">
        <f t="shared" si="25"/>
        <v>No</v>
      </c>
      <c r="S475" s="1" t="s">
        <v>3381</v>
      </c>
      <c r="T475" s="1">
        <v>0.78711944695792901</v>
      </c>
      <c r="U475" s="1">
        <v>1.8103059490046199E-2</v>
      </c>
      <c r="V475" s="1" t="s">
        <v>2149</v>
      </c>
      <c r="W475" s="1" t="str">
        <f t="shared" si="26"/>
        <v>No</v>
      </c>
    </row>
    <row r="476" spans="7:23" x14ac:dyDescent="0.2">
      <c r="G476" s="1" t="s">
        <v>3382</v>
      </c>
      <c r="H476" s="1">
        <v>-1.08597220445666</v>
      </c>
      <c r="I476" s="1">
        <v>6.6837962555428903E-3</v>
      </c>
      <c r="J476" s="1" t="s">
        <v>3383</v>
      </c>
      <c r="K476" s="1" t="str">
        <f t="shared" si="25"/>
        <v>No</v>
      </c>
      <c r="S476" s="1" t="s">
        <v>3384</v>
      </c>
      <c r="T476" s="1">
        <v>0.70325646838312905</v>
      </c>
      <c r="U476" s="1">
        <v>1.82852641971364E-2</v>
      </c>
      <c r="V476" s="1" t="s">
        <v>3385</v>
      </c>
      <c r="W476" s="1" t="str">
        <f t="shared" si="26"/>
        <v>No</v>
      </c>
    </row>
    <row r="477" spans="7:23" x14ac:dyDescent="0.2">
      <c r="G477" s="1" t="s">
        <v>3386</v>
      </c>
      <c r="H477" s="1">
        <v>-1.9262130519663001</v>
      </c>
      <c r="I477" s="1">
        <v>6.6837962555428903E-3</v>
      </c>
      <c r="J477" s="1" t="s">
        <v>2978</v>
      </c>
      <c r="K477" s="1" t="str">
        <f t="shared" si="25"/>
        <v>No</v>
      </c>
      <c r="S477" s="1" t="s">
        <v>3387</v>
      </c>
      <c r="T477" s="1">
        <v>0.77615121893401096</v>
      </c>
      <c r="U477" s="1">
        <v>1.82852641971364E-2</v>
      </c>
      <c r="V477" s="1" t="s">
        <v>3388</v>
      </c>
      <c r="W477" s="1" t="str">
        <f t="shared" si="26"/>
        <v>No</v>
      </c>
    </row>
    <row r="478" spans="7:23" x14ac:dyDescent="0.2">
      <c r="G478" s="1" t="s">
        <v>3389</v>
      </c>
      <c r="H478" s="1">
        <v>-0.99475216092271701</v>
      </c>
      <c r="I478" s="1">
        <v>6.7257319678717502E-3</v>
      </c>
      <c r="J478" s="1" t="s">
        <v>2857</v>
      </c>
      <c r="K478" s="1" t="str">
        <f t="shared" si="25"/>
        <v>No</v>
      </c>
      <c r="S478" s="1" t="s">
        <v>3390</v>
      </c>
      <c r="T478" s="1">
        <v>0.70135745979352504</v>
      </c>
      <c r="U478" s="1">
        <v>1.8287722946309599E-2</v>
      </c>
      <c r="V478" s="1" t="s">
        <v>2176</v>
      </c>
      <c r="W478" s="1" t="str">
        <f t="shared" si="26"/>
        <v>No</v>
      </c>
    </row>
    <row r="479" spans="7:23" x14ac:dyDescent="0.2">
      <c r="G479" s="1" t="s">
        <v>3073</v>
      </c>
      <c r="H479" s="1">
        <v>-1.5004660660773701</v>
      </c>
      <c r="I479" s="1">
        <v>6.7414881763698999E-3</v>
      </c>
      <c r="J479" s="1" t="s">
        <v>3074</v>
      </c>
      <c r="K479" s="1" t="str">
        <f t="shared" si="25"/>
        <v>Yes</v>
      </c>
      <c r="S479" s="1" t="s">
        <v>3391</v>
      </c>
      <c r="T479" s="1">
        <v>0.56221245888996796</v>
      </c>
      <c r="U479" s="1">
        <v>1.8287722946309599E-2</v>
      </c>
      <c r="V479" s="1">
        <v>45544</v>
      </c>
      <c r="W479" s="1" t="str">
        <f t="shared" si="26"/>
        <v>No</v>
      </c>
    </row>
    <row r="480" spans="7:23" x14ac:dyDescent="0.2">
      <c r="G480" s="1" t="s">
        <v>3392</v>
      </c>
      <c r="H480" s="1">
        <v>-1.1631421215020299</v>
      </c>
      <c r="I480" s="1">
        <v>6.7816074455975001E-3</v>
      </c>
      <c r="J480" s="1" t="s">
        <v>3393</v>
      </c>
      <c r="K480" s="1" t="str">
        <f t="shared" si="25"/>
        <v>No</v>
      </c>
      <c r="S480" s="1" t="s">
        <v>3394</v>
      </c>
      <c r="T480" s="1">
        <v>0.88941894691502899</v>
      </c>
      <c r="U480" s="1">
        <v>1.8340830920595699E-2</v>
      </c>
      <c r="V480" s="1" t="s">
        <v>3395</v>
      </c>
      <c r="W480" s="1" t="str">
        <f t="shared" si="26"/>
        <v>No</v>
      </c>
    </row>
    <row r="481" spans="7:23" x14ac:dyDescent="0.2">
      <c r="G481" s="1" t="s">
        <v>3396</v>
      </c>
      <c r="H481" s="1">
        <v>-1.35926382496166</v>
      </c>
      <c r="I481" s="1">
        <v>6.8399713292205903E-3</v>
      </c>
      <c r="J481" s="1" t="s">
        <v>3397</v>
      </c>
      <c r="K481" s="1" t="str">
        <f t="shared" si="25"/>
        <v>No</v>
      </c>
      <c r="S481" s="1" t="s">
        <v>3398</v>
      </c>
      <c r="T481" s="1">
        <v>1.31346785859108</v>
      </c>
      <c r="U481" s="1">
        <v>1.8431901251008201E-2</v>
      </c>
      <c r="V481" s="1" t="s">
        <v>3399</v>
      </c>
      <c r="W481" s="1" t="str">
        <f t="shared" si="26"/>
        <v>No</v>
      </c>
    </row>
    <row r="482" spans="7:23" x14ac:dyDescent="0.2">
      <c r="G482" s="1" t="s">
        <v>3400</v>
      </c>
      <c r="H482" s="1">
        <v>-1.30609357226283</v>
      </c>
      <c r="I482" s="1">
        <v>7.04273858285559E-3</v>
      </c>
      <c r="J482" s="1" t="s">
        <v>3401</v>
      </c>
      <c r="K482" s="1" t="str">
        <f t="shared" si="25"/>
        <v>No</v>
      </c>
      <c r="S482" s="1" t="s">
        <v>3402</v>
      </c>
      <c r="T482" s="1">
        <v>0.89146548172649198</v>
      </c>
      <c r="U482" s="1">
        <v>1.8515117813405198E-2</v>
      </c>
      <c r="V482" s="1" t="s">
        <v>3403</v>
      </c>
      <c r="W482" s="1" t="str">
        <f t="shared" si="26"/>
        <v>No</v>
      </c>
    </row>
    <row r="483" spans="7:23" x14ac:dyDescent="0.2">
      <c r="G483" s="1" t="s">
        <v>3404</v>
      </c>
      <c r="H483" s="1">
        <v>-0.87936941027397098</v>
      </c>
      <c r="I483" s="1">
        <v>7.0579451939242199E-3</v>
      </c>
      <c r="J483" s="1" t="s">
        <v>3405</v>
      </c>
      <c r="K483" s="1" t="str">
        <f t="shared" si="25"/>
        <v>No</v>
      </c>
      <c r="S483" s="1" t="s">
        <v>3406</v>
      </c>
      <c r="T483" s="1">
        <v>1.5110049212844401</v>
      </c>
      <c r="U483" s="1">
        <v>1.8628731794752499E-2</v>
      </c>
      <c r="V483" s="1" t="s">
        <v>3407</v>
      </c>
      <c r="W483" s="1" t="str">
        <f t="shared" si="26"/>
        <v>No</v>
      </c>
    </row>
    <row r="484" spans="7:23" x14ac:dyDescent="0.2">
      <c r="G484" s="1" t="s">
        <v>1863</v>
      </c>
      <c r="H484" s="1">
        <v>-1.0612796152614601</v>
      </c>
      <c r="I484" s="1">
        <v>7.0922044451490803E-3</v>
      </c>
      <c r="J484" s="1" t="s">
        <v>1864</v>
      </c>
      <c r="K484" s="1" t="str">
        <f t="shared" si="25"/>
        <v>Yes</v>
      </c>
      <c r="S484" s="1" t="s">
        <v>3408</v>
      </c>
      <c r="T484" s="1">
        <v>0.98403268178842596</v>
      </c>
      <c r="U484" s="1">
        <v>1.8629641964620702E-2</v>
      </c>
      <c r="V484" s="1" t="s">
        <v>2287</v>
      </c>
      <c r="W484" s="1" t="str">
        <f t="shared" si="26"/>
        <v>No</v>
      </c>
    </row>
    <row r="485" spans="7:23" x14ac:dyDescent="0.2">
      <c r="G485" s="1" t="s">
        <v>3409</v>
      </c>
      <c r="H485" s="1">
        <v>-2.7264418198336502</v>
      </c>
      <c r="I485" s="1">
        <v>7.1319758572226302E-3</v>
      </c>
      <c r="J485" s="1" t="s">
        <v>2302</v>
      </c>
      <c r="K485" s="1" t="str">
        <f t="shared" si="25"/>
        <v>No</v>
      </c>
      <c r="S485" s="1" t="s">
        <v>3410</v>
      </c>
      <c r="T485" s="1">
        <v>1.1362125976145601</v>
      </c>
      <c r="U485" s="1">
        <v>1.8671992270852901E-2</v>
      </c>
      <c r="V485" s="1" t="s">
        <v>3411</v>
      </c>
      <c r="W485" s="1" t="str">
        <f t="shared" si="26"/>
        <v>No</v>
      </c>
    </row>
    <row r="486" spans="7:23" x14ac:dyDescent="0.2">
      <c r="G486" s="1" t="s">
        <v>3412</v>
      </c>
      <c r="H486" s="1">
        <v>-1.6620569615517</v>
      </c>
      <c r="I486" s="1">
        <v>7.2059474211927099E-3</v>
      </c>
      <c r="J486" s="1" t="s">
        <v>3413</v>
      </c>
      <c r="K486" s="1" t="str">
        <f t="shared" si="25"/>
        <v>No</v>
      </c>
      <c r="S486" s="1" t="s">
        <v>3414</v>
      </c>
      <c r="T486" s="1">
        <v>0.59891905512113397</v>
      </c>
      <c r="U486" s="1">
        <v>1.8690866244669601E-2</v>
      </c>
      <c r="V486" s="1" t="s">
        <v>3415</v>
      </c>
      <c r="W486" s="1" t="str">
        <f t="shared" si="26"/>
        <v>No</v>
      </c>
    </row>
    <row r="487" spans="7:23" x14ac:dyDescent="0.2">
      <c r="G487" s="1" t="s">
        <v>2408</v>
      </c>
      <c r="H487" s="1">
        <v>-0.83809363367107303</v>
      </c>
      <c r="I487" s="1">
        <v>7.2566938124739803E-3</v>
      </c>
      <c r="J487" s="1" t="s">
        <v>1801</v>
      </c>
      <c r="K487" s="1" t="str">
        <f t="shared" si="25"/>
        <v>Yes</v>
      </c>
      <c r="S487" s="1" t="s">
        <v>3416</v>
      </c>
      <c r="T487" s="1">
        <v>0.87987109844068001</v>
      </c>
      <c r="U487" s="1">
        <v>1.8895749147848102E-2</v>
      </c>
      <c r="V487" s="1" t="s">
        <v>3417</v>
      </c>
      <c r="W487" s="1" t="str">
        <f t="shared" si="26"/>
        <v>No</v>
      </c>
    </row>
    <row r="488" spans="7:23" x14ac:dyDescent="0.2">
      <c r="G488" s="1" t="s">
        <v>3067</v>
      </c>
      <c r="H488" s="1">
        <v>-1.58240750086231</v>
      </c>
      <c r="I488" s="1">
        <v>7.2930685617072803E-3</v>
      </c>
      <c r="J488" s="1" t="s">
        <v>3068</v>
      </c>
      <c r="K488" s="1" t="str">
        <f t="shared" si="25"/>
        <v>Yes</v>
      </c>
      <c r="S488" s="1" t="s">
        <v>3418</v>
      </c>
      <c r="T488" s="1">
        <v>0.94216399044259302</v>
      </c>
      <c r="U488" s="1">
        <v>1.9155895825477699E-2</v>
      </c>
      <c r="V488" s="1" t="s">
        <v>3419</v>
      </c>
      <c r="W488" s="1" t="str">
        <f t="shared" si="26"/>
        <v>No</v>
      </c>
    </row>
    <row r="489" spans="7:23" x14ac:dyDescent="0.2">
      <c r="G489" s="1" t="s">
        <v>3420</v>
      </c>
      <c r="H489" s="1">
        <v>-1.38232187052026</v>
      </c>
      <c r="I489" s="1">
        <v>7.3199364062191E-3</v>
      </c>
      <c r="J489" s="1" t="s">
        <v>3421</v>
      </c>
      <c r="K489" s="1" t="str">
        <f t="shared" si="25"/>
        <v>No</v>
      </c>
      <c r="S489" s="1" t="s">
        <v>3422</v>
      </c>
      <c r="T489" s="1">
        <v>1.5821633465065399</v>
      </c>
      <c r="U489" s="1">
        <v>1.9179621249184101E-2</v>
      </c>
      <c r="V489" s="1" t="s">
        <v>3423</v>
      </c>
      <c r="W489" s="1" t="str">
        <f t="shared" si="26"/>
        <v>No</v>
      </c>
    </row>
    <row r="490" spans="7:23" x14ac:dyDescent="0.2">
      <c r="G490" s="1" t="s">
        <v>3424</v>
      </c>
      <c r="H490" s="1">
        <v>-1.7596255132287699</v>
      </c>
      <c r="I490" s="1">
        <v>7.3322341772630003E-3</v>
      </c>
      <c r="J490" s="1" t="s">
        <v>3425</v>
      </c>
      <c r="K490" s="1" t="str">
        <f t="shared" si="25"/>
        <v>No</v>
      </c>
      <c r="S490" s="1" t="s">
        <v>3426</v>
      </c>
      <c r="T490" s="1">
        <v>0.58053081494517</v>
      </c>
      <c r="U490" s="1">
        <v>1.93093342657054E-2</v>
      </c>
      <c r="V490" s="1" t="s">
        <v>3427</v>
      </c>
      <c r="W490" s="1" t="str">
        <f t="shared" si="26"/>
        <v>No</v>
      </c>
    </row>
    <row r="491" spans="7:23" x14ac:dyDescent="0.2">
      <c r="G491" s="1" t="s">
        <v>3428</v>
      </c>
      <c r="H491" s="1">
        <v>-2.0062276644189501</v>
      </c>
      <c r="I491" s="1">
        <v>7.4433282800112702E-3</v>
      </c>
      <c r="J491" s="1" t="s">
        <v>2567</v>
      </c>
      <c r="K491" s="1" t="str">
        <f t="shared" si="25"/>
        <v>No</v>
      </c>
      <c r="S491" s="1" t="s">
        <v>3429</v>
      </c>
      <c r="T491" s="1">
        <v>0.94883475895253899</v>
      </c>
      <c r="U491" s="1">
        <v>1.95518997152004E-2</v>
      </c>
      <c r="V491" s="1" t="s">
        <v>3430</v>
      </c>
      <c r="W491" s="1" t="str">
        <f t="shared" si="26"/>
        <v>No</v>
      </c>
    </row>
    <row r="492" spans="7:23" x14ac:dyDescent="0.2">
      <c r="G492" s="1" t="s">
        <v>3431</v>
      </c>
      <c r="H492" s="1">
        <v>-1.3479309207252801</v>
      </c>
      <c r="I492" s="1">
        <v>7.4494327646258702E-3</v>
      </c>
      <c r="J492" s="1" t="s">
        <v>1780</v>
      </c>
      <c r="K492" s="1" t="str">
        <f t="shared" si="25"/>
        <v>No</v>
      </c>
      <c r="S492" s="1" t="s">
        <v>3432</v>
      </c>
      <c r="T492" s="1">
        <v>1.1095696931157399</v>
      </c>
      <c r="U492" s="1">
        <v>1.95518997152004E-2</v>
      </c>
      <c r="V492" s="1" t="s">
        <v>1437</v>
      </c>
      <c r="W492" s="1" t="str">
        <f t="shared" si="26"/>
        <v>No</v>
      </c>
    </row>
    <row r="493" spans="7:23" x14ac:dyDescent="0.2">
      <c r="G493" s="1" t="s">
        <v>3433</v>
      </c>
      <c r="H493" s="1">
        <v>-1.3002041381920599</v>
      </c>
      <c r="I493" s="1">
        <v>7.4797508980749801E-3</v>
      </c>
      <c r="J493" s="1" t="s">
        <v>3434</v>
      </c>
      <c r="K493" s="1" t="str">
        <f t="shared" si="25"/>
        <v>No</v>
      </c>
      <c r="S493" s="1" t="s">
        <v>3435</v>
      </c>
      <c r="T493" s="1">
        <v>1.5436035079236701</v>
      </c>
      <c r="U493" s="1">
        <v>1.95518997152004E-2</v>
      </c>
      <c r="V493" s="1" t="s">
        <v>3436</v>
      </c>
      <c r="W493" s="1" t="str">
        <f t="shared" si="26"/>
        <v>No</v>
      </c>
    </row>
    <row r="494" spans="7:23" x14ac:dyDescent="0.2">
      <c r="G494" s="1" t="s">
        <v>3437</v>
      </c>
      <c r="H494" s="1">
        <v>-1.0140190567734699</v>
      </c>
      <c r="I494" s="1">
        <v>7.4797508980749801E-3</v>
      </c>
      <c r="J494" s="1" t="s">
        <v>2603</v>
      </c>
      <c r="K494" s="1" t="str">
        <f t="shared" si="25"/>
        <v>No</v>
      </c>
      <c r="S494" s="1" t="s">
        <v>3438</v>
      </c>
      <c r="T494" s="1">
        <v>0.71309635822042405</v>
      </c>
      <c r="U494" s="1">
        <v>1.9620906045892599E-2</v>
      </c>
      <c r="V494" s="1" t="s">
        <v>3162</v>
      </c>
      <c r="W494" s="1" t="str">
        <f t="shared" si="26"/>
        <v>No</v>
      </c>
    </row>
    <row r="495" spans="7:23" x14ac:dyDescent="0.2">
      <c r="G495" s="1" t="s">
        <v>3439</v>
      </c>
      <c r="H495" s="1">
        <v>-1.64073917752251</v>
      </c>
      <c r="I495" s="1">
        <v>7.5170330930430804E-3</v>
      </c>
      <c r="J495" s="1" t="s">
        <v>3440</v>
      </c>
      <c r="K495" s="1" t="str">
        <f t="shared" si="25"/>
        <v>No</v>
      </c>
      <c r="S495" s="1" t="s">
        <v>3441</v>
      </c>
      <c r="T495" s="1">
        <v>0.66020431137920699</v>
      </c>
      <c r="U495" s="1">
        <v>1.97178618153411E-2</v>
      </c>
      <c r="V495" s="1" t="s">
        <v>2273</v>
      </c>
      <c r="W495" s="1" t="str">
        <f t="shared" si="26"/>
        <v>No</v>
      </c>
    </row>
    <row r="496" spans="7:23" x14ac:dyDescent="0.2">
      <c r="G496" s="1" t="s">
        <v>3442</v>
      </c>
      <c r="H496" s="1">
        <v>-1.97423776985578</v>
      </c>
      <c r="I496" s="1">
        <v>7.5281175330263799E-3</v>
      </c>
      <c r="J496" s="1" t="s">
        <v>3443</v>
      </c>
      <c r="K496" s="1" t="str">
        <f t="shared" si="25"/>
        <v>No</v>
      </c>
      <c r="S496" s="1" t="s">
        <v>3444</v>
      </c>
      <c r="T496" s="1">
        <v>1.2486881066250299</v>
      </c>
      <c r="U496" s="1">
        <v>1.9749106342043299E-2</v>
      </c>
      <c r="V496" s="1" t="s">
        <v>3445</v>
      </c>
      <c r="W496" s="1" t="str">
        <f t="shared" si="26"/>
        <v>No</v>
      </c>
    </row>
    <row r="497" spans="7:23" x14ac:dyDescent="0.2">
      <c r="G497" s="1" t="s">
        <v>3446</v>
      </c>
      <c r="H497" s="1">
        <v>-1.7453889274363901</v>
      </c>
      <c r="I497" s="1">
        <v>7.5815629346700402E-3</v>
      </c>
      <c r="J497" s="1" t="s">
        <v>3447</v>
      </c>
      <c r="K497" s="1" t="str">
        <f t="shared" si="25"/>
        <v>No</v>
      </c>
      <c r="S497" s="1" t="s">
        <v>3448</v>
      </c>
      <c r="T497" s="1">
        <v>0.50886152136102003</v>
      </c>
      <c r="U497" s="1">
        <v>1.9901231978818001E-2</v>
      </c>
      <c r="V497" s="1" t="s">
        <v>3449</v>
      </c>
      <c r="W497" s="1" t="str">
        <f t="shared" si="26"/>
        <v>No</v>
      </c>
    </row>
    <row r="498" spans="7:23" x14ac:dyDescent="0.2">
      <c r="G498" s="1" t="s">
        <v>3450</v>
      </c>
      <c r="H498" s="1">
        <v>-1.9486964623031899</v>
      </c>
      <c r="I498" s="1">
        <v>7.5815629346700402E-3</v>
      </c>
      <c r="J498" s="1" t="s">
        <v>3451</v>
      </c>
      <c r="K498" s="1" t="str">
        <f t="shared" si="25"/>
        <v>No</v>
      </c>
      <c r="S498" s="1" t="s">
        <v>3452</v>
      </c>
      <c r="T498" s="1">
        <v>1.3942551900284299</v>
      </c>
      <c r="U498" s="1">
        <v>1.9938628753107E-2</v>
      </c>
      <c r="V498" s="1" t="s">
        <v>3453</v>
      </c>
      <c r="W498" s="1" t="str">
        <f t="shared" si="26"/>
        <v>No</v>
      </c>
    </row>
    <row r="499" spans="7:23" x14ac:dyDescent="0.2">
      <c r="G499" s="1" t="s">
        <v>1691</v>
      </c>
      <c r="H499" s="1">
        <v>-0.95604538935060601</v>
      </c>
      <c r="I499" s="1">
        <v>7.6406719672981903E-3</v>
      </c>
      <c r="J499" s="1" t="s">
        <v>1692</v>
      </c>
      <c r="K499" s="1" t="str">
        <f t="shared" si="25"/>
        <v>Yes</v>
      </c>
      <c r="S499" s="1" t="s">
        <v>3454</v>
      </c>
      <c r="T499" s="1">
        <v>0.77827311923758502</v>
      </c>
      <c r="U499" s="1">
        <v>1.9938628753107E-2</v>
      </c>
      <c r="V499" s="1" t="s">
        <v>3455</v>
      </c>
      <c r="W499" s="1" t="str">
        <f t="shared" si="26"/>
        <v>No</v>
      </c>
    </row>
    <row r="500" spans="7:23" x14ac:dyDescent="0.2">
      <c r="G500" s="1" t="s">
        <v>3456</v>
      </c>
      <c r="H500" s="1">
        <v>-1.8238909576064199</v>
      </c>
      <c r="I500" s="1">
        <v>7.6406719672981903E-3</v>
      </c>
      <c r="J500" s="1" t="s">
        <v>3457</v>
      </c>
      <c r="K500" s="1" t="str">
        <f t="shared" si="25"/>
        <v>No</v>
      </c>
      <c r="S500" s="1" t="s">
        <v>3458</v>
      </c>
      <c r="T500" s="1">
        <v>0.75431079523681099</v>
      </c>
      <c r="U500" s="1">
        <v>1.9938628753107E-2</v>
      </c>
      <c r="V500" s="1" t="s">
        <v>590</v>
      </c>
      <c r="W500" s="1" t="str">
        <f t="shared" si="26"/>
        <v>No</v>
      </c>
    </row>
    <row r="501" spans="7:23" x14ac:dyDescent="0.2">
      <c r="G501" s="1" t="s">
        <v>3459</v>
      </c>
      <c r="H501" s="1">
        <v>-2.3865691896002601</v>
      </c>
      <c r="I501" s="1">
        <v>7.6406719672981903E-3</v>
      </c>
      <c r="J501" s="1" t="s">
        <v>3460</v>
      </c>
      <c r="K501" s="1" t="str">
        <f t="shared" si="25"/>
        <v>No</v>
      </c>
      <c r="S501" s="1" t="s">
        <v>2147</v>
      </c>
      <c r="T501" s="1">
        <v>0.62549855577007296</v>
      </c>
      <c r="U501" s="1">
        <v>1.9944809488668901E-2</v>
      </c>
      <c r="V501" s="1" t="s">
        <v>31</v>
      </c>
      <c r="W501" s="1" t="str">
        <f t="shared" si="26"/>
        <v>Yes</v>
      </c>
    </row>
    <row r="502" spans="7:23" x14ac:dyDescent="0.2">
      <c r="G502" s="1" t="s">
        <v>3461</v>
      </c>
      <c r="H502" s="1">
        <v>-1.01668547097777</v>
      </c>
      <c r="I502" s="1">
        <v>7.6679671448995701E-3</v>
      </c>
      <c r="J502" s="1" t="s">
        <v>3462</v>
      </c>
      <c r="K502" s="1" t="str">
        <f t="shared" si="25"/>
        <v>No</v>
      </c>
      <c r="S502" s="1" t="s">
        <v>3463</v>
      </c>
      <c r="T502" s="1">
        <v>0.54991949737093604</v>
      </c>
      <c r="U502" s="1">
        <v>1.9950786840439098E-2</v>
      </c>
      <c r="V502" s="1" t="s">
        <v>3464</v>
      </c>
      <c r="W502" s="1" t="str">
        <f t="shared" si="26"/>
        <v>No</v>
      </c>
    </row>
    <row r="503" spans="7:23" x14ac:dyDescent="0.2">
      <c r="G503" s="1" t="s">
        <v>3465</v>
      </c>
      <c r="H503" s="1">
        <v>-2.1102054867320201</v>
      </c>
      <c r="I503" s="1">
        <v>7.6860854900101198E-3</v>
      </c>
      <c r="J503" s="1" t="s">
        <v>3466</v>
      </c>
      <c r="K503" s="1" t="str">
        <f t="shared" si="25"/>
        <v>No</v>
      </c>
      <c r="S503" s="1" t="s">
        <v>3467</v>
      </c>
      <c r="T503" s="1">
        <v>0.81386589456144498</v>
      </c>
      <c r="U503" s="1">
        <v>1.9950786840439098E-2</v>
      </c>
      <c r="V503" s="1" t="s">
        <v>3468</v>
      </c>
      <c r="W503" s="1" t="str">
        <f t="shared" si="26"/>
        <v>No</v>
      </c>
    </row>
    <row r="504" spans="7:23" x14ac:dyDescent="0.2">
      <c r="G504" s="1" t="s">
        <v>3469</v>
      </c>
      <c r="H504" s="1">
        <v>-1.36137862241659</v>
      </c>
      <c r="I504" s="1">
        <v>7.9149468542633206E-3</v>
      </c>
      <c r="J504" s="1" t="s">
        <v>3121</v>
      </c>
      <c r="K504" s="1" t="str">
        <f t="shared" si="25"/>
        <v>No</v>
      </c>
      <c r="S504" s="1" t="s">
        <v>3470</v>
      </c>
      <c r="T504" s="1">
        <v>0.887194558449801</v>
      </c>
      <c r="U504" s="1">
        <v>1.9950786840439098E-2</v>
      </c>
      <c r="V504" s="1" t="s">
        <v>3471</v>
      </c>
      <c r="W504" s="1" t="str">
        <f t="shared" si="26"/>
        <v>No</v>
      </c>
    </row>
    <row r="505" spans="7:23" x14ac:dyDescent="0.2">
      <c r="G505" s="1" t="s">
        <v>3472</v>
      </c>
      <c r="H505" s="1">
        <v>-1.5428524476597101</v>
      </c>
      <c r="I505" s="1">
        <v>7.9431828467297298E-3</v>
      </c>
      <c r="J505" s="1" t="s">
        <v>3473</v>
      </c>
      <c r="K505" s="1" t="str">
        <f t="shared" si="25"/>
        <v>No</v>
      </c>
      <c r="S505" s="1" t="s">
        <v>3474</v>
      </c>
      <c r="T505" s="1">
        <v>0.80681200768528905</v>
      </c>
      <c r="U505" s="1">
        <v>1.99656192300607E-2</v>
      </c>
      <c r="V505" s="1" t="s">
        <v>2366</v>
      </c>
      <c r="W505" s="1" t="str">
        <f t="shared" si="26"/>
        <v>No</v>
      </c>
    </row>
    <row r="506" spans="7:23" x14ac:dyDescent="0.2">
      <c r="G506" s="1" t="s">
        <v>3475</v>
      </c>
      <c r="H506" s="1">
        <v>-1.02883977440689</v>
      </c>
      <c r="I506" s="1">
        <v>7.9431828467297298E-3</v>
      </c>
      <c r="J506" s="1" t="s">
        <v>3476</v>
      </c>
      <c r="K506" s="1" t="str">
        <f t="shared" si="25"/>
        <v>No</v>
      </c>
      <c r="S506" s="1" t="s">
        <v>3477</v>
      </c>
      <c r="T506" s="1">
        <v>0.87772900978145196</v>
      </c>
      <c r="U506" s="1">
        <v>2.0117936047871699E-2</v>
      </c>
      <c r="V506" s="1" t="s">
        <v>3362</v>
      </c>
      <c r="W506" s="1" t="str">
        <f t="shared" si="26"/>
        <v>No</v>
      </c>
    </row>
    <row r="507" spans="7:23" x14ac:dyDescent="0.2">
      <c r="G507" s="1" t="s">
        <v>3478</v>
      </c>
      <c r="H507" s="1">
        <v>-1.0813693526423001</v>
      </c>
      <c r="I507" s="1">
        <v>7.9809975815101908E-3</v>
      </c>
      <c r="J507" s="1" t="s">
        <v>3479</v>
      </c>
      <c r="K507" s="1" t="str">
        <f t="shared" si="25"/>
        <v>No</v>
      </c>
      <c r="S507" s="1" t="s">
        <v>2311</v>
      </c>
      <c r="T507" s="1">
        <v>0.56908784704561</v>
      </c>
      <c r="U507" s="1">
        <v>2.0132699157130701E-2</v>
      </c>
      <c r="V507" s="1" t="s">
        <v>282</v>
      </c>
      <c r="W507" s="1" t="str">
        <f t="shared" si="26"/>
        <v>Yes</v>
      </c>
    </row>
    <row r="508" spans="7:23" x14ac:dyDescent="0.2">
      <c r="G508" s="1" t="s">
        <v>3480</v>
      </c>
      <c r="H508" s="1">
        <v>-1.26621571671373</v>
      </c>
      <c r="I508" s="1">
        <v>8.1233783696480107E-3</v>
      </c>
      <c r="J508" s="1" t="s">
        <v>3481</v>
      </c>
      <c r="K508" s="1" t="str">
        <f t="shared" si="25"/>
        <v>No</v>
      </c>
      <c r="S508" s="1" t="s">
        <v>3482</v>
      </c>
      <c r="T508" s="1">
        <v>0.92590560969788205</v>
      </c>
      <c r="U508" s="1">
        <v>2.02394006932612E-2</v>
      </c>
      <c r="V508" s="1" t="s">
        <v>1945</v>
      </c>
      <c r="W508" s="1" t="str">
        <f t="shared" si="26"/>
        <v>No</v>
      </c>
    </row>
    <row r="509" spans="7:23" x14ac:dyDescent="0.2">
      <c r="G509" s="1" t="s">
        <v>3483</v>
      </c>
      <c r="H509" s="1">
        <v>-2.1124412511480499</v>
      </c>
      <c r="I509" s="1">
        <v>8.1312141854272806E-3</v>
      </c>
      <c r="J509" s="1" t="s">
        <v>128</v>
      </c>
      <c r="K509" s="1" t="str">
        <f t="shared" si="25"/>
        <v>No</v>
      </c>
      <c r="S509" s="1" t="s">
        <v>2030</v>
      </c>
      <c r="T509" s="1">
        <v>0.54358992842248999</v>
      </c>
      <c r="U509" s="1">
        <v>2.0252437201891401E-2</v>
      </c>
      <c r="V509" s="1" t="s">
        <v>2031</v>
      </c>
      <c r="W509" s="1" t="str">
        <f t="shared" si="26"/>
        <v>Yes</v>
      </c>
    </row>
    <row r="510" spans="7:23" x14ac:dyDescent="0.2">
      <c r="G510" s="1" t="s">
        <v>3484</v>
      </c>
      <c r="H510" s="1">
        <v>-1.20080786664016</v>
      </c>
      <c r="I510" s="1">
        <v>8.1508346194841402E-3</v>
      </c>
      <c r="J510" s="1" t="s">
        <v>3485</v>
      </c>
      <c r="K510" s="1" t="str">
        <f t="shared" si="25"/>
        <v>No</v>
      </c>
      <c r="S510" s="1" t="s">
        <v>3486</v>
      </c>
      <c r="T510" s="1">
        <v>1.9461807156189299</v>
      </c>
      <c r="U510" s="1">
        <v>2.02752552610974E-2</v>
      </c>
      <c r="V510" s="1" t="s">
        <v>3487</v>
      </c>
      <c r="W510" s="1" t="str">
        <f t="shared" si="26"/>
        <v>No</v>
      </c>
    </row>
    <row r="511" spans="7:23" x14ac:dyDescent="0.2">
      <c r="G511" s="1" t="s">
        <v>3488</v>
      </c>
      <c r="H511" s="1">
        <v>-0.92933366715633903</v>
      </c>
      <c r="I511" s="1">
        <v>8.2382066266743909E-3</v>
      </c>
      <c r="J511" s="1" t="s">
        <v>3489</v>
      </c>
      <c r="K511" s="1" t="str">
        <f t="shared" si="25"/>
        <v>No</v>
      </c>
      <c r="S511" s="1" t="s">
        <v>3490</v>
      </c>
      <c r="T511" s="1">
        <v>0.80017100378810002</v>
      </c>
      <c r="U511" s="1">
        <v>2.02752552610974E-2</v>
      </c>
      <c r="V511" s="1" t="s">
        <v>3491</v>
      </c>
      <c r="W511" s="1" t="str">
        <f t="shared" si="26"/>
        <v>No</v>
      </c>
    </row>
    <row r="512" spans="7:23" x14ac:dyDescent="0.2">
      <c r="G512" s="1" t="s">
        <v>3492</v>
      </c>
      <c r="H512" s="1">
        <v>-1.0360936464186199</v>
      </c>
      <c r="I512" s="1">
        <v>8.3162990051841492E-3</v>
      </c>
      <c r="J512" s="1" t="s">
        <v>3493</v>
      </c>
      <c r="K512" s="1" t="str">
        <f t="shared" si="25"/>
        <v>No</v>
      </c>
      <c r="S512" s="1" t="s">
        <v>3494</v>
      </c>
      <c r="T512" s="1">
        <v>1.5885333438113001</v>
      </c>
      <c r="U512" s="1">
        <v>2.02752552610974E-2</v>
      </c>
      <c r="V512" s="1" t="s">
        <v>3303</v>
      </c>
      <c r="W512" s="1" t="str">
        <f t="shared" si="26"/>
        <v>No</v>
      </c>
    </row>
    <row r="513" spans="7:23" x14ac:dyDescent="0.2">
      <c r="G513" s="1" t="s">
        <v>2741</v>
      </c>
      <c r="H513" s="1">
        <v>-1.27913582047953</v>
      </c>
      <c r="I513" s="1">
        <v>8.3281645381460701E-3</v>
      </c>
      <c r="J513" s="1" t="s">
        <v>2742</v>
      </c>
      <c r="K513" s="1" t="str">
        <f t="shared" si="25"/>
        <v>Yes</v>
      </c>
      <c r="S513" s="1" t="s">
        <v>3495</v>
      </c>
      <c r="T513" s="1">
        <v>0.53639112035206105</v>
      </c>
      <c r="U513" s="1">
        <v>2.04219617316484E-2</v>
      </c>
      <c r="V513" s="1" t="s">
        <v>3496</v>
      </c>
      <c r="W513" s="1" t="str">
        <f t="shared" si="26"/>
        <v>No</v>
      </c>
    </row>
    <row r="514" spans="7:23" x14ac:dyDescent="0.2">
      <c r="G514" s="1" t="s">
        <v>2648</v>
      </c>
      <c r="H514" s="1">
        <v>-0.82015125456999505</v>
      </c>
      <c r="I514" s="1">
        <v>8.3721205319956301E-3</v>
      </c>
      <c r="J514" s="1" t="s">
        <v>2649</v>
      </c>
      <c r="K514" s="1" t="str">
        <f t="shared" si="25"/>
        <v>Yes</v>
      </c>
      <c r="S514" s="1" t="s">
        <v>3497</v>
      </c>
      <c r="T514" s="1">
        <v>0.97195889168969696</v>
      </c>
      <c r="U514" s="1">
        <v>2.0715591463743199E-2</v>
      </c>
      <c r="V514" s="1" t="s">
        <v>381</v>
      </c>
      <c r="W514" s="1" t="str">
        <f t="shared" si="26"/>
        <v>No</v>
      </c>
    </row>
    <row r="515" spans="7:23" x14ac:dyDescent="0.2">
      <c r="G515" s="1" t="s">
        <v>3498</v>
      </c>
      <c r="H515" s="1">
        <v>-1.15361193737896</v>
      </c>
      <c r="I515" s="1">
        <v>8.4388927187341103E-3</v>
      </c>
      <c r="J515" s="1" t="s">
        <v>3499</v>
      </c>
      <c r="K515" s="1" t="str">
        <f t="shared" si="25"/>
        <v>No</v>
      </c>
      <c r="S515" s="1" t="s">
        <v>2193</v>
      </c>
      <c r="T515" s="1">
        <v>0.74670088650286004</v>
      </c>
      <c r="U515" s="1">
        <v>2.0740642410394299E-2</v>
      </c>
      <c r="V515" s="1" t="s">
        <v>2194</v>
      </c>
      <c r="W515" s="1" t="str">
        <f t="shared" si="26"/>
        <v>Yes</v>
      </c>
    </row>
    <row r="516" spans="7:23" x14ac:dyDescent="0.2">
      <c r="G516" s="1" t="s">
        <v>2403</v>
      </c>
      <c r="H516" s="1">
        <v>-0.85428650189951905</v>
      </c>
      <c r="I516" s="1">
        <v>8.4717299388175106E-3</v>
      </c>
      <c r="J516" s="1" t="s">
        <v>2404</v>
      </c>
      <c r="K516" s="1" t="str">
        <f t="shared" si="25"/>
        <v>Yes</v>
      </c>
      <c r="S516" s="1" t="s">
        <v>3500</v>
      </c>
      <c r="T516" s="1">
        <v>0.64980914037602899</v>
      </c>
      <c r="U516" s="1">
        <v>2.0840663664907302E-2</v>
      </c>
      <c r="V516" s="1" t="s">
        <v>3501</v>
      </c>
      <c r="W516" s="1" t="str">
        <f t="shared" si="26"/>
        <v>No</v>
      </c>
    </row>
    <row r="517" spans="7:23" x14ac:dyDescent="0.2">
      <c r="G517" s="1" t="s">
        <v>3502</v>
      </c>
      <c r="H517" s="1">
        <v>-1.5993397157006299</v>
      </c>
      <c r="I517" s="1">
        <v>8.4901011141410802E-3</v>
      </c>
      <c r="J517" s="1" t="s">
        <v>3503</v>
      </c>
      <c r="K517" s="1" t="str">
        <f t="shared" ref="K517:K580" si="27">IF(ISNA(VLOOKUP(G517, A:A, 1, FALSE)), "No", "Yes")</f>
        <v>No</v>
      </c>
      <c r="S517" s="1" t="s">
        <v>3504</v>
      </c>
      <c r="T517" s="1">
        <v>0.53408291222800497</v>
      </c>
      <c r="U517" s="1">
        <v>2.0924663672938101E-2</v>
      </c>
      <c r="V517" s="1" t="s">
        <v>3505</v>
      </c>
      <c r="W517" s="1" t="str">
        <f t="shared" ref="W517:W580" si="28">IF(ISNA(VLOOKUP(S517, M:M, 1, FALSE)), "No", "Yes")</f>
        <v>No</v>
      </c>
    </row>
    <row r="518" spans="7:23" x14ac:dyDescent="0.2">
      <c r="G518" s="1" t="s">
        <v>3506</v>
      </c>
      <c r="H518" s="1">
        <v>-1.7406067701268999</v>
      </c>
      <c r="I518" s="1">
        <v>8.4942289319354398E-3</v>
      </c>
      <c r="J518" s="1" t="s">
        <v>3507</v>
      </c>
      <c r="K518" s="1" t="str">
        <f t="shared" si="27"/>
        <v>No</v>
      </c>
      <c r="S518" s="1" t="s">
        <v>3508</v>
      </c>
      <c r="T518" s="1">
        <v>2.0796611668745002</v>
      </c>
      <c r="U518" s="1">
        <v>2.0926559651628499E-2</v>
      </c>
      <c r="V518" s="1" t="s">
        <v>1294</v>
      </c>
      <c r="W518" s="1" t="str">
        <f t="shared" si="28"/>
        <v>No</v>
      </c>
    </row>
    <row r="519" spans="7:23" x14ac:dyDescent="0.2">
      <c r="G519" s="1" t="s">
        <v>3509</v>
      </c>
      <c r="H519" s="1">
        <v>-0.99906198662494194</v>
      </c>
      <c r="I519" s="1">
        <v>8.5065493016647908E-3</v>
      </c>
      <c r="J519" s="1" t="s">
        <v>2714</v>
      </c>
      <c r="K519" s="1" t="str">
        <f t="shared" si="27"/>
        <v>No</v>
      </c>
      <c r="S519" s="1" t="s">
        <v>3510</v>
      </c>
      <c r="T519" s="1">
        <v>0.58392002821387801</v>
      </c>
      <c r="U519" s="1">
        <v>2.1001651851933201E-2</v>
      </c>
      <c r="V519" s="1" t="s">
        <v>3014</v>
      </c>
      <c r="W519" s="1" t="str">
        <f t="shared" si="28"/>
        <v>No</v>
      </c>
    </row>
    <row r="520" spans="7:23" x14ac:dyDescent="0.2">
      <c r="G520" s="1" t="s">
        <v>3511</v>
      </c>
      <c r="H520" s="1">
        <v>-1.94542372917843</v>
      </c>
      <c r="I520" s="1">
        <v>8.5439594738961292E-3</v>
      </c>
      <c r="J520" s="1" t="s">
        <v>3512</v>
      </c>
      <c r="K520" s="1" t="str">
        <f t="shared" si="27"/>
        <v>No</v>
      </c>
      <c r="S520" s="1" t="s">
        <v>3513</v>
      </c>
      <c r="T520" s="1">
        <v>1.03275102280041</v>
      </c>
      <c r="U520" s="1">
        <v>2.1001651851933201E-2</v>
      </c>
      <c r="V520" s="1" t="s">
        <v>3514</v>
      </c>
      <c r="W520" s="1" t="str">
        <f t="shared" si="28"/>
        <v>No</v>
      </c>
    </row>
    <row r="521" spans="7:23" x14ac:dyDescent="0.2">
      <c r="G521" s="1" t="s">
        <v>2688</v>
      </c>
      <c r="H521" s="1">
        <v>-1.0165390474540199</v>
      </c>
      <c r="I521" s="1">
        <v>8.5966911491013199E-3</v>
      </c>
      <c r="J521" s="1" t="s">
        <v>2689</v>
      </c>
      <c r="K521" s="1" t="str">
        <f t="shared" si="27"/>
        <v>Yes</v>
      </c>
      <c r="S521" s="1" t="s">
        <v>3515</v>
      </c>
      <c r="T521" s="1">
        <v>0.79640187213120694</v>
      </c>
      <c r="U521" s="1">
        <v>2.1149089932410998E-2</v>
      </c>
      <c r="V521" s="1" t="s">
        <v>255</v>
      </c>
      <c r="W521" s="1" t="str">
        <f t="shared" si="28"/>
        <v>No</v>
      </c>
    </row>
    <row r="522" spans="7:23" x14ac:dyDescent="0.2">
      <c r="G522" s="1" t="s">
        <v>1643</v>
      </c>
      <c r="H522" s="1">
        <v>-1.1166227699140201</v>
      </c>
      <c r="I522" s="1">
        <v>8.6139410131905701E-3</v>
      </c>
      <c r="J522" s="1" t="s">
        <v>128</v>
      </c>
      <c r="K522" s="1" t="str">
        <f t="shared" si="27"/>
        <v>Yes</v>
      </c>
      <c r="S522" s="1" t="s">
        <v>3516</v>
      </c>
      <c r="T522" s="1">
        <v>0.92768188598553303</v>
      </c>
      <c r="U522" s="1">
        <v>2.1178831332541601E-2</v>
      </c>
      <c r="V522" s="1" t="s">
        <v>2502</v>
      </c>
      <c r="W522" s="1" t="str">
        <f t="shared" si="28"/>
        <v>No</v>
      </c>
    </row>
    <row r="523" spans="7:23" x14ac:dyDescent="0.2">
      <c r="G523" s="1" t="s">
        <v>3517</v>
      </c>
      <c r="H523" s="1">
        <v>-1.1462170870081501</v>
      </c>
      <c r="I523" s="1">
        <v>8.8021287121368801E-3</v>
      </c>
      <c r="J523" s="1" t="s">
        <v>3518</v>
      </c>
      <c r="K523" s="1" t="str">
        <f t="shared" si="27"/>
        <v>No</v>
      </c>
      <c r="S523" s="1" t="s">
        <v>3519</v>
      </c>
      <c r="T523" s="1">
        <v>0.91848261505345896</v>
      </c>
      <c r="U523" s="1">
        <v>2.1178831332541601E-2</v>
      </c>
      <c r="V523" s="1" t="s">
        <v>3520</v>
      </c>
      <c r="W523" s="1" t="str">
        <f t="shared" si="28"/>
        <v>No</v>
      </c>
    </row>
    <row r="524" spans="7:23" x14ac:dyDescent="0.2">
      <c r="G524" s="1" t="s">
        <v>3521</v>
      </c>
      <c r="H524" s="1">
        <v>-1.51474815544611</v>
      </c>
      <c r="I524" s="1">
        <v>8.8160304105430898E-3</v>
      </c>
      <c r="J524" s="1" t="s">
        <v>3522</v>
      </c>
      <c r="K524" s="1" t="str">
        <f t="shared" si="27"/>
        <v>No</v>
      </c>
      <c r="S524" s="1" t="s">
        <v>3523</v>
      </c>
      <c r="T524" s="1">
        <v>0.58414897732612003</v>
      </c>
      <c r="U524" s="1">
        <v>2.1178831332541601E-2</v>
      </c>
      <c r="V524" s="1" t="s">
        <v>3524</v>
      </c>
      <c r="W524" s="1" t="str">
        <f t="shared" si="28"/>
        <v>No</v>
      </c>
    </row>
    <row r="525" spans="7:23" x14ac:dyDescent="0.2">
      <c r="G525" s="1" t="s">
        <v>3525</v>
      </c>
      <c r="H525" s="1">
        <v>-0.69323203788582999</v>
      </c>
      <c r="I525" s="1">
        <v>8.8527765143428198E-3</v>
      </c>
      <c r="J525" s="1" t="s">
        <v>3526</v>
      </c>
      <c r="K525" s="1" t="str">
        <f t="shared" si="27"/>
        <v>No</v>
      </c>
      <c r="S525" s="1" t="s">
        <v>3527</v>
      </c>
      <c r="T525" s="1">
        <v>0.76146685613754295</v>
      </c>
      <c r="U525" s="1">
        <v>2.1178831332541601E-2</v>
      </c>
      <c r="V525" s="1" t="s">
        <v>1090</v>
      </c>
      <c r="W525" s="1" t="str">
        <f t="shared" si="28"/>
        <v>No</v>
      </c>
    </row>
    <row r="526" spans="7:23" x14ac:dyDescent="0.2">
      <c r="G526" s="1" t="s">
        <v>3528</v>
      </c>
      <c r="H526" s="1">
        <v>-1.32911673026586</v>
      </c>
      <c r="I526" s="1">
        <v>8.8527765143428198E-3</v>
      </c>
      <c r="J526" s="1" t="s">
        <v>768</v>
      </c>
      <c r="K526" s="1" t="str">
        <f t="shared" si="27"/>
        <v>No</v>
      </c>
      <c r="S526" s="1" t="s">
        <v>2198</v>
      </c>
      <c r="T526" s="1">
        <v>0.55118595186074404</v>
      </c>
      <c r="U526" s="1">
        <v>2.1178831332541601E-2</v>
      </c>
      <c r="V526" s="1" t="s">
        <v>2199</v>
      </c>
      <c r="W526" s="1" t="str">
        <f t="shared" si="28"/>
        <v>Yes</v>
      </c>
    </row>
    <row r="527" spans="7:23" x14ac:dyDescent="0.2">
      <c r="G527" s="1" t="s">
        <v>2984</v>
      </c>
      <c r="H527" s="1">
        <v>-1.2727741308169001</v>
      </c>
      <c r="I527" s="1">
        <v>8.9762102419347102E-3</v>
      </c>
      <c r="J527" s="1" t="s">
        <v>1801</v>
      </c>
      <c r="K527" s="1" t="str">
        <f t="shared" si="27"/>
        <v>Yes</v>
      </c>
      <c r="S527" s="1" t="s">
        <v>3529</v>
      </c>
      <c r="T527" s="1">
        <v>0.85304135862444597</v>
      </c>
      <c r="U527" s="1">
        <v>2.1202091507453801E-2</v>
      </c>
      <c r="V527" s="1" t="s">
        <v>3530</v>
      </c>
      <c r="W527" s="1" t="str">
        <f t="shared" si="28"/>
        <v>No</v>
      </c>
    </row>
    <row r="528" spans="7:23" x14ac:dyDescent="0.2">
      <c r="G528" s="1" t="s">
        <v>3531</v>
      </c>
      <c r="H528" s="1">
        <v>-1.18830770984102</v>
      </c>
      <c r="I528" s="1">
        <v>8.9762102419347102E-3</v>
      </c>
      <c r="J528" s="1" t="s">
        <v>2164</v>
      </c>
      <c r="K528" s="1" t="str">
        <f t="shared" si="27"/>
        <v>No</v>
      </c>
      <c r="S528" s="1" t="s">
        <v>3532</v>
      </c>
      <c r="T528" s="1">
        <v>0.61326749079671405</v>
      </c>
      <c r="U528" s="1">
        <v>2.1317979541883601E-2</v>
      </c>
      <c r="V528" s="1" t="s">
        <v>2234</v>
      </c>
      <c r="W528" s="1" t="str">
        <f t="shared" si="28"/>
        <v>No</v>
      </c>
    </row>
    <row r="529" spans="7:23" x14ac:dyDescent="0.2">
      <c r="G529" s="1" t="s">
        <v>2539</v>
      </c>
      <c r="H529" s="1">
        <v>-1.1321511724206801</v>
      </c>
      <c r="I529" s="1">
        <v>9.0231071926995202E-3</v>
      </c>
      <c r="J529" s="1" t="s">
        <v>2540</v>
      </c>
      <c r="K529" s="1" t="str">
        <f t="shared" si="27"/>
        <v>Yes</v>
      </c>
      <c r="S529" s="1" t="s">
        <v>3533</v>
      </c>
      <c r="T529" s="1">
        <v>0.56095079298744399</v>
      </c>
      <c r="U529" s="1">
        <v>2.14143060508237E-2</v>
      </c>
      <c r="V529" s="1" t="s">
        <v>413</v>
      </c>
      <c r="W529" s="1" t="str">
        <f t="shared" si="28"/>
        <v>No</v>
      </c>
    </row>
    <row r="530" spans="7:23" x14ac:dyDescent="0.2">
      <c r="G530" s="1" t="s">
        <v>3534</v>
      </c>
      <c r="H530" s="1">
        <v>-1.6310080254939201</v>
      </c>
      <c r="I530" s="1">
        <v>9.0705898752850497E-3</v>
      </c>
      <c r="J530" s="1" t="s">
        <v>3535</v>
      </c>
      <c r="K530" s="1" t="str">
        <f t="shared" si="27"/>
        <v>No</v>
      </c>
      <c r="S530" s="1" t="s">
        <v>3536</v>
      </c>
      <c r="T530" s="1">
        <v>1.15854689420898</v>
      </c>
      <c r="U530" s="1">
        <v>2.14351687319119E-2</v>
      </c>
      <c r="V530" s="1" t="s">
        <v>3537</v>
      </c>
      <c r="W530" s="1" t="str">
        <f t="shared" si="28"/>
        <v>No</v>
      </c>
    </row>
    <row r="531" spans="7:23" x14ac:dyDescent="0.2">
      <c r="G531" s="1" t="s">
        <v>3538</v>
      </c>
      <c r="H531" s="1">
        <v>-1.70241188361052</v>
      </c>
      <c r="I531" s="1">
        <v>9.1121812437818007E-3</v>
      </c>
      <c r="J531" s="1" t="s">
        <v>3539</v>
      </c>
      <c r="K531" s="1" t="str">
        <f t="shared" si="27"/>
        <v>No</v>
      </c>
      <c r="S531" s="1" t="s">
        <v>3540</v>
      </c>
      <c r="T531" s="1">
        <v>0.620478890435047</v>
      </c>
      <c r="U531" s="1">
        <v>2.1453135551390199E-2</v>
      </c>
      <c r="V531" s="1" t="s">
        <v>3541</v>
      </c>
      <c r="W531" s="1" t="str">
        <f t="shared" si="28"/>
        <v>No</v>
      </c>
    </row>
    <row r="532" spans="7:23" x14ac:dyDescent="0.2">
      <c r="G532" s="1" t="s">
        <v>3542</v>
      </c>
      <c r="H532" s="1">
        <v>-1.6588889386572401</v>
      </c>
      <c r="I532" s="1">
        <v>9.1192981752470492E-3</v>
      </c>
      <c r="J532" s="1" t="s">
        <v>3543</v>
      </c>
      <c r="K532" s="1" t="str">
        <f t="shared" si="27"/>
        <v>No</v>
      </c>
      <c r="S532" s="1" t="s">
        <v>3544</v>
      </c>
      <c r="T532" s="1">
        <v>1.2082723861496401</v>
      </c>
      <c r="U532" s="1">
        <v>2.1508089852787501E-2</v>
      </c>
      <c r="V532" s="1" t="s">
        <v>3002</v>
      </c>
      <c r="W532" s="1" t="str">
        <f t="shared" si="28"/>
        <v>No</v>
      </c>
    </row>
    <row r="533" spans="7:23" x14ac:dyDescent="0.2">
      <c r="G533" s="1" t="s">
        <v>3545</v>
      </c>
      <c r="H533" s="1">
        <v>-1.28689786912217</v>
      </c>
      <c r="I533" s="1">
        <v>9.1730944791179499E-3</v>
      </c>
      <c r="J533" s="1" t="s">
        <v>3546</v>
      </c>
      <c r="K533" s="1" t="str">
        <f t="shared" si="27"/>
        <v>No</v>
      </c>
      <c r="S533" s="1" t="s">
        <v>3547</v>
      </c>
      <c r="T533" s="1">
        <v>0.68860311264407403</v>
      </c>
      <c r="U533" s="1">
        <v>2.17385507917668E-2</v>
      </c>
      <c r="V533" s="1" t="s">
        <v>3548</v>
      </c>
      <c r="W533" s="1" t="str">
        <f t="shared" si="28"/>
        <v>No</v>
      </c>
    </row>
    <row r="534" spans="7:23" x14ac:dyDescent="0.2">
      <c r="G534" s="1" t="s">
        <v>3549</v>
      </c>
      <c r="H534" s="1">
        <v>-1.40932025450061</v>
      </c>
      <c r="I534" s="1">
        <v>9.1978912022556095E-3</v>
      </c>
      <c r="J534" s="1" t="s">
        <v>3550</v>
      </c>
      <c r="K534" s="1" t="str">
        <f t="shared" si="27"/>
        <v>No</v>
      </c>
      <c r="S534" s="1" t="s">
        <v>3551</v>
      </c>
      <c r="T534" s="1">
        <v>0.69308435854351402</v>
      </c>
      <c r="U534" s="1">
        <v>2.1800352779913899E-2</v>
      </c>
      <c r="V534" s="1" t="s">
        <v>3552</v>
      </c>
      <c r="W534" s="1" t="str">
        <f t="shared" si="28"/>
        <v>No</v>
      </c>
    </row>
    <row r="535" spans="7:23" x14ac:dyDescent="0.2">
      <c r="G535" s="1" t="s">
        <v>3553</v>
      </c>
      <c r="H535" s="1">
        <v>-1.1184894115775801</v>
      </c>
      <c r="I535" s="1">
        <v>9.2112787642066596E-3</v>
      </c>
      <c r="J535" s="1" t="s">
        <v>2496</v>
      </c>
      <c r="K535" s="1" t="str">
        <f t="shared" si="27"/>
        <v>No</v>
      </c>
      <c r="S535" s="1" t="s">
        <v>1674</v>
      </c>
      <c r="T535" s="1">
        <v>0.596751487527453</v>
      </c>
      <c r="U535" s="1">
        <v>2.1849609604683701E-2</v>
      </c>
      <c r="V535" s="1" t="s">
        <v>753</v>
      </c>
      <c r="W535" s="1" t="str">
        <f t="shared" si="28"/>
        <v>Yes</v>
      </c>
    </row>
    <row r="536" spans="7:23" x14ac:dyDescent="0.2">
      <c r="G536" s="1" t="s">
        <v>2897</v>
      </c>
      <c r="H536" s="1">
        <v>-1.44617359389387</v>
      </c>
      <c r="I536" s="1">
        <v>9.2112787642066596E-3</v>
      </c>
      <c r="J536" s="1" t="s">
        <v>2898</v>
      </c>
      <c r="K536" s="1" t="str">
        <f t="shared" si="27"/>
        <v>Yes</v>
      </c>
      <c r="S536" s="1" t="s">
        <v>3554</v>
      </c>
      <c r="T536" s="1">
        <v>2.0948882545887799</v>
      </c>
      <c r="U536" s="1">
        <v>2.1852234495921101E-2</v>
      </c>
      <c r="V536" s="1" t="s">
        <v>2471</v>
      </c>
      <c r="W536" s="1" t="str">
        <f t="shared" si="28"/>
        <v>No</v>
      </c>
    </row>
    <row r="537" spans="7:23" x14ac:dyDescent="0.2">
      <c r="G537" s="1" t="s">
        <v>3555</v>
      </c>
      <c r="H537" s="1">
        <v>-0.84053093608359597</v>
      </c>
      <c r="I537" s="1">
        <v>9.2224436661460605E-3</v>
      </c>
      <c r="J537" s="1" t="s">
        <v>3556</v>
      </c>
      <c r="K537" s="1" t="str">
        <f t="shared" si="27"/>
        <v>No</v>
      </c>
      <c r="S537" s="1" t="s">
        <v>310</v>
      </c>
      <c r="T537" s="1">
        <v>1.30003277836674</v>
      </c>
      <c r="U537" s="1">
        <v>2.1852234495921101E-2</v>
      </c>
      <c r="V537" s="1" t="s">
        <v>311</v>
      </c>
      <c r="W537" s="1" t="str">
        <f t="shared" si="28"/>
        <v>Yes</v>
      </c>
    </row>
    <row r="538" spans="7:23" x14ac:dyDescent="0.2">
      <c r="G538" s="1" t="s">
        <v>3557</v>
      </c>
      <c r="H538" s="1">
        <v>-1.2389943897123701</v>
      </c>
      <c r="I538" s="1">
        <v>9.2328311458724603E-3</v>
      </c>
      <c r="J538" s="1" t="s">
        <v>3558</v>
      </c>
      <c r="K538" s="1" t="str">
        <f t="shared" si="27"/>
        <v>No</v>
      </c>
      <c r="S538" s="1" t="s">
        <v>3559</v>
      </c>
      <c r="T538" s="1">
        <v>1.06621304134796</v>
      </c>
      <c r="U538" s="1">
        <v>2.20304899057603E-2</v>
      </c>
      <c r="V538" s="1" t="s">
        <v>3560</v>
      </c>
      <c r="W538" s="1" t="str">
        <f t="shared" si="28"/>
        <v>No</v>
      </c>
    </row>
    <row r="539" spans="7:23" x14ac:dyDescent="0.2">
      <c r="G539" s="1" t="s">
        <v>3561</v>
      </c>
      <c r="H539" s="1">
        <v>-0.89174398361806695</v>
      </c>
      <c r="I539" s="1">
        <v>9.2993124883568694E-3</v>
      </c>
      <c r="J539" s="1" t="s">
        <v>3562</v>
      </c>
      <c r="K539" s="1" t="str">
        <f t="shared" si="27"/>
        <v>No</v>
      </c>
      <c r="S539" s="1" t="s">
        <v>3563</v>
      </c>
      <c r="T539" s="1">
        <v>0.78398403430113695</v>
      </c>
      <c r="U539" s="1">
        <v>2.2035314299475701E-2</v>
      </c>
      <c r="V539" s="1" t="s">
        <v>3564</v>
      </c>
      <c r="W539" s="1" t="str">
        <f t="shared" si="28"/>
        <v>No</v>
      </c>
    </row>
    <row r="540" spans="7:23" x14ac:dyDescent="0.2">
      <c r="G540" s="1" t="s">
        <v>3565</v>
      </c>
      <c r="H540" s="1">
        <v>-1.6561999441024899</v>
      </c>
      <c r="I540" s="1">
        <v>9.3308622471958806E-3</v>
      </c>
      <c r="J540" s="1" t="s">
        <v>3566</v>
      </c>
      <c r="K540" s="1" t="str">
        <f t="shared" si="27"/>
        <v>No</v>
      </c>
      <c r="S540" s="1" t="s">
        <v>3567</v>
      </c>
      <c r="T540" s="1">
        <v>1.1622950463736099</v>
      </c>
      <c r="U540" s="1">
        <v>2.2154117088196E-2</v>
      </c>
      <c r="V540" s="1" t="s">
        <v>3568</v>
      </c>
      <c r="W540" s="1" t="str">
        <f t="shared" si="28"/>
        <v>No</v>
      </c>
    </row>
    <row r="541" spans="7:23" x14ac:dyDescent="0.2">
      <c r="G541" s="1" t="s">
        <v>3569</v>
      </c>
      <c r="H541" s="1">
        <v>-2.1024426290474398</v>
      </c>
      <c r="I541" s="1">
        <v>9.3627570513659195E-3</v>
      </c>
      <c r="J541" s="1" t="s">
        <v>3570</v>
      </c>
      <c r="K541" s="1" t="str">
        <f t="shared" si="27"/>
        <v>No</v>
      </c>
      <c r="S541" s="1" t="s">
        <v>3571</v>
      </c>
      <c r="T541" s="1">
        <v>1.8901384966756101</v>
      </c>
      <c r="U541" s="1">
        <v>2.2154746711183001E-2</v>
      </c>
      <c r="V541" s="1" t="s">
        <v>3572</v>
      </c>
      <c r="W541" s="1" t="str">
        <f t="shared" si="28"/>
        <v>No</v>
      </c>
    </row>
    <row r="542" spans="7:23" x14ac:dyDescent="0.2">
      <c r="G542" s="1" t="s">
        <v>3573</v>
      </c>
      <c r="H542" s="1">
        <v>-2.1617616439563001</v>
      </c>
      <c r="I542" s="1">
        <v>9.4051398992953898E-3</v>
      </c>
      <c r="J542" s="1" t="s">
        <v>749</v>
      </c>
      <c r="K542" s="1" t="str">
        <f t="shared" si="27"/>
        <v>No</v>
      </c>
      <c r="S542" s="1" t="s">
        <v>3574</v>
      </c>
      <c r="T542" s="1">
        <v>0.69170286904557698</v>
      </c>
      <c r="U542" s="1">
        <v>2.21763766939591E-2</v>
      </c>
      <c r="V542" s="1" t="s">
        <v>3575</v>
      </c>
      <c r="W542" s="1" t="str">
        <f t="shared" si="28"/>
        <v>No</v>
      </c>
    </row>
    <row r="543" spans="7:23" x14ac:dyDescent="0.2">
      <c r="G543" s="1" t="s">
        <v>3576</v>
      </c>
      <c r="H543" s="1">
        <v>-1.077179800161</v>
      </c>
      <c r="I543" s="1">
        <v>9.42501640388025E-3</v>
      </c>
      <c r="J543" s="1" t="s">
        <v>3522</v>
      </c>
      <c r="K543" s="1" t="str">
        <f t="shared" si="27"/>
        <v>No</v>
      </c>
      <c r="S543" s="1" t="s">
        <v>3577</v>
      </c>
      <c r="T543" s="1">
        <v>0.69242143518519295</v>
      </c>
      <c r="U543" s="1">
        <v>2.21872035863022E-2</v>
      </c>
      <c r="V543" s="1" t="s">
        <v>269</v>
      </c>
      <c r="W543" s="1" t="str">
        <f t="shared" si="28"/>
        <v>No</v>
      </c>
    </row>
    <row r="544" spans="7:23" x14ac:dyDescent="0.2">
      <c r="G544" s="1" t="s">
        <v>3578</v>
      </c>
      <c r="H544" s="1">
        <v>-0.72162126790024705</v>
      </c>
      <c r="I544" s="1">
        <v>9.42501640388025E-3</v>
      </c>
      <c r="J544" s="1" t="s">
        <v>1434</v>
      </c>
      <c r="K544" s="1" t="str">
        <f t="shared" si="27"/>
        <v>No</v>
      </c>
      <c r="S544" s="1" t="s">
        <v>3579</v>
      </c>
      <c r="T544" s="1">
        <v>0.78107887752909899</v>
      </c>
      <c r="U544" s="1">
        <v>2.2250914630171498E-2</v>
      </c>
      <c r="V544" s="1" t="s">
        <v>3580</v>
      </c>
      <c r="W544" s="1" t="str">
        <f t="shared" si="28"/>
        <v>No</v>
      </c>
    </row>
    <row r="545" spans="7:23" x14ac:dyDescent="0.2">
      <c r="G545" s="1" t="s">
        <v>3164</v>
      </c>
      <c r="H545" s="1">
        <v>-1.2910598026114899</v>
      </c>
      <c r="I545" s="1">
        <v>9.4276766878602196E-3</v>
      </c>
      <c r="J545" s="1" t="s">
        <v>3165</v>
      </c>
      <c r="K545" s="1" t="str">
        <f t="shared" si="27"/>
        <v>Yes</v>
      </c>
      <c r="S545" s="1" t="s">
        <v>2270</v>
      </c>
      <c r="T545" s="1">
        <v>0.77427983970868697</v>
      </c>
      <c r="U545" s="1">
        <v>2.23047791024002E-2</v>
      </c>
      <c r="V545" s="1" t="s">
        <v>2271</v>
      </c>
      <c r="W545" s="1" t="str">
        <f t="shared" si="28"/>
        <v>Yes</v>
      </c>
    </row>
    <row r="546" spans="7:23" x14ac:dyDescent="0.2">
      <c r="G546" s="1" t="s">
        <v>3581</v>
      </c>
      <c r="H546" s="1">
        <v>-1.4312721873666301</v>
      </c>
      <c r="I546" s="1">
        <v>9.4502248331588008E-3</v>
      </c>
      <c r="J546" s="1" t="s">
        <v>1836</v>
      </c>
      <c r="K546" s="1" t="str">
        <f t="shared" si="27"/>
        <v>No</v>
      </c>
      <c r="S546" s="1" t="s">
        <v>3582</v>
      </c>
      <c r="T546" s="1">
        <v>1.13736033502437</v>
      </c>
      <c r="U546" s="1">
        <v>2.2358721481891101E-2</v>
      </c>
      <c r="V546" s="1" t="s">
        <v>3583</v>
      </c>
      <c r="W546" s="1" t="str">
        <f t="shared" si="28"/>
        <v>No</v>
      </c>
    </row>
    <row r="547" spans="7:23" x14ac:dyDescent="0.2">
      <c r="G547" s="1" t="s">
        <v>3584</v>
      </c>
      <c r="H547" s="1">
        <v>-1.4308617481995201</v>
      </c>
      <c r="I547" s="1">
        <v>9.4914189800246792E-3</v>
      </c>
      <c r="J547" s="1" t="s">
        <v>3585</v>
      </c>
      <c r="K547" s="1" t="str">
        <f t="shared" si="27"/>
        <v>No</v>
      </c>
      <c r="S547" s="1" t="s">
        <v>3586</v>
      </c>
      <c r="T547" s="1">
        <v>0.71345553373618698</v>
      </c>
      <c r="U547" s="1">
        <v>2.24158046063638E-2</v>
      </c>
      <c r="V547" s="1" t="s">
        <v>3587</v>
      </c>
      <c r="W547" s="1" t="str">
        <f t="shared" si="28"/>
        <v>No</v>
      </c>
    </row>
    <row r="548" spans="7:23" x14ac:dyDescent="0.2">
      <c r="G548" s="1" t="s">
        <v>2256</v>
      </c>
      <c r="H548" s="1">
        <v>-0.84824835616456495</v>
      </c>
      <c r="I548" s="1">
        <v>9.4914189800246792E-3</v>
      </c>
      <c r="J548" s="1" t="s">
        <v>2257</v>
      </c>
      <c r="K548" s="1" t="str">
        <f t="shared" si="27"/>
        <v>Yes</v>
      </c>
      <c r="S548" s="1" t="s">
        <v>3588</v>
      </c>
      <c r="T548" s="1">
        <v>1.36084846643329</v>
      </c>
      <c r="U548" s="1">
        <v>2.25034552689596E-2</v>
      </c>
      <c r="V548" s="1" t="s">
        <v>3589</v>
      </c>
      <c r="W548" s="1" t="str">
        <f t="shared" si="28"/>
        <v>No</v>
      </c>
    </row>
    <row r="549" spans="7:23" x14ac:dyDescent="0.2">
      <c r="G549" s="1" t="s">
        <v>3590</v>
      </c>
      <c r="H549" s="1">
        <v>-1.2767234094201201</v>
      </c>
      <c r="I549" s="1">
        <v>9.4914189800246792E-3</v>
      </c>
      <c r="J549" s="1" t="s">
        <v>3591</v>
      </c>
      <c r="K549" s="1" t="str">
        <f t="shared" si="27"/>
        <v>No</v>
      </c>
      <c r="S549" s="1" t="s">
        <v>3592</v>
      </c>
      <c r="T549" s="1">
        <v>1.0223972956204901</v>
      </c>
      <c r="U549" s="1">
        <v>2.2609947918502401E-2</v>
      </c>
      <c r="V549" s="1" t="s">
        <v>3593</v>
      </c>
      <c r="W549" s="1" t="str">
        <f t="shared" si="28"/>
        <v>No</v>
      </c>
    </row>
    <row r="550" spans="7:23" x14ac:dyDescent="0.2">
      <c r="G550" s="1" t="s">
        <v>3594</v>
      </c>
      <c r="H550" s="1">
        <v>-0.82264896833701096</v>
      </c>
      <c r="I550" s="1">
        <v>9.5159431282352998E-3</v>
      </c>
      <c r="J550" s="1" t="s">
        <v>3595</v>
      </c>
      <c r="K550" s="1" t="str">
        <f t="shared" si="27"/>
        <v>No</v>
      </c>
      <c r="S550" s="1" t="s">
        <v>3596</v>
      </c>
      <c r="T550" s="1">
        <v>0.80391849466438403</v>
      </c>
      <c r="U550" s="1">
        <v>2.2731873848811601E-2</v>
      </c>
      <c r="V550" s="1" t="s">
        <v>3597</v>
      </c>
      <c r="W550" s="1" t="str">
        <f t="shared" si="28"/>
        <v>No</v>
      </c>
    </row>
    <row r="551" spans="7:23" x14ac:dyDescent="0.2">
      <c r="G551" s="1" t="s">
        <v>3598</v>
      </c>
      <c r="H551" s="1">
        <v>-2.59035434219654</v>
      </c>
      <c r="I551" s="1">
        <v>9.5159431282352998E-3</v>
      </c>
      <c r="J551" s="1" t="s">
        <v>3599</v>
      </c>
      <c r="K551" s="1" t="str">
        <f t="shared" si="27"/>
        <v>No</v>
      </c>
      <c r="S551" s="1" t="s">
        <v>3600</v>
      </c>
      <c r="T551" s="1">
        <v>0.93349713422727398</v>
      </c>
      <c r="U551" s="1">
        <v>2.2775235626913901E-2</v>
      </c>
      <c r="V551" s="1" t="s">
        <v>1803</v>
      </c>
      <c r="W551" s="1" t="str">
        <f t="shared" si="28"/>
        <v>No</v>
      </c>
    </row>
    <row r="552" spans="7:23" x14ac:dyDescent="0.2">
      <c r="G552" s="1" t="s">
        <v>2585</v>
      </c>
      <c r="H552" s="1">
        <v>-0.88781023004360504</v>
      </c>
      <c r="I552" s="1">
        <v>9.5159431282352998E-3</v>
      </c>
      <c r="J552" s="1" t="s">
        <v>2586</v>
      </c>
      <c r="K552" s="1" t="str">
        <f t="shared" si="27"/>
        <v>Yes</v>
      </c>
      <c r="S552" s="1" t="s">
        <v>3601</v>
      </c>
      <c r="T552" s="1">
        <v>0.57206628413496596</v>
      </c>
      <c r="U552" s="1">
        <v>2.2786754646607101E-2</v>
      </c>
      <c r="V552" s="1" t="s">
        <v>3602</v>
      </c>
      <c r="W552" s="1" t="str">
        <f t="shared" si="28"/>
        <v>No</v>
      </c>
    </row>
    <row r="553" spans="7:23" x14ac:dyDescent="0.2">
      <c r="G553" s="1" t="s">
        <v>2202</v>
      </c>
      <c r="H553" s="1">
        <v>-0.81532187405376699</v>
      </c>
      <c r="I553" s="1">
        <v>9.5600339703551095E-3</v>
      </c>
      <c r="J553" s="1" t="s">
        <v>2203</v>
      </c>
      <c r="K553" s="1" t="str">
        <f t="shared" si="27"/>
        <v>Yes</v>
      </c>
      <c r="S553" s="1" t="s">
        <v>3603</v>
      </c>
      <c r="T553" s="1">
        <v>1.7645243571299301</v>
      </c>
      <c r="U553" s="1">
        <v>2.2815907357157699E-2</v>
      </c>
      <c r="V553" s="1" t="s">
        <v>3604</v>
      </c>
      <c r="W553" s="1" t="str">
        <f t="shared" si="28"/>
        <v>No</v>
      </c>
    </row>
    <row r="554" spans="7:23" x14ac:dyDescent="0.2">
      <c r="G554" s="1" t="s">
        <v>3605</v>
      </c>
      <c r="H554" s="1">
        <v>-1.29897425932389</v>
      </c>
      <c r="I554" s="1">
        <v>9.5819917755116703E-3</v>
      </c>
      <c r="J554" s="1" t="s">
        <v>3606</v>
      </c>
      <c r="K554" s="1" t="str">
        <f t="shared" si="27"/>
        <v>No</v>
      </c>
      <c r="S554" s="1" t="s">
        <v>3607</v>
      </c>
      <c r="T554" s="1">
        <v>0.74146429914105205</v>
      </c>
      <c r="U554" s="1">
        <v>2.2827347070563601E-2</v>
      </c>
      <c r="V554" s="1" t="s">
        <v>3608</v>
      </c>
      <c r="W554" s="1" t="str">
        <f t="shared" si="28"/>
        <v>No</v>
      </c>
    </row>
    <row r="555" spans="7:23" x14ac:dyDescent="0.2">
      <c r="G555" s="1" t="s">
        <v>3609</v>
      </c>
      <c r="H555" s="1">
        <v>-1.43602542197383</v>
      </c>
      <c r="I555" s="1">
        <v>9.5819917755116703E-3</v>
      </c>
      <c r="J555" s="1" t="s">
        <v>3610</v>
      </c>
      <c r="K555" s="1" t="str">
        <f t="shared" si="27"/>
        <v>No</v>
      </c>
      <c r="S555" s="1" t="s">
        <v>3611</v>
      </c>
      <c r="T555" s="1">
        <v>0.608182130534211</v>
      </c>
      <c r="U555" s="1">
        <v>2.2850759348585301E-2</v>
      </c>
      <c r="V555" s="1" t="s">
        <v>3612</v>
      </c>
      <c r="W555" s="1" t="str">
        <f t="shared" si="28"/>
        <v>No</v>
      </c>
    </row>
    <row r="556" spans="7:23" x14ac:dyDescent="0.2">
      <c r="G556" s="1" t="s">
        <v>3613</v>
      </c>
      <c r="H556" s="1">
        <v>-1.4822080761502501</v>
      </c>
      <c r="I556" s="1">
        <v>9.5819917755116703E-3</v>
      </c>
      <c r="J556" s="1" t="s">
        <v>3614</v>
      </c>
      <c r="K556" s="1" t="str">
        <f t="shared" si="27"/>
        <v>No</v>
      </c>
      <c r="S556" s="1" t="s">
        <v>969</v>
      </c>
      <c r="T556" s="1">
        <v>0.51893513479646702</v>
      </c>
      <c r="U556" s="1">
        <v>2.2850759348585301E-2</v>
      </c>
      <c r="V556" s="1" t="s">
        <v>970</v>
      </c>
      <c r="W556" s="1" t="str">
        <f t="shared" si="28"/>
        <v>Yes</v>
      </c>
    </row>
    <row r="557" spans="7:23" x14ac:dyDescent="0.2">
      <c r="G557" s="1" t="s">
        <v>3615</v>
      </c>
      <c r="H557" s="1">
        <v>-1.7185536408477899</v>
      </c>
      <c r="I557" s="1">
        <v>9.5819917755116703E-3</v>
      </c>
      <c r="J557" s="1" t="s">
        <v>3213</v>
      </c>
      <c r="K557" s="1" t="str">
        <f t="shared" si="27"/>
        <v>No</v>
      </c>
      <c r="S557" s="1" t="s">
        <v>3616</v>
      </c>
      <c r="T557" s="1">
        <v>0.98719718353075103</v>
      </c>
      <c r="U557" s="1">
        <v>2.29177373363816E-2</v>
      </c>
      <c r="V557" s="1" t="s">
        <v>3617</v>
      </c>
      <c r="W557" s="1" t="str">
        <f t="shared" si="28"/>
        <v>No</v>
      </c>
    </row>
    <row r="558" spans="7:23" x14ac:dyDescent="0.2">
      <c r="G558" s="1" t="s">
        <v>3618</v>
      </c>
      <c r="H558" s="1">
        <v>-1.2202518691955899</v>
      </c>
      <c r="I558" s="1">
        <v>9.6222650074057302E-3</v>
      </c>
      <c r="J558" s="1" t="s">
        <v>3619</v>
      </c>
      <c r="K558" s="1" t="str">
        <f t="shared" si="27"/>
        <v>No</v>
      </c>
      <c r="S558" s="1" t="s">
        <v>3620</v>
      </c>
      <c r="T558" s="1">
        <v>1.0898560310927301</v>
      </c>
      <c r="U558" s="1">
        <v>2.3532968674818602E-2</v>
      </c>
      <c r="V558" s="1" t="s">
        <v>1667</v>
      </c>
      <c r="W558" s="1" t="str">
        <f t="shared" si="28"/>
        <v>No</v>
      </c>
    </row>
    <row r="559" spans="7:23" x14ac:dyDescent="0.2">
      <c r="G559" s="1" t="s">
        <v>3621</v>
      </c>
      <c r="H559" s="1">
        <v>-1.13208107186652</v>
      </c>
      <c r="I559" s="1">
        <v>9.6355797642158902E-3</v>
      </c>
      <c r="J559" s="1" t="s">
        <v>2860</v>
      </c>
      <c r="K559" s="1" t="str">
        <f t="shared" si="27"/>
        <v>No</v>
      </c>
      <c r="S559" s="1" t="s">
        <v>3622</v>
      </c>
      <c r="T559" s="1">
        <v>0.54133854239867496</v>
      </c>
      <c r="U559" s="1">
        <v>2.3532968674818602E-2</v>
      </c>
      <c r="V559" s="1" t="s">
        <v>128</v>
      </c>
      <c r="W559" s="1" t="str">
        <f t="shared" si="28"/>
        <v>No</v>
      </c>
    </row>
    <row r="560" spans="7:23" x14ac:dyDescent="0.2">
      <c r="G560" s="1" t="s">
        <v>3623</v>
      </c>
      <c r="H560" s="1">
        <v>-0.84307740049076896</v>
      </c>
      <c r="I560" s="1">
        <v>9.6765982672459405E-3</v>
      </c>
      <c r="J560" s="1" t="s">
        <v>3624</v>
      </c>
      <c r="K560" s="1" t="str">
        <f t="shared" si="27"/>
        <v>No</v>
      </c>
      <c r="S560" s="1" t="s">
        <v>3625</v>
      </c>
      <c r="T560" s="1">
        <v>0.65796430268520001</v>
      </c>
      <c r="U560" s="1">
        <v>2.3653834138988999E-2</v>
      </c>
      <c r="V560" s="1" t="s">
        <v>3626</v>
      </c>
      <c r="W560" s="1" t="str">
        <f t="shared" si="28"/>
        <v>No</v>
      </c>
    </row>
    <row r="561" spans="7:23" x14ac:dyDescent="0.2">
      <c r="G561" s="1" t="s">
        <v>3627</v>
      </c>
      <c r="H561" s="1">
        <v>-1.8177802058680601</v>
      </c>
      <c r="I561" s="1">
        <v>9.6765982672459405E-3</v>
      </c>
      <c r="J561" s="1" t="s">
        <v>3628</v>
      </c>
      <c r="K561" s="1" t="str">
        <f t="shared" si="27"/>
        <v>No</v>
      </c>
      <c r="S561" s="1" t="s">
        <v>1996</v>
      </c>
      <c r="T561" s="1">
        <v>0.83832522512150698</v>
      </c>
      <c r="U561" s="1">
        <v>2.3653834138988999E-2</v>
      </c>
      <c r="V561" s="1" t="s">
        <v>1997</v>
      </c>
      <c r="W561" s="1" t="str">
        <f t="shared" si="28"/>
        <v>Yes</v>
      </c>
    </row>
    <row r="562" spans="7:23" x14ac:dyDescent="0.2">
      <c r="G562" s="1" t="s">
        <v>3629</v>
      </c>
      <c r="H562" s="1">
        <v>-0.96210345850001899</v>
      </c>
      <c r="I562" s="1">
        <v>9.7199450453214192E-3</v>
      </c>
      <c r="J562" s="1" t="s">
        <v>3630</v>
      </c>
      <c r="K562" s="1" t="str">
        <f t="shared" si="27"/>
        <v>No</v>
      </c>
      <c r="S562" s="1" t="s">
        <v>2294</v>
      </c>
      <c r="T562" s="1">
        <v>0.75060320789993695</v>
      </c>
      <c r="U562" s="1">
        <v>2.3692601245158599E-2</v>
      </c>
      <c r="V562" s="1" t="s">
        <v>255</v>
      </c>
      <c r="W562" s="1" t="str">
        <f t="shared" si="28"/>
        <v>Yes</v>
      </c>
    </row>
    <row r="563" spans="7:23" x14ac:dyDescent="0.2">
      <c r="G563" s="1" t="s">
        <v>3631</v>
      </c>
      <c r="H563" s="1">
        <v>-1.2373170138132299</v>
      </c>
      <c r="I563" s="1">
        <v>9.7330033722194294E-3</v>
      </c>
      <c r="J563" s="1" t="s">
        <v>202</v>
      </c>
      <c r="K563" s="1" t="str">
        <f t="shared" si="27"/>
        <v>No</v>
      </c>
      <c r="S563" s="1" t="s">
        <v>3632</v>
      </c>
      <c r="T563" s="1">
        <v>0.88195663833460503</v>
      </c>
      <c r="U563" s="1">
        <v>2.3747621544783899E-2</v>
      </c>
      <c r="V563" s="1" t="s">
        <v>3633</v>
      </c>
      <c r="W563" s="1" t="str">
        <f t="shared" si="28"/>
        <v>No</v>
      </c>
    </row>
    <row r="564" spans="7:23" x14ac:dyDescent="0.2">
      <c r="G564" s="1" t="s">
        <v>3634</v>
      </c>
      <c r="H564" s="1">
        <v>-1.2803275808030601</v>
      </c>
      <c r="I564" s="1">
        <v>9.7335708602217796E-3</v>
      </c>
      <c r="J564" s="1" t="s">
        <v>379</v>
      </c>
      <c r="K564" s="1" t="str">
        <f t="shared" si="27"/>
        <v>No</v>
      </c>
      <c r="S564" s="1" t="s">
        <v>3635</v>
      </c>
      <c r="T564" s="1">
        <v>0.54096715654527405</v>
      </c>
      <c r="U564" s="1">
        <v>2.3747621544783899E-2</v>
      </c>
      <c r="V564" s="1" t="s">
        <v>2802</v>
      </c>
      <c r="W564" s="1" t="str">
        <f t="shared" si="28"/>
        <v>No</v>
      </c>
    </row>
    <row r="565" spans="7:23" x14ac:dyDescent="0.2">
      <c r="G565" s="1" t="s">
        <v>3636</v>
      </c>
      <c r="H565" s="1">
        <v>-1.10127187889224</v>
      </c>
      <c r="I565" s="1">
        <v>9.7350365724841303E-3</v>
      </c>
      <c r="J565" s="1" t="s">
        <v>3637</v>
      </c>
      <c r="K565" s="1" t="str">
        <f t="shared" si="27"/>
        <v>No</v>
      </c>
      <c r="S565" s="1" t="s">
        <v>3638</v>
      </c>
      <c r="T565" s="1">
        <v>0.694097384062481</v>
      </c>
      <c r="U565" s="1">
        <v>2.3747621544783899E-2</v>
      </c>
      <c r="V565" s="1" t="s">
        <v>1792</v>
      </c>
      <c r="W565" s="1" t="str">
        <f t="shared" si="28"/>
        <v>No</v>
      </c>
    </row>
    <row r="566" spans="7:23" x14ac:dyDescent="0.2">
      <c r="G566" s="1" t="s">
        <v>2549</v>
      </c>
      <c r="H566" s="1">
        <v>-0.81300178230916897</v>
      </c>
      <c r="I566" s="1">
        <v>9.8500341517274107E-3</v>
      </c>
      <c r="J566" s="1" t="s">
        <v>2550</v>
      </c>
      <c r="K566" s="1" t="str">
        <f t="shared" si="27"/>
        <v>Yes</v>
      </c>
      <c r="S566" s="1" t="s">
        <v>3639</v>
      </c>
      <c r="T566" s="1">
        <v>1.1409453435208501</v>
      </c>
      <c r="U566" s="1">
        <v>2.3828285307105401E-2</v>
      </c>
      <c r="V566" s="1" t="s">
        <v>3640</v>
      </c>
      <c r="W566" s="1" t="str">
        <f t="shared" si="28"/>
        <v>No</v>
      </c>
    </row>
    <row r="567" spans="7:23" x14ac:dyDescent="0.2">
      <c r="G567" s="1" t="s">
        <v>3641</v>
      </c>
      <c r="H567" s="1">
        <v>-0.96929134809107498</v>
      </c>
      <c r="I567" s="1">
        <v>9.9261311213249999E-3</v>
      </c>
      <c r="J567" s="1" t="s">
        <v>3642</v>
      </c>
      <c r="K567" s="1" t="str">
        <f t="shared" si="27"/>
        <v>No</v>
      </c>
      <c r="S567" s="1" t="s">
        <v>3643</v>
      </c>
      <c r="T567" s="1">
        <v>1.0374247893303301</v>
      </c>
      <c r="U567" s="1">
        <v>2.39407719739381E-2</v>
      </c>
      <c r="V567" s="1" t="s">
        <v>3644</v>
      </c>
      <c r="W567" s="1" t="str">
        <f t="shared" si="28"/>
        <v>No</v>
      </c>
    </row>
    <row r="568" spans="7:23" x14ac:dyDescent="0.2">
      <c r="G568" s="1" t="s">
        <v>3645</v>
      </c>
      <c r="H568" s="1">
        <v>-2.2452412963694601</v>
      </c>
      <c r="I568" s="1">
        <v>9.9469260343672903E-3</v>
      </c>
      <c r="J568" s="1" t="s">
        <v>1154</v>
      </c>
      <c r="K568" s="1" t="str">
        <f t="shared" si="27"/>
        <v>No</v>
      </c>
      <c r="S568" s="1" t="s">
        <v>3646</v>
      </c>
      <c r="T568" s="1">
        <v>0.72359203305336395</v>
      </c>
      <c r="U568" s="1">
        <v>2.3955083870029498E-2</v>
      </c>
      <c r="V568" s="1" t="s">
        <v>3647</v>
      </c>
      <c r="W568" s="1" t="str">
        <f t="shared" si="28"/>
        <v>No</v>
      </c>
    </row>
    <row r="569" spans="7:23" x14ac:dyDescent="0.2">
      <c r="G569" s="1" t="s">
        <v>3648</v>
      </c>
      <c r="H569" s="1">
        <v>-1.2107298560000499</v>
      </c>
      <c r="I569" s="1">
        <v>9.9469260343672903E-3</v>
      </c>
      <c r="J569" s="1" t="s">
        <v>3649</v>
      </c>
      <c r="K569" s="1" t="str">
        <f t="shared" si="27"/>
        <v>No</v>
      </c>
      <c r="S569" s="1" t="s">
        <v>3650</v>
      </c>
      <c r="T569" s="1">
        <v>0.870672084725998</v>
      </c>
      <c r="U569" s="1">
        <v>2.3955083870029498E-2</v>
      </c>
      <c r="V569" s="1" t="s">
        <v>3651</v>
      </c>
      <c r="W569" s="1" t="str">
        <f t="shared" si="28"/>
        <v>No</v>
      </c>
    </row>
    <row r="570" spans="7:23" x14ac:dyDescent="0.2">
      <c r="G570" s="1" t="s">
        <v>2427</v>
      </c>
      <c r="H570" s="1">
        <v>-0.73973707913649001</v>
      </c>
      <c r="I570" s="1">
        <v>9.9663280536914697E-3</v>
      </c>
      <c r="J570" s="1" t="s">
        <v>2428</v>
      </c>
      <c r="K570" s="1" t="str">
        <f t="shared" si="27"/>
        <v>Yes</v>
      </c>
      <c r="S570" s="1" t="s">
        <v>3652</v>
      </c>
      <c r="T570" s="1">
        <v>1.05545451577351</v>
      </c>
      <c r="U570" s="1">
        <v>2.4038388053525699E-2</v>
      </c>
      <c r="V570" s="1" t="s">
        <v>3653</v>
      </c>
      <c r="W570" s="1" t="str">
        <f t="shared" si="28"/>
        <v>No</v>
      </c>
    </row>
    <row r="571" spans="7:23" x14ac:dyDescent="0.2">
      <c r="G571" s="1" t="s">
        <v>3654</v>
      </c>
      <c r="H571" s="1">
        <v>-2.3509341489503899</v>
      </c>
      <c r="I571" s="1">
        <v>9.9742048232206709E-3</v>
      </c>
      <c r="J571" s="1" t="s">
        <v>3655</v>
      </c>
      <c r="K571" s="1" t="str">
        <f t="shared" si="27"/>
        <v>No</v>
      </c>
      <c r="S571" s="1" t="s">
        <v>3656</v>
      </c>
      <c r="T571" s="1">
        <v>0.97978696484879102</v>
      </c>
      <c r="U571" s="1">
        <v>2.4090107059789E-2</v>
      </c>
      <c r="V571" s="1" t="s">
        <v>3657</v>
      </c>
      <c r="W571" s="1" t="str">
        <f t="shared" si="28"/>
        <v>No</v>
      </c>
    </row>
    <row r="572" spans="7:23" x14ac:dyDescent="0.2">
      <c r="G572" s="1" t="s">
        <v>3658</v>
      </c>
      <c r="H572" s="1">
        <v>-1.80232443940058</v>
      </c>
      <c r="I572" s="1">
        <v>9.9742048232206709E-3</v>
      </c>
      <c r="J572" s="1" t="s">
        <v>3659</v>
      </c>
      <c r="K572" s="1" t="str">
        <f t="shared" si="27"/>
        <v>No</v>
      </c>
      <c r="S572" s="1" t="s">
        <v>3660</v>
      </c>
      <c r="T572" s="1">
        <v>0.62930556425227901</v>
      </c>
      <c r="U572" s="1">
        <v>2.4165338253087799E-2</v>
      </c>
      <c r="V572" s="1" t="s">
        <v>3661</v>
      </c>
      <c r="W572" s="1" t="str">
        <f t="shared" si="28"/>
        <v>No</v>
      </c>
    </row>
    <row r="573" spans="7:23" x14ac:dyDescent="0.2">
      <c r="G573" s="1" t="s">
        <v>2981</v>
      </c>
      <c r="H573" s="1">
        <v>-1.04585029245739</v>
      </c>
      <c r="I573" s="1">
        <v>9.9921628066922796E-3</v>
      </c>
      <c r="J573" s="1" t="s">
        <v>2982</v>
      </c>
      <c r="K573" s="1" t="str">
        <f t="shared" si="27"/>
        <v>Yes</v>
      </c>
      <c r="S573" s="1" t="s">
        <v>3662</v>
      </c>
      <c r="T573" s="1">
        <v>1.0810217701904801</v>
      </c>
      <c r="U573" s="1">
        <v>2.4165338253087799E-2</v>
      </c>
      <c r="V573" s="1" t="s">
        <v>2931</v>
      </c>
      <c r="W573" s="1" t="str">
        <f t="shared" si="28"/>
        <v>No</v>
      </c>
    </row>
    <row r="574" spans="7:23" x14ac:dyDescent="0.2">
      <c r="G574" s="1" t="s">
        <v>866</v>
      </c>
      <c r="H574" s="1">
        <v>-0.84443156149416099</v>
      </c>
      <c r="I574" s="1">
        <v>9.9921628066922796E-3</v>
      </c>
      <c r="J574" s="1" t="s">
        <v>867</v>
      </c>
      <c r="K574" s="1" t="str">
        <f t="shared" si="27"/>
        <v>Yes</v>
      </c>
      <c r="S574" s="1" t="s">
        <v>3663</v>
      </c>
      <c r="T574" s="1">
        <v>0.98718284030832404</v>
      </c>
      <c r="U574" s="1">
        <v>2.4249232829545098E-2</v>
      </c>
      <c r="V574" s="1" t="s">
        <v>3664</v>
      </c>
      <c r="W574" s="1" t="str">
        <f t="shared" si="28"/>
        <v>No</v>
      </c>
    </row>
    <row r="575" spans="7:23" x14ac:dyDescent="0.2">
      <c r="G575" s="1" t="s">
        <v>3665</v>
      </c>
      <c r="H575" s="1">
        <v>-2.1953156727161498</v>
      </c>
      <c r="I575" s="1">
        <v>9.9921628066922796E-3</v>
      </c>
      <c r="J575" s="1" t="s">
        <v>3666</v>
      </c>
      <c r="K575" s="1" t="str">
        <f t="shared" si="27"/>
        <v>No</v>
      </c>
      <c r="S575" s="1" t="s">
        <v>3667</v>
      </c>
      <c r="T575" s="1">
        <v>0.75128771181481102</v>
      </c>
      <c r="U575" s="1">
        <v>2.42716617038519E-2</v>
      </c>
      <c r="V575" s="1" t="s">
        <v>3668</v>
      </c>
      <c r="W575" s="1" t="str">
        <f t="shared" si="28"/>
        <v>No</v>
      </c>
    </row>
    <row r="576" spans="7:23" x14ac:dyDescent="0.2">
      <c r="G576" s="1" t="s">
        <v>3669</v>
      </c>
      <c r="H576" s="1">
        <v>-0.97838374483726798</v>
      </c>
      <c r="I576" s="1">
        <v>9.9921628066922796E-3</v>
      </c>
      <c r="J576" s="1" t="s">
        <v>852</v>
      </c>
      <c r="K576" s="1" t="str">
        <f t="shared" si="27"/>
        <v>No</v>
      </c>
      <c r="S576" s="1" t="s">
        <v>3670</v>
      </c>
      <c r="T576" s="1">
        <v>0.553723197764036</v>
      </c>
      <c r="U576" s="1">
        <v>2.43488401278402E-2</v>
      </c>
      <c r="V576" s="1" t="s">
        <v>3587</v>
      </c>
      <c r="W576" s="1" t="str">
        <f t="shared" si="28"/>
        <v>No</v>
      </c>
    </row>
    <row r="577" spans="7:23" x14ac:dyDescent="0.2">
      <c r="G577" s="1" t="s">
        <v>2431</v>
      </c>
      <c r="H577" s="1">
        <v>-1.5665497900210801</v>
      </c>
      <c r="I577" s="1">
        <v>1.0039321126986699E-2</v>
      </c>
      <c r="J577" s="1" t="s">
        <v>2432</v>
      </c>
      <c r="K577" s="1" t="str">
        <f t="shared" si="27"/>
        <v>Yes</v>
      </c>
      <c r="S577" s="1" t="s">
        <v>3671</v>
      </c>
      <c r="T577" s="1">
        <v>0.636452178323752</v>
      </c>
      <c r="U577" s="1">
        <v>2.43547885756067E-2</v>
      </c>
      <c r="V577" s="1" t="s">
        <v>3672</v>
      </c>
      <c r="W577" s="1" t="str">
        <f t="shared" si="28"/>
        <v>No</v>
      </c>
    </row>
    <row r="578" spans="7:23" x14ac:dyDescent="0.2">
      <c r="G578" s="1" t="s">
        <v>3673</v>
      </c>
      <c r="H578" s="1">
        <v>-1.8306129204419599</v>
      </c>
      <c r="I578" s="1">
        <v>1.0039321126986699E-2</v>
      </c>
      <c r="J578" s="1" t="s">
        <v>1753</v>
      </c>
      <c r="K578" s="1" t="str">
        <f t="shared" si="27"/>
        <v>No</v>
      </c>
      <c r="S578" s="1" t="s">
        <v>3674</v>
      </c>
      <c r="T578" s="1">
        <v>0.59420552646129099</v>
      </c>
      <c r="U578" s="1">
        <v>2.4432696905639401E-2</v>
      </c>
      <c r="V578" s="1" t="s">
        <v>3675</v>
      </c>
      <c r="W578" s="1" t="str">
        <f t="shared" si="28"/>
        <v>No</v>
      </c>
    </row>
    <row r="579" spans="7:23" x14ac:dyDescent="0.2">
      <c r="G579" s="1" t="s">
        <v>3676</v>
      </c>
      <c r="H579" s="1">
        <v>-1.8318752999048999</v>
      </c>
      <c r="I579" s="1">
        <v>1.0039321126986699E-2</v>
      </c>
      <c r="J579" s="1" t="s">
        <v>3677</v>
      </c>
      <c r="K579" s="1" t="str">
        <f t="shared" si="27"/>
        <v>No</v>
      </c>
      <c r="S579" s="1" t="s">
        <v>3678</v>
      </c>
      <c r="T579" s="1">
        <v>0.93742852149637501</v>
      </c>
      <c r="U579" s="1">
        <v>2.4432696905639401E-2</v>
      </c>
      <c r="V579" s="1" t="s">
        <v>1284</v>
      </c>
      <c r="W579" s="1" t="str">
        <f t="shared" si="28"/>
        <v>No</v>
      </c>
    </row>
    <row r="580" spans="7:23" x14ac:dyDescent="0.2">
      <c r="G580" s="1" t="s">
        <v>3679</v>
      </c>
      <c r="H580" s="1">
        <v>-1.5376363387709899</v>
      </c>
      <c r="I580" s="1">
        <v>1.01047201686715E-2</v>
      </c>
      <c r="J580" s="1" t="s">
        <v>3680</v>
      </c>
      <c r="K580" s="1" t="str">
        <f t="shared" si="27"/>
        <v>No</v>
      </c>
      <c r="S580" s="1" t="s">
        <v>3681</v>
      </c>
      <c r="T580" s="1">
        <v>1.5455597399907499</v>
      </c>
      <c r="U580" s="1">
        <v>2.4432696905639401E-2</v>
      </c>
      <c r="V580" s="1" t="s">
        <v>3682</v>
      </c>
      <c r="W580" s="1" t="str">
        <f t="shared" si="28"/>
        <v>No</v>
      </c>
    </row>
    <row r="581" spans="7:23" x14ac:dyDescent="0.2">
      <c r="G581" s="1" t="s">
        <v>3683</v>
      </c>
      <c r="H581" s="1">
        <v>-0.79617797830191495</v>
      </c>
      <c r="I581" s="1">
        <v>1.01082831129049E-2</v>
      </c>
      <c r="J581" s="1" t="s">
        <v>441</v>
      </c>
      <c r="K581" s="1" t="str">
        <f t="shared" ref="K581:K644" si="29">IF(ISNA(VLOOKUP(G581, A:A, 1, FALSE)), "No", "Yes")</f>
        <v>No</v>
      </c>
      <c r="S581" s="1" t="s">
        <v>3684</v>
      </c>
      <c r="T581" s="1">
        <v>0.90510362262422595</v>
      </c>
      <c r="U581" s="1">
        <v>2.4432696905639401E-2</v>
      </c>
      <c r="V581" s="1" t="s">
        <v>3685</v>
      </c>
      <c r="W581" s="1" t="str">
        <f t="shared" ref="W581:W644" si="30">IF(ISNA(VLOOKUP(S581, M:M, 1, FALSE)), "No", "Yes")</f>
        <v>No</v>
      </c>
    </row>
    <row r="582" spans="7:23" x14ac:dyDescent="0.2">
      <c r="G582" s="1" t="s">
        <v>3686</v>
      </c>
      <c r="H582" s="1">
        <v>-1.5418988458854499</v>
      </c>
      <c r="I582" s="1">
        <v>1.0156119571583201E-2</v>
      </c>
      <c r="J582" s="1" t="s">
        <v>3687</v>
      </c>
      <c r="K582" s="1" t="str">
        <f t="shared" si="29"/>
        <v>No</v>
      </c>
      <c r="S582" s="1" t="s">
        <v>3688</v>
      </c>
      <c r="T582" s="1">
        <v>0.73720347710466505</v>
      </c>
      <c r="U582" s="1">
        <v>2.4607490434528E-2</v>
      </c>
      <c r="V582" s="1" t="s">
        <v>3689</v>
      </c>
      <c r="W582" s="1" t="str">
        <f t="shared" si="30"/>
        <v>No</v>
      </c>
    </row>
    <row r="583" spans="7:23" x14ac:dyDescent="0.2">
      <c r="G583" s="1" t="s">
        <v>3690</v>
      </c>
      <c r="H583" s="1">
        <v>-1.15031758794894</v>
      </c>
      <c r="I583" s="1">
        <v>1.01608161291896E-2</v>
      </c>
      <c r="J583" s="1" t="s">
        <v>3691</v>
      </c>
      <c r="K583" s="1" t="str">
        <f t="shared" si="29"/>
        <v>No</v>
      </c>
      <c r="S583" s="1" t="s">
        <v>3692</v>
      </c>
      <c r="T583" s="1">
        <v>0.66610887846213296</v>
      </c>
      <c r="U583" s="1">
        <v>2.4627066364999999E-2</v>
      </c>
      <c r="V583" s="1" t="s">
        <v>3693</v>
      </c>
      <c r="W583" s="1" t="str">
        <f t="shared" si="30"/>
        <v>No</v>
      </c>
    </row>
    <row r="584" spans="7:23" x14ac:dyDescent="0.2">
      <c r="G584" s="1" t="s">
        <v>3694</v>
      </c>
      <c r="H584" s="1">
        <v>-1.3107010981379801</v>
      </c>
      <c r="I584" s="1">
        <v>1.01608161291896E-2</v>
      </c>
      <c r="J584" s="1" t="s">
        <v>499</v>
      </c>
      <c r="K584" s="1" t="str">
        <f t="shared" si="29"/>
        <v>No</v>
      </c>
      <c r="S584" s="1" t="s">
        <v>3695</v>
      </c>
      <c r="T584" s="1">
        <v>1.12975544211472</v>
      </c>
      <c r="U584" s="1">
        <v>2.4652570388237299E-2</v>
      </c>
      <c r="V584" s="1" t="s">
        <v>3696</v>
      </c>
      <c r="W584" s="1" t="str">
        <f t="shared" si="30"/>
        <v>No</v>
      </c>
    </row>
    <row r="585" spans="7:23" x14ac:dyDescent="0.2">
      <c r="G585" s="1" t="s">
        <v>3697</v>
      </c>
      <c r="H585" s="1">
        <v>-1.2474208812443399</v>
      </c>
      <c r="I585" s="1">
        <v>1.0164183183797E-2</v>
      </c>
      <c r="J585" s="1" t="s">
        <v>3698</v>
      </c>
      <c r="K585" s="1" t="str">
        <f t="shared" si="29"/>
        <v>No</v>
      </c>
      <c r="S585" s="1" t="s">
        <v>3699</v>
      </c>
      <c r="T585" s="1">
        <v>1.21237655956529</v>
      </c>
      <c r="U585" s="1">
        <v>2.47601400775973E-2</v>
      </c>
      <c r="V585" s="1" t="s">
        <v>3700</v>
      </c>
      <c r="W585" s="1" t="str">
        <f t="shared" si="30"/>
        <v>No</v>
      </c>
    </row>
    <row r="586" spans="7:23" x14ac:dyDescent="0.2">
      <c r="G586" s="1" t="s">
        <v>3701</v>
      </c>
      <c r="H586" s="1">
        <v>-1.0234158988853701</v>
      </c>
      <c r="I586" s="1">
        <v>1.03109842766034E-2</v>
      </c>
      <c r="J586" s="1" t="s">
        <v>3702</v>
      </c>
      <c r="K586" s="1" t="str">
        <f t="shared" si="29"/>
        <v>No</v>
      </c>
      <c r="S586" s="1" t="s">
        <v>3703</v>
      </c>
      <c r="T586" s="1">
        <v>0.73454348916187395</v>
      </c>
      <c r="U586" s="1">
        <v>2.4877010839036699E-2</v>
      </c>
      <c r="V586" s="1" t="s">
        <v>2502</v>
      </c>
      <c r="W586" s="1" t="str">
        <f t="shared" si="30"/>
        <v>No</v>
      </c>
    </row>
    <row r="587" spans="7:23" x14ac:dyDescent="0.2">
      <c r="G587" s="1" t="s">
        <v>2458</v>
      </c>
      <c r="H587" s="1">
        <v>-0.979627290296742</v>
      </c>
      <c r="I587" s="1">
        <v>1.03615342196887E-2</v>
      </c>
      <c r="J587" s="1" t="s">
        <v>2459</v>
      </c>
      <c r="K587" s="1" t="str">
        <f t="shared" si="29"/>
        <v>Yes</v>
      </c>
      <c r="S587" s="1" t="s">
        <v>3704</v>
      </c>
      <c r="T587" s="1">
        <v>0.68840151523694604</v>
      </c>
      <c r="U587" s="1">
        <v>2.4891421684497299E-2</v>
      </c>
      <c r="V587" s="1" t="s">
        <v>3705</v>
      </c>
      <c r="W587" s="1" t="str">
        <f t="shared" si="30"/>
        <v>No</v>
      </c>
    </row>
    <row r="588" spans="7:23" x14ac:dyDescent="0.2">
      <c r="G588" s="1" t="s">
        <v>3706</v>
      </c>
      <c r="H588" s="1">
        <v>-1.86744951922031</v>
      </c>
      <c r="I588" s="1">
        <v>1.0441500883539401E-2</v>
      </c>
      <c r="J588" s="1" t="s">
        <v>3707</v>
      </c>
      <c r="K588" s="1" t="str">
        <f t="shared" si="29"/>
        <v>No</v>
      </c>
      <c r="S588" s="1" t="s">
        <v>1391</v>
      </c>
      <c r="T588" s="1">
        <v>1.0707881668869099</v>
      </c>
      <c r="U588" s="1">
        <v>2.5028896739821199E-2</v>
      </c>
      <c r="V588" s="1" t="s">
        <v>1392</v>
      </c>
      <c r="W588" s="1" t="str">
        <f t="shared" si="30"/>
        <v>Yes</v>
      </c>
    </row>
    <row r="589" spans="7:23" x14ac:dyDescent="0.2">
      <c r="G589" s="1" t="s">
        <v>3708</v>
      </c>
      <c r="H589" s="1">
        <v>-0.91181125530135798</v>
      </c>
      <c r="I589" s="1">
        <v>1.05286774543703E-2</v>
      </c>
      <c r="J589" s="1" t="s">
        <v>3210</v>
      </c>
      <c r="K589" s="1" t="str">
        <f t="shared" si="29"/>
        <v>No</v>
      </c>
      <c r="S589" s="1" t="s">
        <v>3709</v>
      </c>
      <c r="T589" s="1">
        <v>0.83292580307390696</v>
      </c>
      <c r="U589" s="1">
        <v>2.52063789260209E-2</v>
      </c>
      <c r="V589" s="1" t="s">
        <v>3710</v>
      </c>
      <c r="W589" s="1" t="str">
        <f t="shared" si="30"/>
        <v>No</v>
      </c>
    </row>
    <row r="590" spans="7:23" x14ac:dyDescent="0.2">
      <c r="G590" s="1" t="s">
        <v>2745</v>
      </c>
      <c r="H590" s="1">
        <v>-0.67220819393292996</v>
      </c>
      <c r="I590" s="1">
        <v>1.05592978778374E-2</v>
      </c>
      <c r="J590" s="1" t="s">
        <v>1715</v>
      </c>
      <c r="K590" s="1" t="str">
        <f t="shared" si="29"/>
        <v>Yes</v>
      </c>
      <c r="S590" s="1" t="s">
        <v>3711</v>
      </c>
      <c r="T590" s="1">
        <v>1.07851190374882</v>
      </c>
      <c r="U590" s="1">
        <v>2.5248459065125999E-2</v>
      </c>
      <c r="V590" s="1" t="s">
        <v>3712</v>
      </c>
      <c r="W590" s="1" t="str">
        <f t="shared" si="30"/>
        <v>No</v>
      </c>
    </row>
    <row r="591" spans="7:23" x14ac:dyDescent="0.2">
      <c r="G591" s="1" t="s">
        <v>3713</v>
      </c>
      <c r="H591" s="1">
        <v>-1.5963365517307899</v>
      </c>
      <c r="I591" s="1">
        <v>1.0616028553699201E-2</v>
      </c>
      <c r="J591" s="1" t="s">
        <v>3714</v>
      </c>
      <c r="K591" s="1" t="str">
        <f t="shared" si="29"/>
        <v>No</v>
      </c>
      <c r="S591" s="1" t="s">
        <v>3715</v>
      </c>
      <c r="T591" s="1">
        <v>0.50299945448590899</v>
      </c>
      <c r="U591" s="1">
        <v>2.5248459065125999E-2</v>
      </c>
      <c r="V591" s="1" t="s">
        <v>3716</v>
      </c>
      <c r="W591" s="1" t="str">
        <f t="shared" si="30"/>
        <v>No</v>
      </c>
    </row>
    <row r="592" spans="7:23" x14ac:dyDescent="0.2">
      <c r="G592" s="1" t="s">
        <v>3717</v>
      </c>
      <c r="H592" s="1">
        <v>-1.3504387316405599</v>
      </c>
      <c r="I592" s="1">
        <v>1.06311998988991E-2</v>
      </c>
      <c r="J592" s="1" t="s">
        <v>3718</v>
      </c>
      <c r="K592" s="1" t="str">
        <f t="shared" si="29"/>
        <v>No</v>
      </c>
      <c r="S592" s="1" t="s">
        <v>2165</v>
      </c>
      <c r="T592" s="1">
        <v>0.565350299568804</v>
      </c>
      <c r="U592" s="1">
        <v>2.5248459065125999E-2</v>
      </c>
      <c r="V592" s="1" t="s">
        <v>2166</v>
      </c>
      <c r="W592" s="1" t="str">
        <f t="shared" si="30"/>
        <v>Yes</v>
      </c>
    </row>
    <row r="593" spans="7:23" x14ac:dyDescent="0.2">
      <c r="G593" s="1" t="s">
        <v>3719</v>
      </c>
      <c r="H593" s="1">
        <v>-1.21027661065194</v>
      </c>
      <c r="I593" s="1">
        <v>1.06311998988991E-2</v>
      </c>
      <c r="J593" s="1" t="s">
        <v>3720</v>
      </c>
      <c r="K593" s="1" t="str">
        <f t="shared" si="29"/>
        <v>No</v>
      </c>
      <c r="S593" s="1" t="s">
        <v>3721</v>
      </c>
      <c r="T593" s="1">
        <v>0.96498984639972396</v>
      </c>
      <c r="U593" s="1">
        <v>2.5293742688551502E-2</v>
      </c>
      <c r="V593" s="1" t="s">
        <v>1169</v>
      </c>
      <c r="W593" s="1" t="str">
        <f t="shared" si="30"/>
        <v>No</v>
      </c>
    </row>
    <row r="594" spans="7:23" x14ac:dyDescent="0.2">
      <c r="G594" s="1" t="s">
        <v>3722</v>
      </c>
      <c r="H594" s="1">
        <v>-1.47300551671951</v>
      </c>
      <c r="I594" s="1">
        <v>1.0703914000223099E-2</v>
      </c>
      <c r="J594" s="1" t="s">
        <v>3723</v>
      </c>
      <c r="K594" s="1" t="str">
        <f t="shared" si="29"/>
        <v>No</v>
      </c>
      <c r="S594" s="1" t="s">
        <v>3724</v>
      </c>
      <c r="T594" s="1">
        <v>0.63716276834491903</v>
      </c>
      <c r="U594" s="1">
        <v>2.5293742688551502E-2</v>
      </c>
      <c r="V594" s="1" t="s">
        <v>3725</v>
      </c>
      <c r="W594" s="1" t="str">
        <f t="shared" si="30"/>
        <v>No</v>
      </c>
    </row>
    <row r="595" spans="7:23" x14ac:dyDescent="0.2">
      <c r="G595" s="1" t="s">
        <v>3726</v>
      </c>
      <c r="H595" s="1">
        <v>-0.59555343932433202</v>
      </c>
      <c r="I595" s="1">
        <v>1.0703914000223099E-2</v>
      </c>
      <c r="J595" s="1" t="s">
        <v>3727</v>
      </c>
      <c r="K595" s="1" t="str">
        <f t="shared" si="29"/>
        <v>No</v>
      </c>
      <c r="S595" s="1" t="s">
        <v>3728</v>
      </c>
      <c r="T595" s="1">
        <v>0.71582001340381096</v>
      </c>
      <c r="U595" s="1">
        <v>2.5533771729397799E-2</v>
      </c>
      <c r="V595" s="1" t="s">
        <v>3729</v>
      </c>
      <c r="W595" s="1" t="str">
        <f t="shared" si="30"/>
        <v>No</v>
      </c>
    </row>
    <row r="596" spans="7:23" x14ac:dyDescent="0.2">
      <c r="G596" s="1" t="s">
        <v>3730</v>
      </c>
      <c r="H596" s="1">
        <v>-1.6445939086228401</v>
      </c>
      <c r="I596" s="1">
        <v>1.07768724896451E-2</v>
      </c>
      <c r="J596" s="1" t="s">
        <v>1333</v>
      </c>
      <c r="K596" s="1" t="str">
        <f t="shared" si="29"/>
        <v>No</v>
      </c>
      <c r="S596" s="1" t="s">
        <v>3731</v>
      </c>
      <c r="T596" s="1">
        <v>0.53504751522508198</v>
      </c>
      <c r="U596" s="1">
        <v>2.5782457943884E-2</v>
      </c>
      <c r="V596" s="1" t="s">
        <v>3732</v>
      </c>
      <c r="W596" s="1" t="str">
        <f t="shared" si="30"/>
        <v>No</v>
      </c>
    </row>
    <row r="597" spans="7:23" x14ac:dyDescent="0.2">
      <c r="G597" s="1" t="s">
        <v>2476</v>
      </c>
      <c r="H597" s="1">
        <v>-0.85556691024286902</v>
      </c>
      <c r="I597" s="1">
        <v>1.08029244854432E-2</v>
      </c>
      <c r="J597" s="1" t="s">
        <v>2477</v>
      </c>
      <c r="K597" s="1" t="str">
        <f t="shared" si="29"/>
        <v>Yes</v>
      </c>
      <c r="S597" s="1" t="s">
        <v>3733</v>
      </c>
      <c r="T597" s="1">
        <v>1.71183208936572</v>
      </c>
      <c r="U597" s="1">
        <v>2.5934275443556899E-2</v>
      </c>
      <c r="V597" s="1" t="s">
        <v>3734</v>
      </c>
      <c r="W597" s="1" t="str">
        <f t="shared" si="30"/>
        <v>No</v>
      </c>
    </row>
    <row r="598" spans="7:23" x14ac:dyDescent="0.2">
      <c r="G598" s="1" t="s">
        <v>3735</v>
      </c>
      <c r="H598" s="1">
        <v>-1.87856507196145</v>
      </c>
      <c r="I598" s="1">
        <v>1.08029244854432E-2</v>
      </c>
      <c r="J598" s="1" t="s">
        <v>2029</v>
      </c>
      <c r="K598" s="1" t="str">
        <f t="shared" si="29"/>
        <v>No</v>
      </c>
      <c r="S598" s="1" t="s">
        <v>3736</v>
      </c>
      <c r="T598" s="1">
        <v>0.63932872727995105</v>
      </c>
      <c r="U598" s="1">
        <v>2.5934275443556899E-2</v>
      </c>
      <c r="V598" s="1" t="s">
        <v>173</v>
      </c>
      <c r="W598" s="1" t="str">
        <f t="shared" si="30"/>
        <v>No</v>
      </c>
    </row>
    <row r="599" spans="7:23" x14ac:dyDescent="0.2">
      <c r="G599" s="1" t="s">
        <v>3737</v>
      </c>
      <c r="H599" s="1">
        <v>-1.7034200936327899</v>
      </c>
      <c r="I599" s="1">
        <v>1.0874539651162401E-2</v>
      </c>
      <c r="J599" s="1" t="s">
        <v>3738</v>
      </c>
      <c r="K599" s="1" t="str">
        <f t="shared" si="29"/>
        <v>No</v>
      </c>
      <c r="S599" s="1" t="s">
        <v>3739</v>
      </c>
      <c r="T599" s="1">
        <v>0.71755342641764097</v>
      </c>
      <c r="U599" s="1">
        <v>2.59478876711653E-2</v>
      </c>
      <c r="V599" s="1" t="s">
        <v>3740</v>
      </c>
      <c r="W599" s="1" t="str">
        <f t="shared" si="30"/>
        <v>No</v>
      </c>
    </row>
    <row r="600" spans="7:23" x14ac:dyDescent="0.2">
      <c r="G600" s="1" t="s">
        <v>3741</v>
      </c>
      <c r="H600" s="1">
        <v>-2.2775860844871199</v>
      </c>
      <c r="I600" s="1">
        <v>1.09023741221992E-2</v>
      </c>
      <c r="J600" s="1" t="s">
        <v>3742</v>
      </c>
      <c r="K600" s="1" t="str">
        <f t="shared" si="29"/>
        <v>No</v>
      </c>
      <c r="S600" s="1" t="s">
        <v>2085</v>
      </c>
      <c r="T600" s="1">
        <v>1.35585275448394</v>
      </c>
      <c r="U600" s="1">
        <v>2.59478876711653E-2</v>
      </c>
      <c r="V600" s="1" t="s">
        <v>2086</v>
      </c>
      <c r="W600" s="1" t="str">
        <f t="shared" si="30"/>
        <v>Yes</v>
      </c>
    </row>
    <row r="601" spans="7:23" x14ac:dyDescent="0.2">
      <c r="G601" s="1" t="s">
        <v>3743</v>
      </c>
      <c r="H601" s="1">
        <v>-1.27961185464078</v>
      </c>
      <c r="I601" s="1">
        <v>1.09023741221992E-2</v>
      </c>
      <c r="J601" s="1" t="s">
        <v>3744</v>
      </c>
      <c r="K601" s="1" t="str">
        <f t="shared" si="29"/>
        <v>No</v>
      </c>
      <c r="S601" s="1" t="s">
        <v>3745</v>
      </c>
      <c r="T601" s="1">
        <v>0.51740804358221104</v>
      </c>
      <c r="U601" s="1">
        <v>2.59542731961168E-2</v>
      </c>
      <c r="V601" s="1" t="s">
        <v>2375</v>
      </c>
      <c r="W601" s="1" t="str">
        <f t="shared" si="30"/>
        <v>No</v>
      </c>
    </row>
    <row r="602" spans="7:23" x14ac:dyDescent="0.2">
      <c r="G602" s="1" t="s">
        <v>3746</v>
      </c>
      <c r="H602" s="1">
        <v>-1.00975052647247</v>
      </c>
      <c r="I602" s="1">
        <v>1.0928515913532199E-2</v>
      </c>
      <c r="J602" s="1" t="s">
        <v>3747</v>
      </c>
      <c r="K602" s="1" t="str">
        <f t="shared" si="29"/>
        <v>No</v>
      </c>
      <c r="S602" s="1" t="s">
        <v>3748</v>
      </c>
      <c r="T602" s="1">
        <v>0.837611503188324</v>
      </c>
      <c r="U602" s="1">
        <v>2.59732679157774E-2</v>
      </c>
      <c r="V602" s="1" t="s">
        <v>3749</v>
      </c>
      <c r="W602" s="1" t="str">
        <f t="shared" si="30"/>
        <v>No</v>
      </c>
    </row>
    <row r="603" spans="7:23" x14ac:dyDescent="0.2">
      <c r="G603" s="1" t="s">
        <v>3750</v>
      </c>
      <c r="H603" s="1">
        <v>-1.31782445518859</v>
      </c>
      <c r="I603" s="1">
        <v>1.0993613820497799E-2</v>
      </c>
      <c r="J603" s="1" t="s">
        <v>3751</v>
      </c>
      <c r="K603" s="1" t="str">
        <f t="shared" si="29"/>
        <v>No</v>
      </c>
      <c r="S603" s="1" t="s">
        <v>3752</v>
      </c>
      <c r="T603" s="1">
        <v>0.72417348254726499</v>
      </c>
      <c r="U603" s="1">
        <v>2.59732679157774E-2</v>
      </c>
      <c r="V603" s="1" t="s">
        <v>3753</v>
      </c>
      <c r="W603" s="1" t="str">
        <f t="shared" si="30"/>
        <v>No</v>
      </c>
    </row>
    <row r="604" spans="7:23" x14ac:dyDescent="0.2">
      <c r="G604" s="1" t="s">
        <v>2013</v>
      </c>
      <c r="H604" s="1">
        <v>-1.2466947976023299</v>
      </c>
      <c r="I604" s="1">
        <v>1.11142112926471E-2</v>
      </c>
      <c r="J604" s="1" t="s">
        <v>2014</v>
      </c>
      <c r="K604" s="1" t="str">
        <f t="shared" si="29"/>
        <v>Yes</v>
      </c>
      <c r="S604" s="1" t="s">
        <v>3754</v>
      </c>
      <c r="T604" s="1">
        <v>0.89880206864858803</v>
      </c>
      <c r="U604" s="1">
        <v>2.59732679157774E-2</v>
      </c>
      <c r="V604" s="1" t="s">
        <v>2496</v>
      </c>
      <c r="W604" s="1" t="str">
        <f t="shared" si="30"/>
        <v>No</v>
      </c>
    </row>
    <row r="605" spans="7:23" x14ac:dyDescent="0.2">
      <c r="G605" s="1" t="s">
        <v>3755</v>
      </c>
      <c r="H605" s="1">
        <v>-1.55418905411821</v>
      </c>
      <c r="I605" s="1">
        <v>1.11142112926471E-2</v>
      </c>
      <c r="J605" s="1" t="s">
        <v>1027</v>
      </c>
      <c r="K605" s="1" t="str">
        <f t="shared" si="29"/>
        <v>No</v>
      </c>
      <c r="S605" s="1" t="s">
        <v>3756</v>
      </c>
      <c r="T605" s="1">
        <v>0.52433886821044695</v>
      </c>
      <c r="U605" s="1">
        <v>2.59732679157774E-2</v>
      </c>
      <c r="V605" s="1" t="s">
        <v>3243</v>
      </c>
      <c r="W605" s="1" t="str">
        <f t="shared" si="30"/>
        <v>No</v>
      </c>
    </row>
    <row r="606" spans="7:23" x14ac:dyDescent="0.2">
      <c r="G606" s="1" t="s">
        <v>3757</v>
      </c>
      <c r="H606" s="1">
        <v>-2.0093018569965002</v>
      </c>
      <c r="I606" s="1">
        <v>1.1132534302476099E-2</v>
      </c>
      <c r="J606" s="1" t="s">
        <v>3758</v>
      </c>
      <c r="K606" s="1" t="str">
        <f t="shared" si="29"/>
        <v>No</v>
      </c>
      <c r="S606" s="1" t="s">
        <v>3759</v>
      </c>
      <c r="T606" s="1">
        <v>0.94096522565112395</v>
      </c>
      <c r="U606" s="1">
        <v>2.5996070433373701E-2</v>
      </c>
      <c r="V606" s="1" t="s">
        <v>3760</v>
      </c>
      <c r="W606" s="1" t="str">
        <f t="shared" si="30"/>
        <v>No</v>
      </c>
    </row>
    <row r="607" spans="7:23" x14ac:dyDescent="0.2">
      <c r="G607" s="1" t="s">
        <v>3761</v>
      </c>
      <c r="H607" s="1">
        <v>-1.1551130128128799</v>
      </c>
      <c r="I607" s="1">
        <v>1.11797900066909E-2</v>
      </c>
      <c r="J607" s="1" t="s">
        <v>3762</v>
      </c>
      <c r="K607" s="1" t="str">
        <f t="shared" si="29"/>
        <v>No</v>
      </c>
      <c r="S607" s="1" t="s">
        <v>3763</v>
      </c>
      <c r="T607" s="1">
        <v>0.57660595983340801</v>
      </c>
      <c r="U607" s="1">
        <v>2.6066492664246599E-2</v>
      </c>
      <c r="V607" s="1" t="s">
        <v>3764</v>
      </c>
      <c r="W607" s="1" t="str">
        <f t="shared" si="30"/>
        <v>No</v>
      </c>
    </row>
    <row r="608" spans="7:23" x14ac:dyDescent="0.2">
      <c r="G608" s="1" t="s">
        <v>3765</v>
      </c>
      <c r="H608" s="1">
        <v>-0.94252405919694904</v>
      </c>
      <c r="I608" s="1">
        <v>1.11797900066909E-2</v>
      </c>
      <c r="J608" s="1" t="s">
        <v>3766</v>
      </c>
      <c r="K608" s="1" t="str">
        <f t="shared" si="29"/>
        <v>No</v>
      </c>
      <c r="S608" s="1" t="s">
        <v>3767</v>
      </c>
      <c r="T608" s="1">
        <v>0.83250970686414405</v>
      </c>
      <c r="U608" s="1">
        <v>2.65989068394034E-2</v>
      </c>
      <c r="V608" s="1" t="s">
        <v>3768</v>
      </c>
      <c r="W608" s="1" t="str">
        <f t="shared" si="30"/>
        <v>No</v>
      </c>
    </row>
    <row r="609" spans="7:23" x14ac:dyDescent="0.2">
      <c r="G609" s="1" t="s">
        <v>3769</v>
      </c>
      <c r="H609" s="1">
        <v>-1.9370307150893</v>
      </c>
      <c r="I609" s="1">
        <v>1.11797900066909E-2</v>
      </c>
      <c r="J609" s="1" t="s">
        <v>3770</v>
      </c>
      <c r="K609" s="1" t="str">
        <f t="shared" si="29"/>
        <v>No</v>
      </c>
      <c r="S609" s="1" t="s">
        <v>3771</v>
      </c>
      <c r="T609" s="1">
        <v>0.77432379839654197</v>
      </c>
      <c r="U609" s="1">
        <v>2.6680799528630901E-2</v>
      </c>
      <c r="V609" s="1" t="s">
        <v>3772</v>
      </c>
      <c r="W609" s="1" t="str">
        <f t="shared" si="30"/>
        <v>No</v>
      </c>
    </row>
    <row r="610" spans="7:23" x14ac:dyDescent="0.2">
      <c r="G610" s="1" t="s">
        <v>3773</v>
      </c>
      <c r="H610" s="1">
        <v>-0.86508185081909295</v>
      </c>
      <c r="I610" s="1">
        <v>1.1422166764585099E-2</v>
      </c>
      <c r="J610" s="1" t="s">
        <v>3774</v>
      </c>
      <c r="K610" s="1" t="str">
        <f t="shared" si="29"/>
        <v>No</v>
      </c>
      <c r="S610" s="1" t="s">
        <v>3775</v>
      </c>
      <c r="T610" s="1">
        <v>0.78974877921022202</v>
      </c>
      <c r="U610" s="1">
        <v>2.68805085797965E-2</v>
      </c>
      <c r="V610" s="1" t="s">
        <v>383</v>
      </c>
      <c r="W610" s="1" t="str">
        <f t="shared" si="30"/>
        <v>No</v>
      </c>
    </row>
    <row r="611" spans="7:23" x14ac:dyDescent="0.2">
      <c r="G611" s="1" t="s">
        <v>3776</v>
      </c>
      <c r="H611" s="1">
        <v>-0.797391091880296</v>
      </c>
      <c r="I611" s="1">
        <v>1.1422166764585099E-2</v>
      </c>
      <c r="J611" s="1" t="s">
        <v>1234</v>
      </c>
      <c r="K611" s="1" t="str">
        <f t="shared" si="29"/>
        <v>No</v>
      </c>
      <c r="S611" s="1" t="s">
        <v>3777</v>
      </c>
      <c r="T611" s="1">
        <v>0.65614791421282703</v>
      </c>
      <c r="U611" s="1">
        <v>2.6893343208521599E-2</v>
      </c>
      <c r="V611" s="1" t="s">
        <v>3778</v>
      </c>
      <c r="W611" s="1" t="str">
        <f t="shared" si="30"/>
        <v>No</v>
      </c>
    </row>
    <row r="612" spans="7:23" x14ac:dyDescent="0.2">
      <c r="G612" s="1" t="s">
        <v>3779</v>
      </c>
      <c r="H612" s="1">
        <v>-1.9472001748158301</v>
      </c>
      <c r="I612" s="1">
        <v>1.1455238105831499E-2</v>
      </c>
      <c r="J612" s="1" t="s">
        <v>3780</v>
      </c>
      <c r="K612" s="1" t="str">
        <f t="shared" si="29"/>
        <v>No</v>
      </c>
      <c r="S612" s="1" t="s">
        <v>3781</v>
      </c>
      <c r="T612" s="1">
        <v>0.60550640023492497</v>
      </c>
      <c r="U612" s="1">
        <v>2.7209198813831201E-2</v>
      </c>
      <c r="V612" s="1" t="s">
        <v>3782</v>
      </c>
      <c r="W612" s="1" t="str">
        <f t="shared" si="30"/>
        <v>No</v>
      </c>
    </row>
    <row r="613" spans="7:23" x14ac:dyDescent="0.2">
      <c r="G613" s="1" t="s">
        <v>3783</v>
      </c>
      <c r="H613" s="1">
        <v>-1.7346810527505601</v>
      </c>
      <c r="I613" s="1">
        <v>1.15186764621998E-2</v>
      </c>
      <c r="J613" s="1" t="s">
        <v>3784</v>
      </c>
      <c r="K613" s="1" t="str">
        <f t="shared" si="29"/>
        <v>No</v>
      </c>
      <c r="S613" s="1" t="s">
        <v>3785</v>
      </c>
      <c r="T613" s="1">
        <v>2.1078403248163999</v>
      </c>
      <c r="U613" s="1">
        <v>2.7536967851498902E-2</v>
      </c>
      <c r="V613" s="1" t="s">
        <v>3786</v>
      </c>
      <c r="W613" s="1" t="str">
        <f t="shared" si="30"/>
        <v>No</v>
      </c>
    </row>
    <row r="614" spans="7:23" x14ac:dyDescent="0.2">
      <c r="G614" s="1" t="s">
        <v>3787</v>
      </c>
      <c r="H614" s="1">
        <v>-1.0262555287800199</v>
      </c>
      <c r="I614" s="1">
        <v>1.1649472523430701E-2</v>
      </c>
      <c r="J614" s="1" t="s">
        <v>1527</v>
      </c>
      <c r="K614" s="1" t="str">
        <f t="shared" si="29"/>
        <v>No</v>
      </c>
      <c r="S614" s="1" t="s">
        <v>3788</v>
      </c>
      <c r="T614" s="1">
        <v>0.76483860173102902</v>
      </c>
      <c r="U614" s="1">
        <v>2.7616126402373601E-2</v>
      </c>
      <c r="V614" s="1" t="s">
        <v>3789</v>
      </c>
      <c r="W614" s="1" t="str">
        <f t="shared" si="30"/>
        <v>No</v>
      </c>
    </row>
    <row r="615" spans="7:23" x14ac:dyDescent="0.2">
      <c r="G615" s="1" t="s">
        <v>3790</v>
      </c>
      <c r="H615" s="1">
        <v>-1.3443073020960199</v>
      </c>
      <c r="I615" s="1">
        <v>1.1649472523430701E-2</v>
      </c>
      <c r="J615" s="1" t="s">
        <v>3791</v>
      </c>
      <c r="K615" s="1" t="str">
        <f t="shared" si="29"/>
        <v>No</v>
      </c>
      <c r="S615" s="1" t="s">
        <v>3792</v>
      </c>
      <c r="T615" s="1">
        <v>0.70664454029952195</v>
      </c>
      <c r="U615" s="1">
        <v>2.7703023941086199E-2</v>
      </c>
      <c r="V615" s="1" t="s">
        <v>2702</v>
      </c>
      <c r="W615" s="1" t="str">
        <f t="shared" si="30"/>
        <v>No</v>
      </c>
    </row>
    <row r="616" spans="7:23" x14ac:dyDescent="0.2">
      <c r="G616" s="1" t="s">
        <v>3793</v>
      </c>
      <c r="H616" s="1">
        <v>-1.83108484984985</v>
      </c>
      <c r="I616" s="1">
        <v>1.16878157104853E-2</v>
      </c>
      <c r="J616" s="1" t="s">
        <v>3203</v>
      </c>
      <c r="K616" s="1" t="str">
        <f t="shared" si="29"/>
        <v>No</v>
      </c>
      <c r="S616" s="1" t="s">
        <v>3794</v>
      </c>
      <c r="T616" s="1">
        <v>0.91470613302930304</v>
      </c>
      <c r="U616" s="1">
        <v>2.7884193602946701E-2</v>
      </c>
      <c r="V616" s="1" t="s">
        <v>3795</v>
      </c>
      <c r="W616" s="1" t="str">
        <f t="shared" si="30"/>
        <v>No</v>
      </c>
    </row>
    <row r="617" spans="7:23" x14ac:dyDescent="0.2">
      <c r="G617" s="1" t="s">
        <v>3796</v>
      </c>
      <c r="H617" s="1">
        <v>-1.2805113548645899</v>
      </c>
      <c r="I617" s="1">
        <v>1.17377372117797E-2</v>
      </c>
      <c r="J617" s="1" t="s">
        <v>3797</v>
      </c>
      <c r="K617" s="1" t="str">
        <f t="shared" si="29"/>
        <v>No</v>
      </c>
      <c r="S617" s="1" t="s">
        <v>573</v>
      </c>
      <c r="T617" s="1">
        <v>0.57679174744348305</v>
      </c>
      <c r="U617" s="1">
        <v>2.7919229712604E-2</v>
      </c>
      <c r="V617" s="1" t="s">
        <v>574</v>
      </c>
      <c r="W617" s="1" t="str">
        <f t="shared" si="30"/>
        <v>Yes</v>
      </c>
    </row>
    <row r="618" spans="7:23" x14ac:dyDescent="0.2">
      <c r="G618" s="1" t="s">
        <v>1819</v>
      </c>
      <c r="H618" s="1">
        <v>-0.896537248075714</v>
      </c>
      <c r="I618" s="1">
        <v>1.17377372117797E-2</v>
      </c>
      <c r="J618" s="1" t="s">
        <v>232</v>
      </c>
      <c r="K618" s="1" t="str">
        <f t="shared" si="29"/>
        <v>Yes</v>
      </c>
      <c r="S618" s="1" t="s">
        <v>3798</v>
      </c>
      <c r="T618" s="1">
        <v>0.86915562574815097</v>
      </c>
      <c r="U618" s="1">
        <v>2.7919229712604E-2</v>
      </c>
      <c r="V618" s="1" t="s">
        <v>2385</v>
      </c>
      <c r="W618" s="1" t="str">
        <f t="shared" si="30"/>
        <v>No</v>
      </c>
    </row>
    <row r="619" spans="7:23" x14ac:dyDescent="0.2">
      <c r="G619" s="1" t="s">
        <v>3799</v>
      </c>
      <c r="H619" s="1">
        <v>-0.71878792746241604</v>
      </c>
      <c r="I619" s="1">
        <v>1.17377372117797E-2</v>
      </c>
      <c r="J619" s="1" t="s">
        <v>1976</v>
      </c>
      <c r="K619" s="1" t="str">
        <f t="shared" si="29"/>
        <v>No</v>
      </c>
      <c r="S619" s="1" t="s">
        <v>3800</v>
      </c>
      <c r="T619" s="1">
        <v>0.84387669785687303</v>
      </c>
      <c r="U619" s="1">
        <v>2.7919229712604E-2</v>
      </c>
      <c r="V619" s="1" t="s">
        <v>3801</v>
      </c>
      <c r="W619" s="1" t="str">
        <f t="shared" si="30"/>
        <v>No</v>
      </c>
    </row>
    <row r="620" spans="7:23" x14ac:dyDescent="0.2">
      <c r="G620" s="1" t="s">
        <v>3802</v>
      </c>
      <c r="H620" s="1">
        <v>-1.0854730396080601</v>
      </c>
      <c r="I620" s="1">
        <v>1.17377372117797E-2</v>
      </c>
      <c r="J620" s="1" t="s">
        <v>3803</v>
      </c>
      <c r="K620" s="1" t="str">
        <f t="shared" si="29"/>
        <v>No</v>
      </c>
      <c r="S620" s="1" t="s">
        <v>3804</v>
      </c>
      <c r="T620" s="1">
        <v>0.56586990741550802</v>
      </c>
      <c r="U620" s="1">
        <v>2.81220895709559E-2</v>
      </c>
      <c r="V620" s="1" t="s">
        <v>3805</v>
      </c>
      <c r="W620" s="1" t="str">
        <f t="shared" si="30"/>
        <v>No</v>
      </c>
    </row>
    <row r="621" spans="7:23" x14ac:dyDescent="0.2">
      <c r="G621" s="1" t="s">
        <v>3806</v>
      </c>
      <c r="H621" s="1">
        <v>-1.15027967918761</v>
      </c>
      <c r="I621" s="1">
        <v>1.17377372117797E-2</v>
      </c>
      <c r="J621" s="1" t="s">
        <v>3807</v>
      </c>
      <c r="K621" s="1" t="str">
        <f t="shared" si="29"/>
        <v>No</v>
      </c>
      <c r="S621" s="1" t="s">
        <v>3808</v>
      </c>
      <c r="T621" s="1">
        <v>0.97628416924103201</v>
      </c>
      <c r="U621" s="1">
        <v>2.8219718357641501E-2</v>
      </c>
      <c r="V621" s="1" t="s">
        <v>770</v>
      </c>
      <c r="W621" s="1" t="str">
        <f t="shared" si="30"/>
        <v>No</v>
      </c>
    </row>
    <row r="622" spans="7:23" x14ac:dyDescent="0.2">
      <c r="G622" s="1" t="s">
        <v>3809</v>
      </c>
      <c r="H622" s="1">
        <v>-0.81957807127586302</v>
      </c>
      <c r="I622" s="1">
        <v>1.1783377524860699E-2</v>
      </c>
      <c r="J622" s="1" t="s">
        <v>3810</v>
      </c>
      <c r="K622" s="1" t="str">
        <f t="shared" si="29"/>
        <v>No</v>
      </c>
      <c r="S622" s="1" t="s">
        <v>3811</v>
      </c>
      <c r="T622" s="1">
        <v>0.91574963289878897</v>
      </c>
      <c r="U622" s="1">
        <v>2.8223012844981799E-2</v>
      </c>
      <c r="V622" s="1" t="s">
        <v>3812</v>
      </c>
      <c r="W622" s="1" t="str">
        <f t="shared" si="30"/>
        <v>No</v>
      </c>
    </row>
    <row r="623" spans="7:23" x14ac:dyDescent="0.2">
      <c r="G623" s="1" t="s">
        <v>955</v>
      </c>
      <c r="H623" s="1">
        <v>-1.0385401096615401</v>
      </c>
      <c r="I623" s="1">
        <v>1.1820389200678801E-2</v>
      </c>
      <c r="J623" s="1" t="s">
        <v>232</v>
      </c>
      <c r="K623" s="1" t="str">
        <f t="shared" si="29"/>
        <v>Yes</v>
      </c>
      <c r="S623" s="1" t="s">
        <v>3813</v>
      </c>
      <c r="T623" s="1">
        <v>0.89966971349386005</v>
      </c>
      <c r="U623" s="1">
        <v>2.8223012844981799E-2</v>
      </c>
      <c r="V623" s="1" t="s">
        <v>1090</v>
      </c>
      <c r="W623" s="1" t="str">
        <f t="shared" si="30"/>
        <v>No</v>
      </c>
    </row>
    <row r="624" spans="7:23" x14ac:dyDescent="0.2">
      <c r="G624" s="1" t="s">
        <v>3814</v>
      </c>
      <c r="H624" s="1">
        <v>-0.99889400655340999</v>
      </c>
      <c r="I624" s="1">
        <v>1.1837777853033801E-2</v>
      </c>
      <c r="J624" s="1" t="s">
        <v>3815</v>
      </c>
      <c r="K624" s="1" t="str">
        <f t="shared" si="29"/>
        <v>No</v>
      </c>
      <c r="S624" s="1" t="s">
        <v>3816</v>
      </c>
      <c r="T624" s="1">
        <v>0.86852486423354602</v>
      </c>
      <c r="U624" s="1">
        <v>2.8223012844981799E-2</v>
      </c>
      <c r="V624" s="1" t="s">
        <v>2481</v>
      </c>
      <c r="W624" s="1" t="str">
        <f t="shared" si="30"/>
        <v>No</v>
      </c>
    </row>
    <row r="625" spans="7:23" x14ac:dyDescent="0.2">
      <c r="G625" s="1" t="s">
        <v>3817</v>
      </c>
      <c r="H625" s="1">
        <v>-1.1271399975175</v>
      </c>
      <c r="I625" s="1">
        <v>1.1845998640427499E-2</v>
      </c>
      <c r="J625" s="1" t="s">
        <v>3818</v>
      </c>
      <c r="K625" s="1" t="str">
        <f t="shared" si="29"/>
        <v>No</v>
      </c>
      <c r="S625" s="1" t="s">
        <v>3819</v>
      </c>
      <c r="T625" s="1">
        <v>0.72038482253185598</v>
      </c>
      <c r="U625" s="1">
        <v>2.82286359951355E-2</v>
      </c>
      <c r="V625" s="1" t="s">
        <v>3820</v>
      </c>
      <c r="W625" s="1" t="str">
        <f t="shared" si="30"/>
        <v>No</v>
      </c>
    </row>
    <row r="626" spans="7:23" x14ac:dyDescent="0.2">
      <c r="G626" s="1" t="s">
        <v>3821</v>
      </c>
      <c r="H626" s="1">
        <v>-1.61682114366024</v>
      </c>
      <c r="I626" s="1">
        <v>1.1857794484831799E-2</v>
      </c>
      <c r="J626" s="1" t="s">
        <v>3822</v>
      </c>
      <c r="K626" s="1" t="str">
        <f t="shared" si="29"/>
        <v>No</v>
      </c>
      <c r="S626" s="1" t="s">
        <v>3823</v>
      </c>
      <c r="T626" s="1">
        <v>1.14414799858705</v>
      </c>
      <c r="U626" s="1">
        <v>2.8251408512912E-2</v>
      </c>
      <c r="V626" s="1" t="s">
        <v>3824</v>
      </c>
      <c r="W626" s="1" t="str">
        <f t="shared" si="30"/>
        <v>No</v>
      </c>
    </row>
    <row r="627" spans="7:23" x14ac:dyDescent="0.2">
      <c r="G627" s="1" t="s">
        <v>3825</v>
      </c>
      <c r="H627" s="1">
        <v>-1.51460094382956</v>
      </c>
      <c r="I627" s="1">
        <v>1.1857794484831799E-2</v>
      </c>
      <c r="J627" s="1" t="s">
        <v>3826</v>
      </c>
      <c r="K627" s="1" t="str">
        <f t="shared" si="29"/>
        <v>No</v>
      </c>
      <c r="S627" s="1" t="s">
        <v>3827</v>
      </c>
      <c r="T627" s="1">
        <v>0.56196528802238399</v>
      </c>
      <c r="U627" s="1">
        <v>2.8279303252541299E-2</v>
      </c>
      <c r="V627" s="1" t="s">
        <v>3828</v>
      </c>
      <c r="W627" s="1" t="str">
        <f t="shared" si="30"/>
        <v>No</v>
      </c>
    </row>
    <row r="628" spans="7:23" x14ac:dyDescent="0.2">
      <c r="G628" s="1" t="s">
        <v>3829</v>
      </c>
      <c r="H628" s="1">
        <v>-2.1972880907622998</v>
      </c>
      <c r="I628" s="1">
        <v>1.1876174478828799E-2</v>
      </c>
      <c r="J628" s="1" t="s">
        <v>152</v>
      </c>
      <c r="K628" s="1" t="str">
        <f t="shared" si="29"/>
        <v>No</v>
      </c>
      <c r="S628" s="1" t="s">
        <v>3830</v>
      </c>
      <c r="T628" s="1">
        <v>0.57978393198685196</v>
      </c>
      <c r="U628" s="1">
        <v>2.8356405225220701E-2</v>
      </c>
      <c r="V628" s="1" t="s">
        <v>3831</v>
      </c>
      <c r="W628" s="1" t="str">
        <f t="shared" si="30"/>
        <v>No</v>
      </c>
    </row>
    <row r="629" spans="7:23" x14ac:dyDescent="0.2">
      <c r="G629" s="1" t="s">
        <v>3832</v>
      </c>
      <c r="H629" s="1">
        <v>-2.0100987732357698</v>
      </c>
      <c r="I629" s="1">
        <v>1.20292587629085E-2</v>
      </c>
      <c r="J629" s="1" t="s">
        <v>3833</v>
      </c>
      <c r="K629" s="1" t="str">
        <f t="shared" si="29"/>
        <v>No</v>
      </c>
      <c r="S629" s="1" t="s">
        <v>1526</v>
      </c>
      <c r="T629" s="1">
        <v>0.82063421879969001</v>
      </c>
      <c r="U629" s="1">
        <v>2.8383491223480301E-2</v>
      </c>
      <c r="V629" s="1" t="s">
        <v>1527</v>
      </c>
      <c r="W629" s="1" t="str">
        <f t="shared" si="30"/>
        <v>Yes</v>
      </c>
    </row>
    <row r="630" spans="7:23" x14ac:dyDescent="0.2">
      <c r="G630" s="1" t="s">
        <v>1261</v>
      </c>
      <c r="H630" s="1">
        <v>-0.69400260847760398</v>
      </c>
      <c r="I630" s="1">
        <v>1.20568442014442E-2</v>
      </c>
      <c r="J630" s="1" t="s">
        <v>232</v>
      </c>
      <c r="K630" s="1" t="str">
        <f t="shared" si="29"/>
        <v>Yes</v>
      </c>
      <c r="S630" s="1" t="s">
        <v>3834</v>
      </c>
      <c r="T630" s="1">
        <v>0.85423740569467099</v>
      </c>
      <c r="U630" s="1">
        <v>2.8383491223480301E-2</v>
      </c>
      <c r="V630" s="1" t="s">
        <v>3835</v>
      </c>
      <c r="W630" s="1" t="str">
        <f t="shared" si="30"/>
        <v>No</v>
      </c>
    </row>
    <row r="631" spans="7:23" x14ac:dyDescent="0.2">
      <c r="G631" s="1" t="s">
        <v>3836</v>
      </c>
      <c r="H631" s="1">
        <v>-0.98844142216299102</v>
      </c>
      <c r="I631" s="1">
        <v>1.2272555910074799E-2</v>
      </c>
      <c r="J631" s="1" t="s">
        <v>2156</v>
      </c>
      <c r="K631" s="1" t="str">
        <f t="shared" si="29"/>
        <v>No</v>
      </c>
      <c r="S631" s="1" t="s">
        <v>3837</v>
      </c>
      <c r="T631" s="1">
        <v>0.54631385016878098</v>
      </c>
      <c r="U631" s="1">
        <v>2.8388554634738199E-2</v>
      </c>
      <c r="V631" s="1" t="s">
        <v>3838</v>
      </c>
      <c r="W631" s="1" t="str">
        <f t="shared" si="30"/>
        <v>No</v>
      </c>
    </row>
    <row r="632" spans="7:23" x14ac:dyDescent="0.2">
      <c r="G632" s="1" t="s">
        <v>3839</v>
      </c>
      <c r="H632" s="1">
        <v>-0.79927054569715195</v>
      </c>
      <c r="I632" s="1">
        <v>1.23006105873717E-2</v>
      </c>
      <c r="J632" s="1" t="s">
        <v>188</v>
      </c>
      <c r="K632" s="1" t="str">
        <f t="shared" si="29"/>
        <v>No</v>
      </c>
      <c r="S632" s="1" t="s">
        <v>3840</v>
      </c>
      <c r="T632" s="1">
        <v>0.99529853388372003</v>
      </c>
      <c r="U632" s="1">
        <v>2.8388554634738199E-2</v>
      </c>
      <c r="V632" s="1" t="s">
        <v>3841</v>
      </c>
      <c r="W632" s="1" t="str">
        <f t="shared" si="30"/>
        <v>No</v>
      </c>
    </row>
    <row r="633" spans="7:23" x14ac:dyDescent="0.2">
      <c r="G633" s="1" t="s">
        <v>3842</v>
      </c>
      <c r="H633" s="1">
        <v>-1.0733022237991401</v>
      </c>
      <c r="I633" s="1">
        <v>1.2330507506049899E-2</v>
      </c>
      <c r="J633" s="1" t="s">
        <v>3843</v>
      </c>
      <c r="K633" s="1" t="str">
        <f t="shared" si="29"/>
        <v>No</v>
      </c>
      <c r="S633" s="1" t="s">
        <v>3844</v>
      </c>
      <c r="T633" s="1">
        <v>0.66026144901376305</v>
      </c>
      <c r="U633" s="1">
        <v>2.8409059543674401E-2</v>
      </c>
      <c r="V633" s="1" t="s">
        <v>3845</v>
      </c>
      <c r="W633" s="1" t="str">
        <f t="shared" si="30"/>
        <v>No</v>
      </c>
    </row>
    <row r="634" spans="7:23" x14ac:dyDescent="0.2">
      <c r="G634" s="1" t="s">
        <v>3846</v>
      </c>
      <c r="H634" s="1">
        <v>-1.9307875222463999</v>
      </c>
      <c r="I634" s="1">
        <v>1.23485042601564E-2</v>
      </c>
      <c r="J634" s="1" t="s">
        <v>3847</v>
      </c>
      <c r="K634" s="1" t="str">
        <f t="shared" si="29"/>
        <v>No</v>
      </c>
      <c r="S634" s="1" t="s">
        <v>3848</v>
      </c>
      <c r="T634" s="1">
        <v>0.60695288436793404</v>
      </c>
      <c r="U634" s="1">
        <v>2.8409059543674401E-2</v>
      </c>
      <c r="V634" s="1" t="s">
        <v>3849</v>
      </c>
      <c r="W634" s="1" t="str">
        <f t="shared" si="30"/>
        <v>No</v>
      </c>
    </row>
    <row r="635" spans="7:23" x14ac:dyDescent="0.2">
      <c r="G635" s="1" t="s">
        <v>3850</v>
      </c>
      <c r="H635" s="1">
        <v>-2.1757310497405302</v>
      </c>
      <c r="I635" s="1">
        <v>1.24654244486225E-2</v>
      </c>
      <c r="J635" s="1" t="s">
        <v>3851</v>
      </c>
      <c r="K635" s="1" t="str">
        <f t="shared" si="29"/>
        <v>No</v>
      </c>
      <c r="S635" s="1" t="s">
        <v>3852</v>
      </c>
      <c r="T635" s="1">
        <v>1.3923179059534401</v>
      </c>
      <c r="U635" s="1">
        <v>2.8468395556758799E-2</v>
      </c>
      <c r="V635" s="1" t="s">
        <v>3853</v>
      </c>
      <c r="W635" s="1" t="str">
        <f t="shared" si="30"/>
        <v>No</v>
      </c>
    </row>
    <row r="636" spans="7:23" x14ac:dyDescent="0.2">
      <c r="G636" s="1" t="s">
        <v>3854</v>
      </c>
      <c r="H636" s="1">
        <v>-1.0875327191070601</v>
      </c>
      <c r="I636" s="1">
        <v>1.2475558344243499E-2</v>
      </c>
      <c r="J636" s="1" t="s">
        <v>3855</v>
      </c>
      <c r="K636" s="1" t="str">
        <f t="shared" si="29"/>
        <v>No</v>
      </c>
      <c r="S636" s="1" t="s">
        <v>3856</v>
      </c>
      <c r="T636" s="1">
        <v>0.81503618302833902</v>
      </c>
      <c r="U636" s="1">
        <v>2.8468395556758799E-2</v>
      </c>
      <c r="V636" s="1" t="s">
        <v>3857</v>
      </c>
      <c r="W636" s="1" t="str">
        <f t="shared" si="30"/>
        <v>No</v>
      </c>
    </row>
    <row r="637" spans="7:23" x14ac:dyDescent="0.2">
      <c r="G637" s="1" t="s">
        <v>1632</v>
      </c>
      <c r="H637" s="1">
        <v>-0.90063194359785403</v>
      </c>
      <c r="I637" s="1">
        <v>1.25415750251006E-2</v>
      </c>
      <c r="J637" s="1" t="s">
        <v>1633</v>
      </c>
      <c r="K637" s="1" t="str">
        <f t="shared" si="29"/>
        <v>Yes</v>
      </c>
      <c r="S637" s="1" t="s">
        <v>3858</v>
      </c>
      <c r="T637" s="1">
        <v>0.72938952402782098</v>
      </c>
      <c r="U637" s="1">
        <v>2.8470873325819799E-2</v>
      </c>
      <c r="V637" s="1" t="s">
        <v>3859</v>
      </c>
      <c r="W637" s="1" t="str">
        <f t="shared" si="30"/>
        <v>No</v>
      </c>
    </row>
    <row r="638" spans="7:23" x14ac:dyDescent="0.2">
      <c r="G638" s="1" t="s">
        <v>3860</v>
      </c>
      <c r="H638" s="1">
        <v>-2.1267404729565098</v>
      </c>
      <c r="I638" s="1">
        <v>1.25415750251006E-2</v>
      </c>
      <c r="J638" s="1" t="s">
        <v>3861</v>
      </c>
      <c r="K638" s="1" t="str">
        <f t="shared" si="29"/>
        <v>No</v>
      </c>
      <c r="S638" s="1" t="s">
        <v>3862</v>
      </c>
      <c r="T638" s="1">
        <v>0.62316751173664398</v>
      </c>
      <c r="U638" s="1">
        <v>2.8470873325819799E-2</v>
      </c>
      <c r="V638" s="1" t="s">
        <v>3863</v>
      </c>
      <c r="W638" s="1" t="str">
        <f t="shared" si="30"/>
        <v>No</v>
      </c>
    </row>
    <row r="639" spans="7:23" x14ac:dyDescent="0.2">
      <c r="G639" s="1" t="s">
        <v>3864</v>
      </c>
      <c r="H639" s="1">
        <v>-0.82902793722201296</v>
      </c>
      <c r="I639" s="1">
        <v>1.25415750251006E-2</v>
      </c>
      <c r="J639" s="1" t="s">
        <v>768</v>
      </c>
      <c r="K639" s="1" t="str">
        <f t="shared" si="29"/>
        <v>No</v>
      </c>
      <c r="S639" s="1" t="s">
        <v>3865</v>
      </c>
      <c r="T639" s="1">
        <v>0.78196409044706605</v>
      </c>
      <c r="U639" s="1">
        <v>2.8485512005669601E-2</v>
      </c>
      <c r="V639" s="1" t="s">
        <v>3866</v>
      </c>
      <c r="W639" s="1" t="str">
        <f t="shared" si="30"/>
        <v>No</v>
      </c>
    </row>
    <row r="640" spans="7:23" x14ac:dyDescent="0.2">
      <c r="G640" s="1" t="s">
        <v>3867</v>
      </c>
      <c r="H640" s="1">
        <v>-2.2561502297010798</v>
      </c>
      <c r="I640" s="1">
        <v>1.2604402537611799E-2</v>
      </c>
      <c r="J640" s="1" t="s">
        <v>3868</v>
      </c>
      <c r="K640" s="1" t="str">
        <f t="shared" si="29"/>
        <v>No</v>
      </c>
      <c r="S640" s="1" t="s">
        <v>3869</v>
      </c>
      <c r="T640" s="1">
        <v>1.5840435617943001</v>
      </c>
      <c r="U640" s="1">
        <v>2.8521607286566601E-2</v>
      </c>
      <c r="V640" s="1" t="s">
        <v>3870</v>
      </c>
      <c r="W640" s="1" t="str">
        <f t="shared" si="30"/>
        <v>No</v>
      </c>
    </row>
    <row r="641" spans="7:23" x14ac:dyDescent="0.2">
      <c r="G641" s="1" t="s">
        <v>3871</v>
      </c>
      <c r="H641" s="1">
        <v>-2.1027084811177699</v>
      </c>
      <c r="I641" s="1">
        <v>1.26331618668101E-2</v>
      </c>
      <c r="J641" s="1" t="s">
        <v>3872</v>
      </c>
      <c r="K641" s="1" t="str">
        <f t="shared" si="29"/>
        <v>No</v>
      </c>
      <c r="S641" s="1" t="s">
        <v>3873</v>
      </c>
      <c r="T641" s="1">
        <v>0.77416204709877701</v>
      </c>
      <c r="U641" s="1">
        <v>2.8782992092259499E-2</v>
      </c>
      <c r="V641" s="1" t="s">
        <v>3874</v>
      </c>
      <c r="W641" s="1" t="str">
        <f t="shared" si="30"/>
        <v>No</v>
      </c>
    </row>
    <row r="642" spans="7:23" x14ac:dyDescent="0.2">
      <c r="G642" s="1" t="s">
        <v>3875</v>
      </c>
      <c r="H642" s="1">
        <v>-1.4886155799933301</v>
      </c>
      <c r="I642" s="1">
        <v>1.2641706234029699E-2</v>
      </c>
      <c r="J642" s="1" t="s">
        <v>3876</v>
      </c>
      <c r="K642" s="1" t="str">
        <f t="shared" si="29"/>
        <v>No</v>
      </c>
      <c r="S642" s="1" t="s">
        <v>3877</v>
      </c>
      <c r="T642" s="1">
        <v>0.97381177783164896</v>
      </c>
      <c r="U642" s="1">
        <v>2.8900594330342099E-2</v>
      </c>
      <c r="V642" s="1" t="s">
        <v>3878</v>
      </c>
      <c r="W642" s="1" t="str">
        <f t="shared" si="30"/>
        <v>No</v>
      </c>
    </row>
    <row r="643" spans="7:23" x14ac:dyDescent="0.2">
      <c r="G643" s="1" t="s">
        <v>3879</v>
      </c>
      <c r="H643" s="1">
        <v>-1.12056809531429</v>
      </c>
      <c r="I643" s="1">
        <v>1.27508194187926E-2</v>
      </c>
      <c r="J643" s="1" t="s">
        <v>3880</v>
      </c>
      <c r="K643" s="1" t="str">
        <f t="shared" si="29"/>
        <v>No</v>
      </c>
      <c r="S643" s="1" t="s">
        <v>3881</v>
      </c>
      <c r="T643" s="1">
        <v>0.86908575875665595</v>
      </c>
      <c r="U643" s="1">
        <v>2.89383667701111E-2</v>
      </c>
      <c r="V643" s="1" t="s">
        <v>3882</v>
      </c>
      <c r="W643" s="1" t="str">
        <f t="shared" si="30"/>
        <v>No</v>
      </c>
    </row>
    <row r="644" spans="7:23" x14ac:dyDescent="0.2">
      <c r="G644" s="1" t="s">
        <v>3883</v>
      </c>
      <c r="H644" s="1">
        <v>-1.07182662860199</v>
      </c>
      <c r="I644" s="1">
        <v>1.27521394285638E-2</v>
      </c>
      <c r="J644" s="1" t="s">
        <v>2304</v>
      </c>
      <c r="K644" s="1" t="str">
        <f t="shared" si="29"/>
        <v>No</v>
      </c>
      <c r="S644" s="1" t="s">
        <v>3884</v>
      </c>
      <c r="T644" s="1">
        <v>0.58782377955605303</v>
      </c>
      <c r="U644" s="1">
        <v>2.9210975308921399E-2</v>
      </c>
      <c r="V644" s="1" t="s">
        <v>3885</v>
      </c>
      <c r="W644" s="1" t="str">
        <f t="shared" si="30"/>
        <v>No</v>
      </c>
    </row>
    <row r="645" spans="7:23" x14ac:dyDescent="0.2">
      <c r="G645" s="1" t="s">
        <v>3886</v>
      </c>
      <c r="H645" s="1">
        <v>-1.7639059351036901</v>
      </c>
      <c r="I645" s="1">
        <v>1.27877259385091E-2</v>
      </c>
      <c r="J645" s="1" t="s">
        <v>737</v>
      </c>
      <c r="K645" s="1" t="str">
        <f t="shared" ref="K645:K708" si="31">IF(ISNA(VLOOKUP(G645, A:A, 1, FALSE)), "No", "Yes")</f>
        <v>No</v>
      </c>
      <c r="S645" s="1" t="s">
        <v>3887</v>
      </c>
      <c r="T645" s="1">
        <v>1.35680649890764</v>
      </c>
      <c r="U645" s="1">
        <v>2.9427558843249001E-2</v>
      </c>
      <c r="V645" s="1" t="s">
        <v>1667</v>
      </c>
      <c r="W645" s="1" t="str">
        <f t="shared" ref="W645:W708" si="32">IF(ISNA(VLOOKUP(S645, M:M, 1, FALSE)), "No", "Yes")</f>
        <v>No</v>
      </c>
    </row>
    <row r="646" spans="7:23" x14ac:dyDescent="0.2">
      <c r="G646" s="1" t="s">
        <v>3888</v>
      </c>
      <c r="H646" s="1">
        <v>-0.95552946032424602</v>
      </c>
      <c r="I646" s="1">
        <v>1.30090937094111E-2</v>
      </c>
      <c r="J646" s="1" t="s">
        <v>3889</v>
      </c>
      <c r="K646" s="1" t="str">
        <f t="shared" si="31"/>
        <v>No</v>
      </c>
      <c r="S646" s="1" t="s">
        <v>3890</v>
      </c>
      <c r="T646" s="1">
        <v>0.86384382532616999</v>
      </c>
      <c r="U646" s="1">
        <v>2.94967423670889E-2</v>
      </c>
      <c r="V646" s="1" t="s">
        <v>3891</v>
      </c>
      <c r="W646" s="1" t="str">
        <f t="shared" si="32"/>
        <v>No</v>
      </c>
    </row>
    <row r="647" spans="7:23" x14ac:dyDescent="0.2">
      <c r="G647" s="1" t="s">
        <v>3892</v>
      </c>
      <c r="H647" s="1">
        <v>-1.1963021810097001</v>
      </c>
      <c r="I647" s="1">
        <v>1.3047360973167501E-2</v>
      </c>
      <c r="J647" s="1" t="s">
        <v>3893</v>
      </c>
      <c r="K647" s="1" t="str">
        <f t="shared" si="31"/>
        <v>No</v>
      </c>
      <c r="S647" s="1" t="s">
        <v>3894</v>
      </c>
      <c r="T647" s="1">
        <v>0.57503255739508596</v>
      </c>
      <c r="U647" s="1">
        <v>2.9588700511562399E-2</v>
      </c>
      <c r="V647" s="1" t="s">
        <v>3895</v>
      </c>
      <c r="W647" s="1" t="str">
        <f t="shared" si="32"/>
        <v>No</v>
      </c>
    </row>
    <row r="648" spans="7:23" x14ac:dyDescent="0.2">
      <c r="G648" s="1" t="s">
        <v>3896</v>
      </c>
      <c r="H648" s="1">
        <v>-2.23419143571516</v>
      </c>
      <c r="I648" s="1">
        <v>1.30486277332847E-2</v>
      </c>
      <c r="J648" s="1" t="s">
        <v>3897</v>
      </c>
      <c r="K648" s="1" t="str">
        <f t="shared" si="31"/>
        <v>No</v>
      </c>
      <c r="S648" s="1" t="s">
        <v>3898</v>
      </c>
      <c r="T648" s="1">
        <v>0.83956873294448697</v>
      </c>
      <c r="U648" s="1">
        <v>2.96090944736811E-2</v>
      </c>
      <c r="V648" s="1" t="s">
        <v>3378</v>
      </c>
      <c r="W648" s="1" t="str">
        <f t="shared" si="32"/>
        <v>No</v>
      </c>
    </row>
    <row r="649" spans="7:23" x14ac:dyDescent="0.2">
      <c r="G649" s="1" t="s">
        <v>3899</v>
      </c>
      <c r="H649" s="1">
        <v>-1.9833655475407901</v>
      </c>
      <c r="I649" s="1">
        <v>1.3069129726742099E-2</v>
      </c>
      <c r="J649" s="1" t="s">
        <v>3900</v>
      </c>
      <c r="K649" s="1" t="str">
        <f t="shared" si="31"/>
        <v>No</v>
      </c>
      <c r="S649" s="1" t="s">
        <v>3901</v>
      </c>
      <c r="T649" s="1">
        <v>0.74897176810983002</v>
      </c>
      <c r="U649" s="1">
        <v>2.97632118920934E-2</v>
      </c>
      <c r="V649" s="1" t="s">
        <v>3693</v>
      </c>
      <c r="W649" s="1" t="str">
        <f t="shared" si="32"/>
        <v>No</v>
      </c>
    </row>
    <row r="650" spans="7:23" x14ac:dyDescent="0.2">
      <c r="G650" s="1" t="s">
        <v>3902</v>
      </c>
      <c r="H650" s="1">
        <v>-1.4700513272899001</v>
      </c>
      <c r="I650" s="1">
        <v>1.3076146747886101E-2</v>
      </c>
      <c r="J650" s="1" t="s">
        <v>3903</v>
      </c>
      <c r="K650" s="1" t="str">
        <f t="shared" si="31"/>
        <v>No</v>
      </c>
      <c r="S650" s="1" t="s">
        <v>3904</v>
      </c>
      <c r="T650" s="1">
        <v>1.56014407533549</v>
      </c>
      <c r="U650" s="1">
        <v>2.98298790315671E-2</v>
      </c>
      <c r="V650" s="1" t="s">
        <v>3905</v>
      </c>
      <c r="W650" s="1" t="str">
        <f t="shared" si="32"/>
        <v>No</v>
      </c>
    </row>
    <row r="651" spans="7:23" x14ac:dyDescent="0.2">
      <c r="G651" s="1" t="s">
        <v>3906</v>
      </c>
      <c r="H651" s="1">
        <v>-1.2674355095410299</v>
      </c>
      <c r="I651" s="1">
        <v>1.32025505059201E-2</v>
      </c>
      <c r="J651" s="1" t="s">
        <v>2594</v>
      </c>
      <c r="K651" s="1" t="str">
        <f t="shared" si="31"/>
        <v>No</v>
      </c>
      <c r="S651" s="1" t="s">
        <v>3907</v>
      </c>
      <c r="T651" s="1">
        <v>0.579930059711807</v>
      </c>
      <c r="U651" s="1">
        <v>2.9865727021232299E-2</v>
      </c>
      <c r="V651" s="1" t="s">
        <v>31</v>
      </c>
      <c r="W651" s="1" t="str">
        <f t="shared" si="32"/>
        <v>No</v>
      </c>
    </row>
    <row r="652" spans="7:23" x14ac:dyDescent="0.2">
      <c r="G652" s="1" t="s">
        <v>3908</v>
      </c>
      <c r="H652" s="1">
        <v>-2.0819123783587599</v>
      </c>
      <c r="I652" s="1">
        <v>1.32217180110704E-2</v>
      </c>
      <c r="J652" s="1" t="s">
        <v>3909</v>
      </c>
      <c r="K652" s="1" t="str">
        <f t="shared" si="31"/>
        <v>No</v>
      </c>
      <c r="S652" s="1" t="s">
        <v>1362</v>
      </c>
      <c r="T652" s="1">
        <v>0.53108662447527299</v>
      </c>
      <c r="U652" s="1">
        <v>2.9916383452669899E-2</v>
      </c>
      <c r="V652" s="1" t="s">
        <v>1363</v>
      </c>
      <c r="W652" s="1" t="str">
        <f t="shared" si="32"/>
        <v>Yes</v>
      </c>
    </row>
    <row r="653" spans="7:23" x14ac:dyDescent="0.2">
      <c r="G653" s="1" t="s">
        <v>2773</v>
      </c>
      <c r="H653" s="1">
        <v>-0.72245911725804002</v>
      </c>
      <c r="I653" s="1">
        <v>1.32217180110704E-2</v>
      </c>
      <c r="J653" s="1" t="s">
        <v>2774</v>
      </c>
      <c r="K653" s="1" t="str">
        <f t="shared" si="31"/>
        <v>Yes</v>
      </c>
      <c r="S653" s="1" t="s">
        <v>3910</v>
      </c>
      <c r="T653" s="1">
        <v>0.81778371909445802</v>
      </c>
      <c r="U653" s="1">
        <v>3.0044543627629601E-2</v>
      </c>
      <c r="V653" s="1" t="s">
        <v>3911</v>
      </c>
      <c r="W653" s="1" t="str">
        <f t="shared" si="32"/>
        <v>No</v>
      </c>
    </row>
    <row r="654" spans="7:23" x14ac:dyDescent="0.2">
      <c r="G654" s="1" t="s">
        <v>3912</v>
      </c>
      <c r="H654" s="1">
        <v>-0.96464393318076302</v>
      </c>
      <c r="I654" s="1">
        <v>1.3515097059674699E-2</v>
      </c>
      <c r="J654" s="1" t="s">
        <v>3913</v>
      </c>
      <c r="K654" s="1" t="str">
        <f t="shared" si="31"/>
        <v>No</v>
      </c>
      <c r="S654" s="1" t="s">
        <v>3914</v>
      </c>
      <c r="T654" s="1">
        <v>1.78969968892985</v>
      </c>
      <c r="U654" s="1">
        <v>3.0081246656034601E-2</v>
      </c>
      <c r="V654" s="1" t="s">
        <v>3915</v>
      </c>
      <c r="W654" s="1" t="str">
        <f t="shared" si="32"/>
        <v>No</v>
      </c>
    </row>
    <row r="655" spans="7:23" x14ac:dyDescent="0.2">
      <c r="G655" s="1" t="s">
        <v>2730</v>
      </c>
      <c r="H655" s="1">
        <v>-1.2031047929110801</v>
      </c>
      <c r="I655" s="1">
        <v>1.36148876205917E-2</v>
      </c>
      <c r="J655" s="1" t="s">
        <v>2731</v>
      </c>
      <c r="K655" s="1" t="str">
        <f t="shared" si="31"/>
        <v>Yes</v>
      </c>
      <c r="S655" s="1" t="s">
        <v>3916</v>
      </c>
      <c r="T655" s="1">
        <v>1.55031041783978</v>
      </c>
      <c r="U655" s="1">
        <v>3.01016436799709E-2</v>
      </c>
      <c r="V655" s="1" t="s">
        <v>1076</v>
      </c>
      <c r="W655" s="1" t="str">
        <f t="shared" si="32"/>
        <v>No</v>
      </c>
    </row>
    <row r="656" spans="7:23" x14ac:dyDescent="0.2">
      <c r="G656" s="1" t="s">
        <v>1433</v>
      </c>
      <c r="H656" s="1">
        <v>-0.61909762762082499</v>
      </c>
      <c r="I656" s="1">
        <v>1.36519109545209E-2</v>
      </c>
      <c r="J656" s="1" t="s">
        <v>1434</v>
      </c>
      <c r="K656" s="1" t="str">
        <f t="shared" si="31"/>
        <v>Yes</v>
      </c>
      <c r="S656" s="1" t="s">
        <v>3917</v>
      </c>
      <c r="T656" s="1">
        <v>0.53334302753701102</v>
      </c>
      <c r="U656" s="1">
        <v>3.01147470363432E-2</v>
      </c>
      <c r="V656" s="1" t="s">
        <v>3918</v>
      </c>
      <c r="W656" s="1" t="str">
        <f t="shared" si="32"/>
        <v>No</v>
      </c>
    </row>
    <row r="657" spans="7:23" x14ac:dyDescent="0.2">
      <c r="G657" s="1" t="s">
        <v>3919</v>
      </c>
      <c r="H657" s="1">
        <v>-1.8956181311107301</v>
      </c>
      <c r="I657" s="1">
        <v>1.36519109545209E-2</v>
      </c>
      <c r="J657" s="1" t="s">
        <v>3920</v>
      </c>
      <c r="K657" s="1" t="str">
        <f t="shared" si="31"/>
        <v>No</v>
      </c>
      <c r="S657" s="1" t="s">
        <v>1724</v>
      </c>
      <c r="T657" s="1">
        <v>1.5496183807196899</v>
      </c>
      <c r="U657" s="1">
        <v>3.01845345714115E-2</v>
      </c>
      <c r="V657" s="1" t="s">
        <v>295</v>
      </c>
      <c r="W657" s="1" t="str">
        <f t="shared" si="32"/>
        <v>Yes</v>
      </c>
    </row>
    <row r="658" spans="7:23" x14ac:dyDescent="0.2">
      <c r="G658" s="1" t="s">
        <v>3921</v>
      </c>
      <c r="H658" s="1">
        <v>-0.99154309787101202</v>
      </c>
      <c r="I658" s="1">
        <v>1.36519109545209E-2</v>
      </c>
      <c r="J658" s="1" t="s">
        <v>3922</v>
      </c>
      <c r="K658" s="1" t="str">
        <f t="shared" si="31"/>
        <v>No</v>
      </c>
      <c r="S658" s="1" t="s">
        <v>3923</v>
      </c>
      <c r="T658" s="1">
        <v>0.84768211676210703</v>
      </c>
      <c r="U658" s="1">
        <v>3.01845345714115E-2</v>
      </c>
      <c r="V658" s="1" t="s">
        <v>3924</v>
      </c>
      <c r="W658" s="1" t="str">
        <f t="shared" si="32"/>
        <v>No</v>
      </c>
    </row>
    <row r="659" spans="7:23" x14ac:dyDescent="0.2">
      <c r="G659" s="1" t="s">
        <v>3925</v>
      </c>
      <c r="H659" s="1">
        <v>-1.86486302360492</v>
      </c>
      <c r="I659" s="1">
        <v>1.36519109545209E-2</v>
      </c>
      <c r="J659" s="1" t="s">
        <v>1027</v>
      </c>
      <c r="K659" s="1" t="str">
        <f t="shared" si="31"/>
        <v>No</v>
      </c>
      <c r="S659" s="1" t="s">
        <v>3926</v>
      </c>
      <c r="T659" s="1">
        <v>2.0496005682997902</v>
      </c>
      <c r="U659" s="1">
        <v>3.0329680113102501E-2</v>
      </c>
      <c r="V659" s="1" t="s">
        <v>3927</v>
      </c>
      <c r="W659" s="1" t="str">
        <f t="shared" si="32"/>
        <v>No</v>
      </c>
    </row>
    <row r="660" spans="7:23" x14ac:dyDescent="0.2">
      <c r="G660" s="1" t="s">
        <v>3928</v>
      </c>
      <c r="H660" s="1">
        <v>-1.5842011698621501</v>
      </c>
      <c r="I660" s="1">
        <v>1.36787043004879E-2</v>
      </c>
      <c r="J660" s="1" t="s">
        <v>3929</v>
      </c>
      <c r="K660" s="1" t="str">
        <f t="shared" si="31"/>
        <v>No</v>
      </c>
      <c r="S660" s="1" t="s">
        <v>3930</v>
      </c>
      <c r="T660" s="1">
        <v>1.04461853945234</v>
      </c>
      <c r="U660" s="1">
        <v>3.0376480006618502E-2</v>
      </c>
      <c r="V660" s="1" t="s">
        <v>3931</v>
      </c>
      <c r="W660" s="1" t="str">
        <f t="shared" si="32"/>
        <v>No</v>
      </c>
    </row>
    <row r="661" spans="7:23" x14ac:dyDescent="0.2">
      <c r="G661" s="1" t="s">
        <v>3932</v>
      </c>
      <c r="H661" s="1">
        <v>-1.2983174763649501</v>
      </c>
      <c r="I661" s="1">
        <v>1.36787043004879E-2</v>
      </c>
      <c r="J661" s="1" t="s">
        <v>2816</v>
      </c>
      <c r="K661" s="1" t="str">
        <f t="shared" si="31"/>
        <v>No</v>
      </c>
      <c r="S661" s="1" t="s">
        <v>3933</v>
      </c>
      <c r="T661" s="1">
        <v>1.3659439641517099</v>
      </c>
      <c r="U661" s="1">
        <v>3.04426425084574E-2</v>
      </c>
      <c r="V661" s="1" t="s">
        <v>3934</v>
      </c>
      <c r="W661" s="1" t="str">
        <f t="shared" si="32"/>
        <v>No</v>
      </c>
    </row>
    <row r="662" spans="7:23" x14ac:dyDescent="0.2">
      <c r="G662" s="1" t="s">
        <v>3935</v>
      </c>
      <c r="H662" s="1">
        <v>-1.3642909313253799</v>
      </c>
      <c r="I662" s="1">
        <v>1.3697934137209799E-2</v>
      </c>
      <c r="J662" s="1" t="s">
        <v>3936</v>
      </c>
      <c r="K662" s="1" t="str">
        <f t="shared" si="31"/>
        <v>No</v>
      </c>
      <c r="S662" s="1" t="s">
        <v>3937</v>
      </c>
      <c r="T662" s="1">
        <v>0.60077442779729495</v>
      </c>
      <c r="U662" s="1">
        <v>3.0618135479799299E-2</v>
      </c>
      <c r="V662" s="1" t="s">
        <v>271</v>
      </c>
      <c r="W662" s="1" t="str">
        <f t="shared" si="32"/>
        <v>No</v>
      </c>
    </row>
    <row r="663" spans="7:23" x14ac:dyDescent="0.2">
      <c r="G663" s="1" t="s">
        <v>3938</v>
      </c>
      <c r="H663" s="1">
        <v>-1.1722951392766201</v>
      </c>
      <c r="I663" s="1">
        <v>1.38675331401866E-2</v>
      </c>
      <c r="J663" s="1" t="s">
        <v>1434</v>
      </c>
      <c r="K663" s="1" t="str">
        <f t="shared" si="31"/>
        <v>No</v>
      </c>
      <c r="S663" s="1" t="s">
        <v>3939</v>
      </c>
      <c r="T663" s="1">
        <v>0.560011267260628</v>
      </c>
      <c r="U663" s="1">
        <v>3.0682741837360701E-2</v>
      </c>
      <c r="V663" s="1" t="s">
        <v>3940</v>
      </c>
      <c r="W663" s="1" t="str">
        <f t="shared" si="32"/>
        <v>No</v>
      </c>
    </row>
    <row r="664" spans="7:23" x14ac:dyDescent="0.2">
      <c r="G664" s="1" t="s">
        <v>3941</v>
      </c>
      <c r="H664" s="1">
        <v>-0.98798099571604903</v>
      </c>
      <c r="I664" s="1">
        <v>1.3870536654992801E-2</v>
      </c>
      <c r="J664" s="1" t="s">
        <v>3942</v>
      </c>
      <c r="K664" s="1" t="str">
        <f t="shared" si="31"/>
        <v>No</v>
      </c>
      <c r="S664" s="1" t="s">
        <v>3943</v>
      </c>
      <c r="T664" s="1">
        <v>0.74024115239001798</v>
      </c>
      <c r="U664" s="1">
        <v>3.07500744854729E-2</v>
      </c>
      <c r="V664" s="1" t="s">
        <v>3944</v>
      </c>
      <c r="W664" s="1" t="str">
        <f t="shared" si="32"/>
        <v>No</v>
      </c>
    </row>
    <row r="665" spans="7:23" x14ac:dyDescent="0.2">
      <c r="G665" s="1" t="s">
        <v>3945</v>
      </c>
      <c r="H665" s="1">
        <v>-1.0089892917847101</v>
      </c>
      <c r="I665" s="1">
        <v>1.3933612046113E-2</v>
      </c>
      <c r="J665" s="1" t="s">
        <v>3946</v>
      </c>
      <c r="K665" s="1" t="str">
        <f t="shared" si="31"/>
        <v>No</v>
      </c>
      <c r="S665" s="1" t="s">
        <v>3947</v>
      </c>
      <c r="T665" s="1">
        <v>0.68185176122055902</v>
      </c>
      <c r="U665" s="1">
        <v>3.0817465138672701E-2</v>
      </c>
      <c r="V665" s="1" t="s">
        <v>3948</v>
      </c>
      <c r="W665" s="1" t="str">
        <f t="shared" si="32"/>
        <v>No</v>
      </c>
    </row>
    <row r="666" spans="7:23" x14ac:dyDescent="0.2">
      <c r="G666" s="1" t="s">
        <v>1330</v>
      </c>
      <c r="H666" s="1">
        <v>-1.24607736955788</v>
      </c>
      <c r="I666" s="1">
        <v>1.39963825348998E-2</v>
      </c>
      <c r="J666" s="1" t="s">
        <v>1331</v>
      </c>
      <c r="K666" s="1" t="str">
        <f t="shared" si="31"/>
        <v>Yes</v>
      </c>
      <c r="S666" s="1" t="s">
        <v>3949</v>
      </c>
      <c r="T666" s="1">
        <v>1.5445218769253499</v>
      </c>
      <c r="U666" s="1">
        <v>3.10260942940991E-2</v>
      </c>
      <c r="V666" s="1" t="s">
        <v>1266</v>
      </c>
      <c r="W666" s="1" t="str">
        <f t="shared" si="32"/>
        <v>No</v>
      </c>
    </row>
    <row r="667" spans="7:23" x14ac:dyDescent="0.2">
      <c r="G667" s="1" t="s">
        <v>3950</v>
      </c>
      <c r="H667" s="1">
        <v>-0.77408050252755201</v>
      </c>
      <c r="I667" s="1">
        <v>1.39963825348998E-2</v>
      </c>
      <c r="J667" s="1" t="s">
        <v>3951</v>
      </c>
      <c r="K667" s="1" t="str">
        <f t="shared" si="31"/>
        <v>No</v>
      </c>
      <c r="S667" s="1" t="s">
        <v>3952</v>
      </c>
      <c r="T667" s="1">
        <v>0.56970647496835303</v>
      </c>
      <c r="U667" s="1">
        <v>3.1055044759947099E-2</v>
      </c>
      <c r="V667" s="1" t="s">
        <v>3953</v>
      </c>
      <c r="W667" s="1" t="str">
        <f t="shared" si="32"/>
        <v>No</v>
      </c>
    </row>
    <row r="668" spans="7:23" x14ac:dyDescent="0.2">
      <c r="G668" s="1" t="s">
        <v>3954</v>
      </c>
      <c r="H668" s="1">
        <v>-1.1576133884017701</v>
      </c>
      <c r="I668" s="1">
        <v>1.4004704257095E-2</v>
      </c>
      <c r="J668" s="1" t="s">
        <v>3955</v>
      </c>
      <c r="K668" s="1" t="str">
        <f t="shared" si="31"/>
        <v>No</v>
      </c>
      <c r="S668" s="1" t="s">
        <v>3956</v>
      </c>
      <c r="T668" s="1">
        <v>0.75683477874465799</v>
      </c>
      <c r="U668" s="1">
        <v>3.1190736725582601E-2</v>
      </c>
      <c r="V668" s="1" t="s">
        <v>3957</v>
      </c>
      <c r="W668" s="1" t="str">
        <f t="shared" si="32"/>
        <v>No</v>
      </c>
    </row>
    <row r="669" spans="7:23" x14ac:dyDescent="0.2">
      <c r="G669" s="1" t="s">
        <v>3958</v>
      </c>
      <c r="H669" s="1">
        <v>-1.8476528336890199</v>
      </c>
      <c r="I669" s="1">
        <v>1.40133084280596E-2</v>
      </c>
      <c r="J669" s="1" t="s">
        <v>3959</v>
      </c>
      <c r="K669" s="1" t="str">
        <f t="shared" si="31"/>
        <v>No</v>
      </c>
      <c r="S669" s="1" t="s">
        <v>3960</v>
      </c>
      <c r="T669" s="1">
        <v>1.1702224313652601</v>
      </c>
      <c r="U669" s="1">
        <v>3.1266080178977702E-2</v>
      </c>
      <c r="V669" s="1" t="s">
        <v>3961</v>
      </c>
      <c r="W669" s="1" t="str">
        <f t="shared" si="32"/>
        <v>No</v>
      </c>
    </row>
    <row r="670" spans="7:23" x14ac:dyDescent="0.2">
      <c r="G670" s="1" t="s">
        <v>3962</v>
      </c>
      <c r="H670" s="1">
        <v>-1.7645163300354101</v>
      </c>
      <c r="I670" s="1">
        <v>1.4057724573630401E-2</v>
      </c>
      <c r="J670" s="1" t="s">
        <v>3838</v>
      </c>
      <c r="K670" s="1" t="str">
        <f t="shared" si="31"/>
        <v>No</v>
      </c>
      <c r="S670" s="1" t="s">
        <v>3963</v>
      </c>
      <c r="T670" s="1">
        <v>0.54866211773539897</v>
      </c>
      <c r="U670" s="1">
        <v>3.1266080178977702E-2</v>
      </c>
      <c r="V670" s="1" t="s">
        <v>3964</v>
      </c>
      <c r="W670" s="1" t="str">
        <f t="shared" si="32"/>
        <v>No</v>
      </c>
    </row>
    <row r="671" spans="7:23" x14ac:dyDescent="0.2">
      <c r="G671" s="1" t="s">
        <v>1164</v>
      </c>
      <c r="H671" s="1">
        <v>-0.799214635146548</v>
      </c>
      <c r="I671" s="1">
        <v>1.4080263040232801E-2</v>
      </c>
      <c r="J671" s="1" t="s">
        <v>1165</v>
      </c>
      <c r="K671" s="1" t="str">
        <f t="shared" si="31"/>
        <v>Yes</v>
      </c>
      <c r="S671" s="1" t="s">
        <v>3965</v>
      </c>
      <c r="T671" s="1">
        <v>0.58330432686990097</v>
      </c>
      <c r="U671" s="1">
        <v>3.1266080178977702E-2</v>
      </c>
      <c r="V671" s="1" t="s">
        <v>3966</v>
      </c>
      <c r="W671" s="1" t="str">
        <f t="shared" si="32"/>
        <v>No</v>
      </c>
    </row>
    <row r="672" spans="7:23" x14ac:dyDescent="0.2">
      <c r="G672" s="1" t="s">
        <v>3967</v>
      </c>
      <c r="H672" s="1">
        <v>-1.25762105531862</v>
      </c>
      <c r="I672" s="1">
        <v>1.40804066409566E-2</v>
      </c>
      <c r="J672" s="1" t="s">
        <v>3968</v>
      </c>
      <c r="K672" s="1" t="str">
        <f t="shared" si="31"/>
        <v>No</v>
      </c>
      <c r="S672" s="1" t="s">
        <v>3969</v>
      </c>
      <c r="T672" s="1">
        <v>0.58323531830935904</v>
      </c>
      <c r="U672" s="1">
        <v>3.13236828487981E-2</v>
      </c>
      <c r="V672" s="1" t="s">
        <v>3970</v>
      </c>
      <c r="W672" s="1" t="str">
        <f t="shared" si="32"/>
        <v>No</v>
      </c>
    </row>
    <row r="673" spans="7:23" x14ac:dyDescent="0.2">
      <c r="G673" s="1" t="s">
        <v>3971</v>
      </c>
      <c r="H673" s="1">
        <v>-1.8637490120445199</v>
      </c>
      <c r="I673" s="1">
        <v>1.40804066409566E-2</v>
      </c>
      <c r="J673" s="1" t="s">
        <v>3972</v>
      </c>
      <c r="K673" s="1" t="str">
        <f t="shared" si="31"/>
        <v>No</v>
      </c>
      <c r="S673" s="1" t="s">
        <v>3973</v>
      </c>
      <c r="T673" s="1">
        <v>0.54059499089172902</v>
      </c>
      <c r="U673" s="1">
        <v>3.1378167362192899E-2</v>
      </c>
      <c r="V673" s="1" t="s">
        <v>3974</v>
      </c>
      <c r="W673" s="1" t="str">
        <f t="shared" si="32"/>
        <v>No</v>
      </c>
    </row>
    <row r="674" spans="7:23" x14ac:dyDescent="0.2">
      <c r="G674" s="1" t="s">
        <v>3975</v>
      </c>
      <c r="H674" s="1">
        <v>-2.0901345378795799</v>
      </c>
      <c r="I674" s="1">
        <v>1.4083214643693101E-2</v>
      </c>
      <c r="J674" s="1" t="s">
        <v>3976</v>
      </c>
      <c r="K674" s="1" t="str">
        <f t="shared" si="31"/>
        <v>No</v>
      </c>
      <c r="S674" s="1" t="s">
        <v>3977</v>
      </c>
      <c r="T674" s="1">
        <v>0.72492902175974705</v>
      </c>
      <c r="U674" s="1">
        <v>3.1422592182951098E-2</v>
      </c>
      <c r="V674" s="1" t="s">
        <v>3978</v>
      </c>
      <c r="W674" s="1" t="str">
        <f t="shared" si="32"/>
        <v>No</v>
      </c>
    </row>
    <row r="675" spans="7:23" x14ac:dyDescent="0.2">
      <c r="G675" s="1" t="s">
        <v>1992</v>
      </c>
      <c r="H675" s="1">
        <v>-0.79018768625427804</v>
      </c>
      <c r="I675" s="1">
        <v>1.41175113710987E-2</v>
      </c>
      <c r="J675" s="1" t="s">
        <v>1993</v>
      </c>
      <c r="K675" s="1" t="str">
        <f t="shared" si="31"/>
        <v>Yes</v>
      </c>
      <c r="S675" s="1" t="s">
        <v>3979</v>
      </c>
      <c r="T675" s="1">
        <v>2.0065333323588499</v>
      </c>
      <c r="U675" s="1">
        <v>3.1652747087286798E-2</v>
      </c>
      <c r="V675" s="1" t="s">
        <v>3980</v>
      </c>
      <c r="W675" s="1" t="str">
        <f t="shared" si="32"/>
        <v>No</v>
      </c>
    </row>
    <row r="676" spans="7:23" x14ac:dyDescent="0.2">
      <c r="G676" s="1" t="s">
        <v>3981</v>
      </c>
      <c r="H676" s="1">
        <v>-1.6163318006021401</v>
      </c>
      <c r="I676" s="1">
        <v>1.42905141315106E-2</v>
      </c>
      <c r="J676" s="1" t="s">
        <v>2737</v>
      </c>
      <c r="K676" s="1" t="str">
        <f t="shared" si="31"/>
        <v>No</v>
      </c>
      <c r="S676" s="1" t="s">
        <v>3982</v>
      </c>
      <c r="T676" s="1">
        <v>0.54729052886889895</v>
      </c>
      <c r="U676" s="1">
        <v>3.1740661107305702E-2</v>
      </c>
      <c r="V676" s="1" t="s">
        <v>3983</v>
      </c>
      <c r="W676" s="1" t="str">
        <f t="shared" si="32"/>
        <v>No</v>
      </c>
    </row>
    <row r="677" spans="7:23" x14ac:dyDescent="0.2">
      <c r="G677" s="1" t="s">
        <v>3984</v>
      </c>
      <c r="H677" s="1">
        <v>-2.2638554888582401</v>
      </c>
      <c r="I677" s="1">
        <v>1.4317824895505E-2</v>
      </c>
      <c r="J677" s="1" t="s">
        <v>3985</v>
      </c>
      <c r="K677" s="1" t="str">
        <f t="shared" si="31"/>
        <v>No</v>
      </c>
      <c r="S677" s="1" t="s">
        <v>3986</v>
      </c>
      <c r="T677" s="1">
        <v>0.79796778655873402</v>
      </c>
      <c r="U677" s="1">
        <v>3.1788674409991502E-2</v>
      </c>
      <c r="V677" s="1" t="s">
        <v>3987</v>
      </c>
      <c r="W677" s="1" t="str">
        <f t="shared" si="32"/>
        <v>No</v>
      </c>
    </row>
    <row r="678" spans="7:23" x14ac:dyDescent="0.2">
      <c r="G678" s="1" t="s">
        <v>3988</v>
      </c>
      <c r="H678" s="1">
        <v>-1.41804128088084</v>
      </c>
      <c r="I678" s="1">
        <v>1.4317824895505E-2</v>
      </c>
      <c r="J678" s="1" t="s">
        <v>3989</v>
      </c>
      <c r="K678" s="1" t="str">
        <f t="shared" si="31"/>
        <v>No</v>
      </c>
      <c r="S678" s="1" t="s">
        <v>3990</v>
      </c>
      <c r="T678" s="1">
        <v>1.26119179916788</v>
      </c>
      <c r="U678" s="1">
        <v>3.2221456415820998E-2</v>
      </c>
      <c r="V678" s="1" t="s">
        <v>3991</v>
      </c>
      <c r="W678" s="1" t="str">
        <f t="shared" si="32"/>
        <v>No</v>
      </c>
    </row>
    <row r="679" spans="7:23" x14ac:dyDescent="0.2">
      <c r="G679" s="1" t="s">
        <v>3992</v>
      </c>
      <c r="H679" s="1">
        <v>-1.1125628302009001</v>
      </c>
      <c r="I679" s="1">
        <v>1.43510906519709E-2</v>
      </c>
      <c r="J679" s="1" t="s">
        <v>3993</v>
      </c>
      <c r="K679" s="1" t="str">
        <f t="shared" si="31"/>
        <v>No</v>
      </c>
      <c r="S679" s="1" t="s">
        <v>3994</v>
      </c>
      <c r="T679" s="1">
        <v>0.89657491013642099</v>
      </c>
      <c r="U679" s="1">
        <v>3.2266716854408399E-2</v>
      </c>
      <c r="V679" s="1" t="s">
        <v>3604</v>
      </c>
      <c r="W679" s="1" t="str">
        <f t="shared" si="32"/>
        <v>No</v>
      </c>
    </row>
    <row r="680" spans="7:23" x14ac:dyDescent="0.2">
      <c r="G680" s="1" t="s">
        <v>2206</v>
      </c>
      <c r="H680" s="1">
        <v>-1.1241381816709299</v>
      </c>
      <c r="I680" s="1">
        <v>1.4465087784313E-2</v>
      </c>
      <c r="J680" s="1" t="s">
        <v>2207</v>
      </c>
      <c r="K680" s="1" t="str">
        <f t="shared" si="31"/>
        <v>Yes</v>
      </c>
      <c r="S680" s="1" t="s">
        <v>3995</v>
      </c>
      <c r="T680" s="1">
        <v>0.80924351996907296</v>
      </c>
      <c r="U680" s="1">
        <v>3.2283159399468998E-2</v>
      </c>
      <c r="V680" s="1" t="s">
        <v>3795</v>
      </c>
      <c r="W680" s="1" t="str">
        <f t="shared" si="32"/>
        <v>No</v>
      </c>
    </row>
    <row r="681" spans="7:23" x14ac:dyDescent="0.2">
      <c r="G681" s="1" t="s">
        <v>3996</v>
      </c>
      <c r="H681" s="1">
        <v>-1.6806941244001199</v>
      </c>
      <c r="I681" s="1">
        <v>1.4465087784313E-2</v>
      </c>
      <c r="J681" s="1" t="s">
        <v>3997</v>
      </c>
      <c r="K681" s="1" t="str">
        <f t="shared" si="31"/>
        <v>No</v>
      </c>
      <c r="S681" s="1" t="s">
        <v>3998</v>
      </c>
      <c r="T681" s="1">
        <v>1.4871191377022499</v>
      </c>
      <c r="U681" s="1">
        <v>3.2465061516746802E-2</v>
      </c>
      <c r="V681" s="1" t="s">
        <v>3999</v>
      </c>
      <c r="W681" s="1" t="str">
        <f t="shared" si="32"/>
        <v>No</v>
      </c>
    </row>
    <row r="682" spans="7:23" x14ac:dyDescent="0.2">
      <c r="G682" s="1" t="s">
        <v>4000</v>
      </c>
      <c r="H682" s="1">
        <v>-0.94150601773287501</v>
      </c>
      <c r="I682" s="1">
        <v>1.44923669773507E-2</v>
      </c>
      <c r="J682" s="1" t="s">
        <v>3797</v>
      </c>
      <c r="K682" s="1" t="str">
        <f t="shared" si="31"/>
        <v>No</v>
      </c>
      <c r="S682" s="1" t="s">
        <v>4001</v>
      </c>
      <c r="T682" s="1">
        <v>0.748159603398314</v>
      </c>
      <c r="U682" s="1">
        <v>3.2481700883262903E-2</v>
      </c>
      <c r="V682" s="1" t="s">
        <v>2515</v>
      </c>
      <c r="W682" s="1" t="str">
        <f t="shared" si="32"/>
        <v>No</v>
      </c>
    </row>
    <row r="683" spans="7:23" x14ac:dyDescent="0.2">
      <c r="G683" s="1" t="s">
        <v>4002</v>
      </c>
      <c r="H683" s="1">
        <v>-1.2284073681600001</v>
      </c>
      <c r="I683" s="1">
        <v>1.44972580692875E-2</v>
      </c>
      <c r="J683" s="1" t="s">
        <v>354</v>
      </c>
      <c r="K683" s="1" t="str">
        <f t="shared" si="31"/>
        <v>No</v>
      </c>
      <c r="S683" s="1" t="s">
        <v>4003</v>
      </c>
      <c r="T683" s="1">
        <v>0.70074537596265296</v>
      </c>
      <c r="U683" s="1">
        <v>3.2522290396994301E-2</v>
      </c>
      <c r="V683" s="1" t="s">
        <v>4004</v>
      </c>
      <c r="W683" s="1" t="str">
        <f t="shared" si="32"/>
        <v>No</v>
      </c>
    </row>
    <row r="684" spans="7:23" x14ac:dyDescent="0.2">
      <c r="G684" s="1" t="s">
        <v>4005</v>
      </c>
      <c r="H684" s="1">
        <v>-2.2086909121321798</v>
      </c>
      <c r="I684" s="1">
        <v>1.44972580692875E-2</v>
      </c>
      <c r="J684" s="1" t="s">
        <v>4006</v>
      </c>
      <c r="K684" s="1" t="str">
        <f t="shared" si="31"/>
        <v>No</v>
      </c>
      <c r="S684" s="1" t="s">
        <v>2263</v>
      </c>
      <c r="T684" s="1">
        <v>0.88723648990126902</v>
      </c>
      <c r="U684" s="1">
        <v>3.2591778502732198E-2</v>
      </c>
      <c r="V684" s="1" t="s">
        <v>2218</v>
      </c>
      <c r="W684" s="1" t="str">
        <f t="shared" si="32"/>
        <v>Yes</v>
      </c>
    </row>
    <row r="685" spans="7:23" x14ac:dyDescent="0.2">
      <c r="G685" s="1" t="s">
        <v>4007</v>
      </c>
      <c r="H685" s="1">
        <v>-1.43756833643535</v>
      </c>
      <c r="I685" s="1">
        <v>1.44972580692875E-2</v>
      </c>
      <c r="J685" s="1" t="s">
        <v>4008</v>
      </c>
      <c r="K685" s="1" t="str">
        <f t="shared" si="31"/>
        <v>No</v>
      </c>
      <c r="S685" s="1" t="s">
        <v>693</v>
      </c>
      <c r="T685" s="1">
        <v>0.57569327420473904</v>
      </c>
      <c r="U685" s="1">
        <v>3.2591778502732198E-2</v>
      </c>
      <c r="V685" s="1" t="s">
        <v>694</v>
      </c>
      <c r="W685" s="1" t="str">
        <f t="shared" si="32"/>
        <v>Yes</v>
      </c>
    </row>
    <row r="686" spans="7:23" x14ac:dyDescent="0.2">
      <c r="G686" s="1" t="s">
        <v>4009</v>
      </c>
      <c r="H686" s="1">
        <v>-2.0856236057463202</v>
      </c>
      <c r="I686" s="1">
        <v>1.44972580692875E-2</v>
      </c>
      <c r="J686" s="1" t="s">
        <v>4010</v>
      </c>
      <c r="K686" s="1" t="str">
        <f t="shared" si="31"/>
        <v>No</v>
      </c>
      <c r="S686" s="1" t="s">
        <v>4011</v>
      </c>
      <c r="T686" s="1">
        <v>0.53296173143806602</v>
      </c>
      <c r="U686" s="1">
        <v>3.2646493997757001E-2</v>
      </c>
      <c r="V686" s="1" t="s">
        <v>4012</v>
      </c>
      <c r="W686" s="1" t="str">
        <f t="shared" si="32"/>
        <v>No</v>
      </c>
    </row>
    <row r="687" spans="7:23" x14ac:dyDescent="0.2">
      <c r="G687" s="1" t="s">
        <v>4013</v>
      </c>
      <c r="H687" s="1">
        <v>-0.82716355830076804</v>
      </c>
      <c r="I687" s="1">
        <v>1.45509108170872E-2</v>
      </c>
      <c r="J687" s="1" t="s">
        <v>4014</v>
      </c>
      <c r="K687" s="1" t="str">
        <f t="shared" si="31"/>
        <v>No</v>
      </c>
      <c r="S687" s="1" t="s">
        <v>4015</v>
      </c>
      <c r="T687" s="1">
        <v>1.2025306076734801</v>
      </c>
      <c r="U687" s="1">
        <v>3.2726227340488703E-2</v>
      </c>
      <c r="V687" s="1" t="s">
        <v>3863</v>
      </c>
      <c r="W687" s="1" t="str">
        <f t="shared" si="32"/>
        <v>No</v>
      </c>
    </row>
    <row r="688" spans="7:23" x14ac:dyDescent="0.2">
      <c r="G688" s="1" t="s">
        <v>4016</v>
      </c>
      <c r="H688" s="1">
        <v>-2.4005345824868698</v>
      </c>
      <c r="I688" s="1">
        <v>1.4649029928541E-2</v>
      </c>
      <c r="J688" s="1" t="s">
        <v>3316</v>
      </c>
      <c r="K688" s="1" t="str">
        <f t="shared" si="31"/>
        <v>No</v>
      </c>
      <c r="S688" s="1" t="s">
        <v>4017</v>
      </c>
      <c r="T688" s="1">
        <v>0.58869275933700305</v>
      </c>
      <c r="U688" s="1">
        <v>3.2726227340488703E-2</v>
      </c>
      <c r="V688" s="1" t="s">
        <v>1815</v>
      </c>
      <c r="W688" s="1" t="str">
        <f t="shared" si="32"/>
        <v>No</v>
      </c>
    </row>
    <row r="689" spans="7:23" x14ac:dyDescent="0.2">
      <c r="G689" s="1" t="s">
        <v>4018</v>
      </c>
      <c r="H689" s="1">
        <v>-0.90539387591632103</v>
      </c>
      <c r="I689" s="1">
        <v>1.47719783371587E-2</v>
      </c>
      <c r="J689" s="1" t="s">
        <v>2605</v>
      </c>
      <c r="K689" s="1" t="str">
        <f t="shared" si="31"/>
        <v>No</v>
      </c>
      <c r="S689" s="1" t="s">
        <v>4019</v>
      </c>
      <c r="T689" s="1">
        <v>0.67794578559324303</v>
      </c>
      <c r="U689" s="1">
        <v>3.2730259409118397E-2</v>
      </c>
      <c r="V689" s="1" t="s">
        <v>4020</v>
      </c>
      <c r="W689" s="1" t="str">
        <f t="shared" si="32"/>
        <v>No</v>
      </c>
    </row>
    <row r="690" spans="7:23" x14ac:dyDescent="0.2">
      <c r="G690" s="1" t="s">
        <v>4021</v>
      </c>
      <c r="H690" s="1">
        <v>-0.90815706051813605</v>
      </c>
      <c r="I690" s="1">
        <v>1.4800714261690299E-2</v>
      </c>
      <c r="J690" s="1" t="s">
        <v>4022</v>
      </c>
      <c r="K690" s="1" t="str">
        <f t="shared" si="31"/>
        <v>No</v>
      </c>
      <c r="S690" s="1" t="s">
        <v>4023</v>
      </c>
      <c r="T690" s="1">
        <v>0.54907834711249104</v>
      </c>
      <c r="U690" s="1">
        <v>3.27659942532127E-2</v>
      </c>
      <c r="V690" s="1" t="s">
        <v>4024</v>
      </c>
      <c r="W690" s="1" t="str">
        <f t="shared" si="32"/>
        <v>No</v>
      </c>
    </row>
    <row r="691" spans="7:23" x14ac:dyDescent="0.2">
      <c r="G691" s="1" t="s">
        <v>4025</v>
      </c>
      <c r="H691" s="1">
        <v>-0.80747692378122904</v>
      </c>
      <c r="I691" s="1">
        <v>1.49038449155347E-2</v>
      </c>
      <c r="J691" s="1" t="s">
        <v>4026</v>
      </c>
      <c r="K691" s="1" t="str">
        <f t="shared" si="31"/>
        <v>No</v>
      </c>
      <c r="S691" s="1" t="s">
        <v>4027</v>
      </c>
      <c r="T691" s="1">
        <v>0.79451339470013305</v>
      </c>
      <c r="U691" s="1">
        <v>3.27659942532127E-2</v>
      </c>
      <c r="V691" s="1" t="s">
        <v>4028</v>
      </c>
      <c r="W691" s="1" t="str">
        <f t="shared" si="32"/>
        <v>No</v>
      </c>
    </row>
    <row r="692" spans="7:23" x14ac:dyDescent="0.2">
      <c r="G692" s="1" t="s">
        <v>4029</v>
      </c>
      <c r="H692" s="1">
        <v>-1.8488004477831601</v>
      </c>
      <c r="I692" s="1">
        <v>1.49136973428158E-2</v>
      </c>
      <c r="J692" s="1" t="s">
        <v>4030</v>
      </c>
      <c r="K692" s="1" t="str">
        <f t="shared" si="31"/>
        <v>No</v>
      </c>
      <c r="S692" s="1" t="s">
        <v>4031</v>
      </c>
      <c r="T692" s="1">
        <v>0.62951625268589595</v>
      </c>
      <c r="U692" s="1">
        <v>3.2789176297302498E-2</v>
      </c>
      <c r="V692" s="1" t="s">
        <v>4032</v>
      </c>
      <c r="W692" s="1" t="str">
        <f t="shared" si="32"/>
        <v>No</v>
      </c>
    </row>
    <row r="693" spans="7:23" x14ac:dyDescent="0.2">
      <c r="G693" s="1" t="s">
        <v>4033</v>
      </c>
      <c r="H693" s="1">
        <v>-1.0559732933458399</v>
      </c>
      <c r="I693" s="1">
        <v>1.49136973428158E-2</v>
      </c>
      <c r="J693" s="1" t="s">
        <v>4034</v>
      </c>
      <c r="K693" s="1" t="str">
        <f t="shared" si="31"/>
        <v>No</v>
      </c>
      <c r="S693" s="1" t="s">
        <v>4035</v>
      </c>
      <c r="T693" s="1">
        <v>0.5668132787504</v>
      </c>
      <c r="U693" s="1">
        <v>3.2895444613694001E-2</v>
      </c>
      <c r="V693" s="1" t="s">
        <v>4036</v>
      </c>
      <c r="W693" s="1" t="str">
        <f t="shared" si="32"/>
        <v>No</v>
      </c>
    </row>
    <row r="694" spans="7:23" x14ac:dyDescent="0.2">
      <c r="G694" s="1" t="s">
        <v>4037</v>
      </c>
      <c r="H694" s="1">
        <v>-1.19713629536948</v>
      </c>
      <c r="I694" s="1">
        <v>1.49185158803754E-2</v>
      </c>
      <c r="J694" s="1" t="s">
        <v>4038</v>
      </c>
      <c r="K694" s="1" t="str">
        <f t="shared" si="31"/>
        <v>No</v>
      </c>
      <c r="S694" s="1" t="s">
        <v>4039</v>
      </c>
      <c r="T694" s="1">
        <v>0.778954864138516</v>
      </c>
      <c r="U694" s="1">
        <v>3.2920120800264498E-2</v>
      </c>
      <c r="V694" s="1" t="s">
        <v>4040</v>
      </c>
      <c r="W694" s="1" t="str">
        <f t="shared" si="32"/>
        <v>No</v>
      </c>
    </row>
    <row r="695" spans="7:23" x14ac:dyDescent="0.2">
      <c r="G695" s="1" t="s">
        <v>4041</v>
      </c>
      <c r="H695" s="1">
        <v>-2.1095047411593599</v>
      </c>
      <c r="I695" s="1">
        <v>1.4923645897022299E-2</v>
      </c>
      <c r="J695" s="1" t="s">
        <v>4042</v>
      </c>
      <c r="K695" s="1" t="str">
        <f t="shared" si="31"/>
        <v>No</v>
      </c>
      <c r="S695" s="1" t="s">
        <v>4043</v>
      </c>
      <c r="T695" s="1">
        <v>0.54721764762802805</v>
      </c>
      <c r="U695" s="1">
        <v>3.32200529693139E-2</v>
      </c>
      <c r="V695" s="1" t="s">
        <v>4044</v>
      </c>
      <c r="W695" s="1" t="str">
        <f t="shared" si="32"/>
        <v>No</v>
      </c>
    </row>
    <row r="696" spans="7:23" x14ac:dyDescent="0.2">
      <c r="G696" s="1" t="s">
        <v>2764</v>
      </c>
      <c r="H696" s="1">
        <v>-0.87865065739248804</v>
      </c>
      <c r="I696" s="1">
        <v>1.4935679316966001E-2</v>
      </c>
      <c r="J696" s="1" t="s">
        <v>2765</v>
      </c>
      <c r="K696" s="1" t="str">
        <f t="shared" si="31"/>
        <v>Yes</v>
      </c>
      <c r="S696" s="1" t="s">
        <v>4045</v>
      </c>
      <c r="T696" s="1">
        <v>1.24364186192426</v>
      </c>
      <c r="U696" s="1">
        <v>3.3225153111014497E-2</v>
      </c>
      <c r="V696" s="1" t="s">
        <v>3399</v>
      </c>
      <c r="W696" s="1" t="str">
        <f t="shared" si="32"/>
        <v>No</v>
      </c>
    </row>
    <row r="697" spans="7:23" x14ac:dyDescent="0.2">
      <c r="G697" s="1" t="s">
        <v>4046</v>
      </c>
      <c r="H697" s="1">
        <v>-1.73300213476168</v>
      </c>
      <c r="I697" s="1">
        <v>1.50411021659682E-2</v>
      </c>
      <c r="J697" s="1" t="s">
        <v>4047</v>
      </c>
      <c r="K697" s="1" t="str">
        <f t="shared" si="31"/>
        <v>No</v>
      </c>
      <c r="S697" s="1" t="s">
        <v>4048</v>
      </c>
      <c r="T697" s="1">
        <v>0.81825353428956504</v>
      </c>
      <c r="U697" s="1">
        <v>3.3272447246066497E-2</v>
      </c>
      <c r="V697" s="1" t="s">
        <v>4049</v>
      </c>
      <c r="W697" s="1" t="str">
        <f t="shared" si="32"/>
        <v>No</v>
      </c>
    </row>
    <row r="698" spans="7:23" x14ac:dyDescent="0.2">
      <c r="G698" s="1" t="s">
        <v>4050</v>
      </c>
      <c r="H698" s="1">
        <v>-0.70530788804458799</v>
      </c>
      <c r="I698" s="1">
        <v>1.50411021659682E-2</v>
      </c>
      <c r="J698" s="1" t="s">
        <v>510</v>
      </c>
      <c r="K698" s="1" t="str">
        <f t="shared" si="31"/>
        <v>No</v>
      </c>
      <c r="S698" s="1" t="s">
        <v>4051</v>
      </c>
      <c r="T698" s="1">
        <v>0.99190359760741897</v>
      </c>
      <c r="U698" s="1">
        <v>3.3272447246066497E-2</v>
      </c>
      <c r="V698" s="1" t="s">
        <v>3575</v>
      </c>
      <c r="W698" s="1" t="str">
        <f t="shared" si="32"/>
        <v>No</v>
      </c>
    </row>
    <row r="699" spans="7:23" x14ac:dyDescent="0.2">
      <c r="G699" s="1" t="s">
        <v>4052</v>
      </c>
      <c r="H699" s="1">
        <v>-1.5836456439255799</v>
      </c>
      <c r="I699" s="1">
        <v>1.50437645761056E-2</v>
      </c>
      <c r="J699" s="1" t="s">
        <v>4053</v>
      </c>
      <c r="K699" s="1" t="str">
        <f t="shared" si="31"/>
        <v>No</v>
      </c>
      <c r="S699" s="1" t="s">
        <v>4054</v>
      </c>
      <c r="T699" s="1">
        <v>0.69374989423817501</v>
      </c>
      <c r="U699" s="1">
        <v>3.3272447246066497E-2</v>
      </c>
      <c r="V699" s="1" t="s">
        <v>4055</v>
      </c>
      <c r="W699" s="1" t="str">
        <f t="shared" si="32"/>
        <v>No</v>
      </c>
    </row>
    <row r="700" spans="7:23" x14ac:dyDescent="0.2">
      <c r="G700" s="1" t="s">
        <v>4056</v>
      </c>
      <c r="H700" s="1">
        <v>-1.68264513850254</v>
      </c>
      <c r="I700" s="1">
        <v>1.50437645761056E-2</v>
      </c>
      <c r="J700" s="1" t="s">
        <v>4057</v>
      </c>
      <c r="K700" s="1" t="str">
        <f t="shared" si="31"/>
        <v>No</v>
      </c>
      <c r="S700" s="1" t="s">
        <v>4058</v>
      </c>
      <c r="T700" s="1">
        <v>1.2179984633746299</v>
      </c>
      <c r="U700" s="1">
        <v>3.3316530085270898E-2</v>
      </c>
      <c r="V700" s="1" t="s">
        <v>4059</v>
      </c>
      <c r="W700" s="1" t="str">
        <f t="shared" si="32"/>
        <v>No</v>
      </c>
    </row>
    <row r="701" spans="7:23" x14ac:dyDescent="0.2">
      <c r="G701" s="1" t="s">
        <v>4060</v>
      </c>
      <c r="H701" s="1">
        <v>-1.7054654581364399</v>
      </c>
      <c r="I701" s="1">
        <v>1.50989032130345E-2</v>
      </c>
      <c r="J701" s="1" t="s">
        <v>4061</v>
      </c>
      <c r="K701" s="1" t="str">
        <f t="shared" si="31"/>
        <v>No</v>
      </c>
      <c r="S701" s="1" t="s">
        <v>4062</v>
      </c>
      <c r="T701" s="1">
        <v>0.64000879329208205</v>
      </c>
      <c r="U701" s="1">
        <v>3.3316530085270898E-2</v>
      </c>
      <c r="V701" s="1" t="s">
        <v>4063</v>
      </c>
      <c r="W701" s="1" t="str">
        <f t="shared" si="32"/>
        <v>No</v>
      </c>
    </row>
    <row r="702" spans="7:23" x14ac:dyDescent="0.2">
      <c r="G702" s="1" t="s">
        <v>4064</v>
      </c>
      <c r="H702" s="1">
        <v>-1.40343430093706</v>
      </c>
      <c r="I702" s="1">
        <v>1.5132571911489799E-2</v>
      </c>
      <c r="J702" s="1" t="s">
        <v>4065</v>
      </c>
      <c r="K702" s="1" t="str">
        <f t="shared" si="31"/>
        <v>No</v>
      </c>
      <c r="S702" s="1" t="s">
        <v>4066</v>
      </c>
      <c r="T702" s="1">
        <v>0.68167574387228502</v>
      </c>
      <c r="U702" s="1">
        <v>3.3316530085270898E-2</v>
      </c>
      <c r="V702" s="1" t="s">
        <v>3336</v>
      </c>
      <c r="W702" s="1" t="str">
        <f t="shared" si="32"/>
        <v>No</v>
      </c>
    </row>
    <row r="703" spans="7:23" x14ac:dyDescent="0.2">
      <c r="G703" s="1" t="s">
        <v>4067</v>
      </c>
      <c r="H703" s="1">
        <v>-2.1308731446584002</v>
      </c>
      <c r="I703" s="1">
        <v>1.5177245955609301E-2</v>
      </c>
      <c r="J703" s="1" t="s">
        <v>4068</v>
      </c>
      <c r="K703" s="1" t="str">
        <f t="shared" si="31"/>
        <v>No</v>
      </c>
      <c r="S703" s="1" t="s">
        <v>4069</v>
      </c>
      <c r="T703" s="1">
        <v>0.85961064999592995</v>
      </c>
      <c r="U703" s="1">
        <v>3.3316530085270898E-2</v>
      </c>
      <c r="V703" s="1" t="s">
        <v>128</v>
      </c>
      <c r="W703" s="1" t="str">
        <f t="shared" si="32"/>
        <v>No</v>
      </c>
    </row>
    <row r="704" spans="7:23" x14ac:dyDescent="0.2">
      <c r="G704" s="1" t="s">
        <v>4070</v>
      </c>
      <c r="H704" s="1">
        <v>-1.3195904574652699</v>
      </c>
      <c r="I704" s="1">
        <v>1.5177245955609301E-2</v>
      </c>
      <c r="J704" s="1" t="s">
        <v>4071</v>
      </c>
      <c r="K704" s="1" t="str">
        <f t="shared" si="31"/>
        <v>No</v>
      </c>
      <c r="S704" s="1" t="s">
        <v>4072</v>
      </c>
      <c r="T704" s="1">
        <v>0.72299283715430196</v>
      </c>
      <c r="U704" s="1">
        <v>3.3340029668971302E-2</v>
      </c>
      <c r="V704" s="1" t="s">
        <v>4073</v>
      </c>
      <c r="W704" s="1" t="str">
        <f t="shared" si="32"/>
        <v>No</v>
      </c>
    </row>
    <row r="705" spans="7:23" x14ac:dyDescent="0.2">
      <c r="G705" s="1" t="s">
        <v>4074</v>
      </c>
      <c r="H705" s="1">
        <v>-1.6625121471170099</v>
      </c>
      <c r="I705" s="1">
        <v>1.5177245955609301E-2</v>
      </c>
      <c r="J705" s="1" t="s">
        <v>4075</v>
      </c>
      <c r="K705" s="1" t="str">
        <f t="shared" si="31"/>
        <v>No</v>
      </c>
      <c r="S705" s="1" t="s">
        <v>4076</v>
      </c>
      <c r="T705" s="1">
        <v>1.0530497985446301</v>
      </c>
      <c r="U705" s="1">
        <v>3.3340029668971302E-2</v>
      </c>
      <c r="V705" s="1" t="s">
        <v>4077</v>
      </c>
      <c r="W705" s="1" t="str">
        <f t="shared" si="32"/>
        <v>No</v>
      </c>
    </row>
    <row r="706" spans="7:23" x14ac:dyDescent="0.2">
      <c r="G706" s="1" t="s">
        <v>4078</v>
      </c>
      <c r="H706" s="1">
        <v>-1.1628917021751699</v>
      </c>
      <c r="I706" s="1">
        <v>1.5206222002183301E-2</v>
      </c>
      <c r="J706" s="1" t="s">
        <v>4079</v>
      </c>
      <c r="K706" s="1" t="str">
        <f t="shared" si="31"/>
        <v>No</v>
      </c>
      <c r="S706" s="1" t="s">
        <v>4080</v>
      </c>
      <c r="T706" s="1">
        <v>0.656311848900482</v>
      </c>
      <c r="U706" s="1">
        <v>3.3340029668971302E-2</v>
      </c>
      <c r="V706" s="1" t="s">
        <v>753</v>
      </c>
      <c r="W706" s="1" t="str">
        <f t="shared" si="32"/>
        <v>No</v>
      </c>
    </row>
    <row r="707" spans="7:23" x14ac:dyDescent="0.2">
      <c r="G707" s="1" t="s">
        <v>185</v>
      </c>
      <c r="H707" s="1">
        <v>-0.63014775434910297</v>
      </c>
      <c r="I707" s="1">
        <v>1.5221554057954801E-2</v>
      </c>
      <c r="J707" s="1" t="s">
        <v>186</v>
      </c>
      <c r="K707" s="1" t="str">
        <f t="shared" si="31"/>
        <v>Yes</v>
      </c>
      <c r="S707" s="1" t="s">
        <v>4081</v>
      </c>
      <c r="T707" s="1">
        <v>0.96116430405910003</v>
      </c>
      <c r="U707" s="1">
        <v>3.3340029668971302E-2</v>
      </c>
      <c r="V707" s="1" t="s">
        <v>4082</v>
      </c>
      <c r="W707" s="1" t="str">
        <f t="shared" si="32"/>
        <v>No</v>
      </c>
    </row>
    <row r="708" spans="7:23" x14ac:dyDescent="0.2">
      <c r="G708" s="1" t="s">
        <v>4083</v>
      </c>
      <c r="H708" s="1">
        <v>-1.49331343200841</v>
      </c>
      <c r="I708" s="1">
        <v>1.5234196885918301E-2</v>
      </c>
      <c r="J708" s="1" t="s">
        <v>4084</v>
      </c>
      <c r="K708" s="1" t="str">
        <f t="shared" si="31"/>
        <v>No</v>
      </c>
      <c r="S708" s="1" t="s">
        <v>4085</v>
      </c>
      <c r="T708" s="1">
        <v>0.75122318606443905</v>
      </c>
      <c r="U708" s="1">
        <v>3.3405682441380598E-2</v>
      </c>
      <c r="V708" s="1" t="s">
        <v>4086</v>
      </c>
      <c r="W708" s="1" t="str">
        <f t="shared" si="32"/>
        <v>No</v>
      </c>
    </row>
    <row r="709" spans="7:23" x14ac:dyDescent="0.2">
      <c r="G709" s="1" t="s">
        <v>4087</v>
      </c>
      <c r="H709" s="1">
        <v>-2.0394633923638099</v>
      </c>
      <c r="I709" s="1">
        <v>1.5299481927243201E-2</v>
      </c>
      <c r="J709" s="1" t="s">
        <v>4088</v>
      </c>
      <c r="K709" s="1" t="str">
        <f t="shared" ref="K709:K772" si="33">IF(ISNA(VLOOKUP(G709, A:A, 1, FALSE)), "No", "Yes")</f>
        <v>No</v>
      </c>
      <c r="S709" s="1" t="s">
        <v>4089</v>
      </c>
      <c r="T709" s="1">
        <v>0.50936295154461297</v>
      </c>
      <c r="U709" s="1">
        <v>3.34678293439538E-2</v>
      </c>
      <c r="V709" s="1" t="s">
        <v>383</v>
      </c>
      <c r="W709" s="1" t="str">
        <f t="shared" ref="W709:W772" si="34">IF(ISNA(VLOOKUP(S709, M:M, 1, FALSE)), "No", "Yes")</f>
        <v>No</v>
      </c>
    </row>
    <row r="710" spans="7:23" x14ac:dyDescent="0.2">
      <c r="G710" s="1" t="s">
        <v>4090</v>
      </c>
      <c r="H710" s="1">
        <v>-1.06169693733893</v>
      </c>
      <c r="I710" s="1">
        <v>1.53170084263929E-2</v>
      </c>
      <c r="J710" s="1" t="s">
        <v>3685</v>
      </c>
      <c r="K710" s="1" t="str">
        <f t="shared" si="33"/>
        <v>No</v>
      </c>
      <c r="S710" s="1" t="s">
        <v>4091</v>
      </c>
      <c r="T710" s="1">
        <v>0.75788490151208199</v>
      </c>
      <c r="U710" s="1">
        <v>3.3486243030899102E-2</v>
      </c>
      <c r="V710" s="1" t="s">
        <v>4092</v>
      </c>
      <c r="W710" s="1" t="str">
        <f t="shared" si="34"/>
        <v>No</v>
      </c>
    </row>
    <row r="711" spans="7:23" x14ac:dyDescent="0.2">
      <c r="G711" s="1" t="s">
        <v>4093</v>
      </c>
      <c r="H711" s="1">
        <v>-0.85990464269629396</v>
      </c>
      <c r="I711" s="1">
        <v>1.53339749455076E-2</v>
      </c>
      <c r="J711" s="1" t="s">
        <v>4094</v>
      </c>
      <c r="K711" s="1" t="str">
        <f t="shared" si="33"/>
        <v>No</v>
      </c>
      <c r="S711" s="1" t="s">
        <v>4095</v>
      </c>
      <c r="T711" s="1">
        <v>0.58249870798478898</v>
      </c>
      <c r="U711" s="1">
        <v>3.3488311709360098E-2</v>
      </c>
      <c r="V711" s="1" t="s">
        <v>4096</v>
      </c>
      <c r="W711" s="1" t="str">
        <f t="shared" si="34"/>
        <v>No</v>
      </c>
    </row>
    <row r="712" spans="7:23" x14ac:dyDescent="0.2">
      <c r="G712" s="1" t="s">
        <v>4097</v>
      </c>
      <c r="H712" s="1">
        <v>-1.04339554910411</v>
      </c>
      <c r="I712" s="1">
        <v>1.53560416803628E-2</v>
      </c>
      <c r="J712" s="1" t="s">
        <v>4098</v>
      </c>
      <c r="K712" s="1" t="str">
        <f t="shared" si="33"/>
        <v>No</v>
      </c>
      <c r="S712" s="1" t="s">
        <v>4099</v>
      </c>
      <c r="T712" s="1">
        <v>0.54127356548986405</v>
      </c>
      <c r="U712" s="1">
        <v>3.3488311709360098E-2</v>
      </c>
      <c r="V712" s="1" t="s">
        <v>3160</v>
      </c>
      <c r="W712" s="1" t="str">
        <f t="shared" si="34"/>
        <v>No</v>
      </c>
    </row>
    <row r="713" spans="7:23" x14ac:dyDescent="0.2">
      <c r="G713" s="1" t="s">
        <v>2235</v>
      </c>
      <c r="H713" s="1">
        <v>-0.97969333233098599</v>
      </c>
      <c r="I713" s="1">
        <v>1.5428999491903199E-2</v>
      </c>
      <c r="J713" s="1" t="s">
        <v>2236</v>
      </c>
      <c r="K713" s="1" t="str">
        <f t="shared" si="33"/>
        <v>Yes</v>
      </c>
      <c r="S713" s="1" t="s">
        <v>4100</v>
      </c>
      <c r="T713" s="1">
        <v>0.79138443608503795</v>
      </c>
      <c r="U713" s="1">
        <v>3.3489275380529503E-2</v>
      </c>
      <c r="V713" s="1" t="s">
        <v>4101</v>
      </c>
      <c r="W713" s="1" t="str">
        <f t="shared" si="34"/>
        <v>No</v>
      </c>
    </row>
    <row r="714" spans="7:23" x14ac:dyDescent="0.2">
      <c r="G714" s="1" t="s">
        <v>4102</v>
      </c>
      <c r="H714" s="1">
        <v>-1.6488901670668901</v>
      </c>
      <c r="I714" s="1">
        <v>1.5546552306751499E-2</v>
      </c>
      <c r="J714" s="1" t="s">
        <v>4103</v>
      </c>
      <c r="K714" s="1" t="str">
        <f t="shared" si="33"/>
        <v>No</v>
      </c>
      <c r="S714" s="1" t="s">
        <v>4104</v>
      </c>
      <c r="T714" s="1">
        <v>0.52370857241813396</v>
      </c>
      <c r="U714" s="1">
        <v>3.3532831881197697E-2</v>
      </c>
      <c r="V714" s="1" t="s">
        <v>665</v>
      </c>
      <c r="W714" s="1" t="str">
        <f t="shared" si="34"/>
        <v>No</v>
      </c>
    </row>
    <row r="715" spans="7:23" x14ac:dyDescent="0.2">
      <c r="G715" s="1" t="s">
        <v>394</v>
      </c>
      <c r="H715" s="1">
        <v>-0.632991021975149</v>
      </c>
      <c r="I715" s="1">
        <v>1.5560156821616501E-2</v>
      </c>
      <c r="J715" s="1" t="s">
        <v>395</v>
      </c>
      <c r="K715" s="1" t="str">
        <f t="shared" si="33"/>
        <v>Yes</v>
      </c>
      <c r="S715" s="1" t="s">
        <v>4105</v>
      </c>
      <c r="T715" s="1">
        <v>0.54302643927098404</v>
      </c>
      <c r="U715" s="1">
        <v>3.3590504790975903E-2</v>
      </c>
      <c r="V715" s="1" t="s">
        <v>2502</v>
      </c>
      <c r="W715" s="1" t="str">
        <f t="shared" si="34"/>
        <v>No</v>
      </c>
    </row>
    <row r="716" spans="7:23" x14ac:dyDescent="0.2">
      <c r="G716" s="1" t="s">
        <v>4106</v>
      </c>
      <c r="H716" s="1">
        <v>-0.78694581591678203</v>
      </c>
      <c r="I716" s="1">
        <v>1.5594694420771301E-2</v>
      </c>
      <c r="J716" s="1" t="s">
        <v>1232</v>
      </c>
      <c r="K716" s="1" t="str">
        <f t="shared" si="33"/>
        <v>No</v>
      </c>
      <c r="S716" s="1" t="s">
        <v>4107</v>
      </c>
      <c r="T716" s="1">
        <v>0.63826229155426994</v>
      </c>
      <c r="U716" s="1">
        <v>3.3616753226926803E-2</v>
      </c>
      <c r="V716" s="1" t="s">
        <v>4108</v>
      </c>
      <c r="W716" s="1" t="str">
        <f t="shared" si="34"/>
        <v>No</v>
      </c>
    </row>
    <row r="717" spans="7:23" x14ac:dyDescent="0.2">
      <c r="G717" s="1" t="s">
        <v>4109</v>
      </c>
      <c r="H717" s="1">
        <v>-1.7463778082405701</v>
      </c>
      <c r="I717" s="1">
        <v>1.5712926218739501E-2</v>
      </c>
      <c r="J717" s="1" t="s">
        <v>4110</v>
      </c>
      <c r="K717" s="1" t="str">
        <f t="shared" si="33"/>
        <v>No</v>
      </c>
      <c r="S717" s="1" t="s">
        <v>4111</v>
      </c>
      <c r="T717" s="1">
        <v>0.55863756028335099</v>
      </c>
      <c r="U717" s="1">
        <v>3.3679422798346299E-2</v>
      </c>
      <c r="V717" s="1" t="s">
        <v>4112</v>
      </c>
      <c r="W717" s="1" t="str">
        <f t="shared" si="34"/>
        <v>No</v>
      </c>
    </row>
    <row r="718" spans="7:23" x14ac:dyDescent="0.2">
      <c r="G718" s="1" t="s">
        <v>4113</v>
      </c>
      <c r="H718" s="1">
        <v>-1.7498999414521501</v>
      </c>
      <c r="I718" s="1">
        <v>1.5788634882684002E-2</v>
      </c>
      <c r="J718" s="1" t="s">
        <v>4114</v>
      </c>
      <c r="K718" s="1" t="str">
        <f t="shared" si="33"/>
        <v>No</v>
      </c>
      <c r="S718" s="1" t="s">
        <v>4115</v>
      </c>
      <c r="T718" s="1">
        <v>0.64278316347229203</v>
      </c>
      <c r="U718" s="1">
        <v>3.3687538772264401E-2</v>
      </c>
      <c r="V718" s="1" t="s">
        <v>4116</v>
      </c>
      <c r="W718" s="1" t="str">
        <f t="shared" si="34"/>
        <v>No</v>
      </c>
    </row>
    <row r="719" spans="7:23" x14ac:dyDescent="0.2">
      <c r="G719" s="1" t="s">
        <v>4117</v>
      </c>
      <c r="H719" s="1">
        <v>-1.0921804297811499</v>
      </c>
      <c r="I719" s="1">
        <v>1.59361578953621E-2</v>
      </c>
      <c r="J719" s="1" t="s">
        <v>3762</v>
      </c>
      <c r="K719" s="1" t="str">
        <f t="shared" si="33"/>
        <v>No</v>
      </c>
      <c r="S719" s="1" t="s">
        <v>4118</v>
      </c>
      <c r="T719" s="1">
        <v>0.87751624383815896</v>
      </c>
      <c r="U719" s="1">
        <v>3.3896741847074599E-2</v>
      </c>
      <c r="V719" s="1" t="s">
        <v>4119</v>
      </c>
      <c r="W719" s="1" t="str">
        <f t="shared" si="34"/>
        <v>No</v>
      </c>
    </row>
    <row r="720" spans="7:23" x14ac:dyDescent="0.2">
      <c r="G720" s="1" t="s">
        <v>4120</v>
      </c>
      <c r="H720" s="1">
        <v>-1.9402779038071101</v>
      </c>
      <c r="I720" s="1">
        <v>1.59456267620647E-2</v>
      </c>
      <c r="J720" s="1" t="s">
        <v>3789</v>
      </c>
      <c r="K720" s="1" t="str">
        <f t="shared" si="33"/>
        <v>No</v>
      </c>
      <c r="S720" s="1" t="s">
        <v>4121</v>
      </c>
      <c r="T720" s="1">
        <v>0.56051539264698602</v>
      </c>
      <c r="U720" s="1">
        <v>3.3972663703501098E-2</v>
      </c>
      <c r="V720" s="1" t="s">
        <v>1960</v>
      </c>
      <c r="W720" s="1" t="str">
        <f t="shared" si="34"/>
        <v>No</v>
      </c>
    </row>
    <row r="721" spans="7:23" x14ac:dyDescent="0.2">
      <c r="G721" s="1" t="s">
        <v>4122</v>
      </c>
      <c r="H721" s="1">
        <v>-1.5121952416095099</v>
      </c>
      <c r="I721" s="1">
        <v>1.6050252952154499E-2</v>
      </c>
      <c r="J721" s="1" t="s">
        <v>4123</v>
      </c>
      <c r="K721" s="1" t="str">
        <f t="shared" si="33"/>
        <v>No</v>
      </c>
      <c r="S721" s="1" t="s">
        <v>4124</v>
      </c>
      <c r="T721" s="1">
        <v>1.79651543123026</v>
      </c>
      <c r="U721" s="1">
        <v>3.3975562931196898E-2</v>
      </c>
      <c r="V721" s="1" t="s">
        <v>206</v>
      </c>
      <c r="W721" s="1" t="str">
        <f t="shared" si="34"/>
        <v>No</v>
      </c>
    </row>
    <row r="722" spans="7:23" x14ac:dyDescent="0.2">
      <c r="G722" s="1" t="s">
        <v>4125</v>
      </c>
      <c r="H722" s="1">
        <v>-1.4986141168031</v>
      </c>
      <c r="I722" s="1">
        <v>1.6116059614950499E-2</v>
      </c>
      <c r="J722" s="1" t="s">
        <v>4126</v>
      </c>
      <c r="K722" s="1" t="str">
        <f t="shared" si="33"/>
        <v>No</v>
      </c>
      <c r="S722" s="1" t="s">
        <v>4127</v>
      </c>
      <c r="T722" s="1">
        <v>1.4426300377729699</v>
      </c>
      <c r="U722" s="1">
        <v>3.4090533782260998E-2</v>
      </c>
      <c r="V722" s="1" t="s">
        <v>4128</v>
      </c>
      <c r="W722" s="1" t="str">
        <f t="shared" si="34"/>
        <v>No</v>
      </c>
    </row>
    <row r="723" spans="7:23" x14ac:dyDescent="0.2">
      <c r="G723" s="1" t="s">
        <v>4129</v>
      </c>
      <c r="H723" s="1">
        <v>-1.0745590288262801</v>
      </c>
      <c r="I723" s="1">
        <v>1.6152564459102101E-2</v>
      </c>
      <c r="J723" s="1" t="s">
        <v>4130</v>
      </c>
      <c r="K723" s="1" t="str">
        <f t="shared" si="33"/>
        <v>No</v>
      </c>
      <c r="S723" s="1" t="s">
        <v>1436</v>
      </c>
      <c r="T723" s="1">
        <v>1.14510264165901</v>
      </c>
      <c r="U723" s="1">
        <v>3.42723032733592E-2</v>
      </c>
      <c r="V723" s="1" t="s">
        <v>1437</v>
      </c>
      <c r="W723" s="1" t="str">
        <f t="shared" si="34"/>
        <v>Yes</v>
      </c>
    </row>
    <row r="724" spans="7:23" x14ac:dyDescent="0.2">
      <c r="G724" s="1" t="s">
        <v>4131</v>
      </c>
      <c r="H724" s="1">
        <v>-1.0956698336125501</v>
      </c>
      <c r="I724" s="1">
        <v>1.6228294404886202E-2</v>
      </c>
      <c r="J724" s="1" t="s">
        <v>4132</v>
      </c>
      <c r="K724" s="1" t="str">
        <f t="shared" si="33"/>
        <v>No</v>
      </c>
      <c r="S724" s="1" t="s">
        <v>4133</v>
      </c>
      <c r="T724" s="1">
        <v>0.50648275003545995</v>
      </c>
      <c r="U724" s="1">
        <v>3.4389683329282397E-2</v>
      </c>
      <c r="V724" s="1" t="s">
        <v>4134</v>
      </c>
      <c r="W724" s="1" t="str">
        <f t="shared" si="34"/>
        <v>No</v>
      </c>
    </row>
    <row r="725" spans="7:23" x14ac:dyDescent="0.2">
      <c r="G725" s="1" t="s">
        <v>4135</v>
      </c>
      <c r="H725" s="1">
        <v>-0.80654034618465398</v>
      </c>
      <c r="I725" s="1">
        <v>1.6234407813671199E-2</v>
      </c>
      <c r="J725" s="1" t="s">
        <v>3818</v>
      </c>
      <c r="K725" s="1" t="str">
        <f t="shared" si="33"/>
        <v>No</v>
      </c>
      <c r="S725" s="1" t="s">
        <v>4136</v>
      </c>
      <c r="T725" s="1">
        <v>1.9860533140646</v>
      </c>
      <c r="U725" s="1">
        <v>3.4441610499377599E-2</v>
      </c>
      <c r="V725" s="1" t="s">
        <v>1669</v>
      </c>
      <c r="W725" s="1" t="str">
        <f t="shared" si="34"/>
        <v>No</v>
      </c>
    </row>
    <row r="726" spans="7:23" x14ac:dyDescent="0.2">
      <c r="G726" s="1" t="s">
        <v>4137</v>
      </c>
      <c r="H726" s="1">
        <v>-1.1304452628814099</v>
      </c>
      <c r="I726" s="1">
        <v>1.6328141052207201E-2</v>
      </c>
      <c r="J726" s="1" t="s">
        <v>4138</v>
      </c>
      <c r="K726" s="1" t="str">
        <f t="shared" si="33"/>
        <v>No</v>
      </c>
      <c r="S726" s="1" t="s">
        <v>4139</v>
      </c>
      <c r="T726" s="1">
        <v>1.2665912501224901</v>
      </c>
      <c r="U726" s="1">
        <v>3.46094590479415E-2</v>
      </c>
      <c r="V726" s="1" t="s">
        <v>4140</v>
      </c>
      <c r="W726" s="1" t="str">
        <f t="shared" si="34"/>
        <v>No</v>
      </c>
    </row>
    <row r="727" spans="7:23" x14ac:dyDescent="0.2">
      <c r="G727" s="1" t="s">
        <v>4141</v>
      </c>
      <c r="H727" s="1">
        <v>-1.56188887521248</v>
      </c>
      <c r="I727" s="1">
        <v>1.6348679074995001E-2</v>
      </c>
      <c r="J727" s="1" t="s">
        <v>4142</v>
      </c>
      <c r="K727" s="1" t="str">
        <f t="shared" si="33"/>
        <v>No</v>
      </c>
      <c r="S727" s="1" t="s">
        <v>4143</v>
      </c>
      <c r="T727" s="1">
        <v>0.63910287467967297</v>
      </c>
      <c r="U727" s="1">
        <v>3.46094590479415E-2</v>
      </c>
      <c r="V727" s="1" t="s">
        <v>4144</v>
      </c>
      <c r="W727" s="1" t="str">
        <f t="shared" si="34"/>
        <v>No</v>
      </c>
    </row>
    <row r="728" spans="7:23" x14ac:dyDescent="0.2">
      <c r="G728" s="1" t="s">
        <v>1770</v>
      </c>
      <c r="H728" s="1">
        <v>-0.925771514963043</v>
      </c>
      <c r="I728" s="1">
        <v>1.6367835442389199E-2</v>
      </c>
      <c r="J728" s="1" t="s">
        <v>1771</v>
      </c>
      <c r="K728" s="1" t="str">
        <f t="shared" si="33"/>
        <v>Yes</v>
      </c>
      <c r="S728" s="1" t="s">
        <v>4145</v>
      </c>
      <c r="T728" s="1">
        <v>0.73246916531846595</v>
      </c>
      <c r="U728" s="1">
        <v>3.4632938416909502E-2</v>
      </c>
      <c r="V728" s="1" t="s">
        <v>4146</v>
      </c>
      <c r="W728" s="1" t="str">
        <f t="shared" si="34"/>
        <v>No</v>
      </c>
    </row>
    <row r="729" spans="7:23" x14ac:dyDescent="0.2">
      <c r="G729" s="1" t="s">
        <v>4147</v>
      </c>
      <c r="H729" s="1">
        <v>-1.55877144788097</v>
      </c>
      <c r="I729" s="1">
        <v>1.64178355891091E-2</v>
      </c>
      <c r="J729" s="1" t="s">
        <v>4148</v>
      </c>
      <c r="K729" s="1" t="str">
        <f t="shared" si="33"/>
        <v>No</v>
      </c>
      <c r="S729" s="1" t="s">
        <v>4149</v>
      </c>
      <c r="T729" s="1">
        <v>0.84469807124928598</v>
      </c>
      <c r="U729" s="1">
        <v>3.4694282977036903E-2</v>
      </c>
      <c r="V729" s="1" t="s">
        <v>2439</v>
      </c>
      <c r="W729" s="1" t="str">
        <f t="shared" si="34"/>
        <v>No</v>
      </c>
    </row>
    <row r="730" spans="7:23" x14ac:dyDescent="0.2">
      <c r="G730" s="1" t="s">
        <v>4150</v>
      </c>
      <c r="H730" s="1">
        <v>-1.67385947080121</v>
      </c>
      <c r="I730" s="1">
        <v>1.64178355891091E-2</v>
      </c>
      <c r="J730" s="1" t="s">
        <v>4151</v>
      </c>
      <c r="K730" s="1" t="str">
        <f t="shared" si="33"/>
        <v>No</v>
      </c>
      <c r="S730" s="1" t="s">
        <v>4152</v>
      </c>
      <c r="T730" s="1">
        <v>0.67816037123892103</v>
      </c>
      <c r="U730" s="1">
        <v>3.4725592337314301E-2</v>
      </c>
      <c r="V730" s="1" t="s">
        <v>4153</v>
      </c>
      <c r="W730" s="1" t="str">
        <f t="shared" si="34"/>
        <v>No</v>
      </c>
    </row>
    <row r="731" spans="7:23" x14ac:dyDescent="0.2">
      <c r="G731" s="1" t="s">
        <v>4154</v>
      </c>
      <c r="H731" s="1">
        <v>-1.7443598428420299</v>
      </c>
      <c r="I731" s="1">
        <v>1.6501888410929401E-2</v>
      </c>
      <c r="J731" s="1" t="s">
        <v>4155</v>
      </c>
      <c r="K731" s="1" t="str">
        <f t="shared" si="33"/>
        <v>No</v>
      </c>
      <c r="S731" s="1" t="s">
        <v>4156</v>
      </c>
      <c r="T731" s="1">
        <v>0.86033912495300802</v>
      </c>
      <c r="U731" s="1">
        <v>3.4737213002817499E-2</v>
      </c>
      <c r="V731" s="1" t="s">
        <v>4157</v>
      </c>
      <c r="W731" s="1" t="str">
        <f t="shared" si="34"/>
        <v>No</v>
      </c>
    </row>
    <row r="732" spans="7:23" x14ac:dyDescent="0.2">
      <c r="G732" s="1" t="s">
        <v>3138</v>
      </c>
      <c r="H732" s="1">
        <v>-1.34442943946056</v>
      </c>
      <c r="I732" s="1">
        <v>1.6503478587089199E-2</v>
      </c>
      <c r="J732" s="1" t="s">
        <v>3139</v>
      </c>
      <c r="K732" s="1" t="str">
        <f t="shared" si="33"/>
        <v>Yes</v>
      </c>
      <c r="S732" s="1" t="s">
        <v>4158</v>
      </c>
      <c r="T732" s="1">
        <v>0.85576355766132695</v>
      </c>
      <c r="U732" s="1">
        <v>3.4754723959429301E-2</v>
      </c>
      <c r="V732" s="1" t="s">
        <v>4159</v>
      </c>
      <c r="W732" s="1" t="str">
        <f t="shared" si="34"/>
        <v>No</v>
      </c>
    </row>
    <row r="733" spans="7:23" x14ac:dyDescent="0.2">
      <c r="G733" s="1" t="s">
        <v>4160</v>
      </c>
      <c r="H733" s="1">
        <v>-1.5338159381847101</v>
      </c>
      <c r="I733" s="1">
        <v>1.6645767654038E-2</v>
      </c>
      <c r="J733" s="1" t="s">
        <v>4161</v>
      </c>
      <c r="K733" s="1" t="str">
        <f t="shared" si="33"/>
        <v>No</v>
      </c>
      <c r="S733" s="1" t="s">
        <v>4162</v>
      </c>
      <c r="T733" s="1">
        <v>0.531504543188134</v>
      </c>
      <c r="U733" s="1">
        <v>3.4919826473608202E-2</v>
      </c>
      <c r="V733" s="1" t="s">
        <v>4163</v>
      </c>
      <c r="W733" s="1" t="str">
        <f t="shared" si="34"/>
        <v>No</v>
      </c>
    </row>
    <row r="734" spans="7:23" x14ac:dyDescent="0.2">
      <c r="G734" s="1" t="s">
        <v>4164</v>
      </c>
      <c r="H734" s="1">
        <v>-2.2981994352516701</v>
      </c>
      <c r="I734" s="1">
        <v>1.6685510165420001E-2</v>
      </c>
      <c r="J734" s="1" t="s">
        <v>4165</v>
      </c>
      <c r="K734" s="1" t="str">
        <f t="shared" si="33"/>
        <v>No</v>
      </c>
      <c r="S734" s="1" t="s">
        <v>4166</v>
      </c>
      <c r="T734" s="1">
        <v>0.54314292660496499</v>
      </c>
      <c r="U734" s="1">
        <v>3.5110519121252598E-2</v>
      </c>
      <c r="V734" s="1" t="s">
        <v>4167</v>
      </c>
      <c r="W734" s="1" t="str">
        <f t="shared" si="34"/>
        <v>No</v>
      </c>
    </row>
    <row r="735" spans="7:23" x14ac:dyDescent="0.2">
      <c r="G735" s="1" t="s">
        <v>4168</v>
      </c>
      <c r="H735" s="1">
        <v>-1.80678605699671</v>
      </c>
      <c r="I735" s="1">
        <v>1.67073779234574E-2</v>
      </c>
      <c r="J735" s="1" t="s">
        <v>4169</v>
      </c>
      <c r="K735" s="1" t="str">
        <f t="shared" si="33"/>
        <v>No</v>
      </c>
      <c r="S735" s="1" t="s">
        <v>4170</v>
      </c>
      <c r="T735" s="1">
        <v>0.85293927018229798</v>
      </c>
      <c r="U735" s="1">
        <v>3.5160699130120703E-2</v>
      </c>
      <c r="V735" s="1" t="s">
        <v>4171</v>
      </c>
      <c r="W735" s="1" t="str">
        <f t="shared" si="34"/>
        <v>No</v>
      </c>
    </row>
    <row r="736" spans="7:23" x14ac:dyDescent="0.2">
      <c r="G736" s="1" t="s">
        <v>4172</v>
      </c>
      <c r="H736" s="1">
        <v>-1.3605329198570899</v>
      </c>
      <c r="I736" s="1">
        <v>1.67395408469308E-2</v>
      </c>
      <c r="J736" s="1" t="s">
        <v>4173</v>
      </c>
      <c r="K736" s="1" t="str">
        <f t="shared" si="33"/>
        <v>No</v>
      </c>
      <c r="S736" s="1" t="s">
        <v>4174</v>
      </c>
      <c r="T736" s="1">
        <v>1.03247969383062</v>
      </c>
      <c r="U736" s="1">
        <v>3.5416435679332801E-2</v>
      </c>
      <c r="V736" s="1" t="s">
        <v>4175</v>
      </c>
      <c r="W736" s="1" t="str">
        <f t="shared" si="34"/>
        <v>No</v>
      </c>
    </row>
    <row r="737" spans="7:23" x14ac:dyDescent="0.2">
      <c r="G737" s="1" t="s">
        <v>4176</v>
      </c>
      <c r="H737" s="1">
        <v>-0.81900501701956396</v>
      </c>
      <c r="I737" s="1">
        <v>1.6801966438328798E-2</v>
      </c>
      <c r="J737" s="1" t="s">
        <v>4177</v>
      </c>
      <c r="K737" s="1" t="str">
        <f t="shared" si="33"/>
        <v>No</v>
      </c>
      <c r="S737" s="1" t="s">
        <v>4178</v>
      </c>
      <c r="T737" s="1">
        <v>0.84774913720031098</v>
      </c>
      <c r="U737" s="1">
        <v>3.5543589923671702E-2</v>
      </c>
      <c r="V737" s="1" t="s">
        <v>4179</v>
      </c>
      <c r="W737" s="1" t="str">
        <f t="shared" si="34"/>
        <v>No</v>
      </c>
    </row>
    <row r="738" spans="7:23" x14ac:dyDescent="0.2">
      <c r="G738" s="1" t="s">
        <v>4180</v>
      </c>
      <c r="H738" s="1">
        <v>-0.84920048545851001</v>
      </c>
      <c r="I738" s="1">
        <v>1.6801966438328798E-2</v>
      </c>
      <c r="J738" s="1" t="s">
        <v>4181</v>
      </c>
      <c r="K738" s="1" t="str">
        <f t="shared" si="33"/>
        <v>No</v>
      </c>
      <c r="S738" s="1" t="s">
        <v>1896</v>
      </c>
      <c r="T738" s="1">
        <v>0.96339918632971799</v>
      </c>
      <c r="U738" s="1">
        <v>3.5543589923671702E-2</v>
      </c>
      <c r="V738" s="1" t="s">
        <v>1897</v>
      </c>
      <c r="W738" s="1" t="str">
        <f t="shared" si="34"/>
        <v>Yes</v>
      </c>
    </row>
    <row r="739" spans="7:23" x14ac:dyDescent="0.2">
      <c r="G739" s="1" t="s">
        <v>4182</v>
      </c>
      <c r="H739" s="1">
        <v>-0.910790716447615</v>
      </c>
      <c r="I739" s="1">
        <v>1.6812279708626199E-2</v>
      </c>
      <c r="J739" s="1" t="s">
        <v>2232</v>
      </c>
      <c r="K739" s="1" t="str">
        <f t="shared" si="33"/>
        <v>No</v>
      </c>
      <c r="S739" s="1" t="s">
        <v>4183</v>
      </c>
      <c r="T739" s="1">
        <v>0.78899260847614205</v>
      </c>
      <c r="U739" s="1">
        <v>3.55639919471014E-2</v>
      </c>
      <c r="V739" s="1" t="s">
        <v>4184</v>
      </c>
      <c r="W739" s="1" t="str">
        <f t="shared" si="34"/>
        <v>No</v>
      </c>
    </row>
    <row r="740" spans="7:23" x14ac:dyDescent="0.2">
      <c r="G740" s="1" t="s">
        <v>4185</v>
      </c>
      <c r="H740" s="1">
        <v>-1.47773646055448</v>
      </c>
      <c r="I740" s="1">
        <v>1.7064625233005799E-2</v>
      </c>
      <c r="J740" s="1" t="s">
        <v>4186</v>
      </c>
      <c r="K740" s="1" t="str">
        <f t="shared" si="33"/>
        <v>No</v>
      </c>
      <c r="S740" s="1" t="s">
        <v>4187</v>
      </c>
      <c r="T740" s="1">
        <v>0.56734691170468099</v>
      </c>
      <c r="U740" s="1">
        <v>3.5710245321716599E-2</v>
      </c>
      <c r="V740" s="1" t="s">
        <v>4188</v>
      </c>
      <c r="W740" s="1" t="str">
        <f t="shared" si="34"/>
        <v>No</v>
      </c>
    </row>
    <row r="741" spans="7:23" x14ac:dyDescent="0.2">
      <c r="G741" s="1" t="s">
        <v>4189</v>
      </c>
      <c r="H741" s="1">
        <v>-1.8221151556648001</v>
      </c>
      <c r="I741" s="1">
        <v>1.7094867848210099E-2</v>
      </c>
      <c r="J741" s="1" t="s">
        <v>2114</v>
      </c>
      <c r="K741" s="1" t="str">
        <f t="shared" si="33"/>
        <v>No</v>
      </c>
      <c r="S741" s="1" t="s">
        <v>4190</v>
      </c>
      <c r="T741" s="1">
        <v>0.59877008521746999</v>
      </c>
      <c r="U741" s="1">
        <v>3.5710245321716599E-2</v>
      </c>
      <c r="V741" s="1" t="s">
        <v>4191</v>
      </c>
      <c r="W741" s="1" t="str">
        <f t="shared" si="34"/>
        <v>No</v>
      </c>
    </row>
    <row r="742" spans="7:23" x14ac:dyDescent="0.2">
      <c r="G742" s="1" t="s">
        <v>4192</v>
      </c>
      <c r="H742" s="1">
        <v>-1.6723052836452099</v>
      </c>
      <c r="I742" s="1">
        <v>1.7094867848210099E-2</v>
      </c>
      <c r="J742" s="1" t="s">
        <v>4193</v>
      </c>
      <c r="K742" s="1" t="str">
        <f t="shared" si="33"/>
        <v>No</v>
      </c>
      <c r="S742" s="1" t="s">
        <v>4194</v>
      </c>
      <c r="T742" s="1">
        <v>0.84742188569868704</v>
      </c>
      <c r="U742" s="1">
        <v>3.5754381500702599E-2</v>
      </c>
      <c r="V742" s="1" t="s">
        <v>4195</v>
      </c>
      <c r="W742" s="1" t="str">
        <f t="shared" si="34"/>
        <v>No</v>
      </c>
    </row>
    <row r="743" spans="7:23" x14ac:dyDescent="0.2">
      <c r="G743" s="1" t="s">
        <v>4196</v>
      </c>
      <c r="H743" s="1">
        <v>-1.3486011533417499</v>
      </c>
      <c r="I743" s="1">
        <v>1.71016094333841E-2</v>
      </c>
      <c r="J743" s="1" t="s">
        <v>4197</v>
      </c>
      <c r="K743" s="1" t="str">
        <f t="shared" si="33"/>
        <v>No</v>
      </c>
      <c r="S743" s="1" t="s">
        <v>4198</v>
      </c>
      <c r="T743" s="1">
        <v>0.778940816040115</v>
      </c>
      <c r="U743" s="1">
        <v>3.5842527103403202E-2</v>
      </c>
      <c r="V743" s="1" t="s">
        <v>3530</v>
      </c>
      <c r="W743" s="1" t="str">
        <f t="shared" si="34"/>
        <v>No</v>
      </c>
    </row>
    <row r="744" spans="7:23" x14ac:dyDescent="0.2">
      <c r="G744" s="1" t="s">
        <v>2532</v>
      </c>
      <c r="H744" s="1">
        <v>-0.76586647077068204</v>
      </c>
      <c r="I744" s="1">
        <v>1.7105245560178998E-2</v>
      </c>
      <c r="J744" s="1" t="s">
        <v>1025</v>
      </c>
      <c r="K744" s="1" t="str">
        <f t="shared" si="33"/>
        <v>Yes</v>
      </c>
      <c r="S744" s="1" t="s">
        <v>4199</v>
      </c>
      <c r="T744" s="1">
        <v>0.58126728834840102</v>
      </c>
      <c r="U744" s="1">
        <v>3.5878643143425697E-2</v>
      </c>
      <c r="V744" s="1" t="s">
        <v>4200</v>
      </c>
      <c r="W744" s="1" t="str">
        <f t="shared" si="34"/>
        <v>No</v>
      </c>
    </row>
    <row r="745" spans="7:23" x14ac:dyDescent="0.2">
      <c r="G745" s="1" t="s">
        <v>4201</v>
      </c>
      <c r="H745" s="1">
        <v>-1.8432514951805801</v>
      </c>
      <c r="I745" s="1">
        <v>1.7105245560178998E-2</v>
      </c>
      <c r="J745" s="1" t="s">
        <v>4202</v>
      </c>
      <c r="K745" s="1" t="str">
        <f t="shared" si="33"/>
        <v>No</v>
      </c>
      <c r="S745" s="1" t="s">
        <v>4203</v>
      </c>
      <c r="T745" s="1">
        <v>1.09425034509152</v>
      </c>
      <c r="U745" s="1">
        <v>3.5891091402865699E-2</v>
      </c>
      <c r="V745" s="1" t="s">
        <v>4204</v>
      </c>
      <c r="W745" s="1" t="str">
        <f t="shared" si="34"/>
        <v>No</v>
      </c>
    </row>
    <row r="746" spans="7:23" x14ac:dyDescent="0.2">
      <c r="G746" s="1" t="s">
        <v>2261</v>
      </c>
      <c r="H746" s="1">
        <v>-0.91426674136997799</v>
      </c>
      <c r="I746" s="1">
        <v>1.7188797295887501E-2</v>
      </c>
      <c r="J746" s="1" t="s">
        <v>2262</v>
      </c>
      <c r="K746" s="1" t="str">
        <f t="shared" si="33"/>
        <v>Yes</v>
      </c>
      <c r="S746" s="1" t="s">
        <v>4205</v>
      </c>
      <c r="T746" s="1">
        <v>0.81185181013422902</v>
      </c>
      <c r="U746" s="1">
        <v>3.5964452927112298E-2</v>
      </c>
      <c r="V746" s="1" t="s">
        <v>4206</v>
      </c>
      <c r="W746" s="1" t="str">
        <f t="shared" si="34"/>
        <v>No</v>
      </c>
    </row>
    <row r="747" spans="7:23" x14ac:dyDescent="0.2">
      <c r="G747" s="1" t="s">
        <v>4207</v>
      </c>
      <c r="H747" s="1">
        <v>-0.66454279800657001</v>
      </c>
      <c r="I747" s="1">
        <v>1.72586158229182E-2</v>
      </c>
      <c r="J747" s="1" t="s">
        <v>2752</v>
      </c>
      <c r="K747" s="1" t="str">
        <f t="shared" si="33"/>
        <v>No</v>
      </c>
      <c r="S747" s="1" t="s">
        <v>4208</v>
      </c>
      <c r="T747" s="1">
        <v>0.63698704993125299</v>
      </c>
      <c r="U747" s="1">
        <v>3.6088653316091499E-2</v>
      </c>
      <c r="V747" s="1" t="s">
        <v>4209</v>
      </c>
      <c r="W747" s="1" t="str">
        <f t="shared" si="34"/>
        <v>No</v>
      </c>
    </row>
    <row r="748" spans="7:23" x14ac:dyDescent="0.2">
      <c r="G748" s="1" t="s">
        <v>4210</v>
      </c>
      <c r="H748" s="1">
        <v>-1.50058160449966</v>
      </c>
      <c r="I748" s="1">
        <v>1.73874105472526E-2</v>
      </c>
      <c r="J748" s="1" t="s">
        <v>4211</v>
      </c>
      <c r="K748" s="1" t="str">
        <f t="shared" si="33"/>
        <v>No</v>
      </c>
      <c r="S748" s="1" t="s">
        <v>4212</v>
      </c>
      <c r="T748" s="1">
        <v>0.74565419162823698</v>
      </c>
      <c r="U748" s="1">
        <v>3.6098143429678098E-2</v>
      </c>
      <c r="V748" s="1" t="s">
        <v>4213</v>
      </c>
      <c r="W748" s="1" t="str">
        <f t="shared" si="34"/>
        <v>No</v>
      </c>
    </row>
    <row r="749" spans="7:23" x14ac:dyDescent="0.2">
      <c r="G749" s="1" t="s">
        <v>4214</v>
      </c>
      <c r="H749" s="1">
        <v>-0.93677070716802102</v>
      </c>
      <c r="I749" s="1">
        <v>1.7392880733018899E-2</v>
      </c>
      <c r="J749" s="1" t="s">
        <v>1232</v>
      </c>
      <c r="K749" s="1" t="str">
        <f t="shared" si="33"/>
        <v>No</v>
      </c>
      <c r="S749" s="1" t="s">
        <v>4215</v>
      </c>
      <c r="T749" s="1">
        <v>0.93188209267011601</v>
      </c>
      <c r="U749" s="1">
        <v>3.61605390051358E-2</v>
      </c>
      <c r="V749" s="1" t="s">
        <v>3334</v>
      </c>
      <c r="W749" s="1" t="str">
        <f t="shared" si="34"/>
        <v>No</v>
      </c>
    </row>
    <row r="750" spans="7:23" x14ac:dyDescent="0.2">
      <c r="G750" s="1" t="s">
        <v>4216</v>
      </c>
      <c r="H750" s="1">
        <v>-0.99776419513771797</v>
      </c>
      <c r="I750" s="1">
        <v>1.74062099462809E-2</v>
      </c>
      <c r="J750" s="1" t="s">
        <v>4217</v>
      </c>
      <c r="K750" s="1" t="str">
        <f t="shared" si="33"/>
        <v>No</v>
      </c>
      <c r="S750" s="1" t="s">
        <v>4218</v>
      </c>
      <c r="T750" s="1">
        <v>0.91946123765967402</v>
      </c>
      <c r="U750" s="1">
        <v>3.61605390051358E-2</v>
      </c>
      <c r="V750" s="1" t="s">
        <v>4219</v>
      </c>
      <c r="W750" s="1" t="str">
        <f t="shared" si="34"/>
        <v>No</v>
      </c>
    </row>
    <row r="751" spans="7:23" x14ac:dyDescent="0.2">
      <c r="G751" s="1" t="s">
        <v>4220</v>
      </c>
      <c r="H751" s="1">
        <v>-1.28382596000212</v>
      </c>
      <c r="I751" s="1">
        <v>1.7485346244773801E-2</v>
      </c>
      <c r="J751" s="1" t="s">
        <v>4221</v>
      </c>
      <c r="K751" s="1" t="str">
        <f t="shared" si="33"/>
        <v>No</v>
      </c>
      <c r="S751" s="1" t="s">
        <v>4222</v>
      </c>
      <c r="T751" s="1">
        <v>0.71022609979372797</v>
      </c>
      <c r="U751" s="1">
        <v>3.6227999571468598E-2</v>
      </c>
      <c r="V751" s="1" t="s">
        <v>4223</v>
      </c>
      <c r="W751" s="1" t="str">
        <f t="shared" si="34"/>
        <v>No</v>
      </c>
    </row>
    <row r="752" spans="7:23" x14ac:dyDescent="0.2">
      <c r="G752" s="1" t="s">
        <v>4224</v>
      </c>
      <c r="H752" s="1">
        <v>-1.1285523407037299</v>
      </c>
      <c r="I752" s="1">
        <v>1.7555540553448001E-2</v>
      </c>
      <c r="J752" s="1" t="s">
        <v>4225</v>
      </c>
      <c r="K752" s="1" t="str">
        <f t="shared" si="33"/>
        <v>No</v>
      </c>
      <c r="S752" s="1" t="s">
        <v>1919</v>
      </c>
      <c r="T752" s="1">
        <v>0.53155387555330802</v>
      </c>
      <c r="U752" s="1">
        <v>3.6390855085458598E-2</v>
      </c>
      <c r="V752" s="1" t="s">
        <v>1920</v>
      </c>
      <c r="W752" s="1" t="str">
        <f t="shared" si="34"/>
        <v>Yes</v>
      </c>
    </row>
    <row r="753" spans="7:23" x14ac:dyDescent="0.2">
      <c r="G753" s="1" t="s">
        <v>4226</v>
      </c>
      <c r="H753" s="1">
        <v>-1.3185103977427901</v>
      </c>
      <c r="I753" s="1">
        <v>1.7652788692606301E-2</v>
      </c>
      <c r="J753" s="1" t="s">
        <v>4227</v>
      </c>
      <c r="K753" s="1" t="str">
        <f t="shared" si="33"/>
        <v>No</v>
      </c>
      <c r="S753" s="1" t="s">
        <v>4228</v>
      </c>
      <c r="T753" s="1">
        <v>0.69701142524183002</v>
      </c>
      <c r="U753" s="1">
        <v>3.6390855085458598E-2</v>
      </c>
      <c r="V753" s="1" t="s">
        <v>665</v>
      </c>
      <c r="W753" s="1" t="str">
        <f t="shared" si="34"/>
        <v>No</v>
      </c>
    </row>
    <row r="754" spans="7:23" x14ac:dyDescent="0.2">
      <c r="G754" s="1" t="s">
        <v>4229</v>
      </c>
      <c r="H754" s="1">
        <v>-1.6495498733773899</v>
      </c>
      <c r="I754" s="1">
        <v>1.7652788692606301E-2</v>
      </c>
      <c r="J754" s="1" t="s">
        <v>1633</v>
      </c>
      <c r="K754" s="1" t="str">
        <f t="shared" si="33"/>
        <v>No</v>
      </c>
      <c r="S754" s="1" t="s">
        <v>4230</v>
      </c>
      <c r="T754" s="1">
        <v>0.58897594272891496</v>
      </c>
      <c r="U754" s="1">
        <v>3.6400014845092997E-2</v>
      </c>
      <c r="V754" s="1" t="s">
        <v>3974</v>
      </c>
      <c r="W754" s="1" t="str">
        <f t="shared" si="34"/>
        <v>No</v>
      </c>
    </row>
    <row r="755" spans="7:23" x14ac:dyDescent="0.2">
      <c r="G755" s="1" t="s">
        <v>4231</v>
      </c>
      <c r="H755" s="1">
        <v>-1.2480896636361301</v>
      </c>
      <c r="I755" s="1">
        <v>1.7652788692606301E-2</v>
      </c>
      <c r="J755" s="1" t="s">
        <v>1978</v>
      </c>
      <c r="K755" s="1" t="str">
        <f t="shared" si="33"/>
        <v>No</v>
      </c>
      <c r="S755" s="1" t="s">
        <v>4232</v>
      </c>
      <c r="T755" s="1">
        <v>0.72688877640062299</v>
      </c>
      <c r="U755" s="1">
        <v>3.6400014845092997E-2</v>
      </c>
      <c r="V755" s="1" t="s">
        <v>3403</v>
      </c>
      <c r="W755" s="1" t="str">
        <f t="shared" si="34"/>
        <v>No</v>
      </c>
    </row>
    <row r="756" spans="7:23" x14ac:dyDescent="0.2">
      <c r="G756" s="1" t="s">
        <v>4233</v>
      </c>
      <c r="H756" s="1">
        <v>-1.0942290162604</v>
      </c>
      <c r="I756" s="1">
        <v>1.76532466804942E-2</v>
      </c>
      <c r="J756" s="1" t="s">
        <v>2729</v>
      </c>
      <c r="K756" s="1" t="str">
        <f t="shared" si="33"/>
        <v>No</v>
      </c>
      <c r="S756" s="1" t="s">
        <v>4234</v>
      </c>
      <c r="T756" s="1">
        <v>0.55916907213534195</v>
      </c>
      <c r="U756" s="1">
        <v>3.6585249186541997E-2</v>
      </c>
      <c r="V756" s="1" t="s">
        <v>4235</v>
      </c>
      <c r="W756" s="1" t="str">
        <f t="shared" si="34"/>
        <v>No</v>
      </c>
    </row>
    <row r="757" spans="7:23" x14ac:dyDescent="0.2">
      <c r="G757" s="1" t="s">
        <v>4236</v>
      </c>
      <c r="H757" s="1">
        <v>-1.47266101994534</v>
      </c>
      <c r="I757" s="1">
        <v>1.7667609495672299E-2</v>
      </c>
      <c r="J757" s="1" t="s">
        <v>4237</v>
      </c>
      <c r="K757" s="1" t="str">
        <f t="shared" si="33"/>
        <v>No</v>
      </c>
      <c r="S757" s="1" t="s">
        <v>4238</v>
      </c>
      <c r="T757" s="1">
        <v>0.76680158977722701</v>
      </c>
      <c r="U757" s="1">
        <v>3.6651850602120201E-2</v>
      </c>
      <c r="V757" s="1" t="s">
        <v>652</v>
      </c>
      <c r="W757" s="1" t="str">
        <f t="shared" si="34"/>
        <v>No</v>
      </c>
    </row>
    <row r="758" spans="7:23" x14ac:dyDescent="0.2">
      <c r="G758" s="1" t="s">
        <v>4239</v>
      </c>
      <c r="H758" s="1">
        <v>-1.2235991457181701</v>
      </c>
      <c r="I758" s="1">
        <v>1.7780804605568801E-2</v>
      </c>
      <c r="J758" s="1" t="s">
        <v>4240</v>
      </c>
      <c r="K758" s="1" t="str">
        <f t="shared" si="33"/>
        <v>No</v>
      </c>
      <c r="S758" s="1" t="s">
        <v>4241</v>
      </c>
      <c r="T758" s="1">
        <v>1.54708969140488</v>
      </c>
      <c r="U758" s="1">
        <v>3.6697301614058202E-2</v>
      </c>
      <c r="V758" s="1" t="s">
        <v>3940</v>
      </c>
      <c r="W758" s="1" t="str">
        <f t="shared" si="34"/>
        <v>No</v>
      </c>
    </row>
    <row r="759" spans="7:23" x14ac:dyDescent="0.2">
      <c r="G759" s="1" t="s">
        <v>4242</v>
      </c>
      <c r="H759" s="1">
        <v>-1.04715862944772</v>
      </c>
      <c r="I759" s="1">
        <v>1.7800443500174401E-2</v>
      </c>
      <c r="J759" s="1" t="s">
        <v>4243</v>
      </c>
      <c r="K759" s="1" t="str">
        <f t="shared" si="33"/>
        <v>No</v>
      </c>
      <c r="S759" s="1" t="s">
        <v>4244</v>
      </c>
      <c r="T759" s="1">
        <v>0.97714704609800995</v>
      </c>
      <c r="U759" s="1">
        <v>3.6712857761296201E-2</v>
      </c>
      <c r="V759" s="1" t="s">
        <v>4245</v>
      </c>
      <c r="W759" s="1" t="str">
        <f t="shared" si="34"/>
        <v>No</v>
      </c>
    </row>
    <row r="760" spans="7:23" x14ac:dyDescent="0.2">
      <c r="G760" s="1" t="s">
        <v>4246</v>
      </c>
      <c r="H760" s="1">
        <v>-2.0442139468356499</v>
      </c>
      <c r="I760" s="1">
        <v>1.7834578719971399E-2</v>
      </c>
      <c r="J760" s="1" t="s">
        <v>4247</v>
      </c>
      <c r="K760" s="1" t="str">
        <f t="shared" si="33"/>
        <v>No</v>
      </c>
      <c r="S760" s="1" t="s">
        <v>4248</v>
      </c>
      <c r="T760" s="1">
        <v>1.6646824519558501</v>
      </c>
      <c r="U760" s="1">
        <v>3.7012144779679602E-2</v>
      </c>
      <c r="V760" s="1" t="s">
        <v>4249</v>
      </c>
      <c r="W760" s="1" t="str">
        <f t="shared" si="34"/>
        <v>No</v>
      </c>
    </row>
    <row r="761" spans="7:23" x14ac:dyDescent="0.2">
      <c r="G761" s="1" t="s">
        <v>1344</v>
      </c>
      <c r="H761" s="1">
        <v>-1.0019151257147101</v>
      </c>
      <c r="I761" s="1">
        <v>1.78423095369501E-2</v>
      </c>
      <c r="J761" s="1" t="s">
        <v>1345</v>
      </c>
      <c r="K761" s="1" t="str">
        <f t="shared" si="33"/>
        <v>Yes</v>
      </c>
      <c r="S761" s="1" t="s">
        <v>4250</v>
      </c>
      <c r="T761" s="1">
        <v>0.63490056649411897</v>
      </c>
      <c r="U761" s="1">
        <v>3.7279285295266598E-2</v>
      </c>
      <c r="V761" s="1" t="s">
        <v>2681</v>
      </c>
      <c r="W761" s="1" t="str">
        <f t="shared" si="34"/>
        <v>No</v>
      </c>
    </row>
    <row r="762" spans="7:23" x14ac:dyDescent="0.2">
      <c r="G762" s="1" t="s">
        <v>4251</v>
      </c>
      <c r="H762" s="1">
        <v>-0.95885896093464396</v>
      </c>
      <c r="I762" s="1">
        <v>1.78423095369501E-2</v>
      </c>
      <c r="J762" s="1" t="s">
        <v>4068</v>
      </c>
      <c r="K762" s="1" t="str">
        <f t="shared" si="33"/>
        <v>No</v>
      </c>
      <c r="S762" s="1" t="s">
        <v>4252</v>
      </c>
      <c r="T762" s="1">
        <v>0.90487947412846803</v>
      </c>
      <c r="U762" s="1">
        <v>3.7328914292674098E-2</v>
      </c>
      <c r="V762" s="1" t="s">
        <v>4253</v>
      </c>
      <c r="W762" s="1" t="str">
        <f t="shared" si="34"/>
        <v>No</v>
      </c>
    </row>
    <row r="763" spans="7:23" x14ac:dyDescent="0.2">
      <c r="G763" s="1" t="s">
        <v>4254</v>
      </c>
      <c r="H763" s="1">
        <v>-1.1802790102338301</v>
      </c>
      <c r="I763" s="1">
        <v>1.7954144612293998E-2</v>
      </c>
      <c r="J763" s="1" t="s">
        <v>4255</v>
      </c>
      <c r="K763" s="1" t="str">
        <f t="shared" si="33"/>
        <v>No</v>
      </c>
      <c r="S763" s="1" t="s">
        <v>4256</v>
      </c>
      <c r="T763" s="1">
        <v>0.63714348292686296</v>
      </c>
      <c r="U763" s="1">
        <v>3.7491232809908501E-2</v>
      </c>
      <c r="V763" s="1" t="s">
        <v>1169</v>
      </c>
      <c r="W763" s="1" t="str">
        <f t="shared" si="34"/>
        <v>No</v>
      </c>
    </row>
    <row r="764" spans="7:23" x14ac:dyDescent="0.2">
      <c r="G764" s="1" t="s">
        <v>2659</v>
      </c>
      <c r="H764" s="1">
        <v>-1.24122824942803</v>
      </c>
      <c r="I764" s="1">
        <v>1.7973782363944101E-2</v>
      </c>
      <c r="J764" s="1" t="s">
        <v>2660</v>
      </c>
      <c r="K764" s="1" t="str">
        <f t="shared" si="33"/>
        <v>Yes</v>
      </c>
      <c r="S764" s="1" t="s">
        <v>4257</v>
      </c>
      <c r="T764" s="1">
        <v>1.00536083079136</v>
      </c>
      <c r="U764" s="1">
        <v>3.7516426919692897E-2</v>
      </c>
      <c r="V764" s="1" t="s">
        <v>255</v>
      </c>
      <c r="W764" s="1" t="str">
        <f t="shared" si="34"/>
        <v>No</v>
      </c>
    </row>
    <row r="765" spans="7:23" x14ac:dyDescent="0.2">
      <c r="G765" s="1" t="s">
        <v>4258</v>
      </c>
      <c r="H765" s="1">
        <v>-2.3696435378888099</v>
      </c>
      <c r="I765" s="1">
        <v>1.7973782363944101E-2</v>
      </c>
      <c r="J765" s="1" t="s">
        <v>3152</v>
      </c>
      <c r="K765" s="1" t="str">
        <f t="shared" si="33"/>
        <v>No</v>
      </c>
      <c r="S765" s="1" t="s">
        <v>4259</v>
      </c>
      <c r="T765" s="1">
        <v>0.63424732830988095</v>
      </c>
      <c r="U765" s="1">
        <v>3.7712760601038002E-2</v>
      </c>
      <c r="V765" s="1" t="s">
        <v>4260</v>
      </c>
      <c r="W765" s="1" t="str">
        <f t="shared" si="34"/>
        <v>No</v>
      </c>
    </row>
    <row r="766" spans="7:23" x14ac:dyDescent="0.2">
      <c r="G766" s="1" t="s">
        <v>4261</v>
      </c>
      <c r="H766" s="1">
        <v>-1.88812618384402</v>
      </c>
      <c r="I766" s="1">
        <v>1.8103059490046199E-2</v>
      </c>
      <c r="J766" s="1" t="s">
        <v>4262</v>
      </c>
      <c r="K766" s="1" t="str">
        <f t="shared" si="33"/>
        <v>No</v>
      </c>
      <c r="S766" s="1" t="s">
        <v>4263</v>
      </c>
      <c r="T766" s="1">
        <v>0.87448382757594401</v>
      </c>
      <c r="U766" s="1">
        <v>3.7777718901670601E-2</v>
      </c>
      <c r="V766" s="1" t="s">
        <v>2903</v>
      </c>
      <c r="W766" s="1" t="str">
        <f t="shared" si="34"/>
        <v>No</v>
      </c>
    </row>
    <row r="767" spans="7:23" x14ac:dyDescent="0.2">
      <c r="G767" s="1" t="s">
        <v>4264</v>
      </c>
      <c r="H767" s="1">
        <v>-0.69761345218548398</v>
      </c>
      <c r="I767" s="1">
        <v>1.8103059490046199E-2</v>
      </c>
      <c r="J767" s="1" t="s">
        <v>2615</v>
      </c>
      <c r="K767" s="1" t="str">
        <f t="shared" si="33"/>
        <v>No</v>
      </c>
      <c r="S767" s="1" t="s">
        <v>4265</v>
      </c>
      <c r="T767" s="1">
        <v>0.713592315205549</v>
      </c>
      <c r="U767" s="1">
        <v>3.7791232990209901E-2</v>
      </c>
      <c r="V767" s="1" t="s">
        <v>4266</v>
      </c>
      <c r="W767" s="1" t="str">
        <f t="shared" si="34"/>
        <v>No</v>
      </c>
    </row>
    <row r="768" spans="7:23" x14ac:dyDescent="0.2">
      <c r="G768" s="1" t="s">
        <v>4267</v>
      </c>
      <c r="H768" s="1">
        <v>-2.3369489335615099</v>
      </c>
      <c r="I768" s="1">
        <v>1.8153614935704401E-2</v>
      </c>
      <c r="J768" s="1" t="s">
        <v>4268</v>
      </c>
      <c r="K768" s="1" t="str">
        <f t="shared" si="33"/>
        <v>No</v>
      </c>
      <c r="S768" s="1" t="s">
        <v>4269</v>
      </c>
      <c r="T768" s="1">
        <v>2.2227355301641398</v>
      </c>
      <c r="U768" s="1">
        <v>3.78204708601255E-2</v>
      </c>
      <c r="V768" s="1" t="s">
        <v>3189</v>
      </c>
      <c r="W768" s="1" t="str">
        <f t="shared" si="34"/>
        <v>No</v>
      </c>
    </row>
    <row r="769" spans="7:23" x14ac:dyDescent="0.2">
      <c r="G769" s="1" t="s">
        <v>4270</v>
      </c>
      <c r="H769" s="1">
        <v>-1.2550646443711899</v>
      </c>
      <c r="I769" s="1">
        <v>1.82852641971364E-2</v>
      </c>
      <c r="J769" s="1" t="s">
        <v>4271</v>
      </c>
      <c r="K769" s="1" t="str">
        <f t="shared" si="33"/>
        <v>No</v>
      </c>
      <c r="S769" s="1" t="s">
        <v>4272</v>
      </c>
      <c r="T769" s="1">
        <v>1.46168674033868</v>
      </c>
      <c r="U769" s="1">
        <v>3.7858682035232301E-2</v>
      </c>
      <c r="V769" s="1" t="s">
        <v>2776</v>
      </c>
      <c r="W769" s="1" t="str">
        <f t="shared" si="34"/>
        <v>No</v>
      </c>
    </row>
    <row r="770" spans="7:23" x14ac:dyDescent="0.2">
      <c r="G770" s="1" t="s">
        <v>4273</v>
      </c>
      <c r="H770" s="1">
        <v>-2.0593840377442398</v>
      </c>
      <c r="I770" s="1">
        <v>1.82976588635917E-2</v>
      </c>
      <c r="J770" s="1" t="s">
        <v>3253</v>
      </c>
      <c r="K770" s="1" t="str">
        <f t="shared" si="33"/>
        <v>No</v>
      </c>
      <c r="S770" s="1" t="s">
        <v>4274</v>
      </c>
      <c r="T770" s="1">
        <v>1.12404576504411</v>
      </c>
      <c r="U770" s="1">
        <v>3.7974474095403603E-2</v>
      </c>
      <c r="V770" s="1" t="s">
        <v>1945</v>
      </c>
      <c r="W770" s="1" t="str">
        <f t="shared" si="34"/>
        <v>No</v>
      </c>
    </row>
    <row r="771" spans="7:23" x14ac:dyDescent="0.2">
      <c r="G771" s="1" t="s">
        <v>1720</v>
      </c>
      <c r="H771" s="1">
        <v>-0.88760346121898404</v>
      </c>
      <c r="I771" s="1">
        <v>1.8338875951051499E-2</v>
      </c>
      <c r="J771" s="1" t="s">
        <v>1721</v>
      </c>
      <c r="K771" s="1" t="str">
        <f t="shared" si="33"/>
        <v>Yes</v>
      </c>
      <c r="S771" s="1" t="s">
        <v>4275</v>
      </c>
      <c r="T771" s="1">
        <v>0.52988207760089601</v>
      </c>
      <c r="U771" s="1">
        <v>3.7974474095403603E-2</v>
      </c>
      <c r="V771" s="1" t="s">
        <v>4276</v>
      </c>
      <c r="W771" s="1" t="str">
        <f t="shared" si="34"/>
        <v>No</v>
      </c>
    </row>
    <row r="772" spans="7:23" x14ac:dyDescent="0.2">
      <c r="G772" s="1" t="s">
        <v>4277</v>
      </c>
      <c r="H772" s="1">
        <v>-1.3456302857372899</v>
      </c>
      <c r="I772" s="1">
        <v>1.83726636406965E-2</v>
      </c>
      <c r="J772" s="1" t="s">
        <v>4278</v>
      </c>
      <c r="K772" s="1" t="str">
        <f t="shared" si="33"/>
        <v>No</v>
      </c>
      <c r="S772" s="1" t="s">
        <v>4279</v>
      </c>
      <c r="T772" s="1">
        <v>0.75145434555206703</v>
      </c>
      <c r="U772" s="1">
        <v>3.7974474095403603E-2</v>
      </c>
      <c r="V772" s="1" t="s">
        <v>33</v>
      </c>
      <c r="W772" s="1" t="str">
        <f t="shared" si="34"/>
        <v>No</v>
      </c>
    </row>
    <row r="773" spans="7:23" x14ac:dyDescent="0.2">
      <c r="G773" s="1" t="s">
        <v>4280</v>
      </c>
      <c r="H773" s="1">
        <v>-0.59966415878240098</v>
      </c>
      <c r="I773" s="1">
        <v>1.8391094839288701E-2</v>
      </c>
      <c r="J773" s="1" t="s">
        <v>4281</v>
      </c>
      <c r="K773" s="1" t="str">
        <f t="shared" ref="K773:K836" si="35">IF(ISNA(VLOOKUP(G773, A:A, 1, FALSE)), "No", "Yes")</f>
        <v>No</v>
      </c>
      <c r="S773" s="1" t="s">
        <v>4282</v>
      </c>
      <c r="T773" s="1">
        <v>0.54687234688515696</v>
      </c>
      <c r="U773" s="1">
        <v>3.8149620642871702E-2</v>
      </c>
      <c r="V773" s="1" t="s">
        <v>4283</v>
      </c>
      <c r="W773" s="1" t="str">
        <f t="shared" ref="W773:W836" si="36">IF(ISNA(VLOOKUP(S773, M:M, 1, FALSE)), "No", "Yes")</f>
        <v>No</v>
      </c>
    </row>
    <row r="774" spans="7:23" x14ac:dyDescent="0.2">
      <c r="G774" s="1" t="s">
        <v>4284</v>
      </c>
      <c r="H774" s="1">
        <v>-0.99153659093972502</v>
      </c>
      <c r="I774" s="1">
        <v>1.8468639201909401E-2</v>
      </c>
      <c r="J774" s="1" t="s">
        <v>2413</v>
      </c>
      <c r="K774" s="1" t="str">
        <f t="shared" si="35"/>
        <v>No</v>
      </c>
      <c r="S774" s="1" t="s">
        <v>4285</v>
      </c>
      <c r="T774" s="1">
        <v>1.0217196363624299</v>
      </c>
      <c r="U774" s="1">
        <v>3.8149620642871702E-2</v>
      </c>
      <c r="V774" s="1" t="s">
        <v>4286</v>
      </c>
      <c r="W774" s="1" t="str">
        <f t="shared" si="36"/>
        <v>No</v>
      </c>
    </row>
    <row r="775" spans="7:23" x14ac:dyDescent="0.2">
      <c r="G775" s="1" t="s">
        <v>4287</v>
      </c>
      <c r="H775" s="1">
        <v>-1.84208417747651</v>
      </c>
      <c r="I775" s="1">
        <v>1.84869272774493E-2</v>
      </c>
      <c r="J775" s="1" t="s">
        <v>4288</v>
      </c>
      <c r="K775" s="1" t="str">
        <f t="shared" si="35"/>
        <v>No</v>
      </c>
      <c r="S775" s="1" t="s">
        <v>4289</v>
      </c>
      <c r="T775" s="1">
        <v>1.8369747308011299</v>
      </c>
      <c r="U775" s="1">
        <v>3.8190250678419302E-2</v>
      </c>
      <c r="V775" s="1" t="s">
        <v>4290</v>
      </c>
      <c r="W775" s="1" t="str">
        <f t="shared" si="36"/>
        <v>No</v>
      </c>
    </row>
    <row r="776" spans="7:23" x14ac:dyDescent="0.2">
      <c r="G776" s="1" t="s">
        <v>4291</v>
      </c>
      <c r="H776" s="1">
        <v>-2.2819541735887201</v>
      </c>
      <c r="I776" s="1">
        <v>1.8507332383808101E-2</v>
      </c>
      <c r="J776" s="1" t="s">
        <v>4292</v>
      </c>
      <c r="K776" s="1" t="str">
        <f t="shared" si="35"/>
        <v>No</v>
      </c>
      <c r="S776" s="1" t="s">
        <v>4293</v>
      </c>
      <c r="T776" s="1">
        <v>1.3419517679306401</v>
      </c>
      <c r="U776" s="1">
        <v>3.8265019997302203E-2</v>
      </c>
      <c r="V776" s="1" t="s">
        <v>4294</v>
      </c>
      <c r="W776" s="1" t="str">
        <f t="shared" si="36"/>
        <v>No</v>
      </c>
    </row>
    <row r="777" spans="7:23" x14ac:dyDescent="0.2">
      <c r="G777" s="1" t="s">
        <v>4295</v>
      </c>
      <c r="H777" s="1">
        <v>-0.89263525680945399</v>
      </c>
      <c r="I777" s="1">
        <v>1.8513962639379902E-2</v>
      </c>
      <c r="J777" s="1" t="s">
        <v>4296</v>
      </c>
      <c r="K777" s="1" t="str">
        <f t="shared" si="35"/>
        <v>No</v>
      </c>
      <c r="S777" s="1" t="s">
        <v>4297</v>
      </c>
      <c r="T777" s="1">
        <v>0.82432699493958705</v>
      </c>
      <c r="U777" s="1">
        <v>3.8265019997302203E-2</v>
      </c>
      <c r="V777" s="1" t="s">
        <v>4298</v>
      </c>
      <c r="W777" s="1" t="str">
        <f t="shared" si="36"/>
        <v>No</v>
      </c>
    </row>
    <row r="778" spans="7:23" x14ac:dyDescent="0.2">
      <c r="G778" s="1" t="s">
        <v>4299</v>
      </c>
      <c r="H778" s="1">
        <v>-1.0695163745947101</v>
      </c>
      <c r="I778" s="1">
        <v>1.87960021231658E-2</v>
      </c>
      <c r="J778" s="1" t="s">
        <v>2232</v>
      </c>
      <c r="K778" s="1" t="str">
        <f t="shared" si="35"/>
        <v>No</v>
      </c>
      <c r="S778" s="1" t="s">
        <v>4300</v>
      </c>
      <c r="T778" s="1">
        <v>0.61867581772326996</v>
      </c>
      <c r="U778" s="1">
        <v>3.8286965816064798E-2</v>
      </c>
      <c r="V778" s="1" t="s">
        <v>4301</v>
      </c>
      <c r="W778" s="1" t="str">
        <f t="shared" si="36"/>
        <v>No</v>
      </c>
    </row>
    <row r="779" spans="7:23" x14ac:dyDescent="0.2">
      <c r="G779" s="1" t="s">
        <v>4302</v>
      </c>
      <c r="H779" s="1">
        <v>-0.57372915027296001</v>
      </c>
      <c r="I779" s="1">
        <v>1.8810020332491899E-2</v>
      </c>
      <c r="J779" s="1" t="s">
        <v>4303</v>
      </c>
      <c r="K779" s="1" t="str">
        <f t="shared" si="35"/>
        <v>No</v>
      </c>
      <c r="S779" s="1" t="s">
        <v>4304</v>
      </c>
      <c r="T779" s="1">
        <v>0.60732097852884603</v>
      </c>
      <c r="U779" s="1">
        <v>3.8352049932360702E-2</v>
      </c>
      <c r="V779" s="1" t="s">
        <v>4305</v>
      </c>
      <c r="W779" s="1" t="str">
        <f t="shared" si="36"/>
        <v>No</v>
      </c>
    </row>
    <row r="780" spans="7:23" x14ac:dyDescent="0.2">
      <c r="G780" s="1" t="s">
        <v>4306</v>
      </c>
      <c r="H780" s="1">
        <v>-1.0000370560363601</v>
      </c>
      <c r="I780" s="1">
        <v>1.8813895375821399E-2</v>
      </c>
      <c r="J780" s="1" t="s">
        <v>4307</v>
      </c>
      <c r="K780" s="1" t="str">
        <f t="shared" si="35"/>
        <v>No</v>
      </c>
      <c r="S780" s="1" t="s">
        <v>4308</v>
      </c>
      <c r="T780" s="1">
        <v>0.68685207369036205</v>
      </c>
      <c r="U780" s="1">
        <v>3.8352049932360702E-2</v>
      </c>
      <c r="V780" s="1" t="s">
        <v>4309</v>
      </c>
      <c r="W780" s="1" t="str">
        <f t="shared" si="36"/>
        <v>No</v>
      </c>
    </row>
    <row r="781" spans="7:23" x14ac:dyDescent="0.2">
      <c r="G781" s="1" t="s">
        <v>4310</v>
      </c>
      <c r="H781" s="1">
        <v>-1.4962582079789899</v>
      </c>
      <c r="I781" s="1">
        <v>1.9042990867801798E-2</v>
      </c>
      <c r="J781" s="1" t="s">
        <v>4311</v>
      </c>
      <c r="K781" s="1" t="str">
        <f t="shared" si="35"/>
        <v>No</v>
      </c>
      <c r="S781" s="1" t="s">
        <v>4312</v>
      </c>
      <c r="T781" s="1">
        <v>0.71050406718534398</v>
      </c>
      <c r="U781" s="1">
        <v>3.8460818869250901E-2</v>
      </c>
      <c r="V781" s="1" t="s">
        <v>548</v>
      </c>
      <c r="W781" s="1" t="str">
        <f t="shared" si="36"/>
        <v>No</v>
      </c>
    </row>
    <row r="782" spans="7:23" x14ac:dyDescent="0.2">
      <c r="G782" s="1" t="s">
        <v>4313</v>
      </c>
      <c r="H782" s="1">
        <v>-1.8549083145684799</v>
      </c>
      <c r="I782" s="1">
        <v>1.9091773759331802E-2</v>
      </c>
      <c r="J782" s="1" t="s">
        <v>4314</v>
      </c>
      <c r="K782" s="1" t="str">
        <f t="shared" si="35"/>
        <v>No</v>
      </c>
      <c r="S782" s="1" t="s">
        <v>4315</v>
      </c>
      <c r="T782" s="1">
        <v>0.57127738378131598</v>
      </c>
      <c r="U782" s="1">
        <v>3.85232394415298E-2</v>
      </c>
      <c r="V782" s="1" t="s">
        <v>4316</v>
      </c>
      <c r="W782" s="1" t="str">
        <f t="shared" si="36"/>
        <v>No</v>
      </c>
    </row>
    <row r="783" spans="7:23" x14ac:dyDescent="0.2">
      <c r="G783" s="1" t="s">
        <v>4317</v>
      </c>
      <c r="H783" s="1">
        <v>-1.0022204448924199</v>
      </c>
      <c r="I783" s="1">
        <v>1.9091773759331802E-2</v>
      </c>
      <c r="J783" s="1" t="s">
        <v>4318</v>
      </c>
      <c r="K783" s="1" t="str">
        <f t="shared" si="35"/>
        <v>No</v>
      </c>
      <c r="S783" s="1" t="s">
        <v>4319</v>
      </c>
      <c r="T783" s="1">
        <v>0.860728950759588</v>
      </c>
      <c r="U783" s="1">
        <v>3.85232394415298E-2</v>
      </c>
      <c r="V783" s="1" t="s">
        <v>4320</v>
      </c>
      <c r="W783" s="1" t="str">
        <f t="shared" si="36"/>
        <v>No</v>
      </c>
    </row>
    <row r="784" spans="7:23" x14ac:dyDescent="0.2">
      <c r="G784" s="1" t="s">
        <v>2818</v>
      </c>
      <c r="H784" s="1">
        <v>-1.1388847058814999</v>
      </c>
      <c r="I784" s="1">
        <v>1.9091773759331802E-2</v>
      </c>
      <c r="J784" s="1" t="s">
        <v>2819</v>
      </c>
      <c r="K784" s="1" t="str">
        <f t="shared" si="35"/>
        <v>Yes</v>
      </c>
      <c r="S784" s="1" t="s">
        <v>4321</v>
      </c>
      <c r="T784" s="1">
        <v>0.72704332299990604</v>
      </c>
      <c r="U784" s="1">
        <v>3.85232394415298E-2</v>
      </c>
      <c r="V784" s="1" t="s">
        <v>4322</v>
      </c>
      <c r="W784" s="1" t="str">
        <f t="shared" si="36"/>
        <v>No</v>
      </c>
    </row>
    <row r="785" spans="7:23" x14ac:dyDescent="0.2">
      <c r="G785" s="1" t="s">
        <v>4323</v>
      </c>
      <c r="H785" s="1">
        <v>-0.95744760340151103</v>
      </c>
      <c r="I785" s="1">
        <v>1.9091773759331802E-2</v>
      </c>
      <c r="J785" s="1" t="s">
        <v>4324</v>
      </c>
      <c r="K785" s="1" t="str">
        <f t="shared" si="35"/>
        <v>No</v>
      </c>
      <c r="S785" s="1" t="s">
        <v>4325</v>
      </c>
      <c r="T785" s="1">
        <v>1.21544386150949</v>
      </c>
      <c r="U785" s="1">
        <v>3.8529660161729998E-2</v>
      </c>
      <c r="V785" s="1" t="s">
        <v>1989</v>
      </c>
      <c r="W785" s="1" t="str">
        <f t="shared" si="36"/>
        <v>No</v>
      </c>
    </row>
    <row r="786" spans="7:23" x14ac:dyDescent="0.2">
      <c r="G786" s="1" t="s">
        <v>2832</v>
      </c>
      <c r="H786" s="1">
        <v>-1.1588430482227601</v>
      </c>
      <c r="I786" s="1">
        <v>1.9135564132479198E-2</v>
      </c>
      <c r="J786" s="1" t="s">
        <v>2833</v>
      </c>
      <c r="K786" s="1" t="str">
        <f t="shared" si="35"/>
        <v>Yes</v>
      </c>
      <c r="S786" s="1" t="s">
        <v>4326</v>
      </c>
      <c r="T786" s="1">
        <v>1.0270723214208799</v>
      </c>
      <c r="U786" s="1">
        <v>3.8565138710377499E-2</v>
      </c>
      <c r="V786" s="1" t="s">
        <v>4327</v>
      </c>
      <c r="W786" s="1" t="str">
        <f t="shared" si="36"/>
        <v>No</v>
      </c>
    </row>
    <row r="787" spans="7:23" x14ac:dyDescent="0.2">
      <c r="G787" s="1" t="s">
        <v>4328</v>
      </c>
      <c r="H787" s="1">
        <v>-1.2466155156212799</v>
      </c>
      <c r="I787" s="1">
        <v>1.9187007751765399E-2</v>
      </c>
      <c r="J787" s="1" t="s">
        <v>4329</v>
      </c>
      <c r="K787" s="1" t="str">
        <f t="shared" si="35"/>
        <v>No</v>
      </c>
      <c r="S787" s="1" t="s">
        <v>4330</v>
      </c>
      <c r="T787" s="1">
        <v>0.82017127973430703</v>
      </c>
      <c r="U787" s="1">
        <v>3.8570327456957203E-2</v>
      </c>
      <c r="V787" s="1" t="s">
        <v>2319</v>
      </c>
      <c r="W787" s="1" t="str">
        <f t="shared" si="36"/>
        <v>No</v>
      </c>
    </row>
    <row r="788" spans="7:23" x14ac:dyDescent="0.2">
      <c r="G788" s="1" t="s">
        <v>4331</v>
      </c>
      <c r="H788" s="1">
        <v>-2.31781645721522</v>
      </c>
      <c r="I788" s="1">
        <v>1.9204439555703199E-2</v>
      </c>
      <c r="J788" s="1" t="s">
        <v>4332</v>
      </c>
      <c r="K788" s="1" t="str">
        <f t="shared" si="35"/>
        <v>No</v>
      </c>
      <c r="S788" s="1" t="s">
        <v>4333</v>
      </c>
      <c r="T788" s="1">
        <v>0.71341077353492</v>
      </c>
      <c r="U788" s="1">
        <v>3.8600187443081198E-2</v>
      </c>
      <c r="V788" s="1" t="s">
        <v>4334</v>
      </c>
      <c r="W788" s="1" t="str">
        <f t="shared" si="36"/>
        <v>No</v>
      </c>
    </row>
    <row r="789" spans="7:23" x14ac:dyDescent="0.2">
      <c r="G789" s="1" t="s">
        <v>4335</v>
      </c>
      <c r="H789" s="1">
        <v>-1.1304117311013799</v>
      </c>
      <c r="I789" s="1">
        <v>1.9270108089091801E-2</v>
      </c>
      <c r="J789" s="1" t="s">
        <v>4336</v>
      </c>
      <c r="K789" s="1" t="str">
        <f t="shared" si="35"/>
        <v>No</v>
      </c>
      <c r="S789" s="1" t="s">
        <v>4337</v>
      </c>
      <c r="T789" s="1">
        <v>1.2150197869228501</v>
      </c>
      <c r="U789" s="1">
        <v>3.8701179798774403E-2</v>
      </c>
      <c r="V789" s="1" t="s">
        <v>4338</v>
      </c>
      <c r="W789" s="1" t="str">
        <f t="shared" si="36"/>
        <v>No</v>
      </c>
    </row>
    <row r="790" spans="7:23" x14ac:dyDescent="0.2">
      <c r="G790" s="1" t="s">
        <v>4339</v>
      </c>
      <c r="H790" s="1">
        <v>-0.87616929687630396</v>
      </c>
      <c r="I790" s="1">
        <v>1.9270108089091801E-2</v>
      </c>
      <c r="J790" s="1" t="s">
        <v>4340</v>
      </c>
      <c r="K790" s="1" t="str">
        <f t="shared" si="35"/>
        <v>No</v>
      </c>
      <c r="S790" s="1" t="s">
        <v>4341</v>
      </c>
      <c r="T790" s="1">
        <v>0.51471327581549198</v>
      </c>
      <c r="U790" s="1">
        <v>3.8741180224868998E-2</v>
      </c>
      <c r="V790" s="1" t="s">
        <v>4342</v>
      </c>
      <c r="W790" s="1" t="str">
        <f t="shared" si="36"/>
        <v>No</v>
      </c>
    </row>
    <row r="791" spans="7:23" x14ac:dyDescent="0.2">
      <c r="G791" s="1" t="s">
        <v>4343</v>
      </c>
      <c r="H791" s="1">
        <v>-1.9711370334376701</v>
      </c>
      <c r="I791" s="1">
        <v>1.9305270229124899E-2</v>
      </c>
      <c r="J791" s="1" t="s">
        <v>4344</v>
      </c>
      <c r="K791" s="1" t="str">
        <f t="shared" si="35"/>
        <v>No</v>
      </c>
      <c r="S791" s="1" t="s">
        <v>4345</v>
      </c>
      <c r="T791" s="1">
        <v>0.51179370833547</v>
      </c>
      <c r="U791" s="1">
        <v>3.88801738023722E-2</v>
      </c>
      <c r="V791" s="1" t="s">
        <v>4346</v>
      </c>
      <c r="W791" s="1" t="str">
        <f t="shared" si="36"/>
        <v>No</v>
      </c>
    </row>
    <row r="792" spans="7:23" x14ac:dyDescent="0.2">
      <c r="G792" s="1" t="s">
        <v>4347</v>
      </c>
      <c r="H792" s="1">
        <v>-1.19381401532373</v>
      </c>
      <c r="I792" s="1">
        <v>1.93093342657054E-2</v>
      </c>
      <c r="J792" s="1" t="s">
        <v>4348</v>
      </c>
      <c r="K792" s="1" t="str">
        <f t="shared" si="35"/>
        <v>No</v>
      </c>
      <c r="S792" s="1" t="s">
        <v>4349</v>
      </c>
      <c r="T792" s="1">
        <v>0.64164558625497703</v>
      </c>
      <c r="U792" s="1">
        <v>3.8985286127570497E-2</v>
      </c>
      <c r="V792" s="1" t="s">
        <v>3918</v>
      </c>
      <c r="W792" s="1" t="str">
        <f t="shared" si="36"/>
        <v>No</v>
      </c>
    </row>
    <row r="793" spans="7:23" x14ac:dyDescent="0.2">
      <c r="G793" s="1" t="s">
        <v>4350</v>
      </c>
      <c r="H793" s="1">
        <v>-2.1347717976740999</v>
      </c>
      <c r="I793" s="1">
        <v>1.9380124999120701E-2</v>
      </c>
      <c r="J793" s="1" t="s">
        <v>4351</v>
      </c>
      <c r="K793" s="1" t="str">
        <f t="shared" si="35"/>
        <v>No</v>
      </c>
      <c r="S793" s="1" t="s">
        <v>4352</v>
      </c>
      <c r="T793" s="1">
        <v>0.56107772936077605</v>
      </c>
      <c r="U793" s="1">
        <v>3.9143698200229803E-2</v>
      </c>
      <c r="V793" s="1" t="s">
        <v>3364</v>
      </c>
      <c r="W793" s="1" t="str">
        <f t="shared" si="36"/>
        <v>No</v>
      </c>
    </row>
    <row r="794" spans="7:23" x14ac:dyDescent="0.2">
      <c r="G794" s="1" t="s">
        <v>4353</v>
      </c>
      <c r="H794" s="1">
        <v>-1.5224307623712801</v>
      </c>
      <c r="I794" s="1">
        <v>1.9463349178583899E-2</v>
      </c>
      <c r="J794" s="1" t="s">
        <v>4354</v>
      </c>
      <c r="K794" s="1" t="str">
        <f t="shared" si="35"/>
        <v>No</v>
      </c>
      <c r="S794" s="1" t="s">
        <v>4355</v>
      </c>
      <c r="T794" s="1">
        <v>1.66021218044455</v>
      </c>
      <c r="U794" s="1">
        <v>3.9314568313676801E-2</v>
      </c>
      <c r="V794" s="1" t="s">
        <v>3271</v>
      </c>
      <c r="W794" s="1" t="str">
        <f t="shared" si="36"/>
        <v>No</v>
      </c>
    </row>
    <row r="795" spans="7:23" x14ac:dyDescent="0.2">
      <c r="G795" s="1" t="s">
        <v>4356</v>
      </c>
      <c r="H795" s="1">
        <v>-1.2936701071095</v>
      </c>
      <c r="I795" s="1">
        <v>1.9659902459629501E-2</v>
      </c>
      <c r="J795" s="1" t="s">
        <v>4357</v>
      </c>
      <c r="K795" s="1" t="str">
        <f t="shared" si="35"/>
        <v>No</v>
      </c>
      <c r="S795" s="1" t="s">
        <v>4358</v>
      </c>
      <c r="T795" s="1">
        <v>0.62570050730114601</v>
      </c>
      <c r="U795" s="1">
        <v>3.9359533807236502E-2</v>
      </c>
      <c r="V795" s="1" t="s">
        <v>3940</v>
      </c>
      <c r="W795" s="1" t="str">
        <f t="shared" si="36"/>
        <v>No</v>
      </c>
    </row>
    <row r="796" spans="7:23" x14ac:dyDescent="0.2">
      <c r="G796" s="1" t="s">
        <v>4359</v>
      </c>
      <c r="H796" s="1">
        <v>-1.0011884355987699</v>
      </c>
      <c r="I796" s="1">
        <v>1.9662389593225599E-2</v>
      </c>
      <c r="J796" s="1" t="s">
        <v>4360</v>
      </c>
      <c r="K796" s="1" t="str">
        <f t="shared" si="35"/>
        <v>No</v>
      </c>
      <c r="S796" s="1" t="s">
        <v>4361</v>
      </c>
      <c r="T796" s="1">
        <v>0.79647243764290498</v>
      </c>
      <c r="U796" s="1">
        <v>3.98250150988462E-2</v>
      </c>
      <c r="V796" s="1" t="s">
        <v>811</v>
      </c>
      <c r="W796" s="1" t="str">
        <f t="shared" si="36"/>
        <v>No</v>
      </c>
    </row>
    <row r="797" spans="7:23" x14ac:dyDescent="0.2">
      <c r="G797" s="1" t="s">
        <v>4362</v>
      </c>
      <c r="H797" s="1">
        <v>-1.3756499354617799</v>
      </c>
      <c r="I797" s="1">
        <v>1.9749106342043299E-2</v>
      </c>
      <c r="J797" s="1" t="s">
        <v>4363</v>
      </c>
      <c r="K797" s="1" t="str">
        <f t="shared" si="35"/>
        <v>No</v>
      </c>
      <c r="S797" s="1" t="s">
        <v>4364</v>
      </c>
      <c r="T797" s="1">
        <v>0.83889664651322604</v>
      </c>
      <c r="U797" s="1">
        <v>3.98275368857837E-2</v>
      </c>
      <c r="V797" s="1" t="s">
        <v>4365</v>
      </c>
      <c r="W797" s="1" t="str">
        <f t="shared" si="36"/>
        <v>No</v>
      </c>
    </row>
    <row r="798" spans="7:23" x14ac:dyDescent="0.2">
      <c r="G798" s="1" t="s">
        <v>4366</v>
      </c>
      <c r="H798" s="1">
        <v>-0.98753537318599705</v>
      </c>
      <c r="I798" s="1">
        <v>1.9749106342043299E-2</v>
      </c>
      <c r="J798" s="1" t="s">
        <v>871</v>
      </c>
      <c r="K798" s="1" t="str">
        <f t="shared" si="35"/>
        <v>No</v>
      </c>
      <c r="S798" s="1" t="s">
        <v>4367</v>
      </c>
      <c r="T798" s="1">
        <v>0.55652622324821999</v>
      </c>
      <c r="U798" s="1">
        <v>3.98275368857837E-2</v>
      </c>
      <c r="V798" s="1" t="s">
        <v>3501</v>
      </c>
      <c r="W798" s="1" t="str">
        <f t="shared" si="36"/>
        <v>No</v>
      </c>
    </row>
    <row r="799" spans="7:23" x14ac:dyDescent="0.2">
      <c r="G799" s="1" t="s">
        <v>2964</v>
      </c>
      <c r="H799" s="1">
        <v>-1.4269915721673601</v>
      </c>
      <c r="I799" s="1">
        <v>1.9749106342043299E-2</v>
      </c>
      <c r="J799" s="1" t="s">
        <v>2965</v>
      </c>
      <c r="K799" s="1" t="str">
        <f t="shared" si="35"/>
        <v>Yes</v>
      </c>
      <c r="S799" s="1" t="s">
        <v>4368</v>
      </c>
      <c r="T799" s="1">
        <v>0.709979211787925</v>
      </c>
      <c r="U799" s="1">
        <v>3.9979279696161898E-2</v>
      </c>
      <c r="V799" s="1" t="s">
        <v>31</v>
      </c>
      <c r="W799" s="1" t="str">
        <f t="shared" si="36"/>
        <v>No</v>
      </c>
    </row>
    <row r="800" spans="7:23" x14ac:dyDescent="0.2">
      <c r="G800" s="1" t="s">
        <v>4369</v>
      </c>
      <c r="H800" s="1">
        <v>-1.5069845408065901</v>
      </c>
      <c r="I800" s="1">
        <v>1.97792835204454E-2</v>
      </c>
      <c r="J800" s="1" t="s">
        <v>4370</v>
      </c>
      <c r="K800" s="1" t="str">
        <f t="shared" si="35"/>
        <v>No</v>
      </c>
      <c r="S800" s="1" t="s">
        <v>4371</v>
      </c>
      <c r="T800" s="1">
        <v>1.4243172003551301</v>
      </c>
      <c r="U800" s="1">
        <v>3.9979279696161898E-2</v>
      </c>
      <c r="V800" s="1" t="s">
        <v>4372</v>
      </c>
      <c r="W800" s="1" t="str">
        <f t="shared" si="36"/>
        <v>No</v>
      </c>
    </row>
    <row r="801" spans="7:23" x14ac:dyDescent="0.2">
      <c r="G801" s="1" t="s">
        <v>4373</v>
      </c>
      <c r="H801" s="1">
        <v>-2.0829295109079</v>
      </c>
      <c r="I801" s="1">
        <v>1.9810616537068799E-2</v>
      </c>
      <c r="J801" s="1" t="s">
        <v>4142</v>
      </c>
      <c r="K801" s="1" t="str">
        <f t="shared" si="35"/>
        <v>No</v>
      </c>
      <c r="S801" s="1" t="s">
        <v>4374</v>
      </c>
      <c r="T801" s="1">
        <v>0.55390010529080402</v>
      </c>
      <c r="U801" s="1">
        <v>3.9979279696161898E-2</v>
      </c>
      <c r="V801" s="1" t="s">
        <v>4375</v>
      </c>
      <c r="W801" s="1" t="str">
        <f t="shared" si="36"/>
        <v>No</v>
      </c>
    </row>
    <row r="802" spans="7:23" x14ac:dyDescent="0.2">
      <c r="G802" s="1" t="s">
        <v>4376</v>
      </c>
      <c r="H802" s="1">
        <v>-1.0724073876475499</v>
      </c>
      <c r="I802" s="1">
        <v>1.98530304664447E-2</v>
      </c>
      <c r="J802" s="1" t="s">
        <v>4377</v>
      </c>
      <c r="K802" s="1" t="str">
        <f t="shared" si="35"/>
        <v>No</v>
      </c>
      <c r="S802" s="1" t="s">
        <v>4378</v>
      </c>
      <c r="T802" s="1">
        <v>0.763116452615614</v>
      </c>
      <c r="U802" s="1">
        <v>3.9989181673390099E-2</v>
      </c>
      <c r="V802" s="1" t="s">
        <v>4379</v>
      </c>
      <c r="W802" s="1" t="str">
        <f t="shared" si="36"/>
        <v>No</v>
      </c>
    </row>
    <row r="803" spans="7:23" x14ac:dyDescent="0.2">
      <c r="G803" s="1" t="s">
        <v>4380</v>
      </c>
      <c r="H803" s="1">
        <v>-1.13913089524816</v>
      </c>
      <c r="I803" s="1">
        <v>1.98584071505741E-2</v>
      </c>
      <c r="J803" s="1" t="s">
        <v>3897</v>
      </c>
      <c r="K803" s="1" t="str">
        <f t="shared" si="35"/>
        <v>No</v>
      </c>
      <c r="S803" s="1" t="s">
        <v>4381</v>
      </c>
      <c r="T803" s="1">
        <v>0.74615871011018997</v>
      </c>
      <c r="U803" s="1">
        <v>4.0013496783331499E-2</v>
      </c>
      <c r="V803" s="1" t="s">
        <v>4382</v>
      </c>
      <c r="W803" s="1" t="str">
        <f t="shared" si="36"/>
        <v>No</v>
      </c>
    </row>
    <row r="804" spans="7:23" x14ac:dyDescent="0.2">
      <c r="G804" s="1" t="s">
        <v>4383</v>
      </c>
      <c r="H804" s="1">
        <v>-1.6525928439047</v>
      </c>
      <c r="I804" s="1">
        <v>1.9901231978818001E-2</v>
      </c>
      <c r="J804" s="1" t="s">
        <v>4354</v>
      </c>
      <c r="K804" s="1" t="str">
        <f t="shared" si="35"/>
        <v>No</v>
      </c>
      <c r="S804" s="1" t="s">
        <v>4384</v>
      </c>
      <c r="T804" s="1">
        <v>1.40923677581047</v>
      </c>
      <c r="U804" s="1">
        <v>4.0090392698332498E-2</v>
      </c>
      <c r="V804" s="1" t="s">
        <v>3980</v>
      </c>
      <c r="W804" s="1" t="str">
        <f t="shared" si="36"/>
        <v>No</v>
      </c>
    </row>
    <row r="805" spans="7:23" x14ac:dyDescent="0.2">
      <c r="G805" s="1" t="s">
        <v>4385</v>
      </c>
      <c r="H805" s="1">
        <v>-1.0334093761344501</v>
      </c>
      <c r="I805" s="1">
        <v>1.9901231978818001E-2</v>
      </c>
      <c r="J805" s="1" t="s">
        <v>4386</v>
      </c>
      <c r="K805" s="1" t="str">
        <f t="shared" si="35"/>
        <v>No</v>
      </c>
      <c r="S805" s="1" t="s">
        <v>1942</v>
      </c>
      <c r="T805" s="1">
        <v>1.14562037068405</v>
      </c>
      <c r="U805" s="1">
        <v>4.0132871819419998E-2</v>
      </c>
      <c r="V805" s="1" t="s">
        <v>1943</v>
      </c>
      <c r="W805" s="1" t="str">
        <f t="shared" si="36"/>
        <v>Yes</v>
      </c>
    </row>
    <row r="806" spans="7:23" x14ac:dyDescent="0.2">
      <c r="G806" s="1" t="s">
        <v>4387</v>
      </c>
      <c r="H806" s="1">
        <v>-1.9959647157903999</v>
      </c>
      <c r="I806" s="1">
        <v>1.9901231978818001E-2</v>
      </c>
      <c r="J806" s="1" t="s">
        <v>3027</v>
      </c>
      <c r="K806" s="1" t="str">
        <f t="shared" si="35"/>
        <v>No</v>
      </c>
      <c r="S806" s="1" t="s">
        <v>4388</v>
      </c>
      <c r="T806" s="1">
        <v>0.60655573731906598</v>
      </c>
      <c r="U806" s="1">
        <v>4.0132871819419998E-2</v>
      </c>
      <c r="V806" s="1" t="s">
        <v>2515</v>
      </c>
      <c r="W806" s="1" t="str">
        <f t="shared" si="36"/>
        <v>No</v>
      </c>
    </row>
    <row r="807" spans="7:23" x14ac:dyDescent="0.2">
      <c r="G807" s="1" t="s">
        <v>4389</v>
      </c>
      <c r="H807" s="1">
        <v>-2.3777703621589699</v>
      </c>
      <c r="I807" s="1">
        <v>1.9901873597398999E-2</v>
      </c>
      <c r="J807" s="1" t="s">
        <v>4390</v>
      </c>
      <c r="K807" s="1" t="str">
        <f t="shared" si="35"/>
        <v>No</v>
      </c>
      <c r="S807" s="1" t="s">
        <v>4391</v>
      </c>
      <c r="T807" s="1">
        <v>0.72228737702565904</v>
      </c>
      <c r="U807" s="1">
        <v>4.0147504953040397E-2</v>
      </c>
      <c r="V807" s="1" t="s">
        <v>4392</v>
      </c>
      <c r="W807" s="1" t="str">
        <f t="shared" si="36"/>
        <v>No</v>
      </c>
    </row>
    <row r="808" spans="7:23" x14ac:dyDescent="0.2">
      <c r="G808" s="1" t="s">
        <v>4393</v>
      </c>
      <c r="H808" s="1">
        <v>-1.6441942284698401</v>
      </c>
      <c r="I808" s="1">
        <v>1.9938628753107E-2</v>
      </c>
      <c r="J808" s="1" t="s">
        <v>4394</v>
      </c>
      <c r="K808" s="1" t="str">
        <f t="shared" si="35"/>
        <v>No</v>
      </c>
      <c r="S808" s="1" t="s">
        <v>4395</v>
      </c>
      <c r="T808" s="1">
        <v>0.59749175196424797</v>
      </c>
      <c r="U808" s="1">
        <v>4.0297146823448801E-2</v>
      </c>
      <c r="V808" s="1" t="s">
        <v>3999</v>
      </c>
      <c r="W808" s="1" t="str">
        <f t="shared" si="36"/>
        <v>No</v>
      </c>
    </row>
    <row r="809" spans="7:23" x14ac:dyDescent="0.2">
      <c r="G809" s="1" t="s">
        <v>4396</v>
      </c>
      <c r="H809" s="1">
        <v>-1.08247819921126</v>
      </c>
      <c r="I809" s="1">
        <v>1.9950786840439098E-2</v>
      </c>
      <c r="J809" s="1" t="s">
        <v>3210</v>
      </c>
      <c r="K809" s="1" t="str">
        <f t="shared" si="35"/>
        <v>No</v>
      </c>
      <c r="S809" s="1" t="s">
        <v>4397</v>
      </c>
      <c r="T809" s="1">
        <v>0.87094830126970002</v>
      </c>
      <c r="U809" s="1">
        <v>4.0341484319178597E-2</v>
      </c>
      <c r="V809" s="1" t="s">
        <v>4398</v>
      </c>
      <c r="W809" s="1" t="str">
        <f t="shared" si="36"/>
        <v>No</v>
      </c>
    </row>
    <row r="810" spans="7:23" x14ac:dyDescent="0.2">
      <c r="G810" s="1" t="s">
        <v>4399</v>
      </c>
      <c r="H810" s="1">
        <v>-1.23789317904699</v>
      </c>
      <c r="I810" s="1">
        <v>1.9950786840439098E-2</v>
      </c>
      <c r="J810" s="1" t="s">
        <v>4400</v>
      </c>
      <c r="K810" s="1" t="str">
        <f t="shared" si="35"/>
        <v>No</v>
      </c>
      <c r="S810" s="1" t="s">
        <v>4401</v>
      </c>
      <c r="T810" s="1">
        <v>0.75707466215709895</v>
      </c>
      <c r="U810" s="1">
        <v>4.0434623160185E-2</v>
      </c>
      <c r="V810" s="1" t="s">
        <v>4402</v>
      </c>
      <c r="W810" s="1" t="str">
        <f t="shared" si="36"/>
        <v>No</v>
      </c>
    </row>
    <row r="811" spans="7:23" x14ac:dyDescent="0.2">
      <c r="G811" s="1" t="s">
        <v>4403</v>
      </c>
      <c r="H811" s="1">
        <v>-0.90625812765034996</v>
      </c>
      <c r="I811" s="1">
        <v>1.9950786840439098E-2</v>
      </c>
      <c r="J811" s="1" t="s">
        <v>4404</v>
      </c>
      <c r="K811" s="1" t="str">
        <f t="shared" si="35"/>
        <v>No</v>
      </c>
      <c r="S811" s="1" t="s">
        <v>4405</v>
      </c>
      <c r="T811" s="1">
        <v>0.85641834129573802</v>
      </c>
      <c r="U811" s="1">
        <v>4.0435750823455199E-2</v>
      </c>
      <c r="V811" s="1" t="s">
        <v>4406</v>
      </c>
      <c r="W811" s="1" t="str">
        <f t="shared" si="36"/>
        <v>No</v>
      </c>
    </row>
    <row r="812" spans="7:23" x14ac:dyDescent="0.2">
      <c r="G812" s="1" t="s">
        <v>4407</v>
      </c>
      <c r="H812" s="1">
        <v>-1.1844542453528499</v>
      </c>
      <c r="I812" s="1">
        <v>1.9950786840439098E-2</v>
      </c>
      <c r="J812" s="1" t="s">
        <v>4408</v>
      </c>
      <c r="K812" s="1" t="str">
        <f t="shared" si="35"/>
        <v>No</v>
      </c>
      <c r="S812" s="1" t="s">
        <v>4409</v>
      </c>
      <c r="T812" s="1">
        <v>0.54263393540883298</v>
      </c>
      <c r="U812" s="1">
        <v>4.0435750823455199E-2</v>
      </c>
      <c r="V812" s="1" t="s">
        <v>4410</v>
      </c>
      <c r="W812" s="1" t="str">
        <f t="shared" si="36"/>
        <v>No</v>
      </c>
    </row>
    <row r="813" spans="7:23" x14ac:dyDescent="0.2">
      <c r="G813" s="1" t="s">
        <v>4411</v>
      </c>
      <c r="H813" s="1">
        <v>-1.3565642568421701</v>
      </c>
      <c r="I813" s="1">
        <v>1.9950786840439098E-2</v>
      </c>
      <c r="J813" s="1" t="s">
        <v>4412</v>
      </c>
      <c r="K813" s="1" t="str">
        <f t="shared" si="35"/>
        <v>No</v>
      </c>
      <c r="S813" s="1" t="s">
        <v>4413</v>
      </c>
      <c r="T813" s="1">
        <v>1.49198136446886</v>
      </c>
      <c r="U813" s="1">
        <v>4.0435750823455199E-2</v>
      </c>
      <c r="V813" s="1" t="s">
        <v>4414</v>
      </c>
      <c r="W813" s="1" t="str">
        <f t="shared" si="36"/>
        <v>No</v>
      </c>
    </row>
    <row r="814" spans="7:23" x14ac:dyDescent="0.2">
      <c r="G814" s="1" t="s">
        <v>4415</v>
      </c>
      <c r="H814" s="1">
        <v>-0.81218054934092099</v>
      </c>
      <c r="I814" s="1">
        <v>2.0079666299644201E-2</v>
      </c>
      <c r="J814" s="1" t="s">
        <v>4416</v>
      </c>
      <c r="K814" s="1" t="str">
        <f t="shared" si="35"/>
        <v>No</v>
      </c>
      <c r="S814" s="1" t="s">
        <v>4417</v>
      </c>
      <c r="T814" s="1">
        <v>0.83937883414997905</v>
      </c>
      <c r="U814" s="1">
        <v>4.0435750823455199E-2</v>
      </c>
      <c r="V814" s="1" t="s">
        <v>4418</v>
      </c>
      <c r="W814" s="1" t="str">
        <f t="shared" si="36"/>
        <v>No</v>
      </c>
    </row>
    <row r="815" spans="7:23" x14ac:dyDescent="0.2">
      <c r="G815" s="1" t="s">
        <v>3019</v>
      </c>
      <c r="H815" s="1">
        <v>-0.76592369663083204</v>
      </c>
      <c r="I815" s="1">
        <v>2.01579495280764E-2</v>
      </c>
      <c r="J815" s="1" t="s">
        <v>3020</v>
      </c>
      <c r="K815" s="1" t="str">
        <f t="shared" si="35"/>
        <v>Yes</v>
      </c>
      <c r="S815" s="1" t="s">
        <v>4419</v>
      </c>
      <c r="T815" s="1">
        <v>0.74416410083098505</v>
      </c>
      <c r="U815" s="1">
        <v>4.0435750823455199E-2</v>
      </c>
      <c r="V815" s="1" t="s">
        <v>4420</v>
      </c>
      <c r="W815" s="1" t="str">
        <f t="shared" si="36"/>
        <v>No</v>
      </c>
    </row>
    <row r="816" spans="7:23" x14ac:dyDescent="0.2">
      <c r="G816" s="1" t="s">
        <v>3015</v>
      </c>
      <c r="H816" s="1">
        <v>-1.44405797619514</v>
      </c>
      <c r="I816" s="1">
        <v>2.0179203482071001E-2</v>
      </c>
      <c r="J816" s="1" t="s">
        <v>200</v>
      </c>
      <c r="K816" s="1" t="str">
        <f t="shared" si="35"/>
        <v>Yes</v>
      </c>
      <c r="S816" s="1" t="s">
        <v>4421</v>
      </c>
      <c r="T816" s="1">
        <v>0.598683542049815</v>
      </c>
      <c r="U816" s="1">
        <v>4.0553884043211502E-2</v>
      </c>
      <c r="V816" s="1" t="s">
        <v>4422</v>
      </c>
      <c r="W816" s="1" t="str">
        <f t="shared" si="36"/>
        <v>No</v>
      </c>
    </row>
    <row r="817" spans="7:23" x14ac:dyDescent="0.2">
      <c r="G817" s="1" t="s">
        <v>4423</v>
      </c>
      <c r="H817" s="1">
        <v>-1.0407052219225399</v>
      </c>
      <c r="I817" s="1">
        <v>2.0255141516909301E-2</v>
      </c>
      <c r="J817" s="1" t="s">
        <v>4424</v>
      </c>
      <c r="K817" s="1" t="str">
        <f t="shared" si="35"/>
        <v>No</v>
      </c>
      <c r="S817" s="1" t="s">
        <v>4425</v>
      </c>
      <c r="T817" s="1">
        <v>0.55982705178479797</v>
      </c>
      <c r="U817" s="1">
        <v>4.0646216954449803E-2</v>
      </c>
      <c r="V817" s="1" t="s">
        <v>110</v>
      </c>
      <c r="W817" s="1" t="str">
        <f t="shared" si="36"/>
        <v>No</v>
      </c>
    </row>
    <row r="818" spans="7:23" x14ac:dyDescent="0.2">
      <c r="G818" s="1" t="s">
        <v>2309</v>
      </c>
      <c r="H818" s="1">
        <v>-0.767634059450373</v>
      </c>
      <c r="I818" s="1">
        <v>2.02790062427342E-2</v>
      </c>
      <c r="J818" s="1" t="s">
        <v>37</v>
      </c>
      <c r="K818" s="1" t="str">
        <f t="shared" si="35"/>
        <v>Yes</v>
      </c>
      <c r="S818" s="1" t="s">
        <v>4426</v>
      </c>
      <c r="T818" s="1">
        <v>1.10089961561766</v>
      </c>
      <c r="U818" s="1">
        <v>4.0810279681744201E-2</v>
      </c>
      <c r="V818" s="1" t="s">
        <v>4427</v>
      </c>
      <c r="W818" s="1" t="str">
        <f t="shared" si="36"/>
        <v>No</v>
      </c>
    </row>
    <row r="819" spans="7:23" x14ac:dyDescent="0.2">
      <c r="G819" s="1" t="s">
        <v>4428</v>
      </c>
      <c r="H819" s="1">
        <v>-1.59944004429766</v>
      </c>
      <c r="I819" s="1">
        <v>2.0341569067015501E-2</v>
      </c>
      <c r="J819" s="1" t="s">
        <v>4429</v>
      </c>
      <c r="K819" s="1" t="str">
        <f t="shared" si="35"/>
        <v>No</v>
      </c>
      <c r="S819" s="1" t="s">
        <v>4430</v>
      </c>
      <c r="T819" s="1">
        <v>1.16887859356486</v>
      </c>
      <c r="U819" s="1">
        <v>4.0813163046641503E-2</v>
      </c>
      <c r="V819" s="1" t="s">
        <v>4431</v>
      </c>
      <c r="W819" s="1" t="str">
        <f t="shared" si="36"/>
        <v>No</v>
      </c>
    </row>
    <row r="820" spans="7:23" x14ac:dyDescent="0.2">
      <c r="G820" s="1" t="s">
        <v>4432</v>
      </c>
      <c r="H820" s="1">
        <v>-2.1085810656537598</v>
      </c>
      <c r="I820" s="1">
        <v>2.0341569067015501E-2</v>
      </c>
      <c r="J820" s="1" t="s">
        <v>4433</v>
      </c>
      <c r="K820" s="1" t="str">
        <f t="shared" si="35"/>
        <v>No</v>
      </c>
      <c r="S820" s="1" t="s">
        <v>4434</v>
      </c>
      <c r="T820" s="1">
        <v>0.67229314325186096</v>
      </c>
      <c r="U820" s="1">
        <v>4.0850927507484203E-2</v>
      </c>
      <c r="V820" s="1" t="s">
        <v>4435</v>
      </c>
      <c r="W820" s="1" t="str">
        <f t="shared" si="36"/>
        <v>No</v>
      </c>
    </row>
    <row r="821" spans="7:23" x14ac:dyDescent="0.2">
      <c r="G821" s="1" t="s">
        <v>1358</v>
      </c>
      <c r="H821" s="1">
        <v>-0.86731479114195398</v>
      </c>
      <c r="I821" s="1">
        <v>2.0451981671174398E-2</v>
      </c>
      <c r="J821" s="1" t="s">
        <v>1359</v>
      </c>
      <c r="K821" s="1" t="str">
        <f t="shared" si="35"/>
        <v>Yes</v>
      </c>
      <c r="S821" s="1" t="s">
        <v>4436</v>
      </c>
      <c r="T821" s="1">
        <v>0.89972884921429397</v>
      </c>
      <c r="U821" s="1">
        <v>4.0850927507484203E-2</v>
      </c>
      <c r="V821" s="1" t="s">
        <v>4437</v>
      </c>
      <c r="W821" s="1" t="str">
        <f t="shared" si="36"/>
        <v>No</v>
      </c>
    </row>
    <row r="822" spans="7:23" x14ac:dyDescent="0.2">
      <c r="G822" s="1" t="s">
        <v>4438</v>
      </c>
      <c r="H822" s="1">
        <v>-0.92099249613678602</v>
      </c>
      <c r="I822" s="1">
        <v>2.0526253047899502E-2</v>
      </c>
      <c r="J822" s="1" t="s">
        <v>4439</v>
      </c>
      <c r="K822" s="1" t="str">
        <f t="shared" si="35"/>
        <v>No</v>
      </c>
      <c r="S822" s="1" t="s">
        <v>4440</v>
      </c>
      <c r="T822" s="1">
        <v>0.57268040428475597</v>
      </c>
      <c r="U822" s="1">
        <v>4.0886747096732297E-2</v>
      </c>
      <c r="V822" s="1" t="s">
        <v>4441</v>
      </c>
      <c r="W822" s="1" t="str">
        <f t="shared" si="36"/>
        <v>No</v>
      </c>
    </row>
    <row r="823" spans="7:23" x14ac:dyDescent="0.2">
      <c r="G823" s="1" t="s">
        <v>2803</v>
      </c>
      <c r="H823" s="1">
        <v>-0.83017024240549697</v>
      </c>
      <c r="I823" s="1">
        <v>2.0526253047899502E-2</v>
      </c>
      <c r="J823" s="1" t="s">
        <v>2804</v>
      </c>
      <c r="K823" s="1" t="str">
        <f t="shared" si="35"/>
        <v>Yes</v>
      </c>
      <c r="S823" s="1" t="s">
        <v>4442</v>
      </c>
      <c r="T823" s="1">
        <v>1.1438212261071901</v>
      </c>
      <c r="U823" s="1">
        <v>4.0951109680021497E-2</v>
      </c>
      <c r="V823" s="1" t="s">
        <v>4443</v>
      </c>
      <c r="W823" s="1" t="str">
        <f t="shared" si="36"/>
        <v>No</v>
      </c>
    </row>
    <row r="824" spans="7:23" x14ac:dyDescent="0.2">
      <c r="G824" s="1" t="s">
        <v>4444</v>
      </c>
      <c r="H824" s="1">
        <v>-2.2812072093351898</v>
      </c>
      <c r="I824" s="1">
        <v>2.0567302299139702E-2</v>
      </c>
      <c r="J824" s="1" t="s">
        <v>4445</v>
      </c>
      <c r="K824" s="1" t="str">
        <f t="shared" si="35"/>
        <v>No</v>
      </c>
      <c r="S824" s="1" t="s">
        <v>4446</v>
      </c>
      <c r="T824" s="1">
        <v>0.52795999734045995</v>
      </c>
      <c r="U824" s="1">
        <v>4.1035272819942903E-2</v>
      </c>
      <c r="V824" s="1" t="s">
        <v>4447</v>
      </c>
      <c r="W824" s="1" t="str">
        <f t="shared" si="36"/>
        <v>No</v>
      </c>
    </row>
    <row r="825" spans="7:23" x14ac:dyDescent="0.2">
      <c r="G825" s="1" t="s">
        <v>4448</v>
      </c>
      <c r="H825" s="1">
        <v>-2.0661545836014401</v>
      </c>
      <c r="I825" s="1">
        <v>2.0597840243463401E-2</v>
      </c>
      <c r="J825" s="1" t="s">
        <v>4449</v>
      </c>
      <c r="K825" s="1" t="str">
        <f t="shared" si="35"/>
        <v>No</v>
      </c>
      <c r="S825" s="1" t="s">
        <v>4450</v>
      </c>
      <c r="T825" s="1">
        <v>0.58465933237130097</v>
      </c>
      <c r="U825" s="1">
        <v>4.1129176500065E-2</v>
      </c>
      <c r="V825" s="1" t="s">
        <v>4451</v>
      </c>
      <c r="W825" s="1" t="str">
        <f t="shared" si="36"/>
        <v>No</v>
      </c>
    </row>
    <row r="826" spans="7:23" x14ac:dyDescent="0.2">
      <c r="G826" s="1" t="s">
        <v>4452</v>
      </c>
      <c r="H826" s="1">
        <v>-2.35292663973524</v>
      </c>
      <c r="I826" s="1">
        <v>2.0684735614293102E-2</v>
      </c>
      <c r="J826" s="1" t="s">
        <v>4453</v>
      </c>
      <c r="K826" s="1" t="str">
        <f t="shared" si="35"/>
        <v>No</v>
      </c>
      <c r="S826" s="1" t="s">
        <v>4454</v>
      </c>
      <c r="T826" s="1">
        <v>0.65286432164264896</v>
      </c>
      <c r="U826" s="1">
        <v>4.1277216729048299E-2</v>
      </c>
      <c r="V826" s="1" t="s">
        <v>4455</v>
      </c>
      <c r="W826" s="1" t="str">
        <f t="shared" si="36"/>
        <v>No</v>
      </c>
    </row>
    <row r="827" spans="7:23" x14ac:dyDescent="0.2">
      <c r="G827" s="1" t="s">
        <v>4456</v>
      </c>
      <c r="H827" s="1">
        <v>-1.6198037576747</v>
      </c>
      <c r="I827" s="1">
        <v>2.0740642410394299E-2</v>
      </c>
      <c r="J827" s="1" t="s">
        <v>1859</v>
      </c>
      <c r="K827" s="1" t="str">
        <f t="shared" si="35"/>
        <v>No</v>
      </c>
      <c r="S827" s="1" t="s">
        <v>4457</v>
      </c>
      <c r="T827" s="1">
        <v>0.97020472228981103</v>
      </c>
      <c r="U827" s="1">
        <v>4.1580143323098999E-2</v>
      </c>
      <c r="V827" s="1" t="s">
        <v>4458</v>
      </c>
      <c r="W827" s="1" t="str">
        <f t="shared" si="36"/>
        <v>No</v>
      </c>
    </row>
    <row r="828" spans="7:23" x14ac:dyDescent="0.2">
      <c r="G828" s="1" t="s">
        <v>4459</v>
      </c>
      <c r="H828" s="1">
        <v>-0.94646702018181705</v>
      </c>
      <c r="I828" s="1">
        <v>2.0740642410394299E-2</v>
      </c>
      <c r="J828" s="1" t="s">
        <v>1499</v>
      </c>
      <c r="K828" s="1" t="str">
        <f t="shared" si="35"/>
        <v>No</v>
      </c>
      <c r="S828" s="1" t="s">
        <v>4460</v>
      </c>
      <c r="T828" s="1">
        <v>0.65812163455396899</v>
      </c>
      <c r="U828" s="1">
        <v>4.1582846282086E-2</v>
      </c>
      <c r="V828" s="1" t="s">
        <v>4461</v>
      </c>
      <c r="W828" s="1" t="str">
        <f t="shared" si="36"/>
        <v>No</v>
      </c>
    </row>
    <row r="829" spans="7:23" x14ac:dyDescent="0.2">
      <c r="G829" s="1" t="s">
        <v>4462</v>
      </c>
      <c r="H829" s="1">
        <v>-1.9021443898768999</v>
      </c>
      <c r="I829" s="1">
        <v>2.0753951964108099E-2</v>
      </c>
      <c r="J829" s="1" t="s">
        <v>4463</v>
      </c>
      <c r="K829" s="1" t="str">
        <f t="shared" si="35"/>
        <v>No</v>
      </c>
      <c r="S829" s="1" t="s">
        <v>4464</v>
      </c>
      <c r="T829" s="1">
        <v>1.00069034101905</v>
      </c>
      <c r="U829" s="1">
        <v>4.1891811476978E-2</v>
      </c>
      <c r="V829" s="1" t="s">
        <v>4465</v>
      </c>
      <c r="W829" s="1" t="str">
        <f t="shared" si="36"/>
        <v>No</v>
      </c>
    </row>
    <row r="830" spans="7:23" x14ac:dyDescent="0.2">
      <c r="G830" s="1" t="s">
        <v>4466</v>
      </c>
      <c r="H830" s="1">
        <v>-0.77515818249920698</v>
      </c>
      <c r="I830" s="1">
        <v>2.0774352266026901E-2</v>
      </c>
      <c r="J830" s="1" t="s">
        <v>4467</v>
      </c>
      <c r="K830" s="1" t="str">
        <f t="shared" si="35"/>
        <v>No</v>
      </c>
      <c r="S830" s="1" t="s">
        <v>4468</v>
      </c>
      <c r="T830" s="1">
        <v>0.74535701686786104</v>
      </c>
      <c r="U830" s="1">
        <v>4.1980755789615097E-2</v>
      </c>
      <c r="V830" s="1" t="s">
        <v>4469</v>
      </c>
      <c r="W830" s="1" t="str">
        <f t="shared" si="36"/>
        <v>No</v>
      </c>
    </row>
    <row r="831" spans="7:23" x14ac:dyDescent="0.2">
      <c r="G831" s="1" t="s">
        <v>4470</v>
      </c>
      <c r="H831" s="1">
        <v>-0.76729505271184395</v>
      </c>
      <c r="I831" s="1">
        <v>2.0924663672938101E-2</v>
      </c>
      <c r="J831" s="1" t="s">
        <v>2474</v>
      </c>
      <c r="K831" s="1" t="str">
        <f t="shared" si="35"/>
        <v>No</v>
      </c>
      <c r="S831" s="1" t="s">
        <v>4471</v>
      </c>
      <c r="T831" s="1">
        <v>0.62796515574384204</v>
      </c>
      <c r="U831" s="1">
        <v>4.1980755789615097E-2</v>
      </c>
      <c r="V831" s="1" t="s">
        <v>2639</v>
      </c>
      <c r="W831" s="1" t="str">
        <f t="shared" si="36"/>
        <v>No</v>
      </c>
    </row>
    <row r="832" spans="7:23" x14ac:dyDescent="0.2">
      <c r="G832" s="1" t="s">
        <v>4472</v>
      </c>
      <c r="H832" s="1">
        <v>-1.9243655178366901</v>
      </c>
      <c r="I832" s="1">
        <v>2.0924663672938101E-2</v>
      </c>
      <c r="J832" s="1" t="s">
        <v>3583</v>
      </c>
      <c r="K832" s="1" t="str">
        <f t="shared" si="35"/>
        <v>No</v>
      </c>
      <c r="S832" s="1" t="s">
        <v>4473</v>
      </c>
      <c r="T832" s="1">
        <v>0.83554470843936401</v>
      </c>
      <c r="U832" s="1">
        <v>4.2054185277473698E-2</v>
      </c>
      <c r="V832" s="1" t="s">
        <v>4171</v>
      </c>
      <c r="W832" s="1" t="str">
        <f t="shared" si="36"/>
        <v>No</v>
      </c>
    </row>
    <row r="833" spans="7:23" x14ac:dyDescent="0.2">
      <c r="G833" s="1" t="s">
        <v>4474</v>
      </c>
      <c r="H833" s="1">
        <v>-2.1351782338238601</v>
      </c>
      <c r="I833" s="1">
        <v>2.0986873592625001E-2</v>
      </c>
      <c r="J833" s="1" t="s">
        <v>4475</v>
      </c>
      <c r="K833" s="1" t="str">
        <f t="shared" si="35"/>
        <v>No</v>
      </c>
      <c r="S833" s="1" t="s">
        <v>4476</v>
      </c>
      <c r="T833" s="1">
        <v>0.65670317129029399</v>
      </c>
      <c r="U833" s="1">
        <v>4.2054185277473698E-2</v>
      </c>
      <c r="V833" s="1" t="s">
        <v>413</v>
      </c>
      <c r="W833" s="1" t="str">
        <f t="shared" si="36"/>
        <v>No</v>
      </c>
    </row>
    <row r="834" spans="7:23" x14ac:dyDescent="0.2">
      <c r="G834" s="1" t="s">
        <v>4477</v>
      </c>
      <c r="H834" s="1">
        <v>-1.3240808568309399</v>
      </c>
      <c r="I834" s="1">
        <v>2.0986873592625001E-2</v>
      </c>
      <c r="J834" s="1" t="s">
        <v>4478</v>
      </c>
      <c r="K834" s="1" t="str">
        <f t="shared" si="35"/>
        <v>No</v>
      </c>
      <c r="S834" s="1" t="s">
        <v>4479</v>
      </c>
      <c r="T834" s="1">
        <v>1.00662600464739</v>
      </c>
      <c r="U834" s="1">
        <v>4.2064185480473297E-2</v>
      </c>
      <c r="V834" s="1" t="s">
        <v>4065</v>
      </c>
      <c r="W834" s="1" t="str">
        <f t="shared" si="36"/>
        <v>No</v>
      </c>
    </row>
    <row r="835" spans="7:23" x14ac:dyDescent="0.2">
      <c r="G835" s="1" t="s">
        <v>4480</v>
      </c>
      <c r="H835" s="1">
        <v>-1.46634565920414</v>
      </c>
      <c r="I835" s="1">
        <v>2.10045913114103E-2</v>
      </c>
      <c r="J835" s="1" t="s">
        <v>4481</v>
      </c>
      <c r="K835" s="1" t="str">
        <f t="shared" si="35"/>
        <v>No</v>
      </c>
      <c r="S835" s="1" t="s">
        <v>4482</v>
      </c>
      <c r="T835" s="1">
        <v>0.53363179100846003</v>
      </c>
      <c r="U835" s="1">
        <v>4.2072264164117301E-2</v>
      </c>
      <c r="V835" s="1" t="s">
        <v>4483</v>
      </c>
      <c r="W835" s="1" t="str">
        <f t="shared" si="36"/>
        <v>No</v>
      </c>
    </row>
    <row r="836" spans="7:23" x14ac:dyDescent="0.2">
      <c r="G836" s="1" t="s">
        <v>4484</v>
      </c>
      <c r="H836" s="1">
        <v>-1.24770075333775</v>
      </c>
      <c r="I836" s="1">
        <v>2.1107245697750101E-2</v>
      </c>
      <c r="J836" s="1" t="s">
        <v>4485</v>
      </c>
      <c r="K836" s="1" t="str">
        <f t="shared" si="35"/>
        <v>No</v>
      </c>
      <c r="S836" s="1" t="s">
        <v>4486</v>
      </c>
      <c r="T836" s="1">
        <v>0.59520124032553801</v>
      </c>
      <c r="U836" s="1">
        <v>4.2072264164117301E-2</v>
      </c>
      <c r="V836" s="1" t="s">
        <v>2673</v>
      </c>
      <c r="W836" s="1" t="str">
        <f t="shared" si="36"/>
        <v>No</v>
      </c>
    </row>
    <row r="837" spans="7:23" x14ac:dyDescent="0.2">
      <c r="G837" s="1" t="s">
        <v>4487</v>
      </c>
      <c r="H837" s="1">
        <v>-1.86419598618494</v>
      </c>
      <c r="I837" s="1">
        <v>2.1107245697750101E-2</v>
      </c>
      <c r="J837" s="1" t="s">
        <v>4488</v>
      </c>
      <c r="K837" s="1" t="str">
        <f t="shared" ref="K837:K900" si="37">IF(ISNA(VLOOKUP(G837, A:A, 1, FALSE)), "No", "Yes")</f>
        <v>No</v>
      </c>
      <c r="S837" s="1" t="s">
        <v>4489</v>
      </c>
      <c r="T837" s="1">
        <v>0.51433706156137105</v>
      </c>
      <c r="U837" s="1">
        <v>4.2375075329166199E-2</v>
      </c>
      <c r="V837" s="1" t="s">
        <v>983</v>
      </c>
      <c r="W837" s="1" t="str">
        <f t="shared" ref="W837:W900" si="38">IF(ISNA(VLOOKUP(S837, M:M, 1, FALSE)), "No", "Yes")</f>
        <v>No</v>
      </c>
    </row>
    <row r="838" spans="7:23" x14ac:dyDescent="0.2">
      <c r="G838" s="1" t="s">
        <v>4490</v>
      </c>
      <c r="H838" s="1">
        <v>-1.42117951490101</v>
      </c>
      <c r="I838" s="1">
        <v>2.1107245697750101E-2</v>
      </c>
      <c r="J838" s="1" t="s">
        <v>4103</v>
      </c>
      <c r="K838" s="1" t="str">
        <f t="shared" si="37"/>
        <v>No</v>
      </c>
      <c r="S838" s="1" t="s">
        <v>4491</v>
      </c>
      <c r="T838" s="1">
        <v>0.62480494741746595</v>
      </c>
      <c r="U838" s="1">
        <v>4.2526321084113299E-2</v>
      </c>
      <c r="V838" s="1" t="s">
        <v>2319</v>
      </c>
      <c r="W838" s="1" t="str">
        <f t="shared" si="38"/>
        <v>No</v>
      </c>
    </row>
    <row r="839" spans="7:23" x14ac:dyDescent="0.2">
      <c r="G839" s="1" t="s">
        <v>4492</v>
      </c>
      <c r="H839" s="1">
        <v>-1.9097022109300701</v>
      </c>
      <c r="I839" s="1">
        <v>2.1271445028912001E-2</v>
      </c>
      <c r="J839" s="1" t="s">
        <v>4493</v>
      </c>
      <c r="K839" s="1" t="str">
        <f t="shared" si="37"/>
        <v>No</v>
      </c>
      <c r="S839" s="1" t="s">
        <v>4494</v>
      </c>
      <c r="T839" s="1">
        <v>1.56235705352632</v>
      </c>
      <c r="U839" s="1">
        <v>4.2568079409747099E-2</v>
      </c>
      <c r="V839" s="1" t="s">
        <v>4495</v>
      </c>
      <c r="W839" s="1" t="str">
        <f t="shared" si="38"/>
        <v>No</v>
      </c>
    </row>
    <row r="840" spans="7:23" x14ac:dyDescent="0.2">
      <c r="G840" s="1" t="s">
        <v>4496</v>
      </c>
      <c r="H840" s="1">
        <v>-1.0263360952663201</v>
      </c>
      <c r="I840" s="1">
        <v>2.1317979541883601E-2</v>
      </c>
      <c r="J840" s="1" t="s">
        <v>4497</v>
      </c>
      <c r="K840" s="1" t="str">
        <f t="shared" si="37"/>
        <v>No</v>
      </c>
      <c r="S840" s="1" t="s">
        <v>4498</v>
      </c>
      <c r="T840" s="1">
        <v>0.65786074932114003</v>
      </c>
      <c r="U840" s="1">
        <v>4.2568079409747099E-2</v>
      </c>
      <c r="V840" s="1" t="s">
        <v>4499</v>
      </c>
      <c r="W840" s="1" t="str">
        <f t="shared" si="38"/>
        <v>No</v>
      </c>
    </row>
    <row r="841" spans="7:23" x14ac:dyDescent="0.2">
      <c r="G841" s="1" t="s">
        <v>4500</v>
      </c>
      <c r="H841" s="1">
        <v>-0.97112331439997202</v>
      </c>
      <c r="I841" s="1">
        <v>2.1318747322509799E-2</v>
      </c>
      <c r="J841" s="1" t="s">
        <v>4501</v>
      </c>
      <c r="K841" s="1" t="str">
        <f t="shared" si="37"/>
        <v>No</v>
      </c>
      <c r="S841" s="1" t="s">
        <v>4502</v>
      </c>
      <c r="T841" s="1">
        <v>0.69249779128709699</v>
      </c>
      <c r="U841" s="1">
        <v>4.2585324450917297E-2</v>
      </c>
      <c r="V841" s="1" t="s">
        <v>2922</v>
      </c>
      <c r="W841" s="1" t="str">
        <f t="shared" si="38"/>
        <v>No</v>
      </c>
    </row>
    <row r="842" spans="7:23" x14ac:dyDescent="0.2">
      <c r="G842" s="1" t="s">
        <v>4503</v>
      </c>
      <c r="H842" s="1">
        <v>-1.17048916864703</v>
      </c>
      <c r="I842" s="1">
        <v>2.1367628659244398E-2</v>
      </c>
      <c r="J842" s="1" t="s">
        <v>3972</v>
      </c>
      <c r="K842" s="1" t="str">
        <f t="shared" si="37"/>
        <v>No</v>
      </c>
      <c r="S842" s="1" t="s">
        <v>4504</v>
      </c>
      <c r="T842" s="1">
        <v>0.81260687517348895</v>
      </c>
      <c r="U842" s="1">
        <v>4.2632049086962803E-2</v>
      </c>
      <c r="V842" s="1" t="s">
        <v>4505</v>
      </c>
      <c r="W842" s="1" t="str">
        <f t="shared" si="38"/>
        <v>No</v>
      </c>
    </row>
    <row r="843" spans="7:23" x14ac:dyDescent="0.2">
      <c r="G843" s="1" t="s">
        <v>4506</v>
      </c>
      <c r="H843" s="1">
        <v>-1.6688307715302699</v>
      </c>
      <c r="I843" s="1">
        <v>2.1367628659244398E-2</v>
      </c>
      <c r="J843" s="1" t="s">
        <v>1422</v>
      </c>
      <c r="K843" s="1" t="str">
        <f t="shared" si="37"/>
        <v>No</v>
      </c>
      <c r="S843" s="1" t="s">
        <v>4507</v>
      </c>
      <c r="T843" s="1">
        <v>1.2631874801196501</v>
      </c>
      <c r="U843" s="1">
        <v>4.2695757118041397E-2</v>
      </c>
      <c r="V843" s="1" t="s">
        <v>4508</v>
      </c>
      <c r="W843" s="1" t="str">
        <f t="shared" si="38"/>
        <v>No</v>
      </c>
    </row>
    <row r="844" spans="7:23" x14ac:dyDescent="0.2">
      <c r="G844" s="1" t="s">
        <v>4509</v>
      </c>
      <c r="H844" s="1">
        <v>-1.7883480642402101</v>
      </c>
      <c r="I844" s="1">
        <v>2.1418749552898499E-2</v>
      </c>
      <c r="J844" s="1" t="s">
        <v>4510</v>
      </c>
      <c r="K844" s="1" t="str">
        <f t="shared" si="37"/>
        <v>No</v>
      </c>
      <c r="S844" s="1" t="s">
        <v>4511</v>
      </c>
      <c r="T844" s="1">
        <v>0.89607981573281403</v>
      </c>
      <c r="U844" s="1">
        <v>4.2844344897205101E-2</v>
      </c>
      <c r="V844" s="1" t="s">
        <v>4512</v>
      </c>
      <c r="W844" s="1" t="str">
        <f t="shared" si="38"/>
        <v>No</v>
      </c>
    </row>
    <row r="845" spans="7:23" x14ac:dyDescent="0.2">
      <c r="G845" s="1" t="s">
        <v>4513</v>
      </c>
      <c r="H845" s="1">
        <v>-1.12579649307133</v>
      </c>
      <c r="I845" s="1">
        <v>2.1444669810515501E-2</v>
      </c>
      <c r="J845" s="1" t="s">
        <v>4514</v>
      </c>
      <c r="K845" s="1" t="str">
        <f t="shared" si="37"/>
        <v>No</v>
      </c>
      <c r="S845" s="1" t="s">
        <v>4515</v>
      </c>
      <c r="T845" s="1">
        <v>0.58323082589368702</v>
      </c>
      <c r="U845" s="1">
        <v>4.2971950045346201E-2</v>
      </c>
      <c r="V845" s="1" t="s">
        <v>3651</v>
      </c>
      <c r="W845" s="1" t="str">
        <f t="shared" si="38"/>
        <v>No</v>
      </c>
    </row>
    <row r="846" spans="7:23" x14ac:dyDescent="0.2">
      <c r="G846" s="1" t="s">
        <v>4516</v>
      </c>
      <c r="H846" s="1">
        <v>-0.83581308398860399</v>
      </c>
      <c r="I846" s="1">
        <v>2.1535432748220801E-2</v>
      </c>
      <c r="J846" s="1" t="s">
        <v>1485</v>
      </c>
      <c r="K846" s="1" t="str">
        <f t="shared" si="37"/>
        <v>No</v>
      </c>
      <c r="S846" s="1" t="s">
        <v>4517</v>
      </c>
      <c r="T846" s="1">
        <v>0.65472294896897498</v>
      </c>
      <c r="U846" s="1">
        <v>4.2992435915052397E-2</v>
      </c>
      <c r="V846" s="1" t="s">
        <v>4518</v>
      </c>
      <c r="W846" s="1" t="str">
        <f t="shared" si="38"/>
        <v>No</v>
      </c>
    </row>
    <row r="847" spans="7:23" x14ac:dyDescent="0.2">
      <c r="G847" s="1" t="s">
        <v>4519</v>
      </c>
      <c r="H847" s="1">
        <v>-1.42317829003372</v>
      </c>
      <c r="I847" s="1">
        <v>2.1711467077657799E-2</v>
      </c>
      <c r="J847" s="1" t="s">
        <v>4520</v>
      </c>
      <c r="K847" s="1" t="str">
        <f t="shared" si="37"/>
        <v>No</v>
      </c>
      <c r="S847" s="1" t="s">
        <v>4521</v>
      </c>
      <c r="T847" s="1">
        <v>0.81393978874925799</v>
      </c>
      <c r="U847" s="1">
        <v>4.2992435915052397E-2</v>
      </c>
      <c r="V847" s="1" t="s">
        <v>4522</v>
      </c>
      <c r="W847" s="1" t="str">
        <f t="shared" si="38"/>
        <v>No</v>
      </c>
    </row>
    <row r="848" spans="7:23" x14ac:dyDescent="0.2">
      <c r="G848" s="1" t="s">
        <v>4523</v>
      </c>
      <c r="H848" s="1">
        <v>-2.1275119165996101</v>
      </c>
      <c r="I848" s="1">
        <v>2.1711467077657799E-2</v>
      </c>
      <c r="J848" s="1" t="s">
        <v>4524</v>
      </c>
      <c r="K848" s="1" t="str">
        <f t="shared" si="37"/>
        <v>No</v>
      </c>
      <c r="S848" s="1" t="s">
        <v>4525</v>
      </c>
      <c r="T848" s="1">
        <v>0.61963346401368902</v>
      </c>
      <c r="U848" s="1">
        <v>4.2992435915052397E-2</v>
      </c>
      <c r="V848" s="1" t="s">
        <v>4157</v>
      </c>
      <c r="W848" s="1" t="str">
        <f t="shared" si="38"/>
        <v>No</v>
      </c>
    </row>
    <row r="849" spans="7:23" x14ac:dyDescent="0.2">
      <c r="G849" s="1" t="s">
        <v>4526</v>
      </c>
      <c r="H849" s="1">
        <v>-0.88107195025829899</v>
      </c>
      <c r="I849" s="1">
        <v>2.1852234495921101E-2</v>
      </c>
      <c r="J849" s="1" t="s">
        <v>2529</v>
      </c>
      <c r="K849" s="1" t="str">
        <f t="shared" si="37"/>
        <v>No</v>
      </c>
      <c r="S849" s="1" t="s">
        <v>4527</v>
      </c>
      <c r="T849" s="1">
        <v>0.77787528333304301</v>
      </c>
      <c r="U849" s="1">
        <v>4.3104048702824901E-2</v>
      </c>
      <c r="V849" s="1" t="s">
        <v>4528</v>
      </c>
      <c r="W849" s="1" t="str">
        <f t="shared" si="38"/>
        <v>No</v>
      </c>
    </row>
    <row r="850" spans="7:23" x14ac:dyDescent="0.2">
      <c r="G850" s="1" t="s">
        <v>2906</v>
      </c>
      <c r="H850" s="1">
        <v>-1.3140530702287401</v>
      </c>
      <c r="I850" s="1">
        <v>2.18679055149485E-2</v>
      </c>
      <c r="J850" s="1" t="s">
        <v>1100</v>
      </c>
      <c r="K850" s="1" t="str">
        <f t="shared" si="37"/>
        <v>Yes</v>
      </c>
      <c r="S850" s="1" t="s">
        <v>4529</v>
      </c>
      <c r="T850" s="1">
        <v>0.78486717467913303</v>
      </c>
      <c r="U850" s="1">
        <v>4.3344527833804103E-2</v>
      </c>
      <c r="V850" s="1" t="s">
        <v>4530</v>
      </c>
      <c r="W850" s="1" t="str">
        <f t="shared" si="38"/>
        <v>No</v>
      </c>
    </row>
    <row r="851" spans="7:23" x14ac:dyDescent="0.2">
      <c r="G851" s="1" t="s">
        <v>4531</v>
      </c>
      <c r="H851" s="1">
        <v>-1.7227471203044</v>
      </c>
      <c r="I851" s="1">
        <v>2.20233245616408E-2</v>
      </c>
      <c r="J851" s="1" t="s">
        <v>4532</v>
      </c>
      <c r="K851" s="1" t="str">
        <f t="shared" si="37"/>
        <v>No</v>
      </c>
      <c r="S851" s="1" t="s">
        <v>4533</v>
      </c>
      <c r="T851" s="1">
        <v>0.62681191986206597</v>
      </c>
      <c r="U851" s="1">
        <v>4.3356627170130502E-2</v>
      </c>
      <c r="V851" s="1" t="s">
        <v>3675</v>
      </c>
      <c r="W851" s="1" t="str">
        <f t="shared" si="38"/>
        <v>No</v>
      </c>
    </row>
    <row r="852" spans="7:23" x14ac:dyDescent="0.2">
      <c r="G852" s="1" t="s">
        <v>4534</v>
      </c>
      <c r="H852" s="1">
        <v>-1.6724540053655901</v>
      </c>
      <c r="I852" s="1">
        <v>2.2026166982532101E-2</v>
      </c>
      <c r="J852" s="1" t="s">
        <v>2908</v>
      </c>
      <c r="K852" s="1" t="str">
        <f t="shared" si="37"/>
        <v>No</v>
      </c>
      <c r="S852" s="1" t="s">
        <v>4535</v>
      </c>
      <c r="T852" s="1">
        <v>1.0351118030793001</v>
      </c>
      <c r="U852" s="1">
        <v>4.3386763205191498E-2</v>
      </c>
      <c r="V852" s="1" t="s">
        <v>4536</v>
      </c>
      <c r="W852" s="1" t="str">
        <f t="shared" si="38"/>
        <v>No</v>
      </c>
    </row>
    <row r="853" spans="7:23" x14ac:dyDescent="0.2">
      <c r="G853" s="1" t="s">
        <v>4537</v>
      </c>
      <c r="H853" s="1">
        <v>-1.52381740204019</v>
      </c>
      <c r="I853" s="1">
        <v>2.2026166982532101E-2</v>
      </c>
      <c r="J853" s="1" t="s">
        <v>2192</v>
      </c>
      <c r="K853" s="1" t="str">
        <f t="shared" si="37"/>
        <v>No</v>
      </c>
      <c r="S853" s="1" t="s">
        <v>4538</v>
      </c>
      <c r="T853" s="1">
        <v>0.80462627977168499</v>
      </c>
      <c r="U853" s="1">
        <v>4.3464819523463198E-2</v>
      </c>
      <c r="V853" s="1" t="s">
        <v>4338</v>
      </c>
      <c r="W853" s="1" t="str">
        <f t="shared" si="38"/>
        <v>No</v>
      </c>
    </row>
    <row r="854" spans="7:23" x14ac:dyDescent="0.2">
      <c r="G854" s="1" t="s">
        <v>4539</v>
      </c>
      <c r="H854" s="1">
        <v>-1.22621074087504</v>
      </c>
      <c r="I854" s="1">
        <v>2.20304899057603E-2</v>
      </c>
      <c r="J854" s="1" t="s">
        <v>4540</v>
      </c>
      <c r="K854" s="1" t="str">
        <f t="shared" si="37"/>
        <v>No</v>
      </c>
      <c r="S854" s="1" t="s">
        <v>4541</v>
      </c>
      <c r="T854" s="1">
        <v>0.82030731113474697</v>
      </c>
      <c r="U854" s="1">
        <v>4.3525356283941899E-2</v>
      </c>
      <c r="V854" s="1" t="s">
        <v>4542</v>
      </c>
      <c r="W854" s="1" t="str">
        <f t="shared" si="38"/>
        <v>No</v>
      </c>
    </row>
    <row r="855" spans="7:23" x14ac:dyDescent="0.2">
      <c r="G855" s="1" t="s">
        <v>4543</v>
      </c>
      <c r="H855" s="1">
        <v>-0.912621311848136</v>
      </c>
      <c r="I855" s="1">
        <v>2.2035314299475701E-2</v>
      </c>
      <c r="J855" s="1" t="s">
        <v>4544</v>
      </c>
      <c r="K855" s="1" t="str">
        <f t="shared" si="37"/>
        <v>No</v>
      </c>
      <c r="S855" s="1" t="s">
        <v>4545</v>
      </c>
      <c r="T855" s="1">
        <v>0.51426263315874798</v>
      </c>
      <c r="U855" s="1">
        <v>4.3525356283941899E-2</v>
      </c>
      <c r="V855" s="1" t="s">
        <v>4546</v>
      </c>
      <c r="W855" s="1" t="str">
        <f t="shared" si="38"/>
        <v>No</v>
      </c>
    </row>
    <row r="856" spans="7:23" x14ac:dyDescent="0.2">
      <c r="G856" s="1" t="s">
        <v>2396</v>
      </c>
      <c r="H856" s="1">
        <v>-0.84925311482467603</v>
      </c>
      <c r="I856" s="1">
        <v>2.2095743436753201E-2</v>
      </c>
      <c r="J856" s="1" t="s">
        <v>1633</v>
      </c>
      <c r="K856" s="1" t="str">
        <f t="shared" si="37"/>
        <v>Yes</v>
      </c>
      <c r="S856" s="1" t="s">
        <v>4547</v>
      </c>
      <c r="T856" s="1">
        <v>0.90829934261877099</v>
      </c>
      <c r="U856" s="1">
        <v>4.3525356283941899E-2</v>
      </c>
      <c r="V856" s="1" t="s">
        <v>2105</v>
      </c>
      <c r="W856" s="1" t="str">
        <f t="shared" si="38"/>
        <v>No</v>
      </c>
    </row>
    <row r="857" spans="7:23" x14ac:dyDescent="0.2">
      <c r="G857" s="1" t="s">
        <v>4548</v>
      </c>
      <c r="H857" s="1">
        <v>-0.89217124500721301</v>
      </c>
      <c r="I857" s="1">
        <v>2.2154117088196E-2</v>
      </c>
      <c r="J857" s="1" t="s">
        <v>4549</v>
      </c>
      <c r="K857" s="1" t="str">
        <f t="shared" si="37"/>
        <v>No</v>
      </c>
      <c r="S857" s="1" t="s">
        <v>4550</v>
      </c>
      <c r="T857" s="1">
        <v>0.81147429383826297</v>
      </c>
      <c r="U857" s="1">
        <v>4.3739122675537298E-2</v>
      </c>
      <c r="V857" s="1" t="s">
        <v>3131</v>
      </c>
      <c r="W857" s="1" t="str">
        <f t="shared" si="38"/>
        <v>No</v>
      </c>
    </row>
    <row r="858" spans="7:23" x14ac:dyDescent="0.2">
      <c r="G858" s="1" t="s">
        <v>4551</v>
      </c>
      <c r="H858" s="1">
        <v>-0.99342235934838097</v>
      </c>
      <c r="I858" s="1">
        <v>2.2154117088196E-2</v>
      </c>
      <c r="J858" s="1" t="s">
        <v>4552</v>
      </c>
      <c r="K858" s="1" t="str">
        <f t="shared" si="37"/>
        <v>No</v>
      </c>
      <c r="S858" s="1" t="s">
        <v>4553</v>
      </c>
      <c r="T858" s="1">
        <v>1.0888168117045001</v>
      </c>
      <c r="U858" s="1">
        <v>4.3837020825070502E-2</v>
      </c>
      <c r="V858" s="1" t="s">
        <v>1284</v>
      </c>
      <c r="W858" s="1" t="str">
        <f t="shared" si="38"/>
        <v>No</v>
      </c>
    </row>
    <row r="859" spans="7:23" x14ac:dyDescent="0.2">
      <c r="G859" s="1" t="s">
        <v>4554</v>
      </c>
      <c r="H859" s="1">
        <v>-1.0917619206832201</v>
      </c>
      <c r="I859" s="1">
        <v>2.2154117088196E-2</v>
      </c>
      <c r="J859" s="1" t="s">
        <v>4555</v>
      </c>
      <c r="K859" s="1" t="str">
        <f t="shared" si="37"/>
        <v>No</v>
      </c>
      <c r="S859" s="1" t="s">
        <v>4556</v>
      </c>
      <c r="T859" s="1">
        <v>0.53958235090427698</v>
      </c>
      <c r="U859" s="1">
        <v>4.3883488193421798E-2</v>
      </c>
      <c r="V859" s="1" t="s">
        <v>2841</v>
      </c>
      <c r="W859" s="1" t="str">
        <f t="shared" si="38"/>
        <v>No</v>
      </c>
    </row>
    <row r="860" spans="7:23" x14ac:dyDescent="0.2">
      <c r="G860" s="1" t="s">
        <v>4557</v>
      </c>
      <c r="H860" s="1">
        <v>-0.99349505994393505</v>
      </c>
      <c r="I860" s="1">
        <v>2.21872035863022E-2</v>
      </c>
      <c r="J860" s="1" t="s">
        <v>1753</v>
      </c>
      <c r="K860" s="1" t="str">
        <f t="shared" si="37"/>
        <v>No</v>
      </c>
      <c r="S860" s="1" t="s">
        <v>4558</v>
      </c>
      <c r="T860" s="1">
        <v>1.50922700732312</v>
      </c>
      <c r="U860" s="1">
        <v>4.3974349605512601E-2</v>
      </c>
      <c r="V860" s="1" t="s">
        <v>311</v>
      </c>
      <c r="W860" s="1" t="str">
        <f t="shared" si="38"/>
        <v>No</v>
      </c>
    </row>
    <row r="861" spans="7:23" x14ac:dyDescent="0.2">
      <c r="G861" s="1" t="s">
        <v>2768</v>
      </c>
      <c r="H861" s="1">
        <v>-0.787027032196006</v>
      </c>
      <c r="I861" s="1">
        <v>2.2207948974928199E-2</v>
      </c>
      <c r="J861" s="1" t="s">
        <v>2769</v>
      </c>
      <c r="K861" s="1" t="str">
        <f t="shared" si="37"/>
        <v>Yes</v>
      </c>
      <c r="S861" s="1" t="s">
        <v>4559</v>
      </c>
      <c r="T861" s="1">
        <v>0.60080119736522497</v>
      </c>
      <c r="U861" s="1">
        <v>4.4100699273250499E-2</v>
      </c>
      <c r="V861" s="1" t="s">
        <v>4560</v>
      </c>
      <c r="W861" s="1" t="str">
        <f t="shared" si="38"/>
        <v>No</v>
      </c>
    </row>
    <row r="862" spans="7:23" x14ac:dyDescent="0.2">
      <c r="G862" s="1" t="s">
        <v>4561</v>
      </c>
      <c r="H862" s="1">
        <v>-0.90155681888818995</v>
      </c>
      <c r="I862" s="1">
        <v>2.2399900949032901E-2</v>
      </c>
      <c r="J862" s="1" t="s">
        <v>4562</v>
      </c>
      <c r="K862" s="1" t="str">
        <f t="shared" si="37"/>
        <v>No</v>
      </c>
      <c r="S862" s="1" t="s">
        <v>4563</v>
      </c>
      <c r="T862" s="1">
        <v>0.87408636967970199</v>
      </c>
      <c r="U862" s="1">
        <v>4.4100699273250499E-2</v>
      </c>
      <c r="V862" s="1" t="s">
        <v>4564</v>
      </c>
      <c r="W862" s="1" t="str">
        <f t="shared" si="38"/>
        <v>No</v>
      </c>
    </row>
    <row r="863" spans="7:23" x14ac:dyDescent="0.2">
      <c r="G863" s="1" t="s">
        <v>4565</v>
      </c>
      <c r="H863" s="1">
        <v>-1.4888432656253401</v>
      </c>
      <c r="I863" s="1">
        <v>2.2500114299912399E-2</v>
      </c>
      <c r="J863" s="1" t="s">
        <v>1811</v>
      </c>
      <c r="K863" s="1" t="str">
        <f t="shared" si="37"/>
        <v>No</v>
      </c>
      <c r="S863" s="1" t="s">
        <v>4566</v>
      </c>
      <c r="T863" s="1">
        <v>0.75958405620802805</v>
      </c>
      <c r="U863" s="1">
        <v>4.4100699273250499E-2</v>
      </c>
      <c r="V863" s="1" t="s">
        <v>4567</v>
      </c>
      <c r="W863" s="1" t="str">
        <f t="shared" si="38"/>
        <v>No</v>
      </c>
    </row>
    <row r="864" spans="7:23" x14ac:dyDescent="0.2">
      <c r="G864" s="1" t="s">
        <v>4568</v>
      </c>
      <c r="H864" s="1">
        <v>-1.0872100447373401</v>
      </c>
      <c r="I864" s="1">
        <v>2.2500114299912399E-2</v>
      </c>
      <c r="J864" s="1" t="s">
        <v>2304</v>
      </c>
      <c r="K864" s="1" t="str">
        <f t="shared" si="37"/>
        <v>No</v>
      </c>
      <c r="S864" s="1" t="s">
        <v>4569</v>
      </c>
      <c r="T864" s="1">
        <v>0.71138751762112795</v>
      </c>
      <c r="U864" s="1">
        <v>4.4100699273250499E-2</v>
      </c>
      <c r="V864" s="1" t="s">
        <v>4570</v>
      </c>
      <c r="W864" s="1" t="str">
        <f t="shared" si="38"/>
        <v>No</v>
      </c>
    </row>
    <row r="865" spans="7:23" x14ac:dyDescent="0.2">
      <c r="G865" s="1" t="s">
        <v>4571</v>
      </c>
      <c r="H865" s="1">
        <v>-0.82943468592688196</v>
      </c>
      <c r="I865" s="1">
        <v>2.2528009843293399E-2</v>
      </c>
      <c r="J865" s="1" t="s">
        <v>354</v>
      </c>
      <c r="K865" s="1" t="str">
        <f t="shared" si="37"/>
        <v>No</v>
      </c>
      <c r="S865" s="1" t="s">
        <v>4572</v>
      </c>
      <c r="T865" s="1">
        <v>1.3681107306654301</v>
      </c>
      <c r="U865" s="1">
        <v>4.4100699273250499E-2</v>
      </c>
      <c r="V865" s="1" t="s">
        <v>4573</v>
      </c>
      <c r="W865" s="1" t="str">
        <f t="shared" si="38"/>
        <v>No</v>
      </c>
    </row>
    <row r="866" spans="7:23" x14ac:dyDescent="0.2">
      <c r="G866" s="1" t="s">
        <v>4574</v>
      </c>
      <c r="H866" s="1">
        <v>-2.1937177949406799</v>
      </c>
      <c r="I866" s="1">
        <v>2.2611721428045399E-2</v>
      </c>
      <c r="J866" s="1" t="s">
        <v>2574</v>
      </c>
      <c r="K866" s="1" t="str">
        <f t="shared" si="37"/>
        <v>No</v>
      </c>
      <c r="S866" s="1" t="s">
        <v>4575</v>
      </c>
      <c r="T866" s="1">
        <v>0.61842287204219604</v>
      </c>
      <c r="U866" s="1">
        <v>4.4146848275178001E-2</v>
      </c>
      <c r="V866" s="1" t="s">
        <v>2366</v>
      </c>
      <c r="W866" s="1" t="str">
        <f t="shared" si="38"/>
        <v>No</v>
      </c>
    </row>
    <row r="867" spans="7:23" x14ac:dyDescent="0.2">
      <c r="G867" s="1" t="s">
        <v>4576</v>
      </c>
      <c r="H867" s="1">
        <v>-1.2797009067963601</v>
      </c>
      <c r="I867" s="1">
        <v>2.2813016345245601E-2</v>
      </c>
      <c r="J867" s="1" t="s">
        <v>4577</v>
      </c>
      <c r="K867" s="1" t="str">
        <f t="shared" si="37"/>
        <v>No</v>
      </c>
      <c r="S867" s="1" t="s">
        <v>4578</v>
      </c>
      <c r="T867" s="1">
        <v>0.89406603463608703</v>
      </c>
      <c r="U867" s="1">
        <v>4.4379453026734003E-2</v>
      </c>
      <c r="V867" s="1" t="s">
        <v>4579</v>
      </c>
      <c r="W867" s="1" t="str">
        <f t="shared" si="38"/>
        <v>No</v>
      </c>
    </row>
    <row r="868" spans="7:23" x14ac:dyDescent="0.2">
      <c r="G868" s="1" t="s">
        <v>4580</v>
      </c>
      <c r="H868" s="1">
        <v>-1.0571657407014301</v>
      </c>
      <c r="I868" s="1">
        <v>2.2850759348585301E-2</v>
      </c>
      <c r="J868" s="1" t="s">
        <v>1916</v>
      </c>
      <c r="K868" s="1" t="str">
        <f t="shared" si="37"/>
        <v>No</v>
      </c>
      <c r="S868" s="1" t="s">
        <v>4581</v>
      </c>
      <c r="T868" s="1">
        <v>1.04575849623411</v>
      </c>
      <c r="U868" s="1">
        <v>4.4379453026734003E-2</v>
      </c>
      <c r="V868" s="1" t="s">
        <v>4582</v>
      </c>
      <c r="W868" s="1" t="str">
        <f t="shared" si="38"/>
        <v>No</v>
      </c>
    </row>
    <row r="869" spans="7:23" x14ac:dyDescent="0.2">
      <c r="G869" s="1" t="s">
        <v>2274</v>
      </c>
      <c r="H869" s="1">
        <v>-0.77117006962035095</v>
      </c>
      <c r="I869" s="1">
        <v>2.2850759348585301E-2</v>
      </c>
      <c r="J869" s="1" t="s">
        <v>2275</v>
      </c>
      <c r="K869" s="1" t="str">
        <f t="shared" si="37"/>
        <v>Yes</v>
      </c>
      <c r="S869" s="1" t="s">
        <v>4583</v>
      </c>
      <c r="T869" s="1">
        <v>0.83303571807292398</v>
      </c>
      <c r="U869" s="1">
        <v>4.4379453026734003E-2</v>
      </c>
      <c r="V869" s="1" t="s">
        <v>1906</v>
      </c>
      <c r="W869" s="1" t="str">
        <f t="shared" si="38"/>
        <v>No</v>
      </c>
    </row>
    <row r="870" spans="7:23" x14ac:dyDescent="0.2">
      <c r="G870" s="1" t="s">
        <v>4584</v>
      </c>
      <c r="H870" s="1">
        <v>-0.81542631204362104</v>
      </c>
      <c r="I870" s="1">
        <v>2.2850759348585301E-2</v>
      </c>
      <c r="J870" s="1" t="s">
        <v>3265</v>
      </c>
      <c r="K870" s="1" t="str">
        <f t="shared" si="37"/>
        <v>No</v>
      </c>
      <c r="S870" s="1" t="s">
        <v>4585</v>
      </c>
      <c r="T870" s="1">
        <v>0.58439625106049398</v>
      </c>
      <c r="U870" s="1">
        <v>4.4379453026734003E-2</v>
      </c>
      <c r="V870" s="1" t="s">
        <v>1829</v>
      </c>
      <c r="W870" s="1" t="str">
        <f t="shared" si="38"/>
        <v>No</v>
      </c>
    </row>
    <row r="871" spans="7:23" x14ac:dyDescent="0.2">
      <c r="G871" s="1" t="s">
        <v>4586</v>
      </c>
      <c r="H871" s="1">
        <v>-1.6590730332110799</v>
      </c>
      <c r="I871" s="1">
        <v>2.2850759348585301E-2</v>
      </c>
      <c r="J871" s="1" t="s">
        <v>3499</v>
      </c>
      <c r="K871" s="1" t="str">
        <f t="shared" si="37"/>
        <v>No</v>
      </c>
      <c r="S871" s="1" t="s">
        <v>4587</v>
      </c>
      <c r="T871" s="1">
        <v>1.48261137768814</v>
      </c>
      <c r="U871" s="1">
        <v>4.4585987379520998E-2</v>
      </c>
      <c r="V871" s="1" t="s">
        <v>358</v>
      </c>
      <c r="W871" s="1" t="str">
        <f t="shared" si="38"/>
        <v>No</v>
      </c>
    </row>
    <row r="872" spans="7:23" x14ac:dyDescent="0.2">
      <c r="G872" s="1" t="s">
        <v>4588</v>
      </c>
      <c r="H872" s="1">
        <v>-0.93890702623377797</v>
      </c>
      <c r="I872" s="1">
        <v>2.2850759348585301E-2</v>
      </c>
      <c r="J872" s="1" t="s">
        <v>4589</v>
      </c>
      <c r="K872" s="1" t="str">
        <f t="shared" si="37"/>
        <v>No</v>
      </c>
      <c r="S872" s="1" t="s">
        <v>4590</v>
      </c>
      <c r="T872" s="1">
        <v>1.25305439526333</v>
      </c>
      <c r="U872" s="1">
        <v>4.4610143356389097E-2</v>
      </c>
      <c r="V872" s="1" t="s">
        <v>4591</v>
      </c>
      <c r="W872" s="1" t="str">
        <f t="shared" si="38"/>
        <v>No</v>
      </c>
    </row>
    <row r="873" spans="7:23" x14ac:dyDescent="0.2">
      <c r="G873" s="1" t="s">
        <v>4592</v>
      </c>
      <c r="H873" s="1">
        <v>-0.85989967702856396</v>
      </c>
      <c r="I873" s="1">
        <v>2.2850759348585301E-2</v>
      </c>
      <c r="J873" s="1" t="s">
        <v>4593</v>
      </c>
      <c r="K873" s="1" t="str">
        <f t="shared" si="37"/>
        <v>No</v>
      </c>
      <c r="S873" s="1" t="s">
        <v>4594</v>
      </c>
      <c r="T873" s="1">
        <v>1.12332524692074</v>
      </c>
      <c r="U873" s="1">
        <v>4.4656726061577501E-2</v>
      </c>
      <c r="V873" s="1" t="s">
        <v>4595</v>
      </c>
      <c r="W873" s="1" t="str">
        <f t="shared" si="38"/>
        <v>No</v>
      </c>
    </row>
    <row r="874" spans="7:23" x14ac:dyDescent="0.2">
      <c r="G874" s="1" t="s">
        <v>4596</v>
      </c>
      <c r="H874" s="1">
        <v>-1.0053428928399399</v>
      </c>
      <c r="I874" s="1">
        <v>2.2850759348585301E-2</v>
      </c>
      <c r="J874" s="1" t="s">
        <v>85</v>
      </c>
      <c r="K874" s="1" t="str">
        <f t="shared" si="37"/>
        <v>No</v>
      </c>
      <c r="S874" s="1" t="s">
        <v>4597</v>
      </c>
      <c r="T874" s="1">
        <v>1.9369036844192</v>
      </c>
      <c r="U874" s="1">
        <v>4.4656726061577501E-2</v>
      </c>
      <c r="V874" s="1" t="s">
        <v>4598</v>
      </c>
      <c r="W874" s="1" t="str">
        <f t="shared" si="38"/>
        <v>No</v>
      </c>
    </row>
    <row r="875" spans="7:23" x14ac:dyDescent="0.2">
      <c r="G875" s="1" t="s">
        <v>4599</v>
      </c>
      <c r="H875" s="1">
        <v>-1.2065715837706501</v>
      </c>
      <c r="I875" s="1">
        <v>2.2850759348585301E-2</v>
      </c>
      <c r="J875" s="1" t="s">
        <v>3966</v>
      </c>
      <c r="K875" s="1" t="str">
        <f t="shared" si="37"/>
        <v>No</v>
      </c>
      <c r="S875" s="1" t="s">
        <v>4600</v>
      </c>
      <c r="T875" s="1">
        <v>0.62244607712339295</v>
      </c>
      <c r="U875" s="1">
        <v>4.4801605943650402E-2</v>
      </c>
      <c r="V875" s="1" t="s">
        <v>4601</v>
      </c>
      <c r="W875" s="1" t="str">
        <f t="shared" si="38"/>
        <v>No</v>
      </c>
    </row>
    <row r="876" spans="7:23" x14ac:dyDescent="0.2">
      <c r="G876" s="1" t="s">
        <v>4602</v>
      </c>
      <c r="H876" s="1">
        <v>-1.38789522376859</v>
      </c>
      <c r="I876" s="1">
        <v>2.2863526327015202E-2</v>
      </c>
      <c r="J876" s="1" t="s">
        <v>4603</v>
      </c>
      <c r="K876" s="1" t="str">
        <f t="shared" si="37"/>
        <v>No</v>
      </c>
      <c r="S876" s="1" t="s">
        <v>4604</v>
      </c>
      <c r="T876" s="1">
        <v>1.01893526892493</v>
      </c>
      <c r="U876" s="1">
        <v>4.4801605943650402E-2</v>
      </c>
      <c r="V876" s="1" t="s">
        <v>4605</v>
      </c>
      <c r="W876" s="1" t="str">
        <f t="shared" si="38"/>
        <v>No</v>
      </c>
    </row>
    <row r="877" spans="7:23" x14ac:dyDescent="0.2">
      <c r="G877" s="1" t="s">
        <v>4606</v>
      </c>
      <c r="H877" s="1">
        <v>-1.22066636613684</v>
      </c>
      <c r="I877" s="1">
        <v>2.29177373363816E-2</v>
      </c>
      <c r="J877" s="1" t="s">
        <v>4607</v>
      </c>
      <c r="K877" s="1" t="str">
        <f t="shared" si="37"/>
        <v>No</v>
      </c>
      <c r="S877" s="1" t="s">
        <v>4608</v>
      </c>
      <c r="T877" s="1">
        <v>0.94187303799914901</v>
      </c>
      <c r="U877" s="1">
        <v>4.4847156810478898E-2</v>
      </c>
      <c r="V877" s="1" t="s">
        <v>4609</v>
      </c>
      <c r="W877" s="1" t="str">
        <f t="shared" si="38"/>
        <v>No</v>
      </c>
    </row>
    <row r="878" spans="7:23" x14ac:dyDescent="0.2">
      <c r="G878" s="1" t="s">
        <v>4610</v>
      </c>
      <c r="H878" s="1">
        <v>-1.1051273901379699</v>
      </c>
      <c r="I878" s="1">
        <v>2.2962716499329999E-2</v>
      </c>
      <c r="J878" s="1" t="s">
        <v>3349</v>
      </c>
      <c r="K878" s="1" t="str">
        <f t="shared" si="37"/>
        <v>No</v>
      </c>
      <c r="S878" s="1" t="s">
        <v>4611</v>
      </c>
      <c r="T878" s="1">
        <v>0.70621220980041599</v>
      </c>
      <c r="U878" s="1">
        <v>4.4899958133125598E-2</v>
      </c>
      <c r="V878" s="1" t="s">
        <v>2366</v>
      </c>
      <c r="W878" s="1" t="str">
        <f t="shared" si="38"/>
        <v>No</v>
      </c>
    </row>
    <row r="879" spans="7:23" x14ac:dyDescent="0.2">
      <c r="G879" s="1" t="s">
        <v>4612</v>
      </c>
      <c r="H879" s="1">
        <v>-0.93760208951064505</v>
      </c>
      <c r="I879" s="1">
        <v>2.3081435876522501E-2</v>
      </c>
      <c r="J879" s="1" t="s">
        <v>4613</v>
      </c>
      <c r="K879" s="1" t="str">
        <f t="shared" si="37"/>
        <v>No</v>
      </c>
      <c r="S879" s="1" t="s">
        <v>4614</v>
      </c>
      <c r="T879" s="1">
        <v>0.53836546494834803</v>
      </c>
      <c r="U879" s="1">
        <v>4.5028389447631302E-2</v>
      </c>
      <c r="V879" s="1" t="s">
        <v>4615</v>
      </c>
      <c r="W879" s="1" t="str">
        <f t="shared" si="38"/>
        <v>No</v>
      </c>
    </row>
    <row r="880" spans="7:23" x14ac:dyDescent="0.2">
      <c r="G880" s="1" t="s">
        <v>4616</v>
      </c>
      <c r="H880" s="1">
        <v>-1.03078072267375</v>
      </c>
      <c r="I880" s="1">
        <v>2.3215290285890301E-2</v>
      </c>
      <c r="J880" s="1" t="s">
        <v>2192</v>
      </c>
      <c r="K880" s="1" t="str">
        <f t="shared" si="37"/>
        <v>No</v>
      </c>
      <c r="S880" s="1" t="s">
        <v>4617</v>
      </c>
      <c r="T880" s="1">
        <v>0.62742839641721904</v>
      </c>
      <c r="U880" s="1">
        <v>4.5259217583631703E-2</v>
      </c>
      <c r="V880" s="1" t="s">
        <v>4618</v>
      </c>
      <c r="W880" s="1" t="str">
        <f t="shared" si="38"/>
        <v>No</v>
      </c>
    </row>
    <row r="881" spans="7:23" x14ac:dyDescent="0.2">
      <c r="G881" s="1" t="s">
        <v>4619</v>
      </c>
      <c r="H881" s="1">
        <v>-1.7503820955829501</v>
      </c>
      <c r="I881" s="1">
        <v>2.33295892358669E-2</v>
      </c>
      <c r="J881" s="1" t="s">
        <v>3203</v>
      </c>
      <c r="K881" s="1" t="str">
        <f t="shared" si="37"/>
        <v>No</v>
      </c>
      <c r="S881" s="1" t="s">
        <v>4620</v>
      </c>
      <c r="T881" s="1">
        <v>0.66854777669715004</v>
      </c>
      <c r="U881" s="1">
        <v>4.5367630292266502E-2</v>
      </c>
      <c r="V881" s="1" t="s">
        <v>4621</v>
      </c>
      <c r="W881" s="1" t="str">
        <f t="shared" si="38"/>
        <v>No</v>
      </c>
    </row>
    <row r="882" spans="7:23" x14ac:dyDescent="0.2">
      <c r="G882" s="1" t="s">
        <v>4622</v>
      </c>
      <c r="H882" s="1">
        <v>-1.2371880158792099</v>
      </c>
      <c r="I882" s="1">
        <v>2.3358001977768401E-2</v>
      </c>
      <c r="J882" s="1" t="s">
        <v>4623</v>
      </c>
      <c r="K882" s="1" t="str">
        <f t="shared" si="37"/>
        <v>No</v>
      </c>
      <c r="S882" s="1" t="s">
        <v>4624</v>
      </c>
      <c r="T882" s="1">
        <v>1.6472175951002499</v>
      </c>
      <c r="U882" s="1">
        <v>4.5586241870269099E-2</v>
      </c>
      <c r="V882" s="1" t="s">
        <v>4625</v>
      </c>
      <c r="W882" s="1" t="str">
        <f t="shared" si="38"/>
        <v>No</v>
      </c>
    </row>
    <row r="883" spans="7:23" x14ac:dyDescent="0.2">
      <c r="G883" s="1" t="s">
        <v>4626</v>
      </c>
      <c r="H883" s="1">
        <v>-1.62644163503412</v>
      </c>
      <c r="I883" s="1">
        <v>2.34299697323311E-2</v>
      </c>
      <c r="J883" s="1" t="s">
        <v>83</v>
      </c>
      <c r="K883" s="1" t="str">
        <f t="shared" si="37"/>
        <v>No</v>
      </c>
      <c r="S883" s="1" t="s">
        <v>4627</v>
      </c>
      <c r="T883" s="1">
        <v>1.3645434654622499</v>
      </c>
      <c r="U883" s="1">
        <v>4.56507777985415E-2</v>
      </c>
      <c r="V883" s="1" t="s">
        <v>4628</v>
      </c>
      <c r="W883" s="1" t="str">
        <f t="shared" si="38"/>
        <v>No</v>
      </c>
    </row>
    <row r="884" spans="7:23" x14ac:dyDescent="0.2">
      <c r="G884" s="1" t="s">
        <v>4629</v>
      </c>
      <c r="H884" s="1">
        <v>-1.4474845387803901</v>
      </c>
      <c r="I884" s="1">
        <v>2.3470218631798798E-2</v>
      </c>
      <c r="J884" s="1" t="s">
        <v>4630</v>
      </c>
      <c r="K884" s="1" t="str">
        <f t="shared" si="37"/>
        <v>No</v>
      </c>
      <c r="S884" s="1" t="s">
        <v>4631</v>
      </c>
      <c r="T884" s="1">
        <v>0.92950870237178296</v>
      </c>
      <c r="U884" s="1">
        <v>4.5898577670463403E-2</v>
      </c>
      <c r="V884" s="1" t="s">
        <v>4632</v>
      </c>
      <c r="W884" s="1" t="str">
        <f t="shared" si="38"/>
        <v>No</v>
      </c>
    </row>
    <row r="885" spans="7:23" x14ac:dyDescent="0.2">
      <c r="G885" s="1" t="s">
        <v>4633</v>
      </c>
      <c r="H885" s="1">
        <v>-2.3186958074321899</v>
      </c>
      <c r="I885" s="1">
        <v>2.3470218631798798E-2</v>
      </c>
      <c r="J885" s="1" t="s">
        <v>2953</v>
      </c>
      <c r="K885" s="1" t="str">
        <f t="shared" si="37"/>
        <v>No</v>
      </c>
      <c r="S885" s="1" t="s">
        <v>4634</v>
      </c>
      <c r="T885" s="1">
        <v>0.95870930717854197</v>
      </c>
      <c r="U885" s="1">
        <v>4.5926220412850299E-2</v>
      </c>
      <c r="V885" s="1" t="s">
        <v>1980</v>
      </c>
      <c r="W885" s="1" t="str">
        <f t="shared" si="38"/>
        <v>No</v>
      </c>
    </row>
    <row r="886" spans="7:23" x14ac:dyDescent="0.2">
      <c r="G886" s="1" t="s">
        <v>4635</v>
      </c>
      <c r="H886" s="1">
        <v>-1.39683993689661</v>
      </c>
      <c r="I886" s="1">
        <v>2.3470218631798798E-2</v>
      </c>
      <c r="J886" s="1" t="s">
        <v>4636</v>
      </c>
      <c r="K886" s="1" t="str">
        <f t="shared" si="37"/>
        <v>No</v>
      </c>
      <c r="S886" s="1" t="s">
        <v>4637</v>
      </c>
      <c r="T886" s="1">
        <v>0.64678707076544195</v>
      </c>
      <c r="U886" s="1">
        <v>4.6013012647750297E-2</v>
      </c>
      <c r="V886" s="1" t="s">
        <v>3423</v>
      </c>
      <c r="W886" s="1" t="str">
        <f t="shared" si="38"/>
        <v>No</v>
      </c>
    </row>
    <row r="887" spans="7:23" x14ac:dyDescent="0.2">
      <c r="G887" s="1" t="s">
        <v>4638</v>
      </c>
      <c r="H887" s="1">
        <v>-1.37454878104048</v>
      </c>
      <c r="I887" s="1">
        <v>2.3579158505151701E-2</v>
      </c>
      <c r="J887" s="1" t="s">
        <v>4639</v>
      </c>
      <c r="K887" s="1" t="str">
        <f t="shared" si="37"/>
        <v>No</v>
      </c>
      <c r="S887" s="1" t="s">
        <v>4640</v>
      </c>
      <c r="T887" s="1">
        <v>1.0509206940196401</v>
      </c>
      <c r="U887" s="1">
        <v>4.6035006070852903E-2</v>
      </c>
      <c r="V887" s="1" t="s">
        <v>4641</v>
      </c>
      <c r="W887" s="1" t="str">
        <f t="shared" si="38"/>
        <v>No</v>
      </c>
    </row>
    <row r="888" spans="7:23" x14ac:dyDescent="0.2">
      <c r="G888" s="1" t="s">
        <v>4642</v>
      </c>
      <c r="H888" s="1">
        <v>-1.62102843534189</v>
      </c>
      <c r="I888" s="1">
        <v>2.35833451958627E-2</v>
      </c>
      <c r="J888" s="1" t="s">
        <v>4227</v>
      </c>
      <c r="K888" s="1" t="str">
        <f t="shared" si="37"/>
        <v>No</v>
      </c>
      <c r="S888" s="1" t="s">
        <v>4643</v>
      </c>
      <c r="T888" s="1">
        <v>0.84734487984151896</v>
      </c>
      <c r="U888" s="1">
        <v>4.6035006070852903E-2</v>
      </c>
      <c r="V888" s="1" t="s">
        <v>3786</v>
      </c>
      <c r="W888" s="1" t="str">
        <f t="shared" si="38"/>
        <v>No</v>
      </c>
    </row>
    <row r="889" spans="7:23" x14ac:dyDescent="0.2">
      <c r="G889" s="1" t="s">
        <v>4644</v>
      </c>
      <c r="H889" s="1">
        <v>-1.3786255276202799</v>
      </c>
      <c r="I889" s="1">
        <v>2.35833451958627E-2</v>
      </c>
      <c r="J889" s="1" t="s">
        <v>4645</v>
      </c>
      <c r="K889" s="1" t="str">
        <f t="shared" si="37"/>
        <v>No</v>
      </c>
      <c r="S889" s="1" t="s">
        <v>4646</v>
      </c>
      <c r="T889" s="1">
        <v>0.60265641041956997</v>
      </c>
      <c r="U889" s="1">
        <v>4.6035008404118199E-2</v>
      </c>
      <c r="V889" s="1" t="s">
        <v>3845</v>
      </c>
      <c r="W889" s="1" t="str">
        <f t="shared" si="38"/>
        <v>No</v>
      </c>
    </row>
    <row r="890" spans="7:23" x14ac:dyDescent="0.2">
      <c r="G890" s="1" t="s">
        <v>4647</v>
      </c>
      <c r="H890" s="1">
        <v>-0.59027513941165399</v>
      </c>
      <c r="I890" s="1">
        <v>2.36252298930783E-2</v>
      </c>
      <c r="J890" s="1" t="s">
        <v>4648</v>
      </c>
      <c r="K890" s="1" t="str">
        <f t="shared" si="37"/>
        <v>No</v>
      </c>
      <c r="S890" s="1" t="s">
        <v>4649</v>
      </c>
      <c r="T890" s="1">
        <v>1.01287018481993</v>
      </c>
      <c r="U890" s="1">
        <v>4.6035008404118199E-2</v>
      </c>
      <c r="V890" s="1" t="s">
        <v>4650</v>
      </c>
      <c r="W890" s="1" t="str">
        <f t="shared" si="38"/>
        <v>No</v>
      </c>
    </row>
    <row r="891" spans="7:23" x14ac:dyDescent="0.2">
      <c r="G891" s="1" t="s">
        <v>4651</v>
      </c>
      <c r="H891" s="1">
        <v>-1.6043687334507</v>
      </c>
      <c r="I891" s="1">
        <v>2.3646959694988999E-2</v>
      </c>
      <c r="J891" s="1" t="s">
        <v>4652</v>
      </c>
      <c r="K891" s="1" t="str">
        <f t="shared" si="37"/>
        <v>No</v>
      </c>
      <c r="S891" s="1" t="s">
        <v>4653</v>
      </c>
      <c r="T891" s="1">
        <v>1.23969330578021</v>
      </c>
      <c r="U891" s="1">
        <v>4.6035008404118199E-2</v>
      </c>
      <c r="V891" s="1" t="s">
        <v>4654</v>
      </c>
      <c r="W891" s="1" t="str">
        <f t="shared" si="38"/>
        <v>No</v>
      </c>
    </row>
    <row r="892" spans="7:23" x14ac:dyDescent="0.2">
      <c r="G892" s="1" t="s">
        <v>4655</v>
      </c>
      <c r="H892" s="1">
        <v>-1.2602982210959199</v>
      </c>
      <c r="I892" s="1">
        <v>2.3692601245158599E-2</v>
      </c>
      <c r="J892" s="1" t="s">
        <v>4656</v>
      </c>
      <c r="K892" s="1" t="str">
        <f t="shared" si="37"/>
        <v>No</v>
      </c>
      <c r="S892" s="1" t="s">
        <v>4657</v>
      </c>
      <c r="T892" s="1">
        <v>0.81852031686675297</v>
      </c>
      <c r="U892" s="1">
        <v>4.6035008404118199E-2</v>
      </c>
      <c r="V892" s="1" t="s">
        <v>2841</v>
      </c>
      <c r="W892" s="1" t="str">
        <f t="shared" si="38"/>
        <v>No</v>
      </c>
    </row>
    <row r="893" spans="7:23" x14ac:dyDescent="0.2">
      <c r="G893" s="1" t="s">
        <v>2918</v>
      </c>
      <c r="H893" s="1">
        <v>-1.1299905075044001</v>
      </c>
      <c r="I893" s="1">
        <v>2.3699232467258999E-2</v>
      </c>
      <c r="J893" s="1" t="s">
        <v>2919</v>
      </c>
      <c r="K893" s="1" t="str">
        <f t="shared" si="37"/>
        <v>Yes</v>
      </c>
      <c r="S893" s="1" t="s">
        <v>4658</v>
      </c>
      <c r="T893" s="1">
        <v>1.0456208925341799</v>
      </c>
      <c r="U893" s="1">
        <v>4.6344849000704097E-2</v>
      </c>
      <c r="V893" s="1" t="s">
        <v>31</v>
      </c>
      <c r="W893" s="1" t="str">
        <f t="shared" si="38"/>
        <v>No</v>
      </c>
    </row>
    <row r="894" spans="7:23" x14ac:dyDescent="0.2">
      <c r="G894" s="1" t="s">
        <v>4659</v>
      </c>
      <c r="H894" s="1">
        <v>-0.89821487998330696</v>
      </c>
      <c r="I894" s="1">
        <v>2.3962978649088099E-2</v>
      </c>
      <c r="J894" s="1" t="s">
        <v>4660</v>
      </c>
      <c r="K894" s="1" t="str">
        <f t="shared" si="37"/>
        <v>No</v>
      </c>
      <c r="S894" s="1" t="s">
        <v>4661</v>
      </c>
      <c r="T894" s="1">
        <v>0.79627477348734599</v>
      </c>
      <c r="U894" s="1">
        <v>4.6344849000704097E-2</v>
      </c>
      <c r="V894" s="1" t="s">
        <v>4662</v>
      </c>
      <c r="W894" s="1" t="str">
        <f t="shared" si="38"/>
        <v>No</v>
      </c>
    </row>
    <row r="895" spans="7:23" x14ac:dyDescent="0.2">
      <c r="G895" s="1" t="s">
        <v>2892</v>
      </c>
      <c r="H895" s="1">
        <v>-1.19272386650639</v>
      </c>
      <c r="I895" s="1">
        <v>2.4038388053525699E-2</v>
      </c>
      <c r="J895" s="1" t="s">
        <v>2742</v>
      </c>
      <c r="K895" s="1" t="str">
        <f t="shared" si="37"/>
        <v>Yes</v>
      </c>
      <c r="S895" s="1" t="s">
        <v>4663</v>
      </c>
      <c r="T895" s="1">
        <v>0.53393893261234504</v>
      </c>
      <c r="U895" s="1">
        <v>4.6344849000704097E-2</v>
      </c>
      <c r="V895" s="1" t="s">
        <v>4664</v>
      </c>
      <c r="W895" s="1" t="str">
        <f t="shared" si="38"/>
        <v>No</v>
      </c>
    </row>
    <row r="896" spans="7:23" x14ac:dyDescent="0.2">
      <c r="G896" s="1" t="s">
        <v>4665</v>
      </c>
      <c r="H896" s="1">
        <v>-1.7671411228565601</v>
      </c>
      <c r="I896" s="1">
        <v>2.4090107059789E-2</v>
      </c>
      <c r="J896" s="1" t="s">
        <v>4666</v>
      </c>
      <c r="K896" s="1" t="str">
        <f t="shared" si="37"/>
        <v>No</v>
      </c>
      <c r="S896" s="1" t="s">
        <v>4667</v>
      </c>
      <c r="T896" s="1">
        <v>1.5818341904094599</v>
      </c>
      <c r="U896" s="1">
        <v>4.63751161916231E-2</v>
      </c>
      <c r="V896" s="1" t="s">
        <v>4668</v>
      </c>
      <c r="W896" s="1" t="str">
        <f t="shared" si="38"/>
        <v>No</v>
      </c>
    </row>
    <row r="897" spans="7:23" x14ac:dyDescent="0.2">
      <c r="G897" s="1" t="s">
        <v>4669</v>
      </c>
      <c r="H897" s="1">
        <v>-1.43583660652981</v>
      </c>
      <c r="I897" s="1">
        <v>2.4111970297583399E-2</v>
      </c>
      <c r="J897" s="1" t="s">
        <v>4670</v>
      </c>
      <c r="K897" s="1" t="str">
        <f t="shared" si="37"/>
        <v>No</v>
      </c>
      <c r="S897" s="1" t="s">
        <v>4671</v>
      </c>
      <c r="T897" s="1">
        <v>0.77065949502455</v>
      </c>
      <c r="U897" s="1">
        <v>4.63902090842718E-2</v>
      </c>
      <c r="V897" s="1" t="s">
        <v>4672</v>
      </c>
      <c r="W897" s="1" t="str">
        <f t="shared" si="38"/>
        <v>No</v>
      </c>
    </row>
    <row r="898" spans="7:23" x14ac:dyDescent="0.2">
      <c r="G898" s="1" t="s">
        <v>4673</v>
      </c>
      <c r="H898" s="1">
        <v>-0.99475121280592205</v>
      </c>
      <c r="I898" s="1">
        <v>2.4165338253087799E-2</v>
      </c>
      <c r="J898" s="1" t="s">
        <v>4674</v>
      </c>
      <c r="K898" s="1" t="str">
        <f t="shared" si="37"/>
        <v>No</v>
      </c>
      <c r="S898" s="1" t="s">
        <v>4675</v>
      </c>
      <c r="T898" s="1">
        <v>0.90527441879570902</v>
      </c>
      <c r="U898" s="1">
        <v>4.6470829448416802E-2</v>
      </c>
      <c r="V898" s="1" t="s">
        <v>4676</v>
      </c>
      <c r="W898" s="1" t="str">
        <f t="shared" si="38"/>
        <v>No</v>
      </c>
    </row>
    <row r="899" spans="7:23" x14ac:dyDescent="0.2">
      <c r="G899" s="1" t="s">
        <v>4677</v>
      </c>
      <c r="H899" s="1">
        <v>-0.79641070817956505</v>
      </c>
      <c r="I899" s="1">
        <v>2.4165338253087799E-2</v>
      </c>
      <c r="J899" s="1" t="s">
        <v>4678</v>
      </c>
      <c r="K899" s="1" t="str">
        <f t="shared" si="37"/>
        <v>No</v>
      </c>
      <c r="S899" s="1" t="s">
        <v>4679</v>
      </c>
      <c r="T899" s="1">
        <v>1.61824653698629</v>
      </c>
      <c r="U899" s="1">
        <v>4.6470829448416802E-2</v>
      </c>
      <c r="V899" s="1" t="s">
        <v>4680</v>
      </c>
      <c r="W899" s="1" t="str">
        <f t="shared" si="38"/>
        <v>No</v>
      </c>
    </row>
    <row r="900" spans="7:23" x14ac:dyDescent="0.2">
      <c r="G900" s="1" t="s">
        <v>4681</v>
      </c>
      <c r="H900" s="1">
        <v>-0.80361159669867499</v>
      </c>
      <c r="I900" s="1">
        <v>2.4165338253087799E-2</v>
      </c>
      <c r="J900" s="1" t="s">
        <v>4682</v>
      </c>
      <c r="K900" s="1" t="str">
        <f t="shared" si="37"/>
        <v>No</v>
      </c>
      <c r="S900" s="1" t="s">
        <v>4683</v>
      </c>
      <c r="T900" s="1">
        <v>0.93153995679805701</v>
      </c>
      <c r="U900" s="1">
        <v>4.6470829448416802E-2</v>
      </c>
      <c r="V900" s="1" t="s">
        <v>4684</v>
      </c>
      <c r="W900" s="1" t="str">
        <f t="shared" si="38"/>
        <v>No</v>
      </c>
    </row>
    <row r="901" spans="7:23" x14ac:dyDescent="0.2">
      <c r="G901" s="1" t="s">
        <v>4685</v>
      </c>
      <c r="H901" s="1">
        <v>-1.3194530796995001</v>
      </c>
      <c r="I901" s="1">
        <v>2.4165338253087799E-2</v>
      </c>
      <c r="J901" s="1" t="s">
        <v>4686</v>
      </c>
      <c r="K901" s="1" t="str">
        <f t="shared" ref="K901:K964" si="39">IF(ISNA(VLOOKUP(G901, A:A, 1, FALSE)), "No", "Yes")</f>
        <v>No</v>
      </c>
      <c r="S901" s="1" t="s">
        <v>4687</v>
      </c>
      <c r="T901" s="1">
        <v>1.46337860196708</v>
      </c>
      <c r="U901" s="1">
        <v>4.6488253907378402E-2</v>
      </c>
      <c r="V901" s="1" t="s">
        <v>2896</v>
      </c>
      <c r="W901" s="1" t="str">
        <f t="shared" ref="W901:W949" si="40">IF(ISNA(VLOOKUP(S901, M:M, 1, FALSE)), "No", "Yes")</f>
        <v>No</v>
      </c>
    </row>
    <row r="902" spans="7:23" x14ac:dyDescent="0.2">
      <c r="G902" s="1" t="s">
        <v>4688</v>
      </c>
      <c r="H902" s="1">
        <v>-0.73853893987052699</v>
      </c>
      <c r="I902" s="1">
        <v>2.4196344519939898E-2</v>
      </c>
      <c r="J902" s="1" t="s">
        <v>4689</v>
      </c>
      <c r="K902" s="1" t="str">
        <f t="shared" si="39"/>
        <v>No</v>
      </c>
      <c r="S902" s="1" t="s">
        <v>4690</v>
      </c>
      <c r="T902" s="1">
        <v>0.56965226404868297</v>
      </c>
      <c r="U902" s="1">
        <v>4.6608128316193598E-2</v>
      </c>
      <c r="V902" s="1" t="s">
        <v>311</v>
      </c>
      <c r="W902" s="1" t="str">
        <f t="shared" si="40"/>
        <v>No</v>
      </c>
    </row>
    <row r="903" spans="7:23" x14ac:dyDescent="0.2">
      <c r="G903" s="1" t="s">
        <v>4691</v>
      </c>
      <c r="H903" s="1">
        <v>-1.55511359885168</v>
      </c>
      <c r="I903" s="1">
        <v>2.4237346989890201E-2</v>
      </c>
      <c r="J903" s="1" t="s">
        <v>4692</v>
      </c>
      <c r="K903" s="1" t="str">
        <f t="shared" si="39"/>
        <v>No</v>
      </c>
      <c r="S903" s="1" t="s">
        <v>4693</v>
      </c>
      <c r="T903" s="1">
        <v>0.76708421834789997</v>
      </c>
      <c r="U903" s="1">
        <v>4.6735739610043098E-2</v>
      </c>
      <c r="V903" s="1" t="s">
        <v>2683</v>
      </c>
      <c r="W903" s="1" t="str">
        <f t="shared" si="40"/>
        <v>No</v>
      </c>
    </row>
    <row r="904" spans="7:23" x14ac:dyDescent="0.2">
      <c r="G904" s="1" t="s">
        <v>4694</v>
      </c>
      <c r="H904" s="1">
        <v>-1.2383490513186901</v>
      </c>
      <c r="I904" s="1">
        <v>2.42929513704131E-2</v>
      </c>
      <c r="J904" s="1" t="s">
        <v>4695</v>
      </c>
      <c r="K904" s="1" t="str">
        <f t="shared" si="39"/>
        <v>No</v>
      </c>
      <c r="S904" s="1" t="s">
        <v>4696</v>
      </c>
      <c r="T904" s="1">
        <v>0.54772141932098295</v>
      </c>
      <c r="U904" s="1">
        <v>4.67695125165647E-2</v>
      </c>
      <c r="V904" s="1" t="s">
        <v>4697</v>
      </c>
      <c r="W904" s="1" t="str">
        <f t="shared" si="40"/>
        <v>No</v>
      </c>
    </row>
    <row r="905" spans="7:23" x14ac:dyDescent="0.2">
      <c r="G905" s="1" t="s">
        <v>4698</v>
      </c>
      <c r="H905" s="1">
        <v>-0.88135049591164605</v>
      </c>
      <c r="I905" s="1">
        <v>2.4432696905639401E-2</v>
      </c>
      <c r="J905" s="1" t="s">
        <v>3462</v>
      </c>
      <c r="K905" s="1" t="str">
        <f t="shared" si="39"/>
        <v>No</v>
      </c>
      <c r="S905" s="1" t="s">
        <v>4699</v>
      </c>
      <c r="T905" s="1">
        <v>1.11567711890734</v>
      </c>
      <c r="U905" s="1">
        <v>4.67695125165647E-2</v>
      </c>
      <c r="V905" s="1" t="s">
        <v>4700</v>
      </c>
      <c r="W905" s="1" t="str">
        <f t="shared" si="40"/>
        <v>No</v>
      </c>
    </row>
    <row r="906" spans="7:23" x14ac:dyDescent="0.2">
      <c r="G906" s="1" t="s">
        <v>2347</v>
      </c>
      <c r="H906" s="1">
        <v>-0.70892415782936102</v>
      </c>
      <c r="I906" s="1">
        <v>2.4432696905639401E-2</v>
      </c>
      <c r="J906" s="1" t="s">
        <v>2348</v>
      </c>
      <c r="K906" s="1" t="str">
        <f t="shared" si="39"/>
        <v>Yes</v>
      </c>
      <c r="S906" s="1" t="s">
        <v>4701</v>
      </c>
      <c r="T906" s="1">
        <v>0.79922179825565398</v>
      </c>
      <c r="U906" s="1">
        <v>4.6829410382690999E-2</v>
      </c>
      <c r="V906" s="1" t="s">
        <v>4702</v>
      </c>
      <c r="W906" s="1" t="str">
        <f t="shared" si="40"/>
        <v>No</v>
      </c>
    </row>
    <row r="907" spans="7:23" x14ac:dyDescent="0.2">
      <c r="G907" s="1" t="s">
        <v>4703</v>
      </c>
      <c r="H907" s="1">
        <v>-0.57842533047914202</v>
      </c>
      <c r="I907" s="1">
        <v>2.4607490434528E-2</v>
      </c>
      <c r="J907" s="1" t="s">
        <v>1232</v>
      </c>
      <c r="K907" s="1" t="str">
        <f t="shared" si="39"/>
        <v>No</v>
      </c>
      <c r="S907" s="1" t="s">
        <v>4704</v>
      </c>
      <c r="T907" s="1">
        <v>0.53342339170278497</v>
      </c>
      <c r="U907" s="1">
        <v>4.6829410382690999E-2</v>
      </c>
      <c r="V907" s="1" t="s">
        <v>4705</v>
      </c>
      <c r="W907" s="1" t="str">
        <f t="shared" si="40"/>
        <v>No</v>
      </c>
    </row>
    <row r="908" spans="7:23" x14ac:dyDescent="0.2">
      <c r="G908" s="1" t="s">
        <v>4706</v>
      </c>
      <c r="H908" s="1">
        <v>-1.0773915423843801</v>
      </c>
      <c r="I908" s="1">
        <v>2.4647874479449002E-2</v>
      </c>
      <c r="J908" s="1" t="s">
        <v>4707</v>
      </c>
      <c r="K908" s="1" t="str">
        <f t="shared" si="39"/>
        <v>No</v>
      </c>
      <c r="S908" s="1" t="s">
        <v>4708</v>
      </c>
      <c r="T908" s="1">
        <v>1.41052213004382</v>
      </c>
      <c r="U908" s="1">
        <v>4.6845169970684802E-2</v>
      </c>
      <c r="V908" s="1" t="s">
        <v>4709</v>
      </c>
      <c r="W908" s="1" t="str">
        <f t="shared" si="40"/>
        <v>No</v>
      </c>
    </row>
    <row r="909" spans="7:23" x14ac:dyDescent="0.2">
      <c r="G909" s="1" t="s">
        <v>4710</v>
      </c>
      <c r="H909" s="1">
        <v>-2.19838166944198</v>
      </c>
      <c r="I909" s="1">
        <v>2.4652570388237299E-2</v>
      </c>
      <c r="J909" s="1" t="s">
        <v>200</v>
      </c>
      <c r="K909" s="1" t="str">
        <f t="shared" si="39"/>
        <v>No</v>
      </c>
      <c r="S909" s="1" t="s">
        <v>4711</v>
      </c>
      <c r="T909" s="1">
        <v>0.597829021168232</v>
      </c>
      <c r="U909" s="1">
        <v>4.7033812350082298E-2</v>
      </c>
      <c r="V909" s="1" t="s">
        <v>4712</v>
      </c>
      <c r="W909" s="1" t="str">
        <f t="shared" si="40"/>
        <v>No</v>
      </c>
    </row>
    <row r="910" spans="7:23" x14ac:dyDescent="0.2">
      <c r="G910" s="1" t="s">
        <v>4713</v>
      </c>
      <c r="H910" s="1">
        <v>-0.82575512808407403</v>
      </c>
      <c r="I910" s="1">
        <v>2.47601400775973E-2</v>
      </c>
      <c r="J910" s="1" t="s">
        <v>4036</v>
      </c>
      <c r="K910" s="1" t="str">
        <f t="shared" si="39"/>
        <v>No</v>
      </c>
      <c r="S910" s="1" t="s">
        <v>4714</v>
      </c>
      <c r="T910" s="1">
        <v>0.57840610645000001</v>
      </c>
      <c r="U910" s="1">
        <v>4.7076221145553203E-2</v>
      </c>
      <c r="V910" s="1" t="s">
        <v>413</v>
      </c>
      <c r="W910" s="1" t="str">
        <f t="shared" si="40"/>
        <v>No</v>
      </c>
    </row>
    <row r="911" spans="7:23" x14ac:dyDescent="0.2">
      <c r="G911" s="1" t="s">
        <v>4715</v>
      </c>
      <c r="H911" s="1">
        <v>-0.819303654719991</v>
      </c>
      <c r="I911" s="1">
        <v>2.47601400775973E-2</v>
      </c>
      <c r="J911" s="1" t="s">
        <v>4716</v>
      </c>
      <c r="K911" s="1" t="str">
        <f t="shared" si="39"/>
        <v>No</v>
      </c>
      <c r="S911" s="1" t="s">
        <v>4717</v>
      </c>
      <c r="T911" s="1">
        <v>0.51446409655258696</v>
      </c>
      <c r="U911" s="1">
        <v>4.7125954002594998E-2</v>
      </c>
      <c r="V911" s="1" t="s">
        <v>4718</v>
      </c>
      <c r="W911" s="1" t="str">
        <f t="shared" si="40"/>
        <v>No</v>
      </c>
    </row>
    <row r="912" spans="7:23" x14ac:dyDescent="0.2">
      <c r="G912" s="1" t="s">
        <v>4719</v>
      </c>
      <c r="H912" s="1">
        <v>-1.0137062217343</v>
      </c>
      <c r="I912" s="1">
        <v>2.48138760927476E-2</v>
      </c>
      <c r="J912" s="1" t="s">
        <v>59</v>
      </c>
      <c r="K912" s="1" t="str">
        <f t="shared" si="39"/>
        <v>No</v>
      </c>
      <c r="S912" s="1" t="s">
        <v>4720</v>
      </c>
      <c r="T912" s="1">
        <v>1.2786740274734101</v>
      </c>
      <c r="U912" s="1">
        <v>4.7125954002594998E-2</v>
      </c>
      <c r="V912" s="1" t="s">
        <v>4721</v>
      </c>
      <c r="W912" s="1" t="str">
        <f t="shared" si="40"/>
        <v>No</v>
      </c>
    </row>
    <row r="913" spans="7:23" x14ac:dyDescent="0.2">
      <c r="G913" s="1" t="s">
        <v>4722</v>
      </c>
      <c r="H913" s="1">
        <v>-1.7230446691291601</v>
      </c>
      <c r="I913" s="1">
        <v>2.4891421684497299E-2</v>
      </c>
      <c r="J913" s="1" t="s">
        <v>4723</v>
      </c>
      <c r="K913" s="1" t="str">
        <f t="shared" si="39"/>
        <v>No</v>
      </c>
      <c r="S913" s="1" t="s">
        <v>4724</v>
      </c>
      <c r="T913" s="1">
        <v>0.56213279084970802</v>
      </c>
      <c r="U913" s="1">
        <v>4.7125954002594998E-2</v>
      </c>
      <c r="V913" s="1" t="s">
        <v>4725</v>
      </c>
      <c r="W913" s="1" t="str">
        <f t="shared" si="40"/>
        <v>No</v>
      </c>
    </row>
    <row r="914" spans="7:23" x14ac:dyDescent="0.2">
      <c r="G914" s="1" t="s">
        <v>4726</v>
      </c>
      <c r="H914" s="1">
        <v>-1.3686176907262899</v>
      </c>
      <c r="I914" s="1">
        <v>2.5028896739821199E-2</v>
      </c>
      <c r="J914" s="1" t="s">
        <v>4727</v>
      </c>
      <c r="K914" s="1" t="str">
        <f t="shared" si="39"/>
        <v>No</v>
      </c>
      <c r="S914" s="1" t="s">
        <v>4728</v>
      </c>
      <c r="T914" s="1">
        <v>1.52245642380749</v>
      </c>
      <c r="U914" s="1">
        <v>4.7139556330754999E-2</v>
      </c>
      <c r="V914" s="1" t="s">
        <v>4729</v>
      </c>
      <c r="W914" s="1" t="str">
        <f t="shared" si="40"/>
        <v>No</v>
      </c>
    </row>
    <row r="915" spans="7:23" x14ac:dyDescent="0.2">
      <c r="G915" s="1" t="s">
        <v>4730</v>
      </c>
      <c r="H915" s="1">
        <v>-1.1072138700891401</v>
      </c>
      <c r="I915" s="1">
        <v>2.5074570620348801E-2</v>
      </c>
      <c r="J915" s="1" t="s">
        <v>4731</v>
      </c>
      <c r="K915" s="1" t="str">
        <f t="shared" si="39"/>
        <v>No</v>
      </c>
      <c r="S915" s="1" t="s">
        <v>4732</v>
      </c>
      <c r="T915" s="1">
        <v>0.972020074024596</v>
      </c>
      <c r="U915" s="1">
        <v>4.7193627417788597E-2</v>
      </c>
      <c r="V915" s="1" t="s">
        <v>4733</v>
      </c>
      <c r="W915" s="1" t="str">
        <f t="shared" si="40"/>
        <v>No</v>
      </c>
    </row>
    <row r="916" spans="7:23" x14ac:dyDescent="0.2">
      <c r="G916" s="1" t="s">
        <v>2946</v>
      </c>
      <c r="H916" s="1">
        <v>-1.0709532696828701</v>
      </c>
      <c r="I916" s="1">
        <v>2.5088834892397199E-2</v>
      </c>
      <c r="J916" s="1" t="s">
        <v>2947</v>
      </c>
      <c r="K916" s="1" t="str">
        <f t="shared" si="39"/>
        <v>Yes</v>
      </c>
      <c r="S916" s="1" t="s">
        <v>4734</v>
      </c>
      <c r="T916" s="1">
        <v>0.66774081679911801</v>
      </c>
      <c r="U916" s="1">
        <v>4.7254934039310602E-2</v>
      </c>
      <c r="V916" s="1" t="s">
        <v>4735</v>
      </c>
      <c r="W916" s="1" t="str">
        <f t="shared" si="40"/>
        <v>No</v>
      </c>
    </row>
    <row r="917" spans="7:23" x14ac:dyDescent="0.2">
      <c r="G917" s="1" t="s">
        <v>4736</v>
      </c>
      <c r="H917" s="1">
        <v>-1.96708342181438</v>
      </c>
      <c r="I917" s="1">
        <v>2.5129423694859699E-2</v>
      </c>
      <c r="J917" s="1" t="s">
        <v>154</v>
      </c>
      <c r="K917" s="1" t="str">
        <f t="shared" si="39"/>
        <v>No</v>
      </c>
      <c r="S917" s="1" t="s">
        <v>1625</v>
      </c>
      <c r="T917" s="1">
        <v>0.64624833879744104</v>
      </c>
      <c r="U917" s="1">
        <v>4.7305762217241198E-2</v>
      </c>
      <c r="V917" s="1" t="s">
        <v>1626</v>
      </c>
      <c r="W917" s="1" t="str">
        <f t="shared" si="40"/>
        <v>Yes</v>
      </c>
    </row>
    <row r="918" spans="7:23" x14ac:dyDescent="0.2">
      <c r="G918" s="1" t="s">
        <v>4737</v>
      </c>
      <c r="H918" s="1">
        <v>-0.61431832822912302</v>
      </c>
      <c r="I918" s="1">
        <v>2.5172437048197702E-2</v>
      </c>
      <c r="J918" s="1" t="s">
        <v>2570</v>
      </c>
      <c r="K918" s="1" t="str">
        <f t="shared" si="39"/>
        <v>No</v>
      </c>
      <c r="S918" s="1" t="s">
        <v>4738</v>
      </c>
      <c r="T918" s="1">
        <v>0.51952234776231598</v>
      </c>
      <c r="U918" s="1">
        <v>4.7307813773446103E-2</v>
      </c>
      <c r="V918" s="1" t="s">
        <v>4739</v>
      </c>
      <c r="W918" s="1" t="str">
        <f t="shared" si="40"/>
        <v>No</v>
      </c>
    </row>
    <row r="919" spans="7:23" x14ac:dyDescent="0.2">
      <c r="G919" s="1" t="s">
        <v>4740</v>
      </c>
      <c r="H919" s="1">
        <v>-2.1275034364630501</v>
      </c>
      <c r="I919" s="1">
        <v>2.5172437048197702E-2</v>
      </c>
      <c r="J919" s="1" t="s">
        <v>4741</v>
      </c>
      <c r="K919" s="1" t="str">
        <f t="shared" si="39"/>
        <v>No</v>
      </c>
      <c r="S919" s="1" t="s">
        <v>4742</v>
      </c>
      <c r="T919" s="1">
        <v>1.0822488901840399</v>
      </c>
      <c r="U919" s="1">
        <v>4.7471670945487501E-2</v>
      </c>
      <c r="V919" s="1" t="s">
        <v>4743</v>
      </c>
      <c r="W919" s="1" t="str">
        <f t="shared" si="40"/>
        <v>No</v>
      </c>
    </row>
    <row r="920" spans="7:23" x14ac:dyDescent="0.2">
      <c r="G920" s="1" t="s">
        <v>4744</v>
      </c>
      <c r="H920" s="1">
        <v>-0.90778956695371604</v>
      </c>
      <c r="I920" s="1">
        <v>2.5248459065125999E-2</v>
      </c>
      <c r="J920" s="1" t="s">
        <v>4745</v>
      </c>
      <c r="K920" s="1" t="str">
        <f t="shared" si="39"/>
        <v>No</v>
      </c>
      <c r="S920" s="1" t="s">
        <v>4746</v>
      </c>
      <c r="T920" s="1">
        <v>0.50201521959591</v>
      </c>
      <c r="U920" s="1">
        <v>4.7544234775624403E-2</v>
      </c>
      <c r="V920" s="1" t="s">
        <v>4747</v>
      </c>
      <c r="W920" s="1" t="str">
        <f t="shared" si="40"/>
        <v>No</v>
      </c>
    </row>
    <row r="921" spans="7:23" x14ac:dyDescent="0.2">
      <c r="G921" s="1" t="s">
        <v>4748</v>
      </c>
      <c r="H921" s="1">
        <v>-0.86794560280777</v>
      </c>
      <c r="I921" s="1">
        <v>2.5293742688551502E-2</v>
      </c>
      <c r="J921" s="1" t="s">
        <v>2758</v>
      </c>
      <c r="K921" s="1" t="str">
        <f t="shared" si="39"/>
        <v>No</v>
      </c>
      <c r="S921" s="1" t="s">
        <v>4749</v>
      </c>
      <c r="T921" s="1">
        <v>0.85311233391038999</v>
      </c>
      <c r="U921" s="1">
        <v>4.7586562674962501E-2</v>
      </c>
      <c r="V921" s="1" t="s">
        <v>2622</v>
      </c>
      <c r="W921" s="1" t="str">
        <f t="shared" si="40"/>
        <v>No</v>
      </c>
    </row>
    <row r="922" spans="7:23" x14ac:dyDescent="0.2">
      <c r="G922" s="1" t="s">
        <v>4750</v>
      </c>
      <c r="H922" s="1">
        <v>-2.2778735446686298</v>
      </c>
      <c r="I922" s="1">
        <v>2.5293742688551502E-2</v>
      </c>
      <c r="J922" s="1" t="s">
        <v>4751</v>
      </c>
      <c r="K922" s="1" t="str">
        <f t="shared" si="39"/>
        <v>No</v>
      </c>
      <c r="S922" s="1" t="s">
        <v>4752</v>
      </c>
      <c r="T922" s="1">
        <v>0.97701123713137705</v>
      </c>
      <c r="U922" s="1">
        <v>4.76566901897056E-2</v>
      </c>
      <c r="V922" s="1" t="s">
        <v>3143</v>
      </c>
      <c r="W922" s="1" t="str">
        <f t="shared" si="40"/>
        <v>No</v>
      </c>
    </row>
    <row r="923" spans="7:23" x14ac:dyDescent="0.2">
      <c r="G923" s="1" t="s">
        <v>2554</v>
      </c>
      <c r="H923" s="1">
        <v>-1.1647347364054901</v>
      </c>
      <c r="I923" s="1">
        <v>2.5411117023426001E-2</v>
      </c>
      <c r="J923" s="1" t="s">
        <v>2555</v>
      </c>
      <c r="K923" s="1" t="str">
        <f t="shared" si="39"/>
        <v>Yes</v>
      </c>
      <c r="S923" s="1" t="s">
        <v>4753</v>
      </c>
      <c r="T923" s="1">
        <v>1.4580941443326401</v>
      </c>
      <c r="U923" s="1">
        <v>4.76566901897056E-2</v>
      </c>
      <c r="V923" s="1" t="s">
        <v>4754</v>
      </c>
      <c r="W923" s="1" t="str">
        <f t="shared" si="40"/>
        <v>No</v>
      </c>
    </row>
    <row r="924" spans="7:23" x14ac:dyDescent="0.2">
      <c r="G924" s="1" t="s">
        <v>4755</v>
      </c>
      <c r="H924" s="1">
        <v>-0.94304995523786095</v>
      </c>
      <c r="I924" s="1">
        <v>2.5425327902381001E-2</v>
      </c>
      <c r="J924" s="1" t="s">
        <v>4756</v>
      </c>
      <c r="K924" s="1" t="str">
        <f t="shared" si="39"/>
        <v>No</v>
      </c>
      <c r="S924" s="1" t="s">
        <v>4757</v>
      </c>
      <c r="T924" s="1">
        <v>0.57519990933648901</v>
      </c>
      <c r="U924" s="1">
        <v>4.7712265040461298E-2</v>
      </c>
      <c r="V924" s="1" t="s">
        <v>1076</v>
      </c>
      <c r="W924" s="1" t="str">
        <f t="shared" si="40"/>
        <v>No</v>
      </c>
    </row>
    <row r="925" spans="7:23" x14ac:dyDescent="0.2">
      <c r="G925" s="1" t="s">
        <v>4758</v>
      </c>
      <c r="H925" s="1">
        <v>-1.4351930833684201</v>
      </c>
      <c r="I925" s="1">
        <v>2.5435067475831599E-2</v>
      </c>
      <c r="J925" s="1" t="s">
        <v>4759</v>
      </c>
      <c r="K925" s="1" t="str">
        <f t="shared" si="39"/>
        <v>No</v>
      </c>
      <c r="S925" s="1" t="s">
        <v>4760</v>
      </c>
      <c r="T925" s="1">
        <v>0.73161848792324802</v>
      </c>
      <c r="U925" s="1">
        <v>4.7810919377490199E-2</v>
      </c>
      <c r="V925" s="1" t="s">
        <v>4761</v>
      </c>
      <c r="W925" s="1" t="str">
        <f t="shared" si="40"/>
        <v>No</v>
      </c>
    </row>
    <row r="926" spans="7:23" x14ac:dyDescent="0.2">
      <c r="G926" s="1" t="s">
        <v>4762</v>
      </c>
      <c r="H926" s="1">
        <v>-0.68832022861283104</v>
      </c>
      <c r="I926" s="1">
        <v>2.55353311917564E-2</v>
      </c>
      <c r="J926" s="1" t="s">
        <v>4763</v>
      </c>
      <c r="K926" s="1" t="str">
        <f t="shared" si="39"/>
        <v>No</v>
      </c>
      <c r="S926" s="1" t="s">
        <v>4764</v>
      </c>
      <c r="T926" s="1">
        <v>0.52879959577606395</v>
      </c>
      <c r="U926" s="1">
        <v>4.7994662432192303E-2</v>
      </c>
      <c r="V926" s="1" t="s">
        <v>4765</v>
      </c>
      <c r="W926" s="1" t="str">
        <f t="shared" si="40"/>
        <v>No</v>
      </c>
    </row>
    <row r="927" spans="7:23" x14ac:dyDescent="0.2">
      <c r="G927" s="1" t="s">
        <v>4766</v>
      </c>
      <c r="H927" s="1">
        <v>-1.06293974436131</v>
      </c>
      <c r="I927" s="1">
        <v>2.55915127885043E-2</v>
      </c>
      <c r="J927" s="1" t="s">
        <v>4767</v>
      </c>
      <c r="K927" s="1" t="str">
        <f t="shared" si="39"/>
        <v>No</v>
      </c>
      <c r="S927" s="1" t="s">
        <v>4768</v>
      </c>
      <c r="T927" s="1">
        <v>0.69165095779663999</v>
      </c>
      <c r="U927" s="1">
        <v>4.8068447439983897E-2</v>
      </c>
      <c r="V927" s="1" t="s">
        <v>3064</v>
      </c>
      <c r="W927" s="1" t="str">
        <f t="shared" si="40"/>
        <v>No</v>
      </c>
    </row>
    <row r="928" spans="7:23" x14ac:dyDescent="0.2">
      <c r="G928" s="1" t="s">
        <v>3025</v>
      </c>
      <c r="H928" s="1">
        <v>-0.61021740980906902</v>
      </c>
      <c r="I928" s="1">
        <v>2.5602354587933199E-2</v>
      </c>
      <c r="J928" s="1" t="s">
        <v>633</v>
      </c>
      <c r="K928" s="1" t="str">
        <f t="shared" si="39"/>
        <v>Yes</v>
      </c>
      <c r="S928" s="1" t="s">
        <v>1763</v>
      </c>
      <c r="T928" s="1">
        <v>1.3794725592231101</v>
      </c>
      <c r="U928" s="1">
        <v>4.8074694708323297E-2</v>
      </c>
      <c r="V928" s="1" t="s">
        <v>1764</v>
      </c>
      <c r="W928" s="1" t="str">
        <f t="shared" si="40"/>
        <v>Yes</v>
      </c>
    </row>
    <row r="929" spans="7:23" x14ac:dyDescent="0.2">
      <c r="G929" s="1" t="s">
        <v>4769</v>
      </c>
      <c r="H929" s="1">
        <v>-1.1524401544316401</v>
      </c>
      <c r="I929" s="1">
        <v>2.5752206328245601E-2</v>
      </c>
      <c r="J929" s="1" t="s">
        <v>2622</v>
      </c>
      <c r="K929" s="1" t="str">
        <f t="shared" si="39"/>
        <v>No</v>
      </c>
      <c r="S929" s="1" t="s">
        <v>4770</v>
      </c>
      <c r="T929" s="1">
        <v>1.32875483650934</v>
      </c>
      <c r="U929" s="1">
        <v>4.80842684612365E-2</v>
      </c>
      <c r="V929" s="1" t="s">
        <v>4771</v>
      </c>
      <c r="W929" s="1" t="str">
        <f t="shared" si="40"/>
        <v>No</v>
      </c>
    </row>
    <row r="930" spans="7:23" x14ac:dyDescent="0.2">
      <c r="G930" s="1" t="s">
        <v>4772</v>
      </c>
      <c r="H930" s="1">
        <v>-0.90553354911003303</v>
      </c>
      <c r="I930" s="1">
        <v>2.5934275443556899E-2</v>
      </c>
      <c r="J930" s="1" t="s">
        <v>1011</v>
      </c>
      <c r="K930" s="1" t="str">
        <f t="shared" si="39"/>
        <v>No</v>
      </c>
      <c r="S930" s="1" t="s">
        <v>4773</v>
      </c>
      <c r="T930" s="1">
        <v>0.92591932296105495</v>
      </c>
      <c r="U930" s="1">
        <v>4.8319405920691602E-2</v>
      </c>
      <c r="V930" s="1" t="s">
        <v>4774</v>
      </c>
      <c r="W930" s="1" t="str">
        <f t="shared" si="40"/>
        <v>No</v>
      </c>
    </row>
    <row r="931" spans="7:23" x14ac:dyDescent="0.2">
      <c r="G931" s="1" t="s">
        <v>4775</v>
      </c>
      <c r="H931" s="1">
        <v>-1.6587192210111801</v>
      </c>
      <c r="I931" s="1">
        <v>2.59478876711653E-2</v>
      </c>
      <c r="J931" s="1" t="s">
        <v>4776</v>
      </c>
      <c r="K931" s="1" t="str">
        <f t="shared" si="39"/>
        <v>No</v>
      </c>
      <c r="S931" s="1" t="s">
        <v>4777</v>
      </c>
      <c r="T931" s="1">
        <v>0.939300403129393</v>
      </c>
      <c r="U931" s="1">
        <v>4.8344401819261897E-2</v>
      </c>
      <c r="V931" s="1" t="s">
        <v>3505</v>
      </c>
      <c r="W931" s="1" t="str">
        <f t="shared" si="40"/>
        <v>No</v>
      </c>
    </row>
    <row r="932" spans="7:23" x14ac:dyDescent="0.2">
      <c r="G932" s="1" t="s">
        <v>1948</v>
      </c>
      <c r="H932" s="1">
        <v>-0.86473139037597002</v>
      </c>
      <c r="I932" s="1">
        <v>2.59478876711653E-2</v>
      </c>
      <c r="J932" s="1" t="s">
        <v>1949</v>
      </c>
      <c r="K932" s="1" t="str">
        <f t="shared" si="39"/>
        <v>Yes</v>
      </c>
      <c r="S932" s="1" t="s">
        <v>4778</v>
      </c>
      <c r="T932" s="1">
        <v>0.83150878027167396</v>
      </c>
      <c r="U932" s="1">
        <v>4.8399499530512702E-2</v>
      </c>
      <c r="V932" s="1" t="s">
        <v>4779</v>
      </c>
      <c r="W932" s="1" t="str">
        <f t="shared" si="40"/>
        <v>No</v>
      </c>
    </row>
    <row r="933" spans="7:23" x14ac:dyDescent="0.2">
      <c r="G933" s="1" t="s">
        <v>4780</v>
      </c>
      <c r="H933" s="1">
        <v>-1.33274648986514</v>
      </c>
      <c r="I933" s="1">
        <v>2.59478876711653E-2</v>
      </c>
      <c r="J933" s="1" t="s">
        <v>4781</v>
      </c>
      <c r="K933" s="1" t="str">
        <f t="shared" si="39"/>
        <v>No</v>
      </c>
      <c r="S933" s="1" t="s">
        <v>4782</v>
      </c>
      <c r="T933" s="1">
        <v>0.84395549973752004</v>
      </c>
      <c r="U933" s="1">
        <v>4.8527269548405402E-2</v>
      </c>
      <c r="V933" s="1" t="s">
        <v>4783</v>
      </c>
      <c r="W933" s="1" t="str">
        <f t="shared" si="40"/>
        <v>No</v>
      </c>
    </row>
    <row r="934" spans="7:23" x14ac:dyDescent="0.2">
      <c r="G934" s="1" t="s">
        <v>4784</v>
      </c>
      <c r="H934" s="1">
        <v>-0.90672241804465004</v>
      </c>
      <c r="I934" s="1">
        <v>2.5961972793727101E-2</v>
      </c>
      <c r="J934" s="1" t="s">
        <v>4785</v>
      </c>
      <c r="K934" s="1" t="str">
        <f t="shared" si="39"/>
        <v>No</v>
      </c>
      <c r="S934" s="1" t="s">
        <v>4786</v>
      </c>
      <c r="T934" s="1">
        <v>0.52520940033529495</v>
      </c>
      <c r="U934" s="1">
        <v>4.8527269548405402E-2</v>
      </c>
      <c r="V934" s="1" t="s">
        <v>4787</v>
      </c>
      <c r="W934" s="1" t="str">
        <f t="shared" si="40"/>
        <v>No</v>
      </c>
    </row>
    <row r="935" spans="7:23" x14ac:dyDescent="0.2">
      <c r="G935" s="1" t="s">
        <v>4788</v>
      </c>
      <c r="H935" s="1">
        <v>-0.69527714696951204</v>
      </c>
      <c r="I935" s="1">
        <v>2.59732679157774E-2</v>
      </c>
      <c r="J935" s="1" t="s">
        <v>4789</v>
      </c>
      <c r="K935" s="1" t="str">
        <f t="shared" si="39"/>
        <v>No</v>
      </c>
      <c r="S935" s="1" t="s">
        <v>4790</v>
      </c>
      <c r="T935" s="1">
        <v>1.72673689689313</v>
      </c>
      <c r="U935" s="1">
        <v>4.8527269548405402E-2</v>
      </c>
      <c r="V935" s="1" t="s">
        <v>4609</v>
      </c>
      <c r="W935" s="1" t="str">
        <f t="shared" si="40"/>
        <v>No</v>
      </c>
    </row>
    <row r="936" spans="7:23" x14ac:dyDescent="0.2">
      <c r="G936" s="1" t="s">
        <v>4791</v>
      </c>
      <c r="H936" s="1">
        <v>-1.3021551081529501</v>
      </c>
      <c r="I936" s="1">
        <v>2.6024403730722501E-2</v>
      </c>
      <c r="J936" s="1" t="s">
        <v>4792</v>
      </c>
      <c r="K936" s="1" t="str">
        <f t="shared" si="39"/>
        <v>No</v>
      </c>
      <c r="S936" s="1" t="s">
        <v>4793</v>
      </c>
      <c r="T936" s="1">
        <v>0.51248294835990604</v>
      </c>
      <c r="U936" s="1">
        <v>4.8650120232931998E-2</v>
      </c>
      <c r="V936" s="1" t="s">
        <v>4794</v>
      </c>
      <c r="W936" s="1" t="str">
        <f t="shared" si="40"/>
        <v>No</v>
      </c>
    </row>
    <row r="937" spans="7:23" x14ac:dyDescent="0.2">
      <c r="G937" s="1" t="s">
        <v>4795</v>
      </c>
      <c r="H937" s="1">
        <v>-0.98904445193336998</v>
      </c>
      <c r="I937" s="1">
        <v>2.6066492664246599E-2</v>
      </c>
      <c r="J937" s="1" t="s">
        <v>4796</v>
      </c>
      <c r="K937" s="1" t="str">
        <f t="shared" si="39"/>
        <v>No</v>
      </c>
      <c r="S937" s="1" t="s">
        <v>785</v>
      </c>
      <c r="T937" s="1">
        <v>0.81244430740640405</v>
      </c>
      <c r="U937" s="1">
        <v>4.87713108245178E-2</v>
      </c>
      <c r="V937" s="1" t="s">
        <v>786</v>
      </c>
      <c r="W937" s="1" t="str">
        <f t="shared" si="40"/>
        <v>Yes</v>
      </c>
    </row>
    <row r="938" spans="7:23" x14ac:dyDescent="0.2">
      <c r="G938" s="1" t="s">
        <v>4797</v>
      </c>
      <c r="H938" s="1">
        <v>-1.25886505964858</v>
      </c>
      <c r="I938" s="1">
        <v>2.6213507791359E-2</v>
      </c>
      <c r="J938" s="1" t="s">
        <v>1485</v>
      </c>
      <c r="K938" s="1" t="str">
        <f t="shared" si="39"/>
        <v>No</v>
      </c>
      <c r="S938" s="1" t="s">
        <v>4798</v>
      </c>
      <c r="T938" s="1">
        <v>1.5410494936986101</v>
      </c>
      <c r="U938" s="1">
        <v>4.8816755761122203E-2</v>
      </c>
      <c r="V938" s="1" t="s">
        <v>4799</v>
      </c>
      <c r="W938" s="1" t="str">
        <f t="shared" si="40"/>
        <v>No</v>
      </c>
    </row>
    <row r="939" spans="7:23" x14ac:dyDescent="0.2">
      <c r="G939" s="1" t="s">
        <v>4800</v>
      </c>
      <c r="H939" s="1">
        <v>-1.32606370328245</v>
      </c>
      <c r="I939" s="1">
        <v>2.62148098408654E-2</v>
      </c>
      <c r="J939" s="1" t="s">
        <v>4801</v>
      </c>
      <c r="K939" s="1" t="str">
        <f t="shared" si="39"/>
        <v>No</v>
      </c>
      <c r="S939" s="1" t="s">
        <v>4802</v>
      </c>
      <c r="T939" s="1">
        <v>0.60428682218401597</v>
      </c>
      <c r="U939" s="1">
        <v>4.8936909692062998E-2</v>
      </c>
      <c r="V939" s="1" t="s">
        <v>4803</v>
      </c>
      <c r="W939" s="1" t="str">
        <f t="shared" si="40"/>
        <v>No</v>
      </c>
    </row>
    <row r="940" spans="7:23" x14ac:dyDescent="0.2">
      <c r="G940" s="1" t="s">
        <v>4804</v>
      </c>
      <c r="H940" s="1">
        <v>-1.3182986454276</v>
      </c>
      <c r="I940" s="1">
        <v>2.6299613085181299E-2</v>
      </c>
      <c r="J940" s="1" t="s">
        <v>4723</v>
      </c>
      <c r="K940" s="1" t="str">
        <f t="shared" si="39"/>
        <v>No</v>
      </c>
      <c r="S940" s="1" t="s">
        <v>4805</v>
      </c>
      <c r="T940" s="1">
        <v>0.73680607894823602</v>
      </c>
      <c r="U940" s="1">
        <v>4.8985952163895598E-2</v>
      </c>
      <c r="V940" s="1" t="s">
        <v>4806</v>
      </c>
      <c r="W940" s="1" t="str">
        <f t="shared" si="40"/>
        <v>No</v>
      </c>
    </row>
    <row r="941" spans="7:23" x14ac:dyDescent="0.2">
      <c r="G941" s="1" t="s">
        <v>4807</v>
      </c>
      <c r="H941" s="1">
        <v>-0.71456093233288498</v>
      </c>
      <c r="I941" s="1">
        <v>2.63775999070909E-2</v>
      </c>
      <c r="J941" s="1" t="s">
        <v>1993</v>
      </c>
      <c r="K941" s="1" t="str">
        <f t="shared" si="39"/>
        <v>No</v>
      </c>
      <c r="S941" s="1" t="s">
        <v>4808</v>
      </c>
      <c r="T941" s="1">
        <v>0.70105456009502398</v>
      </c>
      <c r="U941" s="1">
        <v>4.8995004641782802E-2</v>
      </c>
      <c r="V941" s="1" t="s">
        <v>1794</v>
      </c>
      <c r="W941" s="1" t="str">
        <f t="shared" si="40"/>
        <v>No</v>
      </c>
    </row>
    <row r="942" spans="7:23" x14ac:dyDescent="0.2">
      <c r="G942" s="1" t="s">
        <v>4809</v>
      </c>
      <c r="H942" s="1">
        <v>-1.6036322435028101</v>
      </c>
      <c r="I942" s="1">
        <v>2.63775999070909E-2</v>
      </c>
      <c r="J942" s="1" t="s">
        <v>1181</v>
      </c>
      <c r="K942" s="1" t="str">
        <f t="shared" si="39"/>
        <v>No</v>
      </c>
      <c r="S942" s="1" t="s">
        <v>4810</v>
      </c>
      <c r="T942" s="1">
        <v>1.2142651835306599</v>
      </c>
      <c r="U942" s="1">
        <v>4.9138573745377799E-2</v>
      </c>
      <c r="V942" s="1" t="s">
        <v>4811</v>
      </c>
      <c r="W942" s="1" t="str">
        <f t="shared" si="40"/>
        <v>No</v>
      </c>
    </row>
    <row r="943" spans="7:23" x14ac:dyDescent="0.2">
      <c r="G943" s="1" t="s">
        <v>4812</v>
      </c>
      <c r="H943" s="1">
        <v>-1.5838074342569</v>
      </c>
      <c r="I943" s="1">
        <v>2.6438933821137899E-2</v>
      </c>
      <c r="J943" s="1" t="s">
        <v>3092</v>
      </c>
      <c r="K943" s="1" t="str">
        <f t="shared" si="39"/>
        <v>No</v>
      </c>
      <c r="S943" s="1" t="s">
        <v>4813</v>
      </c>
      <c r="T943" s="1">
        <v>1.5988158458872599</v>
      </c>
      <c r="U943" s="1">
        <v>4.9138573745377799E-2</v>
      </c>
      <c r="V943" s="1" t="s">
        <v>4814</v>
      </c>
      <c r="W943" s="1" t="str">
        <f t="shared" si="40"/>
        <v>No</v>
      </c>
    </row>
    <row r="944" spans="7:23" x14ac:dyDescent="0.2">
      <c r="G944" s="1" t="s">
        <v>2602</v>
      </c>
      <c r="H944" s="1">
        <v>-1.3794377906597799</v>
      </c>
      <c r="I944" s="1">
        <v>2.65989068394034E-2</v>
      </c>
      <c r="J944" s="1" t="s">
        <v>2603</v>
      </c>
      <c r="K944" s="1" t="str">
        <f t="shared" si="39"/>
        <v>Yes</v>
      </c>
      <c r="S944" s="1" t="s">
        <v>4815</v>
      </c>
      <c r="T944" s="1">
        <v>0.61373207612363501</v>
      </c>
      <c r="U944" s="1">
        <v>4.91829176440223E-2</v>
      </c>
      <c r="V944" s="1" t="s">
        <v>2935</v>
      </c>
      <c r="W944" s="1" t="str">
        <f t="shared" si="40"/>
        <v>No</v>
      </c>
    </row>
    <row r="945" spans="7:23" x14ac:dyDescent="0.2">
      <c r="G945" s="1" t="s">
        <v>4816</v>
      </c>
      <c r="H945" s="1">
        <v>-1.33076371868594</v>
      </c>
      <c r="I945" s="1">
        <v>2.6646571904672199E-2</v>
      </c>
      <c r="J945" s="1" t="s">
        <v>4817</v>
      </c>
      <c r="K945" s="1" t="str">
        <f t="shared" si="39"/>
        <v>No</v>
      </c>
      <c r="S945" s="1" t="s">
        <v>4818</v>
      </c>
      <c r="T945" s="1">
        <v>0.93501524438399997</v>
      </c>
      <c r="U945" s="1">
        <v>4.94627475945894E-2</v>
      </c>
      <c r="V945" s="1" t="s">
        <v>4086</v>
      </c>
      <c r="W945" s="1" t="str">
        <f t="shared" si="40"/>
        <v>No</v>
      </c>
    </row>
    <row r="946" spans="7:23" x14ac:dyDescent="0.2">
      <c r="G946" s="1" t="s">
        <v>3168</v>
      </c>
      <c r="H946" s="1">
        <v>-1.2223667278802901</v>
      </c>
      <c r="I946" s="1">
        <v>2.6759246245379099E-2</v>
      </c>
      <c r="J946" s="1" t="s">
        <v>2423</v>
      </c>
      <c r="K946" s="1" t="str">
        <f t="shared" si="39"/>
        <v>Yes</v>
      </c>
      <c r="S946" s="1" t="s">
        <v>4819</v>
      </c>
      <c r="T946" s="1">
        <v>0.59861490494206304</v>
      </c>
      <c r="U946" s="1">
        <v>4.9532230839975898E-2</v>
      </c>
      <c r="V946" s="1" t="s">
        <v>548</v>
      </c>
      <c r="W946" s="1" t="str">
        <f t="shared" si="40"/>
        <v>No</v>
      </c>
    </row>
    <row r="947" spans="7:23" x14ac:dyDescent="0.2">
      <c r="G947" s="1" t="s">
        <v>4820</v>
      </c>
      <c r="H947" s="1">
        <v>-2.1045697061532298</v>
      </c>
      <c r="I947" s="1">
        <v>2.6759246245379099E-2</v>
      </c>
      <c r="J947" s="1" t="s">
        <v>3481</v>
      </c>
      <c r="K947" s="1" t="str">
        <f t="shared" si="39"/>
        <v>No</v>
      </c>
      <c r="S947" s="1" t="s">
        <v>4821</v>
      </c>
      <c r="T947" s="1">
        <v>0.70869806518299405</v>
      </c>
      <c r="U947" s="1">
        <v>4.95408911759741E-2</v>
      </c>
      <c r="V947" s="1" t="s">
        <v>4044</v>
      </c>
      <c r="W947" s="1" t="str">
        <f t="shared" si="40"/>
        <v>No</v>
      </c>
    </row>
    <row r="948" spans="7:23" x14ac:dyDescent="0.2">
      <c r="G948" s="1" t="s">
        <v>4822</v>
      </c>
      <c r="H948" s="1">
        <v>-2.0263449328898901</v>
      </c>
      <c r="I948" s="1">
        <v>2.68805085797965E-2</v>
      </c>
      <c r="J948" s="1" t="s">
        <v>4823</v>
      </c>
      <c r="K948" s="1" t="str">
        <f t="shared" si="39"/>
        <v>No</v>
      </c>
      <c r="S948" s="1" t="s">
        <v>4824</v>
      </c>
      <c r="T948" s="1">
        <v>0.99322339504503998</v>
      </c>
      <c r="U948" s="1">
        <v>4.9780169197302902E-2</v>
      </c>
      <c r="V948" s="1" t="s">
        <v>4825</v>
      </c>
      <c r="W948" s="1" t="str">
        <f t="shared" si="40"/>
        <v>No</v>
      </c>
    </row>
    <row r="949" spans="7:23" x14ac:dyDescent="0.2">
      <c r="G949" s="1" t="s">
        <v>4826</v>
      </c>
      <c r="H949" s="1">
        <v>-1.66432223131041</v>
      </c>
      <c r="I949" s="1">
        <v>2.7077392174514599E-2</v>
      </c>
      <c r="J949" s="1" t="s">
        <v>4827</v>
      </c>
      <c r="K949" s="1" t="str">
        <f t="shared" si="39"/>
        <v>No</v>
      </c>
      <c r="S949" s="1" t="s">
        <v>4828</v>
      </c>
      <c r="T949" s="1">
        <v>0.85456992309234303</v>
      </c>
      <c r="U949" s="1">
        <v>4.99423412380261E-2</v>
      </c>
      <c r="V949" s="1" t="s">
        <v>1899</v>
      </c>
      <c r="W949" s="1" t="str">
        <f t="shared" si="40"/>
        <v>No</v>
      </c>
    </row>
    <row r="950" spans="7:23" x14ac:dyDescent="0.2">
      <c r="G950" s="1" t="s">
        <v>4829</v>
      </c>
      <c r="H950" s="1">
        <v>-1.3841766814194201</v>
      </c>
      <c r="I950" s="1">
        <v>2.7111381887118001E-2</v>
      </c>
      <c r="J950" s="1" t="s">
        <v>4830</v>
      </c>
      <c r="K950" s="1" t="str">
        <f t="shared" si="39"/>
        <v>No</v>
      </c>
    </row>
    <row r="951" spans="7:23" x14ac:dyDescent="0.2">
      <c r="G951" s="1" t="s">
        <v>2870</v>
      </c>
      <c r="H951" s="1">
        <v>-1.2256905485299301</v>
      </c>
      <c r="I951" s="1">
        <v>2.7188283186461101E-2</v>
      </c>
      <c r="J951" s="1" t="s">
        <v>2871</v>
      </c>
      <c r="K951" s="1" t="str">
        <f t="shared" si="39"/>
        <v>Yes</v>
      </c>
    </row>
    <row r="952" spans="7:23" x14ac:dyDescent="0.2">
      <c r="G952" s="1" t="s">
        <v>4831</v>
      </c>
      <c r="H952" s="1">
        <v>-2.0149574906438201</v>
      </c>
      <c r="I952" s="1">
        <v>2.72353522076542E-2</v>
      </c>
      <c r="J952" s="1" t="s">
        <v>4832</v>
      </c>
      <c r="K952" s="1" t="str">
        <f t="shared" si="39"/>
        <v>No</v>
      </c>
    </row>
    <row r="953" spans="7:23" x14ac:dyDescent="0.2">
      <c r="G953" s="1" t="s">
        <v>4833</v>
      </c>
      <c r="H953" s="1">
        <v>-1.4219621864074601</v>
      </c>
      <c r="I953" s="1">
        <v>2.7269175700278901E-2</v>
      </c>
      <c r="J953" s="1" t="s">
        <v>4834</v>
      </c>
      <c r="K953" s="1" t="str">
        <f t="shared" si="39"/>
        <v>No</v>
      </c>
    </row>
    <row r="954" spans="7:23" x14ac:dyDescent="0.2">
      <c r="G954" s="1" t="s">
        <v>4835</v>
      </c>
      <c r="H954" s="1">
        <v>-1.00343376716052</v>
      </c>
      <c r="I954" s="1">
        <v>2.7303232238884801E-2</v>
      </c>
      <c r="J954" s="1" t="s">
        <v>4836</v>
      </c>
      <c r="K954" s="1" t="str">
        <f t="shared" si="39"/>
        <v>No</v>
      </c>
    </row>
    <row r="955" spans="7:23" x14ac:dyDescent="0.2">
      <c r="G955" s="1" t="s">
        <v>4837</v>
      </c>
      <c r="H955" s="1">
        <v>-0.76637111065764996</v>
      </c>
      <c r="I955" s="1">
        <v>2.7303232238884801E-2</v>
      </c>
      <c r="J955" s="1" t="s">
        <v>4838</v>
      </c>
      <c r="K955" s="1" t="str">
        <f t="shared" si="39"/>
        <v>No</v>
      </c>
    </row>
    <row r="956" spans="7:23" x14ac:dyDescent="0.2">
      <c r="G956" s="1" t="s">
        <v>4839</v>
      </c>
      <c r="H956" s="1">
        <v>-1.4602623404631501</v>
      </c>
      <c r="I956" s="1">
        <v>2.7350845365651098E-2</v>
      </c>
      <c r="J956" s="1" t="s">
        <v>2808</v>
      </c>
      <c r="K956" s="1" t="str">
        <f t="shared" si="39"/>
        <v>No</v>
      </c>
    </row>
    <row r="957" spans="7:23" x14ac:dyDescent="0.2">
      <c r="G957" s="1" t="s">
        <v>4840</v>
      </c>
      <c r="H957" s="1">
        <v>-1.5179704947896999</v>
      </c>
      <c r="I957" s="1">
        <v>2.7584941525520101E-2</v>
      </c>
      <c r="J957" s="1" t="s">
        <v>4841</v>
      </c>
      <c r="K957" s="1" t="str">
        <f t="shared" si="39"/>
        <v>No</v>
      </c>
    </row>
    <row r="958" spans="7:23" x14ac:dyDescent="0.2">
      <c r="G958" s="1" t="s">
        <v>4842</v>
      </c>
      <c r="H958" s="1">
        <v>-0.78478167865076598</v>
      </c>
      <c r="I958" s="1">
        <v>2.7635547727747699E-2</v>
      </c>
      <c r="J958" s="1" t="s">
        <v>3707</v>
      </c>
      <c r="K958" s="1" t="str">
        <f t="shared" si="39"/>
        <v>No</v>
      </c>
    </row>
    <row r="959" spans="7:23" x14ac:dyDescent="0.2">
      <c r="G959" s="1" t="s">
        <v>4843</v>
      </c>
      <c r="H959" s="1">
        <v>-0.91635557305137405</v>
      </c>
      <c r="I959" s="1">
        <v>2.7757139431184699E-2</v>
      </c>
      <c r="J959" s="1" t="s">
        <v>4844</v>
      </c>
      <c r="K959" s="1" t="str">
        <f t="shared" si="39"/>
        <v>No</v>
      </c>
    </row>
    <row r="960" spans="7:23" x14ac:dyDescent="0.2">
      <c r="G960" s="1" t="s">
        <v>4845</v>
      </c>
      <c r="H960" s="1">
        <v>-1.3642683676582701</v>
      </c>
      <c r="I960" s="1">
        <v>2.7762441985475401E-2</v>
      </c>
      <c r="J960" s="1" t="s">
        <v>4846</v>
      </c>
      <c r="K960" s="1" t="str">
        <f t="shared" si="39"/>
        <v>No</v>
      </c>
    </row>
    <row r="961" spans="7:11" x14ac:dyDescent="0.2">
      <c r="G961" s="1" t="s">
        <v>4847</v>
      </c>
      <c r="H961" s="1">
        <v>-1.88813410840619</v>
      </c>
      <c r="I961" s="1">
        <v>2.7819492745277102E-2</v>
      </c>
      <c r="J961" s="1" t="s">
        <v>4848</v>
      </c>
      <c r="K961" s="1" t="str">
        <f t="shared" si="39"/>
        <v>No</v>
      </c>
    </row>
    <row r="962" spans="7:11" x14ac:dyDescent="0.2">
      <c r="G962" s="1" t="s">
        <v>4849</v>
      </c>
      <c r="H962" s="1">
        <v>-1.27889293205219</v>
      </c>
      <c r="I962" s="1">
        <v>2.7850029603234901E-2</v>
      </c>
      <c r="J962" s="1" t="s">
        <v>4850</v>
      </c>
      <c r="K962" s="1" t="str">
        <f t="shared" si="39"/>
        <v>No</v>
      </c>
    </row>
    <row r="963" spans="7:11" x14ac:dyDescent="0.2">
      <c r="G963" s="1" t="s">
        <v>4851</v>
      </c>
      <c r="H963" s="1">
        <v>-1.6202469509330999</v>
      </c>
      <c r="I963" s="1">
        <v>2.7850029603234901E-2</v>
      </c>
      <c r="J963" s="1" t="s">
        <v>4852</v>
      </c>
      <c r="K963" s="1" t="str">
        <f t="shared" si="39"/>
        <v>No</v>
      </c>
    </row>
    <row r="964" spans="7:11" x14ac:dyDescent="0.2">
      <c r="G964" s="1" t="s">
        <v>4853</v>
      </c>
      <c r="H964" s="1">
        <v>-0.82064431681613803</v>
      </c>
      <c r="I964" s="1">
        <v>2.7882915553504702E-2</v>
      </c>
      <c r="J964" s="1" t="s">
        <v>4854</v>
      </c>
      <c r="K964" s="1" t="str">
        <f t="shared" si="39"/>
        <v>No</v>
      </c>
    </row>
    <row r="965" spans="7:11" x14ac:dyDescent="0.2">
      <c r="G965" s="1" t="s">
        <v>1459</v>
      </c>
      <c r="H965" s="1">
        <v>-0.648599929178448</v>
      </c>
      <c r="I965" s="1">
        <v>2.7884193602946701E-2</v>
      </c>
      <c r="J965" s="1" t="s">
        <v>1460</v>
      </c>
      <c r="K965" s="1" t="str">
        <f t="shared" ref="K965:K1028" si="41">IF(ISNA(VLOOKUP(G965, A:A, 1, FALSE)), "No", "Yes")</f>
        <v>Yes</v>
      </c>
    </row>
    <row r="966" spans="7:11" x14ac:dyDescent="0.2">
      <c r="G966" s="1" t="s">
        <v>4855</v>
      </c>
      <c r="H966" s="1">
        <v>-1.5691620850566801</v>
      </c>
      <c r="I966" s="1">
        <v>2.7919229712604E-2</v>
      </c>
      <c r="J966" s="1" t="s">
        <v>3283</v>
      </c>
      <c r="K966" s="1" t="str">
        <f t="shared" si="41"/>
        <v>No</v>
      </c>
    </row>
    <row r="967" spans="7:11" x14ac:dyDescent="0.2">
      <c r="G967" s="1" t="s">
        <v>4856</v>
      </c>
      <c r="H967" s="1">
        <v>-0.69671224658160102</v>
      </c>
      <c r="I967" s="1">
        <v>2.7919229712604E-2</v>
      </c>
      <c r="J967" s="1" t="s">
        <v>2611</v>
      </c>
      <c r="K967" s="1" t="str">
        <f t="shared" si="41"/>
        <v>No</v>
      </c>
    </row>
    <row r="968" spans="7:11" x14ac:dyDescent="0.2">
      <c r="G968" s="1" t="s">
        <v>4857</v>
      </c>
      <c r="H968" s="1">
        <v>-2.19853632274291</v>
      </c>
      <c r="I968" s="1">
        <v>2.7919229712604E-2</v>
      </c>
      <c r="J968" s="1" t="s">
        <v>4858</v>
      </c>
      <c r="K968" s="1" t="str">
        <f t="shared" si="41"/>
        <v>No</v>
      </c>
    </row>
    <row r="969" spans="7:11" x14ac:dyDescent="0.2">
      <c r="G969" s="1" t="s">
        <v>4859</v>
      </c>
      <c r="H969" s="1">
        <v>-1.80886351924721</v>
      </c>
      <c r="I969" s="1">
        <v>2.7919229712604E-2</v>
      </c>
      <c r="J969" s="1" t="s">
        <v>4860</v>
      </c>
      <c r="K969" s="1" t="str">
        <f t="shared" si="41"/>
        <v>No</v>
      </c>
    </row>
    <row r="970" spans="7:11" x14ac:dyDescent="0.2">
      <c r="G970" s="1" t="s">
        <v>4861</v>
      </c>
      <c r="H970" s="1">
        <v>-0.76449805452193997</v>
      </c>
      <c r="I970" s="1">
        <v>2.7919229712604E-2</v>
      </c>
      <c r="J970" s="1" t="s">
        <v>280</v>
      </c>
      <c r="K970" s="1" t="str">
        <f t="shared" si="41"/>
        <v>No</v>
      </c>
    </row>
    <row r="971" spans="7:11" x14ac:dyDescent="0.2">
      <c r="G971" s="1" t="s">
        <v>4862</v>
      </c>
      <c r="H971" s="1">
        <v>-1.5763765017087901</v>
      </c>
      <c r="I971" s="1">
        <v>2.7919229712604E-2</v>
      </c>
      <c r="J971" s="1" t="s">
        <v>4863</v>
      </c>
      <c r="K971" s="1" t="str">
        <f t="shared" si="41"/>
        <v>No</v>
      </c>
    </row>
    <row r="972" spans="7:11" x14ac:dyDescent="0.2">
      <c r="G972" s="1" t="s">
        <v>4864</v>
      </c>
      <c r="H972" s="1">
        <v>-0.78653601201581402</v>
      </c>
      <c r="I972" s="1">
        <v>2.8009509202913001E-2</v>
      </c>
      <c r="J972" s="1" t="s">
        <v>4865</v>
      </c>
      <c r="K972" s="1" t="str">
        <f t="shared" si="41"/>
        <v>No</v>
      </c>
    </row>
    <row r="973" spans="7:11" x14ac:dyDescent="0.2">
      <c r="G973" s="1" t="s">
        <v>4866</v>
      </c>
      <c r="H973" s="1">
        <v>-1.0439937335915701</v>
      </c>
      <c r="I973" s="1">
        <v>2.8100208317507501E-2</v>
      </c>
      <c r="J973" s="1" t="s">
        <v>4867</v>
      </c>
      <c r="K973" s="1" t="str">
        <f t="shared" si="41"/>
        <v>No</v>
      </c>
    </row>
    <row r="974" spans="7:11" x14ac:dyDescent="0.2">
      <c r="G974" s="1" t="s">
        <v>4868</v>
      </c>
      <c r="H974" s="1">
        <v>-0.83351076802203805</v>
      </c>
      <c r="I974" s="1">
        <v>2.82164838455671E-2</v>
      </c>
      <c r="J974" s="1" t="s">
        <v>3383</v>
      </c>
      <c r="K974" s="1" t="str">
        <f t="shared" si="41"/>
        <v>No</v>
      </c>
    </row>
    <row r="975" spans="7:11" x14ac:dyDescent="0.2">
      <c r="G975" s="1" t="s">
        <v>4869</v>
      </c>
      <c r="H975" s="1">
        <v>-1.3206296953607899</v>
      </c>
      <c r="I975" s="1">
        <v>2.8219718357641501E-2</v>
      </c>
      <c r="J975" s="1" t="s">
        <v>4870</v>
      </c>
      <c r="K975" s="1" t="str">
        <f t="shared" si="41"/>
        <v>No</v>
      </c>
    </row>
    <row r="976" spans="7:11" x14ac:dyDescent="0.2">
      <c r="G976" s="1" t="s">
        <v>4871</v>
      </c>
      <c r="H976" s="1">
        <v>-0.88123006117768599</v>
      </c>
      <c r="I976" s="1">
        <v>2.8223012844981799E-2</v>
      </c>
      <c r="J976" s="1" t="s">
        <v>2077</v>
      </c>
      <c r="K976" s="1" t="str">
        <f t="shared" si="41"/>
        <v>No</v>
      </c>
    </row>
    <row r="977" spans="7:11" x14ac:dyDescent="0.2">
      <c r="G977" s="1" t="s">
        <v>4872</v>
      </c>
      <c r="H977" s="1">
        <v>-1.8470799871674299</v>
      </c>
      <c r="I977" s="1">
        <v>2.8223012844981799E-2</v>
      </c>
      <c r="J977" s="1" t="s">
        <v>4873</v>
      </c>
      <c r="K977" s="1" t="str">
        <f t="shared" si="41"/>
        <v>No</v>
      </c>
    </row>
    <row r="978" spans="7:11" x14ac:dyDescent="0.2">
      <c r="G978" s="1" t="s">
        <v>4874</v>
      </c>
      <c r="H978" s="1">
        <v>-1.5945978704873101</v>
      </c>
      <c r="I978" s="1">
        <v>2.8223012844981799E-2</v>
      </c>
      <c r="J978" s="1" t="s">
        <v>3851</v>
      </c>
      <c r="K978" s="1" t="str">
        <f t="shared" si="41"/>
        <v>No</v>
      </c>
    </row>
    <row r="979" spans="7:11" x14ac:dyDescent="0.2">
      <c r="G979" s="1" t="s">
        <v>4875</v>
      </c>
      <c r="H979" s="1">
        <v>-1.5968800715981499</v>
      </c>
      <c r="I979" s="1">
        <v>2.82286359951355E-2</v>
      </c>
      <c r="J979" s="1" t="s">
        <v>4876</v>
      </c>
      <c r="K979" s="1" t="str">
        <f t="shared" si="41"/>
        <v>No</v>
      </c>
    </row>
    <row r="980" spans="7:11" x14ac:dyDescent="0.2">
      <c r="G980" s="1" t="s">
        <v>4877</v>
      </c>
      <c r="H980" s="1">
        <v>-1.61214080070997</v>
      </c>
      <c r="I980" s="1">
        <v>2.8279303252541299E-2</v>
      </c>
      <c r="J980" s="1" t="s">
        <v>4878</v>
      </c>
      <c r="K980" s="1" t="str">
        <f t="shared" si="41"/>
        <v>No</v>
      </c>
    </row>
    <row r="981" spans="7:11" x14ac:dyDescent="0.2">
      <c r="G981" s="1" t="s">
        <v>4879</v>
      </c>
      <c r="H981" s="1">
        <v>-1.41830219941337</v>
      </c>
      <c r="I981" s="1">
        <v>2.8279303252541299E-2</v>
      </c>
      <c r="J981" s="1" t="s">
        <v>1304</v>
      </c>
      <c r="K981" s="1" t="str">
        <f t="shared" si="41"/>
        <v>No</v>
      </c>
    </row>
    <row r="982" spans="7:11" x14ac:dyDescent="0.2">
      <c r="G982" s="1" t="s">
        <v>4880</v>
      </c>
      <c r="H982" s="1">
        <v>-1.20592815593103</v>
      </c>
      <c r="I982" s="1">
        <v>2.8301235102156201E-2</v>
      </c>
      <c r="J982" s="1" t="s">
        <v>4881</v>
      </c>
      <c r="K982" s="1" t="str">
        <f t="shared" si="41"/>
        <v>No</v>
      </c>
    </row>
    <row r="983" spans="7:11" x14ac:dyDescent="0.2">
      <c r="G983" s="1" t="s">
        <v>4882</v>
      </c>
      <c r="H983" s="1">
        <v>-0.802940151068537</v>
      </c>
      <c r="I983" s="1">
        <v>2.8301235102156201E-2</v>
      </c>
      <c r="J983" s="1" t="s">
        <v>4883</v>
      </c>
      <c r="K983" s="1" t="str">
        <f t="shared" si="41"/>
        <v>No</v>
      </c>
    </row>
    <row r="984" spans="7:11" x14ac:dyDescent="0.2">
      <c r="G984" s="1" t="s">
        <v>4884</v>
      </c>
      <c r="H984" s="1">
        <v>-2.0366498509683799</v>
      </c>
      <c r="I984" s="1">
        <v>2.8383491223480301E-2</v>
      </c>
      <c r="J984" s="1" t="s">
        <v>4885</v>
      </c>
      <c r="K984" s="1" t="str">
        <f t="shared" si="41"/>
        <v>No</v>
      </c>
    </row>
    <row r="985" spans="7:11" x14ac:dyDescent="0.2">
      <c r="G985" s="1" t="s">
        <v>4886</v>
      </c>
      <c r="H985" s="1">
        <v>-1.3683158931941899</v>
      </c>
      <c r="I985" s="1">
        <v>2.8388554634738199E-2</v>
      </c>
      <c r="J985" s="1" t="s">
        <v>944</v>
      </c>
      <c r="K985" s="1" t="str">
        <f t="shared" si="41"/>
        <v>No</v>
      </c>
    </row>
    <row r="986" spans="7:11" x14ac:dyDescent="0.2">
      <c r="G986" s="1" t="s">
        <v>4887</v>
      </c>
      <c r="H986" s="1">
        <v>-1.17450990170284</v>
      </c>
      <c r="I986" s="1">
        <v>2.8446474827509501E-2</v>
      </c>
      <c r="J986" s="1" t="s">
        <v>4823</v>
      </c>
      <c r="K986" s="1" t="str">
        <f t="shared" si="41"/>
        <v>No</v>
      </c>
    </row>
    <row r="987" spans="7:11" x14ac:dyDescent="0.2">
      <c r="G987" s="1" t="s">
        <v>4888</v>
      </c>
      <c r="H987" s="1">
        <v>-1.4139457716449699</v>
      </c>
      <c r="I987" s="1">
        <v>2.8456071006615201E-2</v>
      </c>
      <c r="J987" s="1" t="s">
        <v>4889</v>
      </c>
      <c r="K987" s="1" t="str">
        <f t="shared" si="41"/>
        <v>No</v>
      </c>
    </row>
    <row r="988" spans="7:11" x14ac:dyDescent="0.2">
      <c r="G988" s="1" t="s">
        <v>4890</v>
      </c>
      <c r="H988" s="1">
        <v>-1.5989908315977299</v>
      </c>
      <c r="I988" s="1">
        <v>2.8521607286566601E-2</v>
      </c>
      <c r="J988" s="1" t="s">
        <v>1055</v>
      </c>
      <c r="K988" s="1" t="str">
        <f t="shared" si="41"/>
        <v>No</v>
      </c>
    </row>
    <row r="989" spans="7:11" x14ac:dyDescent="0.2">
      <c r="G989" s="1" t="s">
        <v>4891</v>
      </c>
      <c r="H989" s="1">
        <v>-1.2537216330062499</v>
      </c>
      <c r="I989" s="1">
        <v>2.8521607286566601E-2</v>
      </c>
      <c r="J989" s="1" t="s">
        <v>4892</v>
      </c>
      <c r="K989" s="1" t="str">
        <f t="shared" si="41"/>
        <v>No</v>
      </c>
    </row>
    <row r="990" spans="7:11" x14ac:dyDescent="0.2">
      <c r="G990" s="1" t="s">
        <v>4893</v>
      </c>
      <c r="H990" s="1">
        <v>-1.2497482984414801</v>
      </c>
      <c r="I990" s="1">
        <v>2.8521607286566601E-2</v>
      </c>
      <c r="J990" s="1" t="s">
        <v>4014</v>
      </c>
      <c r="K990" s="1" t="str">
        <f t="shared" si="41"/>
        <v>No</v>
      </c>
    </row>
    <row r="991" spans="7:11" x14ac:dyDescent="0.2">
      <c r="G991" s="1" t="s">
        <v>4894</v>
      </c>
      <c r="H991" s="1">
        <v>-1.0813096141010401</v>
      </c>
      <c r="I991" s="1">
        <v>2.8521607286566601E-2</v>
      </c>
      <c r="J991" s="1" t="s">
        <v>4895</v>
      </c>
      <c r="K991" s="1" t="str">
        <f t="shared" si="41"/>
        <v>No</v>
      </c>
    </row>
    <row r="992" spans="7:11" x14ac:dyDescent="0.2">
      <c r="G992" s="1" t="s">
        <v>4896</v>
      </c>
      <c r="H992" s="1">
        <v>-2.3045674602918398</v>
      </c>
      <c r="I992" s="1">
        <v>2.8521607286566601E-2</v>
      </c>
      <c r="J992" s="1" t="s">
        <v>4897</v>
      </c>
      <c r="K992" s="1" t="str">
        <f t="shared" si="41"/>
        <v>No</v>
      </c>
    </row>
    <row r="993" spans="7:11" x14ac:dyDescent="0.2">
      <c r="G993" s="1" t="s">
        <v>4898</v>
      </c>
      <c r="H993" s="1">
        <v>-1.79292586808548</v>
      </c>
      <c r="I993" s="1">
        <v>2.87290750678083E-2</v>
      </c>
      <c r="J993" s="1" t="s">
        <v>4899</v>
      </c>
      <c r="K993" s="1" t="str">
        <f t="shared" si="41"/>
        <v>No</v>
      </c>
    </row>
    <row r="994" spans="7:11" x14ac:dyDescent="0.2">
      <c r="G994" s="1" t="s">
        <v>4900</v>
      </c>
      <c r="H994" s="1">
        <v>-0.81908436662565898</v>
      </c>
      <c r="I994" s="1">
        <v>2.8890270833967301E-2</v>
      </c>
      <c r="J994" s="1" t="s">
        <v>3753</v>
      </c>
      <c r="K994" s="1" t="str">
        <f t="shared" si="41"/>
        <v>No</v>
      </c>
    </row>
    <row r="995" spans="7:11" x14ac:dyDescent="0.2">
      <c r="G995" s="1" t="s">
        <v>4901</v>
      </c>
      <c r="H995" s="1">
        <v>-1.3894852184570401</v>
      </c>
      <c r="I995" s="1">
        <v>2.88979765154515E-2</v>
      </c>
      <c r="J995" s="1" t="s">
        <v>4902</v>
      </c>
      <c r="K995" s="1" t="str">
        <f t="shared" si="41"/>
        <v>No</v>
      </c>
    </row>
    <row r="996" spans="7:11" x14ac:dyDescent="0.2">
      <c r="G996" s="1" t="s">
        <v>4903</v>
      </c>
      <c r="H996" s="1">
        <v>-0.92264782755325103</v>
      </c>
      <c r="I996" s="1">
        <v>2.9034492362852299E-2</v>
      </c>
      <c r="J996" s="1" t="s">
        <v>4904</v>
      </c>
      <c r="K996" s="1" t="str">
        <f t="shared" si="41"/>
        <v>No</v>
      </c>
    </row>
    <row r="997" spans="7:11" x14ac:dyDescent="0.2">
      <c r="G997" s="1" t="s">
        <v>4905</v>
      </c>
      <c r="H997" s="1">
        <v>-1.9644247839442599</v>
      </c>
      <c r="I997" s="1">
        <v>2.9149145633076998E-2</v>
      </c>
      <c r="J997" s="1" t="s">
        <v>4906</v>
      </c>
      <c r="K997" s="1" t="str">
        <f t="shared" si="41"/>
        <v>No</v>
      </c>
    </row>
    <row r="998" spans="7:11" x14ac:dyDescent="0.2">
      <c r="G998" s="1" t="s">
        <v>4907</v>
      </c>
      <c r="H998" s="1">
        <v>-2.0329980314617901</v>
      </c>
      <c r="I998" s="1">
        <v>2.93396231092437E-2</v>
      </c>
      <c r="J998" s="1" t="s">
        <v>2281</v>
      </c>
      <c r="K998" s="1" t="str">
        <f t="shared" si="41"/>
        <v>No</v>
      </c>
    </row>
    <row r="999" spans="7:11" x14ac:dyDescent="0.2">
      <c r="G999" s="1" t="s">
        <v>4908</v>
      </c>
      <c r="H999" s="1">
        <v>-0.69132665211191102</v>
      </c>
      <c r="I999" s="1">
        <v>2.9402723703923099E-2</v>
      </c>
      <c r="J999" s="1" t="s">
        <v>2933</v>
      </c>
      <c r="K999" s="1" t="str">
        <f t="shared" si="41"/>
        <v>No</v>
      </c>
    </row>
    <row r="1000" spans="7:11" x14ac:dyDescent="0.2">
      <c r="G1000" s="1" t="s">
        <v>4909</v>
      </c>
      <c r="H1000" s="1">
        <v>-2.1847246372408602</v>
      </c>
      <c r="I1000" s="1">
        <v>2.9402723703923099E-2</v>
      </c>
      <c r="J1000" s="1" t="s">
        <v>4910</v>
      </c>
      <c r="K1000" s="1" t="str">
        <f t="shared" si="41"/>
        <v>No</v>
      </c>
    </row>
    <row r="1001" spans="7:11" x14ac:dyDescent="0.2">
      <c r="G1001" s="1" t="s">
        <v>4911</v>
      </c>
      <c r="H1001" s="1">
        <v>-1.00178635514048</v>
      </c>
      <c r="I1001" s="1">
        <v>2.9452220283355E-2</v>
      </c>
      <c r="J1001" s="1" t="s">
        <v>1731</v>
      </c>
      <c r="K1001" s="1" t="str">
        <f t="shared" si="41"/>
        <v>No</v>
      </c>
    </row>
    <row r="1002" spans="7:11" x14ac:dyDescent="0.2">
      <c r="G1002" s="1" t="s">
        <v>4912</v>
      </c>
      <c r="H1002" s="1">
        <v>-0.89660599376945005</v>
      </c>
      <c r="I1002" s="1">
        <v>2.97632118920934E-2</v>
      </c>
      <c r="J1002" s="1" t="s">
        <v>3260</v>
      </c>
      <c r="K1002" s="1" t="str">
        <f t="shared" si="41"/>
        <v>No</v>
      </c>
    </row>
    <row r="1003" spans="7:11" x14ac:dyDescent="0.2">
      <c r="G1003" s="1" t="s">
        <v>4913</v>
      </c>
      <c r="H1003" s="1">
        <v>-0.98034337977043995</v>
      </c>
      <c r="I1003" s="1">
        <v>2.97632118920934E-2</v>
      </c>
      <c r="J1003" s="1" t="s">
        <v>2982</v>
      </c>
      <c r="K1003" s="1" t="str">
        <f t="shared" si="41"/>
        <v>No</v>
      </c>
    </row>
    <row r="1004" spans="7:11" x14ac:dyDescent="0.2">
      <c r="G1004" s="1" t="s">
        <v>4914</v>
      </c>
      <c r="H1004" s="1">
        <v>-2.2390527195894498</v>
      </c>
      <c r="I1004" s="1">
        <v>2.98902393063296E-2</v>
      </c>
      <c r="J1004" s="1" t="s">
        <v>1633</v>
      </c>
      <c r="K1004" s="1" t="str">
        <f t="shared" si="41"/>
        <v>No</v>
      </c>
    </row>
    <row r="1005" spans="7:11" x14ac:dyDescent="0.2">
      <c r="G1005" s="1" t="s">
        <v>4915</v>
      </c>
      <c r="H1005" s="1">
        <v>-1.53176093830191</v>
      </c>
      <c r="I1005" s="1">
        <v>3.0120698359127299E-2</v>
      </c>
      <c r="J1005" s="1" t="s">
        <v>4916</v>
      </c>
      <c r="K1005" s="1" t="str">
        <f t="shared" si="41"/>
        <v>No</v>
      </c>
    </row>
    <row r="1006" spans="7:11" x14ac:dyDescent="0.2">
      <c r="G1006" s="1" t="s">
        <v>4917</v>
      </c>
      <c r="H1006" s="1">
        <v>-1.75085404239015</v>
      </c>
      <c r="I1006" s="1">
        <v>3.0167496857615401E-2</v>
      </c>
      <c r="J1006" s="1" t="s">
        <v>4918</v>
      </c>
      <c r="K1006" s="1" t="str">
        <f t="shared" si="41"/>
        <v>No</v>
      </c>
    </row>
    <row r="1007" spans="7:11" x14ac:dyDescent="0.2">
      <c r="G1007" s="1" t="s">
        <v>4919</v>
      </c>
      <c r="H1007" s="1">
        <v>-1.5014064136012299</v>
      </c>
      <c r="I1007" s="1">
        <v>3.0207167805553499E-2</v>
      </c>
      <c r="J1007" s="1" t="s">
        <v>4920</v>
      </c>
      <c r="K1007" s="1" t="str">
        <f t="shared" si="41"/>
        <v>No</v>
      </c>
    </row>
    <row r="1008" spans="7:11" x14ac:dyDescent="0.2">
      <c r="G1008" s="1" t="s">
        <v>4921</v>
      </c>
      <c r="H1008" s="1">
        <v>-0.80147994961118196</v>
      </c>
      <c r="I1008" s="1">
        <v>3.0344194402184801E-2</v>
      </c>
      <c r="J1008" s="1" t="s">
        <v>3851</v>
      </c>
      <c r="K1008" s="1" t="str">
        <f t="shared" si="41"/>
        <v>No</v>
      </c>
    </row>
    <row r="1009" spans="7:11" x14ac:dyDescent="0.2">
      <c r="G1009" s="1" t="s">
        <v>4922</v>
      </c>
      <c r="H1009" s="1">
        <v>-1.8400192729004501</v>
      </c>
      <c r="I1009" s="1">
        <v>3.04426425084574E-2</v>
      </c>
      <c r="J1009" s="1" t="s">
        <v>4923</v>
      </c>
      <c r="K1009" s="1" t="str">
        <f t="shared" si="41"/>
        <v>No</v>
      </c>
    </row>
    <row r="1010" spans="7:11" x14ac:dyDescent="0.2">
      <c r="G1010" s="1" t="s">
        <v>4924</v>
      </c>
      <c r="H1010" s="1">
        <v>-1.54003647917899</v>
      </c>
      <c r="I1010" s="1">
        <v>3.0599697346372402E-2</v>
      </c>
      <c r="J1010" s="1" t="s">
        <v>4925</v>
      </c>
      <c r="K1010" s="1" t="str">
        <f t="shared" si="41"/>
        <v>No</v>
      </c>
    </row>
    <row r="1011" spans="7:11" x14ac:dyDescent="0.2">
      <c r="G1011" s="1" t="s">
        <v>4926</v>
      </c>
      <c r="H1011" s="1">
        <v>-0.94079881983452895</v>
      </c>
      <c r="I1011" s="1">
        <v>3.0682741837360701E-2</v>
      </c>
      <c r="J1011" s="1" t="s">
        <v>4927</v>
      </c>
      <c r="K1011" s="1" t="str">
        <f t="shared" si="41"/>
        <v>No</v>
      </c>
    </row>
    <row r="1012" spans="7:11" x14ac:dyDescent="0.2">
      <c r="G1012" s="1" t="s">
        <v>4928</v>
      </c>
      <c r="H1012" s="1">
        <v>-1.43598479103013</v>
      </c>
      <c r="I1012" s="1">
        <v>3.0736491918195899E-2</v>
      </c>
      <c r="J1012" s="1" t="s">
        <v>4929</v>
      </c>
      <c r="K1012" s="1" t="str">
        <f t="shared" si="41"/>
        <v>No</v>
      </c>
    </row>
    <row r="1013" spans="7:11" x14ac:dyDescent="0.2">
      <c r="G1013" s="1" t="s">
        <v>4930</v>
      </c>
      <c r="H1013" s="1">
        <v>-1.68950674439202</v>
      </c>
      <c r="I1013" s="1">
        <v>3.0783547603408901E-2</v>
      </c>
      <c r="J1013" s="1" t="s">
        <v>4931</v>
      </c>
      <c r="K1013" s="1" t="str">
        <f t="shared" si="41"/>
        <v>No</v>
      </c>
    </row>
    <row r="1014" spans="7:11" x14ac:dyDescent="0.2">
      <c r="G1014" s="1" t="s">
        <v>3094</v>
      </c>
      <c r="H1014" s="1">
        <v>-1.0025474891782999</v>
      </c>
      <c r="I1014" s="1">
        <v>3.0945610746498799E-2</v>
      </c>
      <c r="J1014" s="1" t="s">
        <v>3095</v>
      </c>
      <c r="K1014" s="1" t="str">
        <f t="shared" si="41"/>
        <v>Yes</v>
      </c>
    </row>
    <row r="1015" spans="7:11" x14ac:dyDescent="0.2">
      <c r="G1015" s="1" t="s">
        <v>4932</v>
      </c>
      <c r="H1015" s="1">
        <v>-1.6489142719619501</v>
      </c>
      <c r="I1015" s="1">
        <v>3.0945610746498799E-2</v>
      </c>
      <c r="J1015" s="1" t="s">
        <v>4933</v>
      </c>
      <c r="K1015" s="1" t="str">
        <f t="shared" si="41"/>
        <v>No</v>
      </c>
    </row>
    <row r="1016" spans="7:11" x14ac:dyDescent="0.2">
      <c r="G1016" s="1" t="s">
        <v>4934</v>
      </c>
      <c r="H1016" s="1">
        <v>-0.74537295383817204</v>
      </c>
      <c r="I1016" s="1">
        <v>3.1037061694052299E-2</v>
      </c>
      <c r="J1016" s="1" t="s">
        <v>4935</v>
      </c>
      <c r="K1016" s="1" t="str">
        <f t="shared" si="41"/>
        <v>No</v>
      </c>
    </row>
    <row r="1017" spans="7:11" x14ac:dyDescent="0.2">
      <c r="G1017" s="1" t="s">
        <v>4936</v>
      </c>
      <c r="H1017" s="1">
        <v>-1.5037197026726801</v>
      </c>
      <c r="I1017" s="1">
        <v>3.1266080178977702E-2</v>
      </c>
      <c r="J1017" s="1" t="s">
        <v>4937</v>
      </c>
      <c r="K1017" s="1" t="str">
        <f t="shared" si="41"/>
        <v>No</v>
      </c>
    </row>
    <row r="1018" spans="7:11" x14ac:dyDescent="0.2">
      <c r="G1018" s="1" t="s">
        <v>4938</v>
      </c>
      <c r="H1018" s="1">
        <v>-1.4622465027157201</v>
      </c>
      <c r="I1018" s="1">
        <v>3.1266080178977702E-2</v>
      </c>
      <c r="J1018" s="1" t="s">
        <v>4939</v>
      </c>
      <c r="K1018" s="1" t="str">
        <f t="shared" si="41"/>
        <v>No</v>
      </c>
    </row>
    <row r="1019" spans="7:11" x14ac:dyDescent="0.2">
      <c r="G1019" s="1" t="s">
        <v>4940</v>
      </c>
      <c r="H1019" s="1">
        <v>-1.6982978229409</v>
      </c>
      <c r="I1019" s="1">
        <v>3.1266080178977702E-2</v>
      </c>
      <c r="J1019" s="1" t="s">
        <v>4941</v>
      </c>
      <c r="K1019" s="1" t="str">
        <f t="shared" si="41"/>
        <v>No</v>
      </c>
    </row>
    <row r="1020" spans="7:11" x14ac:dyDescent="0.2">
      <c r="G1020" s="1" t="s">
        <v>4942</v>
      </c>
      <c r="H1020" s="1">
        <v>-1.1398320690958099</v>
      </c>
      <c r="I1020" s="1">
        <v>3.1268638071201497E-2</v>
      </c>
      <c r="J1020" s="1" t="s">
        <v>4128</v>
      </c>
      <c r="K1020" s="1" t="str">
        <f t="shared" si="41"/>
        <v>No</v>
      </c>
    </row>
    <row r="1021" spans="7:11" x14ac:dyDescent="0.2">
      <c r="G1021" s="1" t="s">
        <v>4943</v>
      </c>
      <c r="H1021" s="1">
        <v>-1.1190850493014499</v>
      </c>
      <c r="I1021" s="1">
        <v>3.1268638071201497E-2</v>
      </c>
      <c r="J1021" s="1" t="s">
        <v>4944</v>
      </c>
      <c r="K1021" s="1" t="str">
        <f t="shared" si="41"/>
        <v>No</v>
      </c>
    </row>
    <row r="1022" spans="7:11" x14ac:dyDescent="0.2">
      <c r="G1022" s="1" t="s">
        <v>4945</v>
      </c>
      <c r="H1022" s="1">
        <v>-0.73583084628162798</v>
      </c>
      <c r="I1022" s="1">
        <v>3.1378167362192899E-2</v>
      </c>
      <c r="J1022" s="1" t="s">
        <v>4946</v>
      </c>
      <c r="K1022" s="1" t="str">
        <f t="shared" si="41"/>
        <v>No</v>
      </c>
    </row>
    <row r="1023" spans="7:11" x14ac:dyDescent="0.2">
      <c r="G1023" s="1" t="s">
        <v>4947</v>
      </c>
      <c r="H1023" s="1">
        <v>-1.2229245659937</v>
      </c>
      <c r="I1023" s="1">
        <v>3.1835411255742303E-2</v>
      </c>
      <c r="J1023" s="1" t="s">
        <v>4948</v>
      </c>
      <c r="K1023" s="1" t="str">
        <f t="shared" si="41"/>
        <v>No</v>
      </c>
    </row>
    <row r="1024" spans="7:11" x14ac:dyDescent="0.2">
      <c r="G1024" s="1" t="s">
        <v>4949</v>
      </c>
      <c r="H1024" s="1">
        <v>-2.1742163337359801</v>
      </c>
      <c r="I1024" s="1">
        <v>3.1835411255742303E-2</v>
      </c>
      <c r="J1024" s="1" t="s">
        <v>4950</v>
      </c>
      <c r="K1024" s="1" t="str">
        <f t="shared" si="41"/>
        <v>No</v>
      </c>
    </row>
    <row r="1025" spans="7:11" x14ac:dyDescent="0.2">
      <c r="G1025" s="1" t="s">
        <v>4951</v>
      </c>
      <c r="H1025" s="1">
        <v>-1.45456859430189</v>
      </c>
      <c r="I1025" s="1">
        <v>3.18710692057389E-2</v>
      </c>
      <c r="J1025" s="1" t="s">
        <v>4952</v>
      </c>
      <c r="K1025" s="1" t="str">
        <f t="shared" si="41"/>
        <v>No</v>
      </c>
    </row>
    <row r="1026" spans="7:11" x14ac:dyDescent="0.2">
      <c r="G1026" s="1" t="s">
        <v>4953</v>
      </c>
      <c r="H1026" s="1">
        <v>-1.08531111284319</v>
      </c>
      <c r="I1026" s="1">
        <v>3.2091032354780502E-2</v>
      </c>
      <c r="J1026" s="1" t="s">
        <v>4954</v>
      </c>
      <c r="K1026" s="1" t="str">
        <f t="shared" si="41"/>
        <v>No</v>
      </c>
    </row>
    <row r="1027" spans="7:11" x14ac:dyDescent="0.2">
      <c r="G1027" s="1" t="s">
        <v>4955</v>
      </c>
      <c r="H1027" s="1">
        <v>-1.3199544993963299</v>
      </c>
      <c r="I1027" s="1">
        <v>3.2115508860756703E-2</v>
      </c>
      <c r="J1027" s="1" t="s">
        <v>4956</v>
      </c>
      <c r="K1027" s="1" t="str">
        <f t="shared" si="41"/>
        <v>No</v>
      </c>
    </row>
    <row r="1028" spans="7:11" x14ac:dyDescent="0.2">
      <c r="G1028" s="1" t="s">
        <v>2039</v>
      </c>
      <c r="H1028" s="1">
        <v>-0.61706326102220599</v>
      </c>
      <c r="I1028" s="1">
        <v>3.2209741931237601E-2</v>
      </c>
      <c r="J1028" s="1" t="s">
        <v>2040</v>
      </c>
      <c r="K1028" s="1" t="str">
        <f t="shared" si="41"/>
        <v>Yes</v>
      </c>
    </row>
    <row r="1029" spans="7:11" x14ac:dyDescent="0.2">
      <c r="G1029" s="1" t="s">
        <v>4957</v>
      </c>
      <c r="H1029" s="1">
        <v>-0.71549544535300802</v>
      </c>
      <c r="I1029" s="1">
        <v>3.2230116068918402E-2</v>
      </c>
      <c r="J1029" s="1" t="s">
        <v>4958</v>
      </c>
      <c r="K1029" s="1" t="str">
        <f t="shared" ref="K1029:K1092" si="42">IF(ISNA(VLOOKUP(G1029, A:A, 1, FALSE)), "No", "Yes")</f>
        <v>No</v>
      </c>
    </row>
    <row r="1030" spans="7:11" x14ac:dyDescent="0.2">
      <c r="G1030" s="1" t="s">
        <v>4959</v>
      </c>
      <c r="H1030" s="1">
        <v>-1.45484343594143</v>
      </c>
      <c r="I1030" s="1">
        <v>3.2379660522254099E-2</v>
      </c>
      <c r="J1030" s="1" t="s">
        <v>4960</v>
      </c>
      <c r="K1030" s="1" t="str">
        <f t="shared" si="42"/>
        <v>No</v>
      </c>
    </row>
    <row r="1031" spans="7:11" x14ac:dyDescent="0.2">
      <c r="G1031" s="1" t="s">
        <v>4961</v>
      </c>
      <c r="H1031" s="1">
        <v>-1.40089601615208</v>
      </c>
      <c r="I1031" s="1">
        <v>3.2379660522254099E-2</v>
      </c>
      <c r="J1031" s="1" t="s">
        <v>4962</v>
      </c>
      <c r="K1031" s="1" t="str">
        <f t="shared" si="42"/>
        <v>No</v>
      </c>
    </row>
    <row r="1032" spans="7:11" x14ac:dyDescent="0.2">
      <c r="G1032" s="1" t="s">
        <v>4963</v>
      </c>
      <c r="H1032" s="1">
        <v>-2.4405189972436299</v>
      </c>
      <c r="I1032" s="1">
        <v>3.2379660522254099E-2</v>
      </c>
      <c r="J1032" s="1" t="s">
        <v>4964</v>
      </c>
      <c r="K1032" s="1" t="str">
        <f t="shared" si="42"/>
        <v>No</v>
      </c>
    </row>
    <row r="1033" spans="7:11" x14ac:dyDescent="0.2">
      <c r="G1033" s="1" t="s">
        <v>2002</v>
      </c>
      <c r="H1033" s="1">
        <v>-0.70599487356443702</v>
      </c>
      <c r="I1033" s="1">
        <v>3.2396930231970697E-2</v>
      </c>
      <c r="J1033" s="1" t="s">
        <v>2003</v>
      </c>
      <c r="K1033" s="1" t="str">
        <f t="shared" si="42"/>
        <v>Yes</v>
      </c>
    </row>
    <row r="1034" spans="7:11" x14ac:dyDescent="0.2">
      <c r="G1034" s="1" t="s">
        <v>4965</v>
      </c>
      <c r="H1034" s="1">
        <v>-2.1267491338801499</v>
      </c>
      <c r="I1034" s="1">
        <v>3.2399237613157397E-2</v>
      </c>
      <c r="J1034" s="1" t="s">
        <v>4966</v>
      </c>
      <c r="K1034" s="1" t="str">
        <f t="shared" si="42"/>
        <v>No</v>
      </c>
    </row>
    <row r="1035" spans="7:11" x14ac:dyDescent="0.2">
      <c r="G1035" s="1" t="s">
        <v>4967</v>
      </c>
      <c r="H1035" s="1">
        <v>-1.40402038141485</v>
      </c>
      <c r="I1035" s="1">
        <v>3.25312979367628E-2</v>
      </c>
      <c r="J1035" s="1" t="s">
        <v>4968</v>
      </c>
      <c r="K1035" s="1" t="str">
        <f t="shared" si="42"/>
        <v>No</v>
      </c>
    </row>
    <row r="1036" spans="7:11" x14ac:dyDescent="0.2">
      <c r="G1036" s="1" t="s">
        <v>4969</v>
      </c>
      <c r="H1036" s="1">
        <v>-1.1216363039917501</v>
      </c>
      <c r="I1036" s="1">
        <v>3.25312979367628E-2</v>
      </c>
      <c r="J1036" s="1" t="s">
        <v>4970</v>
      </c>
      <c r="K1036" s="1" t="str">
        <f t="shared" si="42"/>
        <v>No</v>
      </c>
    </row>
    <row r="1037" spans="7:11" x14ac:dyDescent="0.2">
      <c r="G1037" s="1" t="s">
        <v>4971</v>
      </c>
      <c r="H1037" s="1">
        <v>-1.45051040078754</v>
      </c>
      <c r="I1037" s="1">
        <v>3.25312979367628E-2</v>
      </c>
      <c r="J1037" s="1" t="s">
        <v>1462</v>
      </c>
      <c r="K1037" s="1" t="str">
        <f t="shared" si="42"/>
        <v>No</v>
      </c>
    </row>
    <row r="1038" spans="7:11" x14ac:dyDescent="0.2">
      <c r="G1038" s="1" t="s">
        <v>2900</v>
      </c>
      <c r="H1038" s="1">
        <v>-1.14203532031974</v>
      </c>
      <c r="I1038" s="1">
        <v>3.25312979367628E-2</v>
      </c>
      <c r="J1038" s="1" t="s">
        <v>2901</v>
      </c>
      <c r="K1038" s="1" t="str">
        <f t="shared" si="42"/>
        <v>Yes</v>
      </c>
    </row>
    <row r="1039" spans="7:11" x14ac:dyDescent="0.2">
      <c r="G1039" s="1" t="s">
        <v>4972</v>
      </c>
      <c r="H1039" s="1">
        <v>-1.3418345008861901</v>
      </c>
      <c r="I1039" s="1">
        <v>3.2575766579999298E-2</v>
      </c>
      <c r="J1039" s="1" t="s">
        <v>1749</v>
      </c>
      <c r="K1039" s="1" t="str">
        <f t="shared" si="42"/>
        <v>No</v>
      </c>
    </row>
    <row r="1040" spans="7:11" x14ac:dyDescent="0.2">
      <c r="G1040" s="1" t="s">
        <v>4973</v>
      </c>
      <c r="H1040" s="1">
        <v>-1.0790533967765199</v>
      </c>
      <c r="I1040" s="1">
        <v>3.2591778502732198E-2</v>
      </c>
      <c r="J1040" s="1" t="s">
        <v>4128</v>
      </c>
      <c r="K1040" s="1" t="str">
        <f t="shared" si="42"/>
        <v>No</v>
      </c>
    </row>
    <row r="1041" spans="7:11" x14ac:dyDescent="0.2">
      <c r="G1041" s="1" t="s">
        <v>3034</v>
      </c>
      <c r="H1041" s="1">
        <v>-1.08636783144062</v>
      </c>
      <c r="I1041" s="1">
        <v>3.2591778502732198E-2</v>
      </c>
      <c r="J1041" s="1" t="s">
        <v>3035</v>
      </c>
      <c r="K1041" s="1" t="str">
        <f t="shared" si="42"/>
        <v>Yes</v>
      </c>
    </row>
    <row r="1042" spans="7:11" x14ac:dyDescent="0.2">
      <c r="G1042" s="1" t="s">
        <v>2482</v>
      </c>
      <c r="H1042" s="1">
        <v>-0.73462812997581095</v>
      </c>
      <c r="I1042" s="1">
        <v>3.2591778502732198E-2</v>
      </c>
      <c r="J1042" s="1" t="s">
        <v>2483</v>
      </c>
      <c r="K1042" s="1" t="str">
        <f t="shared" si="42"/>
        <v>Yes</v>
      </c>
    </row>
    <row r="1043" spans="7:11" x14ac:dyDescent="0.2">
      <c r="G1043" s="1" t="s">
        <v>4974</v>
      </c>
      <c r="H1043" s="1">
        <v>-1.0112827330116001</v>
      </c>
      <c r="I1043" s="1">
        <v>3.2591778502732198E-2</v>
      </c>
      <c r="J1043" s="1" t="s">
        <v>4975</v>
      </c>
      <c r="K1043" s="1" t="str">
        <f t="shared" si="42"/>
        <v>No</v>
      </c>
    </row>
    <row r="1044" spans="7:11" x14ac:dyDescent="0.2">
      <c r="G1044" s="1" t="s">
        <v>4976</v>
      </c>
      <c r="H1044" s="1">
        <v>-1.7599106765552499</v>
      </c>
      <c r="I1044" s="1">
        <v>3.2646493997757001E-2</v>
      </c>
      <c r="J1044" s="1" t="s">
        <v>3320</v>
      </c>
      <c r="K1044" s="1" t="str">
        <f t="shared" si="42"/>
        <v>No</v>
      </c>
    </row>
    <row r="1045" spans="7:11" x14ac:dyDescent="0.2">
      <c r="G1045" s="1" t="s">
        <v>4977</v>
      </c>
      <c r="H1045" s="1">
        <v>-1.1237927312606999</v>
      </c>
      <c r="I1045" s="1">
        <v>3.2660373206597197E-2</v>
      </c>
      <c r="J1045" s="1" t="s">
        <v>4978</v>
      </c>
      <c r="K1045" s="1" t="str">
        <f t="shared" si="42"/>
        <v>No</v>
      </c>
    </row>
    <row r="1046" spans="7:11" x14ac:dyDescent="0.2">
      <c r="G1046" s="1" t="s">
        <v>4979</v>
      </c>
      <c r="H1046" s="1">
        <v>-1.2569526796009201</v>
      </c>
      <c r="I1046" s="1">
        <v>3.2726227340488703E-2</v>
      </c>
      <c r="J1046" s="1" t="s">
        <v>1801</v>
      </c>
      <c r="K1046" s="1" t="str">
        <f t="shared" si="42"/>
        <v>No</v>
      </c>
    </row>
    <row r="1047" spans="7:11" x14ac:dyDescent="0.2">
      <c r="G1047" s="1" t="s">
        <v>4980</v>
      </c>
      <c r="H1047" s="1">
        <v>-1.0760876191592901</v>
      </c>
      <c r="I1047" s="1">
        <v>3.2726227340488703E-2</v>
      </c>
      <c r="J1047" s="1" t="s">
        <v>4981</v>
      </c>
      <c r="K1047" s="1" t="str">
        <f t="shared" si="42"/>
        <v>No</v>
      </c>
    </row>
    <row r="1048" spans="7:11" x14ac:dyDescent="0.2">
      <c r="G1048" s="1" t="s">
        <v>4982</v>
      </c>
      <c r="H1048" s="1">
        <v>-1.63790560591436</v>
      </c>
      <c r="I1048" s="1">
        <v>3.2922960854210502E-2</v>
      </c>
      <c r="J1048" s="1" t="s">
        <v>4983</v>
      </c>
      <c r="K1048" s="1" t="str">
        <f t="shared" si="42"/>
        <v>No</v>
      </c>
    </row>
    <row r="1049" spans="7:11" x14ac:dyDescent="0.2">
      <c r="G1049" s="1" t="s">
        <v>4984</v>
      </c>
      <c r="H1049" s="1">
        <v>-0.85743653458202895</v>
      </c>
      <c r="I1049" s="1">
        <v>3.32200529693139E-2</v>
      </c>
      <c r="J1049" s="1" t="s">
        <v>4985</v>
      </c>
      <c r="K1049" s="1" t="str">
        <f t="shared" si="42"/>
        <v>No</v>
      </c>
    </row>
    <row r="1050" spans="7:11" x14ac:dyDescent="0.2">
      <c r="G1050" s="1" t="s">
        <v>4986</v>
      </c>
      <c r="H1050" s="1">
        <v>-1.0152533638747201</v>
      </c>
      <c r="I1050" s="1">
        <v>3.32200529693139E-2</v>
      </c>
      <c r="J1050" s="1" t="s">
        <v>3698</v>
      </c>
      <c r="K1050" s="1" t="str">
        <f t="shared" si="42"/>
        <v>No</v>
      </c>
    </row>
    <row r="1051" spans="7:11" x14ac:dyDescent="0.2">
      <c r="G1051" s="1" t="s">
        <v>4987</v>
      </c>
      <c r="H1051" s="1">
        <v>-1.22438823649041</v>
      </c>
      <c r="I1051" s="1">
        <v>3.3272447246066497E-2</v>
      </c>
      <c r="J1051" s="1" t="s">
        <v>1100</v>
      </c>
      <c r="K1051" s="1" t="str">
        <f t="shared" si="42"/>
        <v>No</v>
      </c>
    </row>
    <row r="1052" spans="7:11" x14ac:dyDescent="0.2">
      <c r="G1052" s="1" t="s">
        <v>4988</v>
      </c>
      <c r="H1052" s="1">
        <v>-1.8833756140628899</v>
      </c>
      <c r="I1052" s="1">
        <v>3.3340029668971302E-2</v>
      </c>
      <c r="J1052" s="1" t="s">
        <v>4123</v>
      </c>
      <c r="K1052" s="1" t="str">
        <f t="shared" si="42"/>
        <v>No</v>
      </c>
    </row>
    <row r="1053" spans="7:11" x14ac:dyDescent="0.2">
      <c r="G1053" s="1" t="s">
        <v>4989</v>
      </c>
      <c r="H1053" s="1">
        <v>-1.52915039840491</v>
      </c>
      <c r="I1053" s="1">
        <v>3.3340029668971302E-2</v>
      </c>
      <c r="J1053" s="1" t="s">
        <v>4990</v>
      </c>
      <c r="K1053" s="1" t="str">
        <f t="shared" si="42"/>
        <v>No</v>
      </c>
    </row>
    <row r="1054" spans="7:11" x14ac:dyDescent="0.2">
      <c r="G1054" s="1" t="s">
        <v>4991</v>
      </c>
      <c r="H1054" s="1">
        <v>-1.5926282034858901</v>
      </c>
      <c r="I1054" s="1">
        <v>3.3340029668971302E-2</v>
      </c>
      <c r="J1054" s="1" t="s">
        <v>4832</v>
      </c>
      <c r="K1054" s="1" t="str">
        <f t="shared" si="42"/>
        <v>No</v>
      </c>
    </row>
    <row r="1055" spans="7:11" x14ac:dyDescent="0.2">
      <c r="G1055" s="1" t="s">
        <v>4992</v>
      </c>
      <c r="H1055" s="1">
        <v>-1.65458775540104</v>
      </c>
      <c r="I1055" s="1">
        <v>3.3340029668971302E-2</v>
      </c>
      <c r="J1055" s="1" t="s">
        <v>323</v>
      </c>
      <c r="K1055" s="1" t="str">
        <f t="shared" si="42"/>
        <v>No</v>
      </c>
    </row>
    <row r="1056" spans="7:11" x14ac:dyDescent="0.2">
      <c r="G1056" s="1" t="s">
        <v>4993</v>
      </c>
      <c r="H1056" s="1">
        <v>-0.63661502955268801</v>
      </c>
      <c r="I1056" s="1">
        <v>3.33976296690911E-2</v>
      </c>
      <c r="J1056" s="1" t="s">
        <v>2857</v>
      </c>
      <c r="K1056" s="1" t="str">
        <f t="shared" si="42"/>
        <v>No</v>
      </c>
    </row>
    <row r="1057" spans="7:11" x14ac:dyDescent="0.2">
      <c r="G1057" s="1" t="s">
        <v>2665</v>
      </c>
      <c r="H1057" s="1">
        <v>-0.75619770030121902</v>
      </c>
      <c r="I1057" s="1">
        <v>3.3407965166436897E-2</v>
      </c>
      <c r="J1057" s="1" t="s">
        <v>2666</v>
      </c>
      <c r="K1057" s="1" t="str">
        <f t="shared" si="42"/>
        <v>Yes</v>
      </c>
    </row>
    <row r="1058" spans="7:11" x14ac:dyDescent="0.2">
      <c r="G1058" s="1" t="s">
        <v>4994</v>
      </c>
      <c r="H1058" s="1">
        <v>-1.6289710060629701</v>
      </c>
      <c r="I1058" s="1">
        <v>3.3486243030899102E-2</v>
      </c>
      <c r="J1058" s="1" t="s">
        <v>4995</v>
      </c>
      <c r="K1058" s="1" t="str">
        <f t="shared" si="42"/>
        <v>No</v>
      </c>
    </row>
    <row r="1059" spans="7:11" x14ac:dyDescent="0.2">
      <c r="G1059" s="1" t="s">
        <v>4996</v>
      </c>
      <c r="H1059" s="1">
        <v>-0.75461363291527805</v>
      </c>
      <c r="I1059" s="1">
        <v>3.3505689830939503E-2</v>
      </c>
      <c r="J1059" s="1" t="s">
        <v>4997</v>
      </c>
      <c r="K1059" s="1" t="str">
        <f t="shared" si="42"/>
        <v>No</v>
      </c>
    </row>
    <row r="1060" spans="7:11" x14ac:dyDescent="0.2">
      <c r="G1060" s="1" t="s">
        <v>4998</v>
      </c>
      <c r="H1060" s="1">
        <v>-1.18420110881495</v>
      </c>
      <c r="I1060" s="1">
        <v>3.3532831881197697E-2</v>
      </c>
      <c r="J1060" s="1" t="s">
        <v>4999</v>
      </c>
      <c r="K1060" s="1" t="str">
        <f t="shared" si="42"/>
        <v>No</v>
      </c>
    </row>
    <row r="1061" spans="7:11" x14ac:dyDescent="0.2">
      <c r="G1061" s="1" t="s">
        <v>5000</v>
      </c>
      <c r="H1061" s="1">
        <v>-1.2040635096413801</v>
      </c>
      <c r="I1061" s="1">
        <v>3.3590504790975903E-2</v>
      </c>
      <c r="J1061" s="1" t="s">
        <v>5001</v>
      </c>
      <c r="K1061" s="1" t="str">
        <f t="shared" si="42"/>
        <v>No</v>
      </c>
    </row>
    <row r="1062" spans="7:11" x14ac:dyDescent="0.2">
      <c r="G1062" s="1" t="s">
        <v>2725</v>
      </c>
      <c r="H1062" s="1">
        <v>-0.64270445503874896</v>
      </c>
      <c r="I1062" s="1">
        <v>3.3642007636103997E-2</v>
      </c>
      <c r="J1062" s="1" t="s">
        <v>510</v>
      </c>
      <c r="K1062" s="1" t="str">
        <f t="shared" si="42"/>
        <v>Yes</v>
      </c>
    </row>
    <row r="1063" spans="7:11" x14ac:dyDescent="0.2">
      <c r="G1063" s="1" t="s">
        <v>2910</v>
      </c>
      <c r="H1063" s="1">
        <v>-1.0323254637152</v>
      </c>
      <c r="I1063" s="1">
        <v>3.3679422798346299E-2</v>
      </c>
      <c r="J1063" s="1" t="s">
        <v>2911</v>
      </c>
      <c r="K1063" s="1" t="str">
        <f t="shared" si="42"/>
        <v>Yes</v>
      </c>
    </row>
    <row r="1064" spans="7:11" x14ac:dyDescent="0.2">
      <c r="G1064" s="1" t="s">
        <v>5002</v>
      </c>
      <c r="H1064" s="1">
        <v>-2.1726227175761901</v>
      </c>
      <c r="I1064" s="1">
        <v>3.3687538772264401E-2</v>
      </c>
      <c r="J1064" s="1" t="s">
        <v>4340</v>
      </c>
      <c r="K1064" s="1" t="str">
        <f t="shared" si="42"/>
        <v>No</v>
      </c>
    </row>
    <row r="1065" spans="7:11" x14ac:dyDescent="0.2">
      <c r="G1065" s="1" t="s">
        <v>5003</v>
      </c>
      <c r="H1065" s="1">
        <v>-1.0348168789854399</v>
      </c>
      <c r="I1065" s="1">
        <v>3.3896741847074599E-2</v>
      </c>
      <c r="J1065" s="1" t="s">
        <v>5004</v>
      </c>
      <c r="K1065" s="1" t="str">
        <f t="shared" si="42"/>
        <v>No</v>
      </c>
    </row>
    <row r="1066" spans="7:11" x14ac:dyDescent="0.2">
      <c r="G1066" s="1" t="s">
        <v>5005</v>
      </c>
      <c r="H1066" s="1">
        <v>-1.3273195306330501</v>
      </c>
      <c r="I1066" s="1">
        <v>3.3916985086113398E-2</v>
      </c>
      <c r="J1066" s="1" t="s">
        <v>5006</v>
      </c>
      <c r="K1066" s="1" t="str">
        <f t="shared" si="42"/>
        <v>No</v>
      </c>
    </row>
    <row r="1067" spans="7:11" x14ac:dyDescent="0.2">
      <c r="G1067" s="1" t="s">
        <v>5007</v>
      </c>
      <c r="H1067" s="1">
        <v>-1.8889550534636801</v>
      </c>
      <c r="I1067" s="1">
        <v>3.3972663703501098E-2</v>
      </c>
      <c r="J1067" s="1" t="s">
        <v>1951</v>
      </c>
      <c r="K1067" s="1" t="str">
        <f t="shared" si="42"/>
        <v>No</v>
      </c>
    </row>
    <row r="1068" spans="7:11" x14ac:dyDescent="0.2">
      <c r="G1068" s="1" t="s">
        <v>5008</v>
      </c>
      <c r="H1068" s="1">
        <v>-1.67889455807792</v>
      </c>
      <c r="I1068" s="1">
        <v>3.3972663703501098E-2</v>
      </c>
      <c r="J1068" s="1" t="s">
        <v>5009</v>
      </c>
      <c r="K1068" s="1" t="str">
        <f t="shared" si="42"/>
        <v>No</v>
      </c>
    </row>
    <row r="1069" spans="7:11" x14ac:dyDescent="0.2">
      <c r="G1069" s="1" t="s">
        <v>5010</v>
      </c>
      <c r="H1069" s="1">
        <v>-1.1062435007145699</v>
      </c>
      <c r="I1069" s="1">
        <v>3.3972663703501098E-2</v>
      </c>
      <c r="J1069" s="1" t="s">
        <v>4324</v>
      </c>
      <c r="K1069" s="1" t="str">
        <f t="shared" si="42"/>
        <v>No</v>
      </c>
    </row>
    <row r="1070" spans="7:11" x14ac:dyDescent="0.2">
      <c r="G1070" s="1" t="s">
        <v>5011</v>
      </c>
      <c r="H1070" s="1">
        <v>-0.66911706170556595</v>
      </c>
      <c r="I1070" s="1">
        <v>3.39913701535077E-2</v>
      </c>
      <c r="J1070" s="1" t="s">
        <v>2615</v>
      </c>
      <c r="K1070" s="1" t="str">
        <f t="shared" si="42"/>
        <v>No</v>
      </c>
    </row>
    <row r="1071" spans="7:11" x14ac:dyDescent="0.2">
      <c r="G1071" s="1" t="s">
        <v>5012</v>
      </c>
      <c r="H1071" s="1">
        <v>-0.75043846705861905</v>
      </c>
      <c r="I1071" s="1">
        <v>3.4229990317130803E-2</v>
      </c>
      <c r="J1071" s="1" t="s">
        <v>4941</v>
      </c>
      <c r="K1071" s="1" t="str">
        <f t="shared" si="42"/>
        <v>No</v>
      </c>
    </row>
    <row r="1072" spans="7:11" x14ac:dyDescent="0.2">
      <c r="G1072" s="1" t="s">
        <v>5013</v>
      </c>
      <c r="H1072" s="1">
        <v>-1.05593681859227</v>
      </c>
      <c r="I1072" s="1">
        <v>3.42723032733592E-2</v>
      </c>
      <c r="J1072" s="1" t="s">
        <v>5014</v>
      </c>
      <c r="K1072" s="1" t="str">
        <f t="shared" si="42"/>
        <v>No</v>
      </c>
    </row>
    <row r="1073" spans="7:11" x14ac:dyDescent="0.2">
      <c r="G1073" s="1" t="s">
        <v>5015</v>
      </c>
      <c r="H1073" s="1">
        <v>-1.2770130495399099</v>
      </c>
      <c r="I1073" s="1">
        <v>3.42723032733592E-2</v>
      </c>
      <c r="J1073" s="1" t="s">
        <v>4933</v>
      </c>
      <c r="K1073" s="1" t="str">
        <f t="shared" si="42"/>
        <v>No</v>
      </c>
    </row>
    <row r="1074" spans="7:11" x14ac:dyDescent="0.2">
      <c r="G1074" s="1" t="s">
        <v>5016</v>
      </c>
      <c r="H1074" s="1">
        <v>-0.94188166597189205</v>
      </c>
      <c r="I1074" s="1">
        <v>3.4293786646489702E-2</v>
      </c>
      <c r="J1074" s="1" t="s">
        <v>5017</v>
      </c>
      <c r="K1074" s="1" t="str">
        <f t="shared" si="42"/>
        <v>No</v>
      </c>
    </row>
    <row r="1075" spans="7:11" x14ac:dyDescent="0.2">
      <c r="G1075" s="1" t="s">
        <v>5018</v>
      </c>
      <c r="H1075" s="1">
        <v>-1.6555909097224499</v>
      </c>
      <c r="I1075" s="1">
        <v>3.4293786646489702E-2</v>
      </c>
      <c r="J1075" s="1" t="s">
        <v>5019</v>
      </c>
      <c r="K1075" s="1" t="str">
        <f t="shared" si="42"/>
        <v>No</v>
      </c>
    </row>
    <row r="1076" spans="7:11" x14ac:dyDescent="0.2">
      <c r="G1076" s="1" t="s">
        <v>5020</v>
      </c>
      <c r="H1076" s="1">
        <v>-1.21534590055111</v>
      </c>
      <c r="I1076" s="1">
        <v>3.4293786646489702E-2</v>
      </c>
      <c r="J1076" s="1" t="s">
        <v>5021</v>
      </c>
      <c r="K1076" s="1" t="str">
        <f t="shared" si="42"/>
        <v>No</v>
      </c>
    </row>
    <row r="1077" spans="7:11" x14ac:dyDescent="0.2">
      <c r="G1077" s="1" t="s">
        <v>5022</v>
      </c>
      <c r="H1077" s="1">
        <v>-1.49106261315524</v>
      </c>
      <c r="I1077" s="1">
        <v>3.42939482961176E-2</v>
      </c>
      <c r="J1077" s="1" t="s">
        <v>5023</v>
      </c>
      <c r="K1077" s="1" t="str">
        <f t="shared" si="42"/>
        <v>No</v>
      </c>
    </row>
    <row r="1078" spans="7:11" x14ac:dyDescent="0.2">
      <c r="G1078" s="1" t="s">
        <v>5024</v>
      </c>
      <c r="H1078" s="1">
        <v>-1.5227363260912701</v>
      </c>
      <c r="I1078" s="1">
        <v>3.4441610499377599E-2</v>
      </c>
      <c r="J1078" s="1" t="s">
        <v>5025</v>
      </c>
      <c r="K1078" s="1" t="str">
        <f t="shared" si="42"/>
        <v>No</v>
      </c>
    </row>
    <row r="1079" spans="7:11" x14ac:dyDescent="0.2">
      <c r="G1079" s="1" t="s">
        <v>5026</v>
      </c>
      <c r="H1079" s="1">
        <v>-1.11425103331299</v>
      </c>
      <c r="I1079" s="1">
        <v>3.44793926182934E-2</v>
      </c>
      <c r="J1079" s="1" t="s">
        <v>5027</v>
      </c>
      <c r="K1079" s="1" t="str">
        <f t="shared" si="42"/>
        <v>No</v>
      </c>
    </row>
    <row r="1080" spans="7:11" x14ac:dyDescent="0.2">
      <c r="G1080" s="1" t="s">
        <v>5028</v>
      </c>
      <c r="H1080" s="1">
        <v>-0.95727921295019502</v>
      </c>
      <c r="I1080" s="1">
        <v>3.4719030494559301E-2</v>
      </c>
      <c r="J1080" s="1" t="s">
        <v>4114</v>
      </c>
      <c r="K1080" s="1" t="str">
        <f t="shared" si="42"/>
        <v>No</v>
      </c>
    </row>
    <row r="1081" spans="7:11" x14ac:dyDescent="0.2">
      <c r="G1081" s="1" t="s">
        <v>5029</v>
      </c>
      <c r="H1081" s="1">
        <v>-1.7578589189238301</v>
      </c>
      <c r="I1081" s="1">
        <v>3.4737213002817499E-2</v>
      </c>
      <c r="J1081" s="1" t="s">
        <v>5030</v>
      </c>
      <c r="K1081" s="1" t="str">
        <f t="shared" si="42"/>
        <v>No</v>
      </c>
    </row>
    <row r="1082" spans="7:11" x14ac:dyDescent="0.2">
      <c r="G1082" s="1" t="s">
        <v>5031</v>
      </c>
      <c r="H1082" s="1">
        <v>-0.703154145400119</v>
      </c>
      <c r="I1082" s="1">
        <v>3.4750402109445203E-2</v>
      </c>
      <c r="J1082" s="1" t="s">
        <v>5032</v>
      </c>
      <c r="K1082" s="1" t="str">
        <f t="shared" si="42"/>
        <v>No</v>
      </c>
    </row>
    <row r="1083" spans="7:11" x14ac:dyDescent="0.2">
      <c r="G1083" s="1" t="s">
        <v>5033</v>
      </c>
      <c r="H1083" s="1">
        <v>-1.12541987206967</v>
      </c>
      <c r="I1083" s="1">
        <v>3.4919826473608202E-2</v>
      </c>
      <c r="J1083" s="1" t="s">
        <v>37</v>
      </c>
      <c r="K1083" s="1" t="str">
        <f t="shared" si="42"/>
        <v>No</v>
      </c>
    </row>
    <row r="1084" spans="7:11" x14ac:dyDescent="0.2">
      <c r="G1084" s="1" t="s">
        <v>5034</v>
      </c>
      <c r="H1084" s="1">
        <v>-1.3143292952001999</v>
      </c>
      <c r="I1084" s="1">
        <v>3.4919826473608202E-2</v>
      </c>
      <c r="J1084" s="1" t="s">
        <v>5035</v>
      </c>
      <c r="K1084" s="1" t="str">
        <f t="shared" si="42"/>
        <v>No</v>
      </c>
    </row>
    <row r="1085" spans="7:11" x14ac:dyDescent="0.2">
      <c r="G1085" s="1" t="s">
        <v>5036</v>
      </c>
      <c r="H1085" s="1">
        <v>-2.0089000297845101</v>
      </c>
      <c r="I1085" s="1">
        <v>3.4919826473608202E-2</v>
      </c>
      <c r="J1085" s="1" t="s">
        <v>2394</v>
      </c>
      <c r="K1085" s="1" t="str">
        <f t="shared" si="42"/>
        <v>No</v>
      </c>
    </row>
    <row r="1086" spans="7:11" x14ac:dyDescent="0.2">
      <c r="G1086" s="1" t="s">
        <v>5037</v>
      </c>
      <c r="H1086" s="1">
        <v>-1.3735219210632801</v>
      </c>
      <c r="I1086" s="1">
        <v>3.5148894483493801E-2</v>
      </c>
      <c r="J1086" s="1" t="s">
        <v>5038</v>
      </c>
      <c r="K1086" s="1" t="str">
        <f t="shared" si="42"/>
        <v>No</v>
      </c>
    </row>
    <row r="1087" spans="7:11" x14ac:dyDescent="0.2">
      <c r="G1087" s="1" t="s">
        <v>5039</v>
      </c>
      <c r="H1087" s="1">
        <v>-0.70681635442201596</v>
      </c>
      <c r="I1087" s="1">
        <v>3.5198159928576299E-2</v>
      </c>
      <c r="J1087" s="1" t="s">
        <v>5040</v>
      </c>
      <c r="K1087" s="1" t="str">
        <f t="shared" si="42"/>
        <v>No</v>
      </c>
    </row>
    <row r="1088" spans="7:11" x14ac:dyDescent="0.2">
      <c r="G1088" s="1" t="s">
        <v>5041</v>
      </c>
      <c r="H1088" s="1">
        <v>-0.92778577232720705</v>
      </c>
      <c r="I1088" s="1">
        <v>3.5290254334039199E-2</v>
      </c>
      <c r="J1088" s="1" t="s">
        <v>1232</v>
      </c>
      <c r="K1088" s="1" t="str">
        <f t="shared" si="42"/>
        <v>No</v>
      </c>
    </row>
    <row r="1089" spans="7:11" x14ac:dyDescent="0.2">
      <c r="G1089" s="1" t="s">
        <v>5042</v>
      </c>
      <c r="H1089" s="1">
        <v>-1.6532412769363301</v>
      </c>
      <c r="I1089" s="1">
        <v>3.5412905030671599E-2</v>
      </c>
      <c r="J1089" s="1" t="s">
        <v>5043</v>
      </c>
      <c r="K1089" s="1" t="str">
        <f t="shared" si="42"/>
        <v>No</v>
      </c>
    </row>
    <row r="1090" spans="7:11" x14ac:dyDescent="0.2">
      <c r="G1090" s="1" t="s">
        <v>5044</v>
      </c>
      <c r="H1090" s="1">
        <v>-1.0153898489692901</v>
      </c>
      <c r="I1090" s="1">
        <v>3.55279280387161E-2</v>
      </c>
      <c r="J1090" s="1" t="s">
        <v>5045</v>
      </c>
      <c r="K1090" s="1" t="str">
        <f t="shared" si="42"/>
        <v>No</v>
      </c>
    </row>
    <row r="1091" spans="7:11" x14ac:dyDescent="0.2">
      <c r="G1091" s="1" t="s">
        <v>5046</v>
      </c>
      <c r="H1091" s="1">
        <v>-1.0894661559685901</v>
      </c>
      <c r="I1091" s="1">
        <v>3.5542901050496498E-2</v>
      </c>
      <c r="J1091" s="1" t="s">
        <v>5047</v>
      </c>
      <c r="K1091" s="1" t="str">
        <f t="shared" si="42"/>
        <v>No</v>
      </c>
    </row>
    <row r="1092" spans="7:11" x14ac:dyDescent="0.2">
      <c r="G1092" s="1" t="s">
        <v>5048</v>
      </c>
      <c r="H1092" s="1">
        <v>-0.84460179714583306</v>
      </c>
      <c r="I1092" s="1">
        <v>3.5543589923671702E-2</v>
      </c>
      <c r="J1092" s="1" t="s">
        <v>1886</v>
      </c>
      <c r="K1092" s="1" t="str">
        <f t="shared" si="42"/>
        <v>No</v>
      </c>
    </row>
    <row r="1093" spans="7:11" x14ac:dyDescent="0.2">
      <c r="G1093" s="1" t="s">
        <v>5049</v>
      </c>
      <c r="H1093" s="1">
        <v>-1.3024097075227099</v>
      </c>
      <c r="I1093" s="1">
        <v>3.5543589923671702E-2</v>
      </c>
      <c r="J1093" s="1" t="s">
        <v>5050</v>
      </c>
      <c r="K1093" s="1" t="str">
        <f t="shared" ref="K1093:K1156" si="43">IF(ISNA(VLOOKUP(G1093, A:A, 1, FALSE)), "No", "Yes")</f>
        <v>No</v>
      </c>
    </row>
    <row r="1094" spans="7:11" x14ac:dyDescent="0.2">
      <c r="G1094" s="1" t="s">
        <v>5051</v>
      </c>
      <c r="H1094" s="1">
        <v>-0.84776931168914105</v>
      </c>
      <c r="I1094" s="1">
        <v>3.5592351215425401E-2</v>
      </c>
      <c r="J1094" s="1" t="s">
        <v>5052</v>
      </c>
      <c r="K1094" s="1" t="str">
        <f t="shared" si="43"/>
        <v>No</v>
      </c>
    </row>
    <row r="1095" spans="7:11" x14ac:dyDescent="0.2">
      <c r="G1095" s="1" t="s">
        <v>5053</v>
      </c>
      <c r="H1095" s="1">
        <v>-1.49366589743543</v>
      </c>
      <c r="I1095" s="1">
        <v>3.5703027309030397E-2</v>
      </c>
      <c r="J1095" s="1" t="s">
        <v>3123</v>
      </c>
      <c r="K1095" s="1" t="str">
        <f t="shared" si="43"/>
        <v>No</v>
      </c>
    </row>
    <row r="1096" spans="7:11" x14ac:dyDescent="0.2">
      <c r="G1096" s="1" t="s">
        <v>5054</v>
      </c>
      <c r="H1096" s="1">
        <v>-1.2796424922529701</v>
      </c>
      <c r="I1096" s="1">
        <v>3.5703027309030397E-2</v>
      </c>
      <c r="J1096" s="1" t="s">
        <v>5055</v>
      </c>
      <c r="K1096" s="1" t="str">
        <f t="shared" si="43"/>
        <v>No</v>
      </c>
    </row>
    <row r="1097" spans="7:11" x14ac:dyDescent="0.2">
      <c r="G1097" s="1" t="s">
        <v>5056</v>
      </c>
      <c r="H1097" s="1">
        <v>-1.53978518274113</v>
      </c>
      <c r="I1097" s="1">
        <v>3.5720127665768098E-2</v>
      </c>
      <c r="J1097" s="1" t="s">
        <v>5057</v>
      </c>
      <c r="K1097" s="1" t="str">
        <f t="shared" si="43"/>
        <v>No</v>
      </c>
    </row>
    <row r="1098" spans="7:11" x14ac:dyDescent="0.2">
      <c r="G1098" s="1" t="s">
        <v>5058</v>
      </c>
      <c r="H1098" s="1">
        <v>-1.0686839195127</v>
      </c>
      <c r="I1098" s="1">
        <v>3.5754381500702599E-2</v>
      </c>
      <c r="J1098" s="1" t="s">
        <v>2691</v>
      </c>
      <c r="K1098" s="1" t="str">
        <f t="shared" si="43"/>
        <v>No</v>
      </c>
    </row>
    <row r="1099" spans="7:11" x14ac:dyDescent="0.2">
      <c r="G1099" s="1" t="s">
        <v>5059</v>
      </c>
      <c r="H1099" s="1">
        <v>-1.31608542780444</v>
      </c>
      <c r="I1099" s="1">
        <v>3.5878195894584498E-2</v>
      </c>
      <c r="J1099" s="1" t="s">
        <v>5060</v>
      </c>
      <c r="K1099" s="1" t="str">
        <f t="shared" si="43"/>
        <v>No</v>
      </c>
    </row>
    <row r="1100" spans="7:11" x14ac:dyDescent="0.2">
      <c r="G1100" s="1" t="s">
        <v>5061</v>
      </c>
      <c r="H1100" s="1">
        <v>-0.767738622107904</v>
      </c>
      <c r="I1100" s="1">
        <v>3.5878195894584498E-2</v>
      </c>
      <c r="J1100" s="1" t="s">
        <v>5062</v>
      </c>
      <c r="K1100" s="1" t="str">
        <f t="shared" si="43"/>
        <v>No</v>
      </c>
    </row>
    <row r="1101" spans="7:11" x14ac:dyDescent="0.2">
      <c r="G1101" s="1" t="s">
        <v>5063</v>
      </c>
      <c r="H1101" s="1">
        <v>-1.55752413825311</v>
      </c>
      <c r="I1101" s="1">
        <v>3.5878643143425697E-2</v>
      </c>
      <c r="J1101" s="1" t="s">
        <v>2685</v>
      </c>
      <c r="K1101" s="1" t="str">
        <f t="shared" si="43"/>
        <v>No</v>
      </c>
    </row>
    <row r="1102" spans="7:11" x14ac:dyDescent="0.2">
      <c r="G1102" s="1" t="s">
        <v>5064</v>
      </c>
      <c r="H1102" s="1">
        <v>-0.94425653480687299</v>
      </c>
      <c r="I1102" s="1">
        <v>3.5964452927112298E-2</v>
      </c>
      <c r="J1102" s="1" t="s">
        <v>5065</v>
      </c>
      <c r="K1102" s="1" t="str">
        <f t="shared" si="43"/>
        <v>No</v>
      </c>
    </row>
    <row r="1103" spans="7:11" x14ac:dyDescent="0.2">
      <c r="G1103" s="1" t="s">
        <v>5066</v>
      </c>
      <c r="H1103" s="1">
        <v>-1.19698449802239</v>
      </c>
      <c r="I1103" s="1">
        <v>3.6098143429678098E-2</v>
      </c>
      <c r="J1103" s="1" t="s">
        <v>5067</v>
      </c>
      <c r="K1103" s="1" t="str">
        <f t="shared" si="43"/>
        <v>No</v>
      </c>
    </row>
    <row r="1104" spans="7:11" x14ac:dyDescent="0.2">
      <c r="G1104" s="1" t="s">
        <v>5068</v>
      </c>
      <c r="H1104" s="1">
        <v>-1.0265757504204001</v>
      </c>
      <c r="I1104" s="1">
        <v>3.6098143429678098E-2</v>
      </c>
      <c r="J1104" s="1" t="s">
        <v>5032</v>
      </c>
      <c r="K1104" s="1" t="str">
        <f t="shared" si="43"/>
        <v>No</v>
      </c>
    </row>
    <row r="1105" spans="7:11" x14ac:dyDescent="0.2">
      <c r="G1105" s="1" t="s">
        <v>5069</v>
      </c>
      <c r="H1105" s="1">
        <v>-1.1072648060877699</v>
      </c>
      <c r="I1105" s="1">
        <v>3.6158184446585098E-2</v>
      </c>
      <c r="J1105" s="1" t="s">
        <v>5070</v>
      </c>
      <c r="K1105" s="1" t="str">
        <f t="shared" si="43"/>
        <v>No</v>
      </c>
    </row>
    <row r="1106" spans="7:11" x14ac:dyDescent="0.2">
      <c r="G1106" s="1" t="s">
        <v>5071</v>
      </c>
      <c r="H1106" s="1">
        <v>-2.1915738587488698</v>
      </c>
      <c r="I1106" s="1">
        <v>3.6345227993204797E-2</v>
      </c>
      <c r="J1106" s="1" t="s">
        <v>188</v>
      </c>
      <c r="K1106" s="1" t="str">
        <f t="shared" si="43"/>
        <v>No</v>
      </c>
    </row>
    <row r="1107" spans="7:11" x14ac:dyDescent="0.2">
      <c r="G1107" s="1" t="s">
        <v>5072</v>
      </c>
      <c r="H1107" s="1">
        <v>-1.99138742161446</v>
      </c>
      <c r="I1107" s="1">
        <v>3.6400014845092997E-2</v>
      </c>
      <c r="J1107" s="1" t="s">
        <v>5050</v>
      </c>
      <c r="K1107" s="1" t="str">
        <f t="shared" si="43"/>
        <v>No</v>
      </c>
    </row>
    <row r="1108" spans="7:11" x14ac:dyDescent="0.2">
      <c r="G1108" s="1" t="s">
        <v>5073</v>
      </c>
      <c r="H1108" s="1">
        <v>-1.4625547546097299</v>
      </c>
      <c r="I1108" s="1">
        <v>3.6415150013846501E-2</v>
      </c>
      <c r="J1108" s="1" t="s">
        <v>5074</v>
      </c>
      <c r="K1108" s="1" t="str">
        <f t="shared" si="43"/>
        <v>No</v>
      </c>
    </row>
    <row r="1109" spans="7:11" x14ac:dyDescent="0.2">
      <c r="G1109" s="1" t="s">
        <v>5075</v>
      </c>
      <c r="H1109" s="1">
        <v>-1.34783938596631</v>
      </c>
      <c r="I1109" s="1">
        <v>3.6447558097795499E-2</v>
      </c>
      <c r="J1109" s="1" t="s">
        <v>5076</v>
      </c>
      <c r="K1109" s="1" t="str">
        <f t="shared" si="43"/>
        <v>No</v>
      </c>
    </row>
    <row r="1110" spans="7:11" x14ac:dyDescent="0.2">
      <c r="G1110" s="1" t="s">
        <v>5077</v>
      </c>
      <c r="H1110" s="1">
        <v>-1.28499335561355</v>
      </c>
      <c r="I1110" s="1">
        <v>3.6453171894862899E-2</v>
      </c>
      <c r="J1110" s="1" t="s">
        <v>5078</v>
      </c>
      <c r="K1110" s="1" t="str">
        <f t="shared" si="43"/>
        <v>No</v>
      </c>
    </row>
    <row r="1111" spans="7:11" x14ac:dyDescent="0.2">
      <c r="G1111" s="1" t="s">
        <v>5079</v>
      </c>
      <c r="H1111" s="1">
        <v>-0.54545298822381105</v>
      </c>
      <c r="I1111" s="1">
        <v>3.64583408224654E-2</v>
      </c>
      <c r="J1111" s="1" t="s">
        <v>869</v>
      </c>
      <c r="K1111" s="1" t="str">
        <f t="shared" si="43"/>
        <v>No</v>
      </c>
    </row>
    <row r="1112" spans="7:11" x14ac:dyDescent="0.2">
      <c r="G1112" s="1" t="s">
        <v>5080</v>
      </c>
      <c r="H1112" s="1">
        <v>-0.91451529056132297</v>
      </c>
      <c r="I1112" s="1">
        <v>3.6510639578396002E-2</v>
      </c>
      <c r="J1112" s="1" t="s">
        <v>5081</v>
      </c>
      <c r="K1112" s="1" t="str">
        <f t="shared" si="43"/>
        <v>No</v>
      </c>
    </row>
    <row r="1113" spans="7:11" x14ac:dyDescent="0.2">
      <c r="G1113" s="1" t="s">
        <v>5082</v>
      </c>
      <c r="H1113" s="1">
        <v>-1.6238170194177</v>
      </c>
      <c r="I1113" s="1">
        <v>3.6533096694265098E-2</v>
      </c>
      <c r="J1113" s="1" t="s">
        <v>2335</v>
      </c>
      <c r="K1113" s="1" t="str">
        <f t="shared" si="43"/>
        <v>No</v>
      </c>
    </row>
    <row r="1114" spans="7:11" x14ac:dyDescent="0.2">
      <c r="G1114" s="1" t="s">
        <v>5083</v>
      </c>
      <c r="H1114" s="1">
        <v>-0.97538563743625695</v>
      </c>
      <c r="I1114" s="1">
        <v>3.6533096694265098E-2</v>
      </c>
      <c r="J1114" s="1" t="s">
        <v>5084</v>
      </c>
      <c r="K1114" s="1" t="str">
        <f t="shared" si="43"/>
        <v>No</v>
      </c>
    </row>
    <row r="1115" spans="7:11" x14ac:dyDescent="0.2">
      <c r="G1115" s="1" t="s">
        <v>5085</v>
      </c>
      <c r="H1115" s="1">
        <v>-1.91375753474139</v>
      </c>
      <c r="I1115" s="1">
        <v>3.6533096694265098E-2</v>
      </c>
      <c r="J1115" s="1" t="s">
        <v>2077</v>
      </c>
      <c r="K1115" s="1" t="str">
        <f t="shared" si="43"/>
        <v>No</v>
      </c>
    </row>
    <row r="1116" spans="7:11" x14ac:dyDescent="0.2">
      <c r="G1116" s="1" t="s">
        <v>5086</v>
      </c>
      <c r="H1116" s="1">
        <v>-1.99177175271315</v>
      </c>
      <c r="I1116" s="1">
        <v>3.65859394911607E-2</v>
      </c>
      <c r="J1116" s="1" t="s">
        <v>5087</v>
      </c>
      <c r="K1116" s="1" t="str">
        <f t="shared" si="43"/>
        <v>No</v>
      </c>
    </row>
    <row r="1117" spans="7:11" x14ac:dyDescent="0.2">
      <c r="G1117" s="1" t="s">
        <v>5088</v>
      </c>
      <c r="H1117" s="1">
        <v>-2.5868394358743401</v>
      </c>
      <c r="I1117" s="1">
        <v>3.65859394911607E-2</v>
      </c>
      <c r="J1117" s="1" t="s">
        <v>5089</v>
      </c>
      <c r="K1117" s="1" t="str">
        <f t="shared" si="43"/>
        <v>No</v>
      </c>
    </row>
    <row r="1118" spans="7:11" x14ac:dyDescent="0.2">
      <c r="G1118" s="1" t="s">
        <v>5090</v>
      </c>
      <c r="H1118" s="1">
        <v>-0.98774007519603801</v>
      </c>
      <c r="I1118" s="1">
        <v>3.6932808427503697E-2</v>
      </c>
      <c r="J1118" s="1" t="s">
        <v>5091</v>
      </c>
      <c r="K1118" s="1" t="str">
        <f t="shared" si="43"/>
        <v>No</v>
      </c>
    </row>
    <row r="1119" spans="7:11" x14ac:dyDescent="0.2">
      <c r="G1119" s="1" t="s">
        <v>5092</v>
      </c>
      <c r="H1119" s="1">
        <v>-0.87527759692622298</v>
      </c>
      <c r="I1119" s="1">
        <v>3.6936951162606098E-2</v>
      </c>
      <c r="J1119" s="1" t="s">
        <v>5093</v>
      </c>
      <c r="K1119" s="1" t="str">
        <f t="shared" si="43"/>
        <v>No</v>
      </c>
    </row>
    <row r="1120" spans="7:11" x14ac:dyDescent="0.2">
      <c r="G1120" s="1" t="s">
        <v>5094</v>
      </c>
      <c r="H1120" s="1">
        <v>-0.66654533845924302</v>
      </c>
      <c r="I1120" s="1">
        <v>3.7101448477944998E-2</v>
      </c>
      <c r="J1120" s="1" t="s">
        <v>4449</v>
      </c>
      <c r="K1120" s="1" t="str">
        <f t="shared" si="43"/>
        <v>No</v>
      </c>
    </row>
    <row r="1121" spans="7:11" x14ac:dyDescent="0.2">
      <c r="G1121" s="1" t="s">
        <v>5095</v>
      </c>
      <c r="H1121" s="1">
        <v>-1.73426140640383</v>
      </c>
      <c r="I1121" s="1">
        <v>3.7479955037297501E-2</v>
      </c>
      <c r="J1121" s="1" t="s">
        <v>188</v>
      </c>
      <c r="K1121" s="1" t="str">
        <f t="shared" si="43"/>
        <v>No</v>
      </c>
    </row>
    <row r="1122" spans="7:11" x14ac:dyDescent="0.2">
      <c r="G1122" s="1" t="s">
        <v>5096</v>
      </c>
      <c r="H1122" s="1">
        <v>-1.6166441903536699</v>
      </c>
      <c r="I1122" s="1">
        <v>3.7586797879089702E-2</v>
      </c>
      <c r="J1122" s="1" t="s">
        <v>5097</v>
      </c>
      <c r="K1122" s="1" t="str">
        <f t="shared" si="43"/>
        <v>No</v>
      </c>
    </row>
    <row r="1123" spans="7:11" x14ac:dyDescent="0.2">
      <c r="G1123" s="1" t="s">
        <v>5098</v>
      </c>
      <c r="H1123" s="1">
        <v>-1.58768944762199</v>
      </c>
      <c r="I1123" s="1">
        <v>3.77179176882073E-2</v>
      </c>
      <c r="J1123" s="1" t="s">
        <v>5099</v>
      </c>
      <c r="K1123" s="1" t="str">
        <f t="shared" si="43"/>
        <v>No</v>
      </c>
    </row>
    <row r="1124" spans="7:11" x14ac:dyDescent="0.2">
      <c r="G1124" s="1" t="s">
        <v>5100</v>
      </c>
      <c r="H1124" s="1">
        <v>-1.3762509066822199</v>
      </c>
      <c r="I1124" s="1">
        <v>3.7790104797146597E-2</v>
      </c>
      <c r="J1124" s="1" t="s">
        <v>2795</v>
      </c>
      <c r="K1124" s="1" t="str">
        <f t="shared" si="43"/>
        <v>No</v>
      </c>
    </row>
    <row r="1125" spans="7:11" x14ac:dyDescent="0.2">
      <c r="G1125" s="1" t="s">
        <v>5101</v>
      </c>
      <c r="H1125" s="1">
        <v>-1.14780467594777</v>
      </c>
      <c r="I1125" s="1">
        <v>3.7791232990209901E-2</v>
      </c>
      <c r="J1125" s="1" t="s">
        <v>5102</v>
      </c>
      <c r="K1125" s="1" t="str">
        <f t="shared" si="43"/>
        <v>No</v>
      </c>
    </row>
    <row r="1126" spans="7:11" x14ac:dyDescent="0.2">
      <c r="G1126" s="1" t="s">
        <v>5103</v>
      </c>
      <c r="H1126" s="1">
        <v>-1.56725913285842</v>
      </c>
      <c r="I1126" s="1">
        <v>3.8033411751008002E-2</v>
      </c>
      <c r="J1126" s="1" t="s">
        <v>5104</v>
      </c>
      <c r="K1126" s="1" t="str">
        <f t="shared" si="43"/>
        <v>No</v>
      </c>
    </row>
    <row r="1127" spans="7:11" x14ac:dyDescent="0.2">
      <c r="G1127" s="1" t="s">
        <v>5105</v>
      </c>
      <c r="H1127" s="1">
        <v>-0.86917515618088004</v>
      </c>
      <c r="I1127" s="1">
        <v>3.8065335984225797E-2</v>
      </c>
      <c r="J1127" s="1" t="s">
        <v>5106</v>
      </c>
      <c r="K1127" s="1" t="str">
        <f t="shared" si="43"/>
        <v>No</v>
      </c>
    </row>
    <row r="1128" spans="7:11" x14ac:dyDescent="0.2">
      <c r="G1128" s="1" t="s">
        <v>5107</v>
      </c>
      <c r="H1128" s="1">
        <v>-0.82107095571479904</v>
      </c>
      <c r="I1128" s="1">
        <v>3.8065335984225797E-2</v>
      </c>
      <c r="J1128" s="1" t="s">
        <v>5108</v>
      </c>
      <c r="K1128" s="1" t="str">
        <f t="shared" si="43"/>
        <v>No</v>
      </c>
    </row>
    <row r="1129" spans="7:11" x14ac:dyDescent="0.2">
      <c r="G1129" s="1" t="s">
        <v>5109</v>
      </c>
      <c r="H1129" s="1">
        <v>-2.1760318835491801</v>
      </c>
      <c r="I1129" s="1">
        <v>3.8065335984225797E-2</v>
      </c>
      <c r="J1129" s="1" t="s">
        <v>5110</v>
      </c>
      <c r="K1129" s="1" t="str">
        <f t="shared" si="43"/>
        <v>No</v>
      </c>
    </row>
    <row r="1130" spans="7:11" x14ac:dyDescent="0.2">
      <c r="G1130" s="1" t="s">
        <v>5111</v>
      </c>
      <c r="H1130" s="1">
        <v>-1.88140358178655</v>
      </c>
      <c r="I1130" s="1">
        <v>3.8070725132080201E-2</v>
      </c>
      <c r="J1130" s="1" t="s">
        <v>5112</v>
      </c>
      <c r="K1130" s="1" t="str">
        <f t="shared" si="43"/>
        <v>No</v>
      </c>
    </row>
    <row r="1131" spans="7:11" x14ac:dyDescent="0.2">
      <c r="G1131" s="1" t="s">
        <v>5113</v>
      </c>
      <c r="H1131" s="1">
        <v>-0.72845589793153298</v>
      </c>
      <c r="I1131" s="1">
        <v>3.8175669306948802E-2</v>
      </c>
      <c r="J1131" s="1" t="s">
        <v>5114</v>
      </c>
      <c r="K1131" s="1" t="str">
        <f t="shared" si="43"/>
        <v>No</v>
      </c>
    </row>
    <row r="1132" spans="7:11" x14ac:dyDescent="0.2">
      <c r="G1132" s="1" t="s">
        <v>5115</v>
      </c>
      <c r="H1132" s="1">
        <v>-0.881235642908901</v>
      </c>
      <c r="I1132" s="1">
        <v>3.8286965816064798E-2</v>
      </c>
      <c r="J1132" s="1" t="s">
        <v>1563</v>
      </c>
      <c r="K1132" s="1" t="str">
        <f t="shared" si="43"/>
        <v>No</v>
      </c>
    </row>
    <row r="1133" spans="7:11" x14ac:dyDescent="0.2">
      <c r="G1133" s="1" t="s">
        <v>2674</v>
      </c>
      <c r="H1133" s="1">
        <v>-1.2275186356438399</v>
      </c>
      <c r="I1133" s="1">
        <v>3.8318745016299803E-2</v>
      </c>
      <c r="J1133" s="1" t="s">
        <v>2675</v>
      </c>
      <c r="K1133" s="1" t="str">
        <f t="shared" si="43"/>
        <v>Yes</v>
      </c>
    </row>
    <row r="1134" spans="7:11" x14ac:dyDescent="0.2">
      <c r="G1134" s="1" t="s">
        <v>5116</v>
      </c>
      <c r="H1134" s="1">
        <v>-1.63564949326322</v>
      </c>
      <c r="I1134" s="1">
        <v>3.8318745016299803E-2</v>
      </c>
      <c r="J1134" s="1" t="s">
        <v>5117</v>
      </c>
      <c r="K1134" s="1" t="str">
        <f t="shared" si="43"/>
        <v>No</v>
      </c>
    </row>
    <row r="1135" spans="7:11" x14ac:dyDescent="0.2">
      <c r="G1135" s="1" t="s">
        <v>5118</v>
      </c>
      <c r="H1135" s="1">
        <v>-0.61969446087033697</v>
      </c>
      <c r="I1135" s="1">
        <v>3.8498209173276302E-2</v>
      </c>
      <c r="J1135" s="1" t="s">
        <v>1614</v>
      </c>
      <c r="K1135" s="1" t="str">
        <f t="shared" si="43"/>
        <v>No</v>
      </c>
    </row>
    <row r="1136" spans="7:11" x14ac:dyDescent="0.2">
      <c r="G1136" s="1" t="s">
        <v>5119</v>
      </c>
      <c r="H1136" s="1">
        <v>-1.3733137107293201</v>
      </c>
      <c r="I1136" s="1">
        <v>3.8520070783854499E-2</v>
      </c>
      <c r="J1136" s="1" t="s">
        <v>1825</v>
      </c>
      <c r="K1136" s="1" t="str">
        <f t="shared" si="43"/>
        <v>No</v>
      </c>
    </row>
    <row r="1137" spans="7:11" x14ac:dyDescent="0.2">
      <c r="G1137" s="1" t="s">
        <v>5120</v>
      </c>
      <c r="H1137" s="1">
        <v>-1.5586451740291001</v>
      </c>
      <c r="I1137" s="1">
        <v>3.85232394415298E-2</v>
      </c>
      <c r="J1137" s="1" t="s">
        <v>5121</v>
      </c>
      <c r="K1137" s="1" t="str">
        <f t="shared" si="43"/>
        <v>No</v>
      </c>
    </row>
    <row r="1138" spans="7:11" x14ac:dyDescent="0.2">
      <c r="G1138" s="1" t="s">
        <v>5122</v>
      </c>
      <c r="H1138" s="1">
        <v>-0.98456212046842095</v>
      </c>
      <c r="I1138" s="1">
        <v>3.85232394415298E-2</v>
      </c>
      <c r="J1138" s="1" t="s">
        <v>5123</v>
      </c>
      <c r="K1138" s="1" t="str">
        <f t="shared" si="43"/>
        <v>No</v>
      </c>
    </row>
    <row r="1139" spans="7:11" x14ac:dyDescent="0.2">
      <c r="G1139" s="1" t="s">
        <v>5124</v>
      </c>
      <c r="H1139" s="1">
        <v>-1.569061415021</v>
      </c>
      <c r="I1139" s="1">
        <v>3.85232394415298E-2</v>
      </c>
      <c r="J1139" s="1" t="s">
        <v>2515</v>
      </c>
      <c r="K1139" s="1" t="str">
        <f t="shared" si="43"/>
        <v>No</v>
      </c>
    </row>
    <row r="1140" spans="7:11" x14ac:dyDescent="0.2">
      <c r="G1140" s="1" t="s">
        <v>5125</v>
      </c>
      <c r="H1140" s="1">
        <v>-1.0279191978728299</v>
      </c>
      <c r="I1140" s="1">
        <v>3.85232394415298E-2</v>
      </c>
      <c r="J1140" s="1" t="s">
        <v>2685</v>
      </c>
      <c r="K1140" s="1" t="str">
        <f t="shared" si="43"/>
        <v>No</v>
      </c>
    </row>
    <row r="1141" spans="7:11" x14ac:dyDescent="0.2">
      <c r="G1141" s="1" t="s">
        <v>5126</v>
      </c>
      <c r="H1141" s="1">
        <v>-1.33874729239956</v>
      </c>
      <c r="I1141" s="1">
        <v>3.85232394415298E-2</v>
      </c>
      <c r="J1141" s="1" t="s">
        <v>4138</v>
      </c>
      <c r="K1141" s="1" t="str">
        <f t="shared" si="43"/>
        <v>No</v>
      </c>
    </row>
    <row r="1142" spans="7:11" x14ac:dyDescent="0.2">
      <c r="G1142" s="1" t="s">
        <v>5127</v>
      </c>
      <c r="H1142" s="1">
        <v>-1.2498512086810101</v>
      </c>
      <c r="I1142" s="1">
        <v>3.8538116189268903E-2</v>
      </c>
      <c r="J1142" s="1" t="s">
        <v>5128</v>
      </c>
      <c r="K1142" s="1" t="str">
        <f t="shared" si="43"/>
        <v>No</v>
      </c>
    </row>
    <row r="1143" spans="7:11" x14ac:dyDescent="0.2">
      <c r="G1143" s="1" t="s">
        <v>5129</v>
      </c>
      <c r="H1143" s="1">
        <v>-1.8053841342894199</v>
      </c>
      <c r="I1143" s="1">
        <v>3.8607326011936699E-2</v>
      </c>
      <c r="J1143" s="1" t="s">
        <v>5130</v>
      </c>
      <c r="K1143" s="1" t="str">
        <f t="shared" si="43"/>
        <v>No</v>
      </c>
    </row>
    <row r="1144" spans="7:11" x14ac:dyDescent="0.2">
      <c r="G1144" s="1" t="s">
        <v>5131</v>
      </c>
      <c r="H1144" s="1">
        <v>-1.3776230880965299</v>
      </c>
      <c r="I1144" s="1">
        <v>3.8639273385170703E-2</v>
      </c>
      <c r="J1144" s="1" t="s">
        <v>5132</v>
      </c>
      <c r="K1144" s="1" t="str">
        <f t="shared" si="43"/>
        <v>No</v>
      </c>
    </row>
    <row r="1145" spans="7:11" x14ac:dyDescent="0.2">
      <c r="G1145" s="1" t="s">
        <v>5133</v>
      </c>
      <c r="H1145" s="1">
        <v>-1.2917091409504999</v>
      </c>
      <c r="I1145" s="1">
        <v>3.8796531388645097E-2</v>
      </c>
      <c r="J1145" s="1" t="s">
        <v>5134</v>
      </c>
      <c r="K1145" s="1" t="str">
        <f t="shared" si="43"/>
        <v>No</v>
      </c>
    </row>
    <row r="1146" spans="7:11" x14ac:dyDescent="0.2">
      <c r="G1146" s="1" t="s">
        <v>3008</v>
      </c>
      <c r="H1146" s="1">
        <v>-0.60667113929421901</v>
      </c>
      <c r="I1146" s="1">
        <v>3.8796531388645097E-2</v>
      </c>
      <c r="J1146" s="1" t="s">
        <v>3009</v>
      </c>
      <c r="K1146" s="1" t="str">
        <f t="shared" si="43"/>
        <v>Yes</v>
      </c>
    </row>
    <row r="1147" spans="7:11" x14ac:dyDescent="0.2">
      <c r="G1147" s="1" t="s">
        <v>5135</v>
      </c>
      <c r="H1147" s="1">
        <v>-1.8454069659908501</v>
      </c>
      <c r="I1147" s="1">
        <v>3.8796531388645097E-2</v>
      </c>
      <c r="J1147" s="1" t="s">
        <v>1405</v>
      </c>
      <c r="K1147" s="1" t="str">
        <f t="shared" si="43"/>
        <v>No</v>
      </c>
    </row>
    <row r="1148" spans="7:11" x14ac:dyDescent="0.2">
      <c r="G1148" s="1" t="s">
        <v>5136</v>
      </c>
      <c r="H1148" s="1">
        <v>-0.71805468054448396</v>
      </c>
      <c r="I1148" s="1">
        <v>3.87981178418456E-2</v>
      </c>
      <c r="J1148" s="1" t="s">
        <v>2677</v>
      </c>
      <c r="K1148" s="1" t="str">
        <f t="shared" si="43"/>
        <v>No</v>
      </c>
    </row>
    <row r="1149" spans="7:11" x14ac:dyDescent="0.2">
      <c r="G1149" s="1" t="s">
        <v>5137</v>
      </c>
      <c r="H1149" s="1">
        <v>-0.89238448094996203</v>
      </c>
      <c r="I1149" s="1">
        <v>3.8808035951580999E-2</v>
      </c>
      <c r="J1149" s="1" t="s">
        <v>1563</v>
      </c>
      <c r="K1149" s="1" t="str">
        <f t="shared" si="43"/>
        <v>No</v>
      </c>
    </row>
    <row r="1150" spans="7:11" x14ac:dyDescent="0.2">
      <c r="G1150" s="1" t="s">
        <v>2799</v>
      </c>
      <c r="H1150" s="1">
        <v>-0.93318125589102796</v>
      </c>
      <c r="I1150" s="1">
        <v>3.8811417217338003E-2</v>
      </c>
      <c r="J1150" s="1" t="s">
        <v>2637</v>
      </c>
      <c r="K1150" s="1" t="str">
        <f t="shared" si="43"/>
        <v>Yes</v>
      </c>
    </row>
    <row r="1151" spans="7:11" x14ac:dyDescent="0.2">
      <c r="G1151" s="1" t="s">
        <v>5138</v>
      </c>
      <c r="H1151" s="1">
        <v>-1.79081663447867</v>
      </c>
      <c r="I1151" s="1">
        <v>3.8811417217338003E-2</v>
      </c>
      <c r="J1151" s="1" t="s">
        <v>5139</v>
      </c>
      <c r="K1151" s="1" t="str">
        <f t="shared" si="43"/>
        <v>No</v>
      </c>
    </row>
    <row r="1152" spans="7:11" x14ac:dyDescent="0.2">
      <c r="G1152" s="1" t="s">
        <v>5140</v>
      </c>
      <c r="H1152" s="1">
        <v>-1.5112673260826699</v>
      </c>
      <c r="I1152" s="1">
        <v>3.8999178504037897E-2</v>
      </c>
      <c r="J1152" s="1" t="s">
        <v>4157</v>
      </c>
      <c r="K1152" s="1" t="str">
        <f t="shared" si="43"/>
        <v>No</v>
      </c>
    </row>
    <row r="1153" spans="7:11" x14ac:dyDescent="0.2">
      <c r="G1153" s="1" t="s">
        <v>5141</v>
      </c>
      <c r="H1153" s="1">
        <v>-1.0955504836661101</v>
      </c>
      <c r="I1153" s="1">
        <v>3.8999178504037897E-2</v>
      </c>
      <c r="J1153" s="1" t="s">
        <v>5142</v>
      </c>
      <c r="K1153" s="1" t="str">
        <f t="shared" si="43"/>
        <v>No</v>
      </c>
    </row>
    <row r="1154" spans="7:11" x14ac:dyDescent="0.2">
      <c r="G1154" s="1" t="s">
        <v>5143</v>
      </c>
      <c r="H1154" s="1">
        <v>-1.44612485080801</v>
      </c>
      <c r="I1154" s="1">
        <v>3.8999178504037897E-2</v>
      </c>
      <c r="J1154" s="1" t="s">
        <v>5144</v>
      </c>
      <c r="K1154" s="1" t="str">
        <f t="shared" si="43"/>
        <v>No</v>
      </c>
    </row>
    <row r="1155" spans="7:11" x14ac:dyDescent="0.2">
      <c r="G1155" s="1" t="s">
        <v>2720</v>
      </c>
      <c r="H1155" s="1">
        <v>-0.97590959429325697</v>
      </c>
      <c r="I1155" s="1">
        <v>3.9038208215567798E-2</v>
      </c>
      <c r="J1155" s="1" t="s">
        <v>2721</v>
      </c>
      <c r="K1155" s="1" t="str">
        <f t="shared" si="43"/>
        <v>Yes</v>
      </c>
    </row>
    <row r="1156" spans="7:11" x14ac:dyDescent="0.2">
      <c r="G1156" s="1" t="s">
        <v>5145</v>
      </c>
      <c r="H1156" s="1">
        <v>-0.85254286788782896</v>
      </c>
      <c r="I1156" s="1">
        <v>3.9053656036903098E-2</v>
      </c>
      <c r="J1156" s="1" t="s">
        <v>5146</v>
      </c>
      <c r="K1156" s="1" t="str">
        <f t="shared" si="43"/>
        <v>No</v>
      </c>
    </row>
    <row r="1157" spans="7:11" x14ac:dyDescent="0.2">
      <c r="G1157" s="1" t="s">
        <v>5147</v>
      </c>
      <c r="H1157" s="1">
        <v>-2.2270988424401499</v>
      </c>
      <c r="I1157" s="1">
        <v>3.9100217409104097E-2</v>
      </c>
      <c r="J1157" s="1" t="s">
        <v>5148</v>
      </c>
      <c r="K1157" s="1" t="str">
        <f t="shared" ref="K1157:K1220" si="44">IF(ISNA(VLOOKUP(G1157, A:A, 1, FALSE)), "No", "Yes")</f>
        <v>No</v>
      </c>
    </row>
    <row r="1158" spans="7:11" x14ac:dyDescent="0.2">
      <c r="G1158" s="1" t="s">
        <v>5149</v>
      </c>
      <c r="H1158" s="1">
        <v>-1.4236990810442001</v>
      </c>
      <c r="I1158" s="1">
        <v>3.9115618854573597E-2</v>
      </c>
      <c r="J1158" s="1" t="s">
        <v>5150</v>
      </c>
      <c r="K1158" s="1" t="str">
        <f t="shared" si="44"/>
        <v>No</v>
      </c>
    </row>
    <row r="1159" spans="7:11" x14ac:dyDescent="0.2">
      <c r="G1159" s="1" t="s">
        <v>5151</v>
      </c>
      <c r="H1159" s="1">
        <v>-1.2396456526017801</v>
      </c>
      <c r="I1159" s="1">
        <v>3.9211478900033098E-2</v>
      </c>
      <c r="J1159" s="1" t="s">
        <v>5152</v>
      </c>
      <c r="K1159" s="1" t="str">
        <f t="shared" si="44"/>
        <v>No</v>
      </c>
    </row>
    <row r="1160" spans="7:11" x14ac:dyDescent="0.2">
      <c r="G1160" s="1" t="s">
        <v>5153</v>
      </c>
      <c r="H1160" s="1">
        <v>-0.96289834411701702</v>
      </c>
      <c r="I1160" s="1">
        <v>3.9250102587952203E-2</v>
      </c>
      <c r="J1160" s="1" t="s">
        <v>5154</v>
      </c>
      <c r="K1160" s="1" t="str">
        <f t="shared" si="44"/>
        <v>No</v>
      </c>
    </row>
    <row r="1161" spans="7:11" x14ac:dyDescent="0.2">
      <c r="G1161" s="1" t="s">
        <v>5155</v>
      </c>
      <c r="H1161" s="1">
        <v>-0.80049218040122705</v>
      </c>
      <c r="I1161" s="1">
        <v>3.9424070173581002E-2</v>
      </c>
      <c r="J1161" s="1" t="s">
        <v>560</v>
      </c>
      <c r="K1161" s="1" t="str">
        <f t="shared" si="44"/>
        <v>No</v>
      </c>
    </row>
    <row r="1162" spans="7:11" x14ac:dyDescent="0.2">
      <c r="G1162" s="1" t="s">
        <v>5156</v>
      </c>
      <c r="H1162" s="1">
        <v>-1.17354111928891</v>
      </c>
      <c r="I1162" s="1">
        <v>3.95371539369445E-2</v>
      </c>
      <c r="J1162" s="1" t="s">
        <v>5157</v>
      </c>
      <c r="K1162" s="1" t="str">
        <f t="shared" si="44"/>
        <v>No</v>
      </c>
    </row>
    <row r="1163" spans="7:11" x14ac:dyDescent="0.2">
      <c r="G1163" s="1" t="s">
        <v>5158</v>
      </c>
      <c r="H1163" s="1">
        <v>-1.14962993392303</v>
      </c>
      <c r="I1163" s="1">
        <v>3.9825258680367903E-2</v>
      </c>
      <c r="J1163" s="1" t="s">
        <v>1850</v>
      </c>
      <c r="K1163" s="1" t="str">
        <f t="shared" si="44"/>
        <v>No</v>
      </c>
    </row>
    <row r="1164" spans="7:11" x14ac:dyDescent="0.2">
      <c r="G1164" s="1" t="s">
        <v>5159</v>
      </c>
      <c r="H1164" s="1">
        <v>-0.94351273578115102</v>
      </c>
      <c r="I1164" s="1">
        <v>3.98275368857837E-2</v>
      </c>
      <c r="J1164" s="1" t="s">
        <v>2252</v>
      </c>
      <c r="K1164" s="1" t="str">
        <f t="shared" si="44"/>
        <v>No</v>
      </c>
    </row>
    <row r="1165" spans="7:11" x14ac:dyDescent="0.2">
      <c r="G1165" s="1" t="s">
        <v>5160</v>
      </c>
      <c r="H1165" s="1">
        <v>-0.98350520898221205</v>
      </c>
      <c r="I1165" s="1">
        <v>3.98275368857837E-2</v>
      </c>
      <c r="J1165" s="1" t="s">
        <v>2758</v>
      </c>
      <c r="K1165" s="1" t="str">
        <f t="shared" si="44"/>
        <v>No</v>
      </c>
    </row>
    <row r="1166" spans="7:11" x14ac:dyDescent="0.2">
      <c r="G1166" s="1" t="s">
        <v>3003</v>
      </c>
      <c r="H1166" s="1">
        <v>-0.58363563765609905</v>
      </c>
      <c r="I1166" s="1">
        <v>3.9979279696161898E-2</v>
      </c>
      <c r="J1166" s="1" t="s">
        <v>3004</v>
      </c>
      <c r="K1166" s="1" t="str">
        <f t="shared" si="44"/>
        <v>Yes</v>
      </c>
    </row>
    <row r="1167" spans="7:11" x14ac:dyDescent="0.2">
      <c r="G1167" s="1" t="s">
        <v>5161</v>
      </c>
      <c r="H1167" s="1">
        <v>-0.97414000815887403</v>
      </c>
      <c r="I1167" s="1">
        <v>3.9979279696161898E-2</v>
      </c>
      <c r="J1167" s="1" t="s">
        <v>5162</v>
      </c>
      <c r="K1167" s="1" t="str">
        <f t="shared" si="44"/>
        <v>No</v>
      </c>
    </row>
    <row r="1168" spans="7:11" x14ac:dyDescent="0.2">
      <c r="G1168" s="1" t="s">
        <v>5163</v>
      </c>
      <c r="H1168" s="1">
        <v>-0.72233811905495104</v>
      </c>
      <c r="I1168" s="1">
        <v>3.9979279696161898E-2</v>
      </c>
      <c r="J1168" s="1" t="s">
        <v>4639</v>
      </c>
      <c r="K1168" s="1" t="str">
        <f t="shared" si="44"/>
        <v>No</v>
      </c>
    </row>
    <row r="1169" spans="7:11" x14ac:dyDescent="0.2">
      <c r="G1169" s="1" t="s">
        <v>5164</v>
      </c>
      <c r="H1169" s="1">
        <v>-0.80742664124293695</v>
      </c>
      <c r="I1169" s="1">
        <v>4.0132871819419998E-2</v>
      </c>
      <c r="J1169" s="1" t="s">
        <v>5165</v>
      </c>
      <c r="K1169" s="1" t="str">
        <f t="shared" si="44"/>
        <v>No</v>
      </c>
    </row>
    <row r="1170" spans="7:11" x14ac:dyDescent="0.2">
      <c r="G1170" s="1" t="s">
        <v>5166</v>
      </c>
      <c r="H1170" s="1">
        <v>-0.84220549122956101</v>
      </c>
      <c r="I1170" s="1">
        <v>4.0175327822883099E-2</v>
      </c>
      <c r="J1170" s="1" t="s">
        <v>3976</v>
      </c>
      <c r="K1170" s="1" t="str">
        <f t="shared" si="44"/>
        <v>No</v>
      </c>
    </row>
    <row r="1171" spans="7:11" x14ac:dyDescent="0.2">
      <c r="G1171" s="1" t="s">
        <v>5167</v>
      </c>
      <c r="H1171" s="1">
        <v>-1.1389658700182901</v>
      </c>
      <c r="I1171" s="1">
        <v>4.0190409928575699E-2</v>
      </c>
      <c r="J1171" s="1" t="s">
        <v>5168</v>
      </c>
      <c r="K1171" s="1" t="str">
        <f t="shared" si="44"/>
        <v>No</v>
      </c>
    </row>
    <row r="1172" spans="7:11" x14ac:dyDescent="0.2">
      <c r="G1172" s="1" t="s">
        <v>3115</v>
      </c>
      <c r="H1172" s="1">
        <v>-1.0806409109488799</v>
      </c>
      <c r="I1172" s="1">
        <v>4.0297146823448801E-2</v>
      </c>
      <c r="J1172" s="1" t="s">
        <v>3116</v>
      </c>
      <c r="K1172" s="1" t="str">
        <f t="shared" si="44"/>
        <v>Yes</v>
      </c>
    </row>
    <row r="1173" spans="7:11" x14ac:dyDescent="0.2">
      <c r="G1173" s="1" t="s">
        <v>5169</v>
      </c>
      <c r="H1173" s="1">
        <v>-1.3113919512428001</v>
      </c>
      <c r="I1173" s="1">
        <v>4.0419281561173602E-2</v>
      </c>
      <c r="J1173" s="1" t="s">
        <v>5170</v>
      </c>
      <c r="K1173" s="1" t="str">
        <f t="shared" si="44"/>
        <v>No</v>
      </c>
    </row>
    <row r="1174" spans="7:11" x14ac:dyDescent="0.2">
      <c r="G1174" s="1" t="s">
        <v>5171</v>
      </c>
      <c r="H1174" s="1">
        <v>-0.94282879937680097</v>
      </c>
      <c r="I1174" s="1">
        <v>4.0435750823455199E-2</v>
      </c>
      <c r="J1174" s="1" t="s">
        <v>5172</v>
      </c>
      <c r="K1174" s="1" t="str">
        <f t="shared" si="44"/>
        <v>No</v>
      </c>
    </row>
    <row r="1175" spans="7:11" x14ac:dyDescent="0.2">
      <c r="G1175" s="1" t="s">
        <v>5173</v>
      </c>
      <c r="H1175" s="1">
        <v>-1.50820739592471</v>
      </c>
      <c r="I1175" s="1">
        <v>4.0514765385660102E-2</v>
      </c>
      <c r="J1175" s="1" t="s">
        <v>59</v>
      </c>
      <c r="K1175" s="1" t="str">
        <f t="shared" si="44"/>
        <v>No</v>
      </c>
    </row>
    <row r="1176" spans="7:11" x14ac:dyDescent="0.2">
      <c r="G1176" s="1" t="s">
        <v>5174</v>
      </c>
      <c r="H1176" s="1">
        <v>-1.31778548143782</v>
      </c>
      <c r="I1176" s="1">
        <v>4.0594340089852701E-2</v>
      </c>
      <c r="J1176" s="1" t="s">
        <v>5175</v>
      </c>
      <c r="K1176" s="1" t="str">
        <f t="shared" si="44"/>
        <v>No</v>
      </c>
    </row>
    <row r="1177" spans="7:11" x14ac:dyDescent="0.2">
      <c r="G1177" s="1" t="s">
        <v>5176</v>
      </c>
      <c r="H1177" s="1">
        <v>-1.3927432843563301</v>
      </c>
      <c r="I1177" s="1">
        <v>4.0594340089852701E-2</v>
      </c>
      <c r="J1177" s="1" t="s">
        <v>2731</v>
      </c>
      <c r="K1177" s="1" t="str">
        <f t="shared" si="44"/>
        <v>No</v>
      </c>
    </row>
    <row r="1178" spans="7:11" x14ac:dyDescent="0.2">
      <c r="G1178" s="1" t="s">
        <v>5177</v>
      </c>
      <c r="H1178" s="1">
        <v>-1.2254260852437899</v>
      </c>
      <c r="I1178" s="1">
        <v>4.0734783278637797E-2</v>
      </c>
      <c r="J1178" s="1" t="s">
        <v>5146</v>
      </c>
      <c r="K1178" s="1" t="str">
        <f t="shared" si="44"/>
        <v>No</v>
      </c>
    </row>
    <row r="1179" spans="7:11" x14ac:dyDescent="0.2">
      <c r="G1179" s="1" t="s">
        <v>5178</v>
      </c>
      <c r="H1179" s="1">
        <v>-1.0544235187353099</v>
      </c>
      <c r="I1179" s="1">
        <v>4.0806405493825401E-2</v>
      </c>
      <c r="J1179" s="1" t="s">
        <v>5179</v>
      </c>
      <c r="K1179" s="1" t="str">
        <f t="shared" si="44"/>
        <v>No</v>
      </c>
    </row>
    <row r="1180" spans="7:11" x14ac:dyDescent="0.2">
      <c r="G1180" s="1" t="s">
        <v>5180</v>
      </c>
      <c r="H1180" s="1">
        <v>-1.51526424370018</v>
      </c>
      <c r="I1180" s="1">
        <v>4.0813163046641503E-2</v>
      </c>
      <c r="J1180" s="1" t="s">
        <v>5181</v>
      </c>
      <c r="K1180" s="1" t="str">
        <f t="shared" si="44"/>
        <v>No</v>
      </c>
    </row>
    <row r="1181" spans="7:11" x14ac:dyDescent="0.2">
      <c r="G1181" s="1" t="s">
        <v>5182</v>
      </c>
      <c r="H1181" s="1">
        <v>-1.1259311388098101</v>
      </c>
      <c r="I1181" s="1">
        <v>4.1200928931204799E-2</v>
      </c>
      <c r="J1181" s="1" t="s">
        <v>5183</v>
      </c>
      <c r="K1181" s="1" t="str">
        <f t="shared" si="44"/>
        <v>No</v>
      </c>
    </row>
    <row r="1182" spans="7:11" x14ac:dyDescent="0.2">
      <c r="G1182" s="1" t="s">
        <v>5184</v>
      </c>
      <c r="H1182" s="1">
        <v>-1.45256335313356</v>
      </c>
      <c r="I1182" s="1">
        <v>4.12093609764363E-2</v>
      </c>
      <c r="J1182" s="1" t="s">
        <v>1563</v>
      </c>
      <c r="K1182" s="1" t="str">
        <f t="shared" si="44"/>
        <v>No</v>
      </c>
    </row>
    <row r="1183" spans="7:11" x14ac:dyDescent="0.2">
      <c r="G1183" s="1" t="s">
        <v>5185</v>
      </c>
      <c r="H1183" s="1">
        <v>-1.20449119179737</v>
      </c>
      <c r="I1183" s="1">
        <v>4.13535197093996E-2</v>
      </c>
      <c r="J1183" s="1" t="s">
        <v>1951</v>
      </c>
      <c r="K1183" s="1" t="str">
        <f t="shared" si="44"/>
        <v>No</v>
      </c>
    </row>
    <row r="1184" spans="7:11" x14ac:dyDescent="0.2">
      <c r="G1184" s="1" t="s">
        <v>5186</v>
      </c>
      <c r="H1184" s="1">
        <v>-1.26538326508425</v>
      </c>
      <c r="I1184" s="1">
        <v>4.1613156809913003E-2</v>
      </c>
      <c r="J1184" s="1" t="s">
        <v>5187</v>
      </c>
      <c r="K1184" s="1" t="str">
        <f t="shared" si="44"/>
        <v>No</v>
      </c>
    </row>
    <row r="1185" spans="7:11" x14ac:dyDescent="0.2">
      <c r="G1185" s="1" t="s">
        <v>5188</v>
      </c>
      <c r="H1185" s="1">
        <v>-0.71026571627819302</v>
      </c>
      <c r="I1185" s="1">
        <v>4.1685512789943299E-2</v>
      </c>
      <c r="J1185" s="1" t="s">
        <v>5189</v>
      </c>
      <c r="K1185" s="1" t="str">
        <f t="shared" si="44"/>
        <v>No</v>
      </c>
    </row>
    <row r="1186" spans="7:11" x14ac:dyDescent="0.2">
      <c r="G1186" s="1" t="s">
        <v>5190</v>
      </c>
      <c r="H1186" s="1">
        <v>-1.17765927752851</v>
      </c>
      <c r="I1186" s="1">
        <v>4.16903721655398E-2</v>
      </c>
      <c r="J1186" s="1" t="s">
        <v>5191</v>
      </c>
      <c r="K1186" s="1" t="str">
        <f t="shared" si="44"/>
        <v>No</v>
      </c>
    </row>
    <row r="1187" spans="7:11" x14ac:dyDescent="0.2">
      <c r="G1187" s="1" t="s">
        <v>5192</v>
      </c>
      <c r="H1187" s="1">
        <v>-0.65548043584351501</v>
      </c>
      <c r="I1187" s="1">
        <v>4.17098983573677E-2</v>
      </c>
      <c r="J1187" s="1" t="s">
        <v>5193</v>
      </c>
      <c r="K1187" s="1" t="str">
        <f t="shared" si="44"/>
        <v>No</v>
      </c>
    </row>
    <row r="1188" spans="7:11" x14ac:dyDescent="0.2">
      <c r="G1188" s="1" t="s">
        <v>5194</v>
      </c>
      <c r="H1188" s="1">
        <v>-0.89352880555888203</v>
      </c>
      <c r="I1188" s="1">
        <v>4.1980755789615097E-2</v>
      </c>
      <c r="J1188" s="1" t="s">
        <v>5195</v>
      </c>
      <c r="K1188" s="1" t="str">
        <f t="shared" si="44"/>
        <v>No</v>
      </c>
    </row>
    <row r="1189" spans="7:11" x14ac:dyDescent="0.2">
      <c r="G1189" s="1" t="s">
        <v>5196</v>
      </c>
      <c r="H1189" s="1">
        <v>-0.84301962530420105</v>
      </c>
      <c r="I1189" s="1">
        <v>4.2072264164117301E-2</v>
      </c>
      <c r="J1189" s="1">
        <v>45546</v>
      </c>
      <c r="K1189" s="1" t="str">
        <f t="shared" si="44"/>
        <v>No</v>
      </c>
    </row>
    <row r="1190" spans="7:11" x14ac:dyDescent="0.2">
      <c r="G1190" s="1" t="s">
        <v>5197</v>
      </c>
      <c r="H1190" s="1">
        <v>-0.95315228063134505</v>
      </c>
      <c r="I1190" s="1">
        <v>4.2257752283769899E-2</v>
      </c>
      <c r="J1190" s="1" t="s">
        <v>3619</v>
      </c>
      <c r="K1190" s="1" t="str">
        <f t="shared" si="44"/>
        <v>No</v>
      </c>
    </row>
    <row r="1191" spans="7:11" x14ac:dyDescent="0.2">
      <c r="G1191" s="1" t="s">
        <v>5198</v>
      </c>
      <c r="H1191" s="1">
        <v>-0.78073402452501295</v>
      </c>
      <c r="I1191" s="1">
        <v>4.2257752283769899E-2</v>
      </c>
      <c r="J1191" s="1" t="s">
        <v>5199</v>
      </c>
      <c r="K1191" s="1" t="str">
        <f t="shared" si="44"/>
        <v>No</v>
      </c>
    </row>
    <row r="1192" spans="7:11" x14ac:dyDescent="0.2">
      <c r="G1192" s="1" t="s">
        <v>5200</v>
      </c>
      <c r="H1192" s="1">
        <v>-1.02681847523031</v>
      </c>
      <c r="I1192" s="1">
        <v>4.2392529030413899E-2</v>
      </c>
      <c r="J1192" s="1" t="s">
        <v>2660</v>
      </c>
      <c r="K1192" s="1" t="str">
        <f t="shared" si="44"/>
        <v>No</v>
      </c>
    </row>
    <row r="1193" spans="7:11" x14ac:dyDescent="0.2">
      <c r="G1193" s="1" t="s">
        <v>5201</v>
      </c>
      <c r="H1193" s="1">
        <v>-1.04339496396215</v>
      </c>
      <c r="I1193" s="1">
        <v>4.2844344897205101E-2</v>
      </c>
      <c r="J1193" s="1" t="s">
        <v>5202</v>
      </c>
      <c r="K1193" s="1" t="str">
        <f t="shared" si="44"/>
        <v>No</v>
      </c>
    </row>
    <row r="1194" spans="7:11" x14ac:dyDescent="0.2">
      <c r="G1194" s="1" t="s">
        <v>5203</v>
      </c>
      <c r="H1194" s="1">
        <v>-1.2821751977584599</v>
      </c>
      <c r="I1194" s="1">
        <v>4.2844344897205101E-2</v>
      </c>
      <c r="J1194" s="1" t="s">
        <v>2594</v>
      </c>
      <c r="K1194" s="1" t="str">
        <f t="shared" si="44"/>
        <v>No</v>
      </c>
    </row>
    <row r="1195" spans="7:11" x14ac:dyDescent="0.2">
      <c r="G1195" s="1" t="s">
        <v>1965</v>
      </c>
      <c r="H1195" s="1">
        <v>-0.65863945062628404</v>
      </c>
      <c r="I1195" s="1">
        <v>4.29807648662228E-2</v>
      </c>
      <c r="J1195" s="1" t="s">
        <v>83</v>
      </c>
      <c r="K1195" s="1" t="str">
        <f t="shared" si="44"/>
        <v>Yes</v>
      </c>
    </row>
    <row r="1196" spans="7:11" x14ac:dyDescent="0.2">
      <c r="G1196" s="1" t="s">
        <v>5204</v>
      </c>
      <c r="H1196" s="1">
        <v>-1.5946199024335801</v>
      </c>
      <c r="I1196" s="1">
        <v>4.2992435915052397E-2</v>
      </c>
      <c r="J1196" s="1" t="s">
        <v>5205</v>
      </c>
      <c r="K1196" s="1" t="str">
        <f t="shared" si="44"/>
        <v>No</v>
      </c>
    </row>
    <row r="1197" spans="7:11" x14ac:dyDescent="0.2">
      <c r="G1197" s="1" t="s">
        <v>5206</v>
      </c>
      <c r="H1197" s="1">
        <v>-1.2752093936091899</v>
      </c>
      <c r="I1197" s="1">
        <v>4.2992435915052397E-2</v>
      </c>
      <c r="J1197" s="1" t="s">
        <v>5207</v>
      </c>
      <c r="K1197" s="1" t="str">
        <f t="shared" si="44"/>
        <v>No</v>
      </c>
    </row>
    <row r="1198" spans="7:11" x14ac:dyDescent="0.2">
      <c r="G1198" s="1" t="s">
        <v>5208</v>
      </c>
      <c r="H1198" s="1">
        <v>-1.2706562194558899</v>
      </c>
      <c r="I1198" s="1">
        <v>4.3087730708579498E-2</v>
      </c>
      <c r="J1198" s="1" t="s">
        <v>5209</v>
      </c>
      <c r="K1198" s="1" t="str">
        <f t="shared" si="44"/>
        <v>No</v>
      </c>
    </row>
    <row r="1199" spans="7:11" x14ac:dyDescent="0.2">
      <c r="G1199" s="1" t="s">
        <v>5210</v>
      </c>
      <c r="H1199" s="1">
        <v>-0.96866070689618</v>
      </c>
      <c r="I1199" s="1">
        <v>4.3104048702824901E-2</v>
      </c>
      <c r="J1199" s="1" t="s">
        <v>5211</v>
      </c>
      <c r="K1199" s="1" t="str">
        <f t="shared" si="44"/>
        <v>No</v>
      </c>
    </row>
    <row r="1200" spans="7:11" x14ac:dyDescent="0.2">
      <c r="G1200" s="1" t="s">
        <v>5212</v>
      </c>
      <c r="H1200" s="1">
        <v>-1.4381165009511201</v>
      </c>
      <c r="I1200" s="1">
        <v>4.3149571586954399E-2</v>
      </c>
      <c r="J1200" s="1" t="s">
        <v>5213</v>
      </c>
      <c r="K1200" s="1" t="str">
        <f t="shared" si="44"/>
        <v>No</v>
      </c>
    </row>
    <row r="1201" spans="7:11" x14ac:dyDescent="0.2">
      <c r="G1201" s="1" t="s">
        <v>5214</v>
      </c>
      <c r="H1201" s="1">
        <v>-1.16439191583729</v>
      </c>
      <c r="I1201" s="1">
        <v>4.3176679673361501E-2</v>
      </c>
      <c r="J1201" s="1" t="s">
        <v>5215</v>
      </c>
      <c r="K1201" s="1" t="str">
        <f t="shared" si="44"/>
        <v>No</v>
      </c>
    </row>
    <row r="1202" spans="7:11" x14ac:dyDescent="0.2">
      <c r="G1202" s="1" t="s">
        <v>5216</v>
      </c>
      <c r="H1202" s="1">
        <v>-1.26111047614145</v>
      </c>
      <c r="I1202" s="1">
        <v>4.3176679673361501E-2</v>
      </c>
      <c r="J1202" s="1" t="s">
        <v>5217</v>
      </c>
      <c r="K1202" s="1" t="str">
        <f t="shared" si="44"/>
        <v>No</v>
      </c>
    </row>
    <row r="1203" spans="7:11" x14ac:dyDescent="0.2">
      <c r="G1203" s="1" t="s">
        <v>5218</v>
      </c>
      <c r="H1203" s="1">
        <v>-1.02871956503753</v>
      </c>
      <c r="I1203" s="1">
        <v>4.3176679673361501E-2</v>
      </c>
      <c r="J1203" s="1" t="s">
        <v>5219</v>
      </c>
      <c r="K1203" s="1" t="str">
        <f t="shared" si="44"/>
        <v>No</v>
      </c>
    </row>
    <row r="1204" spans="7:11" x14ac:dyDescent="0.2">
      <c r="G1204" s="1" t="s">
        <v>5220</v>
      </c>
      <c r="H1204" s="1">
        <v>-1.9839212169787099</v>
      </c>
      <c r="I1204" s="1">
        <v>4.3251181179613199E-2</v>
      </c>
      <c r="J1204" s="1" t="s">
        <v>5221</v>
      </c>
      <c r="K1204" s="1" t="str">
        <f t="shared" si="44"/>
        <v>No</v>
      </c>
    </row>
    <row r="1205" spans="7:11" x14ac:dyDescent="0.2">
      <c r="G1205" s="1" t="s">
        <v>5222</v>
      </c>
      <c r="H1205" s="1">
        <v>-1.5397429523647299</v>
      </c>
      <c r="I1205" s="1">
        <v>4.3525356283941899E-2</v>
      </c>
      <c r="J1205" s="1" t="s">
        <v>441</v>
      </c>
      <c r="K1205" s="1" t="str">
        <f t="shared" si="44"/>
        <v>No</v>
      </c>
    </row>
    <row r="1206" spans="7:11" x14ac:dyDescent="0.2">
      <c r="G1206" s="1" t="s">
        <v>5223</v>
      </c>
      <c r="H1206" s="1">
        <v>-1.0354198676803399</v>
      </c>
      <c r="I1206" s="1">
        <v>4.3525356283941899E-2</v>
      </c>
      <c r="J1206" s="1" t="s">
        <v>1656</v>
      </c>
      <c r="K1206" s="1" t="str">
        <f t="shared" si="44"/>
        <v>No</v>
      </c>
    </row>
    <row r="1207" spans="7:11" x14ac:dyDescent="0.2">
      <c r="G1207" s="1" t="s">
        <v>5224</v>
      </c>
      <c r="H1207" s="1">
        <v>-1.3327891086097901</v>
      </c>
      <c r="I1207" s="1">
        <v>4.3525356283941899E-2</v>
      </c>
      <c r="J1207" s="1" t="s">
        <v>2285</v>
      </c>
      <c r="K1207" s="1" t="str">
        <f t="shared" si="44"/>
        <v>No</v>
      </c>
    </row>
    <row r="1208" spans="7:11" x14ac:dyDescent="0.2">
      <c r="G1208" s="1" t="s">
        <v>5225</v>
      </c>
      <c r="H1208" s="1">
        <v>-1.0521233858696399</v>
      </c>
      <c r="I1208" s="1">
        <v>4.3525356283941899E-2</v>
      </c>
      <c r="J1208" s="1" t="s">
        <v>5226</v>
      </c>
      <c r="K1208" s="1" t="str">
        <f t="shared" si="44"/>
        <v>No</v>
      </c>
    </row>
    <row r="1209" spans="7:11" x14ac:dyDescent="0.2">
      <c r="G1209" s="1" t="s">
        <v>5227</v>
      </c>
      <c r="H1209" s="1">
        <v>-0.95805208264941399</v>
      </c>
      <c r="I1209" s="1">
        <v>4.3525356283941899E-2</v>
      </c>
      <c r="J1209" s="1" t="s">
        <v>4237</v>
      </c>
      <c r="K1209" s="1" t="str">
        <f t="shared" si="44"/>
        <v>No</v>
      </c>
    </row>
    <row r="1210" spans="7:11" x14ac:dyDescent="0.2">
      <c r="G1210" s="1" t="s">
        <v>996</v>
      </c>
      <c r="H1210" s="1">
        <v>-0.60260267938530199</v>
      </c>
      <c r="I1210" s="1">
        <v>4.3649878515827599E-2</v>
      </c>
      <c r="J1210" s="1" t="s">
        <v>997</v>
      </c>
      <c r="K1210" s="1" t="str">
        <f t="shared" si="44"/>
        <v>Yes</v>
      </c>
    </row>
    <row r="1211" spans="7:11" x14ac:dyDescent="0.2">
      <c r="G1211" s="1" t="s">
        <v>5228</v>
      </c>
      <c r="H1211" s="1">
        <v>-0.88301131239939301</v>
      </c>
      <c r="I1211" s="1">
        <v>4.3739122675537298E-2</v>
      </c>
      <c r="J1211" s="1" t="s">
        <v>5097</v>
      </c>
      <c r="K1211" s="1" t="str">
        <f t="shared" si="44"/>
        <v>No</v>
      </c>
    </row>
    <row r="1212" spans="7:11" x14ac:dyDescent="0.2">
      <c r="G1212" s="1" t="s">
        <v>5229</v>
      </c>
      <c r="H1212" s="1">
        <v>-1.50711690019642</v>
      </c>
      <c r="I1212" s="1">
        <v>4.3830882369810698E-2</v>
      </c>
      <c r="J1212" s="1" t="s">
        <v>4416</v>
      </c>
      <c r="K1212" s="1" t="str">
        <f t="shared" si="44"/>
        <v>No</v>
      </c>
    </row>
    <row r="1213" spans="7:11" x14ac:dyDescent="0.2">
      <c r="G1213" s="1" t="s">
        <v>5230</v>
      </c>
      <c r="H1213" s="1">
        <v>-0.70861505572776795</v>
      </c>
      <c r="I1213" s="1">
        <v>4.3883488193421798E-2</v>
      </c>
      <c r="J1213" s="1" t="s">
        <v>5231</v>
      </c>
      <c r="K1213" s="1" t="str">
        <f t="shared" si="44"/>
        <v>No</v>
      </c>
    </row>
    <row r="1214" spans="7:11" x14ac:dyDescent="0.2">
      <c r="G1214" s="1" t="s">
        <v>5232</v>
      </c>
      <c r="H1214" s="1">
        <v>-1.0122601059101899</v>
      </c>
      <c r="I1214" s="1">
        <v>4.4181003258623897E-2</v>
      </c>
      <c r="J1214" s="1" t="s">
        <v>5233</v>
      </c>
      <c r="K1214" s="1" t="str">
        <f t="shared" si="44"/>
        <v>No</v>
      </c>
    </row>
    <row r="1215" spans="7:11" x14ac:dyDescent="0.2">
      <c r="G1215" s="1" t="s">
        <v>5234</v>
      </c>
      <c r="H1215" s="1">
        <v>-1.0516267829785999</v>
      </c>
      <c r="I1215" s="1">
        <v>4.4348723957989798E-2</v>
      </c>
      <c r="J1215" s="1" t="s">
        <v>5235</v>
      </c>
      <c r="K1215" s="1" t="str">
        <f t="shared" si="44"/>
        <v>No</v>
      </c>
    </row>
    <row r="1216" spans="7:11" x14ac:dyDescent="0.2">
      <c r="G1216" s="1" t="s">
        <v>5236</v>
      </c>
      <c r="H1216" s="1">
        <v>-0.95503780786178005</v>
      </c>
      <c r="I1216" s="1">
        <v>4.4379453026734003E-2</v>
      </c>
      <c r="J1216" s="1" t="s">
        <v>5237</v>
      </c>
      <c r="K1216" s="1" t="str">
        <f t="shared" si="44"/>
        <v>No</v>
      </c>
    </row>
    <row r="1217" spans="7:11" x14ac:dyDescent="0.2">
      <c r="G1217" s="1" t="s">
        <v>5238</v>
      </c>
      <c r="H1217" s="1">
        <v>-1.4407798186113101</v>
      </c>
      <c r="I1217" s="1">
        <v>4.4379453026734003E-2</v>
      </c>
      <c r="J1217" s="1" t="s">
        <v>5239</v>
      </c>
      <c r="K1217" s="1" t="str">
        <f t="shared" si="44"/>
        <v>No</v>
      </c>
    </row>
    <row r="1218" spans="7:11" x14ac:dyDescent="0.2">
      <c r="G1218" s="1" t="s">
        <v>5240</v>
      </c>
      <c r="H1218" s="1">
        <v>-1.2213587628397899</v>
      </c>
      <c r="I1218" s="1">
        <v>4.4379453026734003E-2</v>
      </c>
      <c r="J1218" s="1" t="s">
        <v>5241</v>
      </c>
      <c r="K1218" s="1" t="str">
        <f t="shared" si="44"/>
        <v>No</v>
      </c>
    </row>
    <row r="1219" spans="7:11" x14ac:dyDescent="0.2">
      <c r="G1219" s="1" t="s">
        <v>5242</v>
      </c>
      <c r="H1219" s="1">
        <v>-1.4836747652953901</v>
      </c>
      <c r="I1219" s="1">
        <v>4.44647006625647E-2</v>
      </c>
      <c r="J1219" s="1" t="s">
        <v>5243</v>
      </c>
      <c r="K1219" s="1" t="str">
        <f t="shared" si="44"/>
        <v>No</v>
      </c>
    </row>
    <row r="1220" spans="7:11" x14ac:dyDescent="0.2">
      <c r="G1220" s="1" t="s">
        <v>5244</v>
      </c>
      <c r="H1220" s="1">
        <v>-1.39238219995576</v>
      </c>
      <c r="I1220" s="1">
        <v>4.4512007931825699E-2</v>
      </c>
      <c r="J1220" s="1" t="s">
        <v>5245</v>
      </c>
      <c r="K1220" s="1" t="str">
        <f t="shared" si="44"/>
        <v>No</v>
      </c>
    </row>
    <row r="1221" spans="7:11" x14ac:dyDescent="0.2">
      <c r="G1221" s="1" t="s">
        <v>5246</v>
      </c>
      <c r="H1221" s="1">
        <v>-1.22274256460423</v>
      </c>
      <c r="I1221" s="1">
        <v>4.4585987379520998E-2</v>
      </c>
      <c r="J1221" s="1" t="s">
        <v>5247</v>
      </c>
      <c r="K1221" s="1" t="str">
        <f t="shared" ref="K1221:K1284" si="45">IF(ISNA(VLOOKUP(G1221, A:A, 1, FALSE)), "No", "Yes")</f>
        <v>No</v>
      </c>
    </row>
    <row r="1222" spans="7:11" x14ac:dyDescent="0.2">
      <c r="G1222" s="1" t="s">
        <v>676</v>
      </c>
      <c r="H1222" s="1">
        <v>-0.67938611801711701</v>
      </c>
      <c r="I1222" s="1">
        <v>4.4585987379520998E-2</v>
      </c>
      <c r="J1222" s="1" t="s">
        <v>677</v>
      </c>
      <c r="K1222" s="1" t="str">
        <f t="shared" si="45"/>
        <v>Yes</v>
      </c>
    </row>
    <row r="1223" spans="7:11" x14ac:dyDescent="0.2">
      <c r="G1223" s="1" t="s">
        <v>5248</v>
      </c>
      <c r="H1223" s="1">
        <v>-0.85184695158378099</v>
      </c>
      <c r="I1223" s="1">
        <v>4.4585987379520998E-2</v>
      </c>
      <c r="J1223" s="1" t="s">
        <v>3342</v>
      </c>
      <c r="K1223" s="1" t="str">
        <f t="shared" si="45"/>
        <v>No</v>
      </c>
    </row>
    <row r="1224" spans="7:11" x14ac:dyDescent="0.2">
      <c r="G1224" s="1" t="s">
        <v>3049</v>
      </c>
      <c r="H1224" s="1">
        <v>-1.21663014176062</v>
      </c>
      <c r="I1224" s="1">
        <v>4.4776435104575601E-2</v>
      </c>
      <c r="J1224" s="1" t="s">
        <v>3050</v>
      </c>
      <c r="K1224" s="1" t="str">
        <f t="shared" si="45"/>
        <v>Yes</v>
      </c>
    </row>
    <row r="1225" spans="7:11" x14ac:dyDescent="0.2">
      <c r="G1225" s="1" t="s">
        <v>5249</v>
      </c>
      <c r="H1225" s="1">
        <v>-0.82961498215334295</v>
      </c>
      <c r="I1225" s="1">
        <v>4.4801605943650402E-2</v>
      </c>
      <c r="J1225" s="1" t="s">
        <v>5250</v>
      </c>
      <c r="K1225" s="1" t="str">
        <f t="shared" si="45"/>
        <v>No</v>
      </c>
    </row>
    <row r="1226" spans="7:11" x14ac:dyDescent="0.2">
      <c r="G1226" s="1" t="s">
        <v>5251</v>
      </c>
      <c r="H1226" s="1">
        <v>-1.3653053150558601</v>
      </c>
      <c r="I1226" s="1">
        <v>4.4847156810478898E-2</v>
      </c>
      <c r="J1226" s="1" t="s">
        <v>4577</v>
      </c>
      <c r="K1226" s="1" t="str">
        <f t="shared" si="45"/>
        <v>No</v>
      </c>
    </row>
    <row r="1227" spans="7:11" x14ac:dyDescent="0.2">
      <c r="G1227" s="1" t="s">
        <v>5252</v>
      </c>
      <c r="H1227" s="1">
        <v>-0.92472449665573597</v>
      </c>
      <c r="I1227" s="1">
        <v>4.4899958133125598E-2</v>
      </c>
      <c r="J1227" s="1" t="s">
        <v>5253</v>
      </c>
      <c r="K1227" s="1" t="str">
        <f t="shared" si="45"/>
        <v>No</v>
      </c>
    </row>
    <row r="1228" spans="7:11" x14ac:dyDescent="0.2">
      <c r="G1228" s="1" t="s">
        <v>5254</v>
      </c>
      <c r="H1228" s="1">
        <v>-0.68420525992154502</v>
      </c>
      <c r="I1228" s="1">
        <v>4.4986276346628502E-2</v>
      </c>
      <c r="J1228" s="1" t="s">
        <v>5255</v>
      </c>
      <c r="K1228" s="1" t="str">
        <f t="shared" si="45"/>
        <v>No</v>
      </c>
    </row>
    <row r="1229" spans="7:11" x14ac:dyDescent="0.2">
      <c r="G1229" s="1" t="s">
        <v>5256</v>
      </c>
      <c r="H1229" s="1">
        <v>-1.05868026037042</v>
      </c>
      <c r="I1229" s="1">
        <v>4.5048479497341601E-2</v>
      </c>
      <c r="J1229" s="1" t="s">
        <v>5257</v>
      </c>
      <c r="K1229" s="1" t="str">
        <f t="shared" si="45"/>
        <v>No</v>
      </c>
    </row>
    <row r="1230" spans="7:11" x14ac:dyDescent="0.2">
      <c r="G1230" s="1" t="s">
        <v>5258</v>
      </c>
      <c r="H1230" s="1">
        <v>-1.2538840489137599</v>
      </c>
      <c r="I1230" s="1">
        <v>4.5099728950374403E-2</v>
      </c>
      <c r="J1230" s="1" t="s">
        <v>5259</v>
      </c>
      <c r="K1230" s="1" t="str">
        <f t="shared" si="45"/>
        <v>No</v>
      </c>
    </row>
    <row r="1231" spans="7:11" x14ac:dyDescent="0.2">
      <c r="G1231" s="1" t="s">
        <v>5260</v>
      </c>
      <c r="H1231" s="1">
        <v>-0.71677525291736299</v>
      </c>
      <c r="I1231" s="1">
        <v>4.5257876952979802E-2</v>
      </c>
      <c r="J1231" s="1" t="s">
        <v>1234</v>
      </c>
      <c r="K1231" s="1" t="str">
        <f t="shared" si="45"/>
        <v>No</v>
      </c>
    </row>
    <row r="1232" spans="7:11" x14ac:dyDescent="0.2">
      <c r="G1232" s="1" t="s">
        <v>5261</v>
      </c>
      <c r="H1232" s="1">
        <v>-1.18400491106137</v>
      </c>
      <c r="I1232" s="1">
        <v>4.5257876952979802E-2</v>
      </c>
      <c r="J1232" s="1" t="s">
        <v>5262</v>
      </c>
      <c r="K1232" s="1" t="str">
        <f t="shared" si="45"/>
        <v>No</v>
      </c>
    </row>
    <row r="1233" spans="7:11" x14ac:dyDescent="0.2">
      <c r="G1233" s="1" t="s">
        <v>5263</v>
      </c>
      <c r="H1233" s="1">
        <v>-0.884175434749783</v>
      </c>
      <c r="I1233" s="1">
        <v>4.5258678353000202E-2</v>
      </c>
      <c r="J1233" s="1" t="s">
        <v>5264</v>
      </c>
      <c r="K1233" s="1" t="str">
        <f t="shared" si="45"/>
        <v>No</v>
      </c>
    </row>
    <row r="1234" spans="7:11" x14ac:dyDescent="0.2">
      <c r="G1234" s="1" t="s">
        <v>5265</v>
      </c>
      <c r="H1234" s="1">
        <v>-0.87919433289555105</v>
      </c>
      <c r="I1234" s="1">
        <v>4.5373162258726001E-2</v>
      </c>
      <c r="J1234" s="1" t="s">
        <v>4186</v>
      </c>
      <c r="K1234" s="1" t="str">
        <f t="shared" si="45"/>
        <v>No</v>
      </c>
    </row>
    <row r="1235" spans="7:11" x14ac:dyDescent="0.2">
      <c r="G1235" s="1" t="s">
        <v>5266</v>
      </c>
      <c r="H1235" s="1">
        <v>-1.25636346054894</v>
      </c>
      <c r="I1235" s="1">
        <v>4.5466854925075198E-2</v>
      </c>
      <c r="J1235" s="1" t="s">
        <v>5267</v>
      </c>
      <c r="K1235" s="1" t="str">
        <f t="shared" si="45"/>
        <v>No</v>
      </c>
    </row>
    <row r="1236" spans="7:11" x14ac:dyDescent="0.2">
      <c r="G1236" s="1" t="s">
        <v>5268</v>
      </c>
      <c r="H1236" s="1">
        <v>-0.97303515574187505</v>
      </c>
      <c r="I1236" s="1">
        <v>4.54914086597768E-2</v>
      </c>
      <c r="J1236" s="1" t="s">
        <v>5269</v>
      </c>
      <c r="K1236" s="1" t="str">
        <f t="shared" si="45"/>
        <v>No</v>
      </c>
    </row>
    <row r="1237" spans="7:11" x14ac:dyDescent="0.2">
      <c r="G1237" s="1" t="s">
        <v>5270</v>
      </c>
      <c r="H1237" s="1">
        <v>-1.5166026739011</v>
      </c>
      <c r="I1237" s="1">
        <v>4.5492086256770002E-2</v>
      </c>
      <c r="J1237" s="1" t="s">
        <v>5271</v>
      </c>
      <c r="K1237" s="1" t="str">
        <f t="shared" si="45"/>
        <v>No</v>
      </c>
    </row>
    <row r="1238" spans="7:11" x14ac:dyDescent="0.2">
      <c r="G1238" s="1" t="s">
        <v>5272</v>
      </c>
      <c r="H1238" s="1">
        <v>-1.5305034739826</v>
      </c>
      <c r="I1238" s="1">
        <v>4.5602714014985203E-2</v>
      </c>
      <c r="J1238" s="1" t="s">
        <v>5273</v>
      </c>
      <c r="K1238" s="1" t="str">
        <f t="shared" si="45"/>
        <v>No</v>
      </c>
    </row>
    <row r="1239" spans="7:11" x14ac:dyDescent="0.2">
      <c r="G1239" s="1" t="s">
        <v>5274</v>
      </c>
      <c r="H1239" s="1">
        <v>-1.29554602150875</v>
      </c>
      <c r="I1239" s="1">
        <v>4.5842484658342002E-2</v>
      </c>
      <c r="J1239" s="1" t="s">
        <v>4785</v>
      </c>
      <c r="K1239" s="1" t="str">
        <f t="shared" si="45"/>
        <v>No</v>
      </c>
    </row>
    <row r="1240" spans="7:11" x14ac:dyDescent="0.2">
      <c r="G1240" s="1" t="s">
        <v>5275</v>
      </c>
      <c r="H1240" s="1">
        <v>-1.28111871770143</v>
      </c>
      <c r="I1240" s="1">
        <v>4.5861778602081599E-2</v>
      </c>
      <c r="J1240" s="1" t="s">
        <v>5276</v>
      </c>
      <c r="K1240" s="1" t="str">
        <f t="shared" si="45"/>
        <v>No</v>
      </c>
    </row>
    <row r="1241" spans="7:11" x14ac:dyDescent="0.2">
      <c r="G1241" s="1" t="s">
        <v>5277</v>
      </c>
      <c r="H1241" s="1">
        <v>-0.97288948738165204</v>
      </c>
      <c r="I1241" s="1">
        <v>4.5861778602081599E-2</v>
      </c>
      <c r="J1241" s="1" t="s">
        <v>4763</v>
      </c>
      <c r="K1241" s="1" t="str">
        <f t="shared" si="45"/>
        <v>No</v>
      </c>
    </row>
    <row r="1242" spans="7:11" x14ac:dyDescent="0.2">
      <c r="G1242" s="1" t="s">
        <v>5278</v>
      </c>
      <c r="H1242" s="1">
        <v>-0.97842764259081305</v>
      </c>
      <c r="I1242" s="1">
        <v>4.6035006070852903E-2</v>
      </c>
      <c r="J1242" s="1" t="s">
        <v>5279</v>
      </c>
      <c r="K1242" s="1" t="str">
        <f t="shared" si="45"/>
        <v>No</v>
      </c>
    </row>
    <row r="1243" spans="7:11" x14ac:dyDescent="0.2">
      <c r="G1243" s="1" t="s">
        <v>2412</v>
      </c>
      <c r="H1243" s="1">
        <v>-1.22780316403086</v>
      </c>
      <c r="I1243" s="1">
        <v>4.6035008404118199E-2</v>
      </c>
      <c r="J1243" s="1" t="s">
        <v>2413</v>
      </c>
      <c r="K1243" s="1" t="str">
        <f t="shared" si="45"/>
        <v>Yes</v>
      </c>
    </row>
    <row r="1244" spans="7:11" x14ac:dyDescent="0.2">
      <c r="G1244" s="1" t="s">
        <v>5280</v>
      </c>
      <c r="H1244" s="1">
        <v>-1.31740884488232</v>
      </c>
      <c r="I1244" s="1">
        <v>4.6035008404118199E-2</v>
      </c>
      <c r="J1244" s="1" t="s">
        <v>4439</v>
      </c>
      <c r="K1244" s="1" t="str">
        <f t="shared" si="45"/>
        <v>No</v>
      </c>
    </row>
    <row r="1245" spans="7:11" x14ac:dyDescent="0.2">
      <c r="G1245" s="1" t="s">
        <v>5281</v>
      </c>
      <c r="H1245" s="1">
        <v>-1.3834792213939999</v>
      </c>
      <c r="I1245" s="1">
        <v>4.6035008404118199E-2</v>
      </c>
      <c r="J1245" s="1" t="s">
        <v>5282</v>
      </c>
      <c r="K1245" s="1" t="str">
        <f t="shared" si="45"/>
        <v>No</v>
      </c>
    </row>
    <row r="1246" spans="7:11" x14ac:dyDescent="0.2">
      <c r="G1246" s="1" t="s">
        <v>5283</v>
      </c>
      <c r="H1246" s="1">
        <v>-1.2426588740518401</v>
      </c>
      <c r="I1246" s="1">
        <v>4.6035008404118199E-2</v>
      </c>
      <c r="J1246" s="1" t="s">
        <v>3127</v>
      </c>
      <c r="K1246" s="1" t="str">
        <f t="shared" si="45"/>
        <v>No</v>
      </c>
    </row>
    <row r="1247" spans="7:11" x14ac:dyDescent="0.2">
      <c r="G1247" s="1" t="s">
        <v>5284</v>
      </c>
      <c r="H1247" s="1">
        <v>-1.60746303067609</v>
      </c>
      <c r="I1247" s="1">
        <v>4.6035008404118199E-2</v>
      </c>
      <c r="J1247" s="1" t="s">
        <v>5285</v>
      </c>
      <c r="K1247" s="1" t="str">
        <f t="shared" si="45"/>
        <v>No</v>
      </c>
    </row>
    <row r="1248" spans="7:11" x14ac:dyDescent="0.2">
      <c r="G1248" s="1" t="s">
        <v>5286</v>
      </c>
      <c r="H1248" s="1">
        <v>-0.67784596397806796</v>
      </c>
      <c r="I1248" s="1">
        <v>4.6035008404118199E-2</v>
      </c>
      <c r="J1248" s="1" t="s">
        <v>5287</v>
      </c>
      <c r="K1248" s="1" t="str">
        <f t="shared" si="45"/>
        <v>No</v>
      </c>
    </row>
    <row r="1249" spans="7:11" x14ac:dyDescent="0.2">
      <c r="G1249" s="1" t="s">
        <v>5288</v>
      </c>
      <c r="H1249" s="1">
        <v>-1.6509684456118201</v>
      </c>
      <c r="I1249" s="1">
        <v>4.6046314036579002E-2</v>
      </c>
      <c r="J1249" s="1" t="s">
        <v>5289</v>
      </c>
      <c r="K1249" s="1" t="str">
        <f t="shared" si="45"/>
        <v>No</v>
      </c>
    </row>
    <row r="1250" spans="7:11" x14ac:dyDescent="0.2">
      <c r="G1250" s="1" t="s">
        <v>2961</v>
      </c>
      <c r="H1250" s="1">
        <v>-0.92613786148194899</v>
      </c>
      <c r="I1250" s="1">
        <v>4.6273683431021902E-2</v>
      </c>
      <c r="J1250" s="1" t="s">
        <v>2962</v>
      </c>
      <c r="K1250" s="1" t="str">
        <f t="shared" si="45"/>
        <v>Yes</v>
      </c>
    </row>
    <row r="1251" spans="7:11" x14ac:dyDescent="0.2">
      <c r="G1251" s="1" t="s">
        <v>5290</v>
      </c>
      <c r="H1251" s="1">
        <v>-1.2936929764574401</v>
      </c>
      <c r="I1251" s="1">
        <v>4.6336858326421898E-2</v>
      </c>
      <c r="J1251" s="1" t="s">
        <v>5291</v>
      </c>
      <c r="K1251" s="1" t="str">
        <f t="shared" si="45"/>
        <v>No</v>
      </c>
    </row>
    <row r="1252" spans="7:11" x14ac:dyDescent="0.2">
      <c r="G1252" s="1" t="s">
        <v>5292</v>
      </c>
      <c r="H1252" s="1">
        <v>-0.75121072378905396</v>
      </c>
      <c r="I1252" s="1">
        <v>4.6344849000704097E-2</v>
      </c>
      <c r="J1252" s="1" t="s">
        <v>5293</v>
      </c>
      <c r="K1252" s="1" t="str">
        <f t="shared" si="45"/>
        <v>No</v>
      </c>
    </row>
    <row r="1253" spans="7:11" x14ac:dyDescent="0.2">
      <c r="G1253" s="1" t="s">
        <v>5294</v>
      </c>
      <c r="H1253" s="1">
        <v>-1.18033688238749</v>
      </c>
      <c r="I1253" s="1">
        <v>4.63902090842718E-2</v>
      </c>
      <c r="J1253" s="1" t="s">
        <v>5295</v>
      </c>
      <c r="K1253" s="1" t="str">
        <f t="shared" si="45"/>
        <v>No</v>
      </c>
    </row>
    <row r="1254" spans="7:11" x14ac:dyDescent="0.2">
      <c r="G1254" s="1" t="s">
        <v>5296</v>
      </c>
      <c r="H1254" s="1">
        <v>-2.24172692243003</v>
      </c>
      <c r="I1254" s="1">
        <v>4.63902090842718E-2</v>
      </c>
      <c r="J1254" s="1" t="s">
        <v>2014</v>
      </c>
      <c r="K1254" s="1" t="str">
        <f t="shared" si="45"/>
        <v>No</v>
      </c>
    </row>
    <row r="1255" spans="7:11" x14ac:dyDescent="0.2">
      <c r="G1255" s="1" t="s">
        <v>5297</v>
      </c>
      <c r="H1255" s="1">
        <v>-1.36574337138339</v>
      </c>
      <c r="I1255" s="1">
        <v>4.63902090842718E-2</v>
      </c>
      <c r="J1255" s="1" t="s">
        <v>3349</v>
      </c>
      <c r="K1255" s="1" t="str">
        <f t="shared" si="45"/>
        <v>No</v>
      </c>
    </row>
    <row r="1256" spans="7:11" x14ac:dyDescent="0.2">
      <c r="G1256" s="1" t="s">
        <v>2568</v>
      </c>
      <c r="H1256" s="1">
        <v>-0.70476346992502104</v>
      </c>
      <c r="I1256" s="1">
        <v>4.6470829448416802E-2</v>
      </c>
      <c r="J1256" s="1" t="s">
        <v>1989</v>
      </c>
      <c r="K1256" s="1" t="str">
        <f t="shared" si="45"/>
        <v>Yes</v>
      </c>
    </row>
    <row r="1257" spans="7:11" x14ac:dyDescent="0.2">
      <c r="G1257" s="1" t="s">
        <v>3085</v>
      </c>
      <c r="H1257" s="1">
        <v>-0.90119349219139799</v>
      </c>
      <c r="I1257" s="1">
        <v>4.6470829448416802E-2</v>
      </c>
      <c r="J1257" s="1" t="s">
        <v>3086</v>
      </c>
      <c r="K1257" s="1" t="str">
        <f t="shared" si="45"/>
        <v>Yes</v>
      </c>
    </row>
    <row r="1258" spans="7:11" x14ac:dyDescent="0.2">
      <c r="G1258" s="1" t="s">
        <v>5298</v>
      </c>
      <c r="H1258" s="1">
        <v>-0.924123564968513</v>
      </c>
      <c r="I1258" s="1">
        <v>4.6470829448416802E-2</v>
      </c>
      <c r="J1258" s="1" t="s">
        <v>5299</v>
      </c>
      <c r="K1258" s="1" t="str">
        <f t="shared" si="45"/>
        <v>No</v>
      </c>
    </row>
    <row r="1259" spans="7:11" x14ac:dyDescent="0.2">
      <c r="G1259" s="1" t="s">
        <v>5300</v>
      </c>
      <c r="H1259" s="1">
        <v>-1.7583687671239201</v>
      </c>
      <c r="I1259" s="1">
        <v>4.6478979536904899E-2</v>
      </c>
      <c r="J1259" s="1" t="s">
        <v>5301</v>
      </c>
      <c r="K1259" s="1" t="str">
        <f t="shared" si="45"/>
        <v>No</v>
      </c>
    </row>
    <row r="1260" spans="7:11" x14ac:dyDescent="0.2">
      <c r="G1260" s="1" t="s">
        <v>1673</v>
      </c>
      <c r="H1260" s="1">
        <v>-0.50259194939266805</v>
      </c>
      <c r="I1260" s="1">
        <v>4.6488253907378402E-2</v>
      </c>
      <c r="J1260" s="1" t="s">
        <v>61</v>
      </c>
      <c r="K1260" s="1" t="str">
        <f t="shared" si="45"/>
        <v>Yes</v>
      </c>
    </row>
    <row r="1261" spans="7:11" x14ac:dyDescent="0.2">
      <c r="G1261" s="1" t="s">
        <v>5302</v>
      </c>
      <c r="H1261" s="1">
        <v>-1.1368285401328799</v>
      </c>
      <c r="I1261" s="1">
        <v>4.67695125165647E-2</v>
      </c>
      <c r="J1261" s="1" t="s">
        <v>5303</v>
      </c>
      <c r="K1261" s="1" t="str">
        <f t="shared" si="45"/>
        <v>No</v>
      </c>
    </row>
    <row r="1262" spans="7:11" x14ac:dyDescent="0.2">
      <c r="G1262" s="1" t="s">
        <v>5304</v>
      </c>
      <c r="H1262" s="1">
        <v>-1.52457196596841</v>
      </c>
      <c r="I1262" s="1">
        <v>4.67956628623592E-2</v>
      </c>
      <c r="J1262" s="1" t="s">
        <v>2077</v>
      </c>
      <c r="K1262" s="1" t="str">
        <f t="shared" si="45"/>
        <v>No</v>
      </c>
    </row>
    <row r="1263" spans="7:11" x14ac:dyDescent="0.2">
      <c r="G1263" s="1" t="s">
        <v>5305</v>
      </c>
      <c r="H1263" s="1">
        <v>-1.04448018562687</v>
      </c>
      <c r="I1263" s="1">
        <v>4.67956628623592E-2</v>
      </c>
      <c r="J1263" s="1" t="s">
        <v>5306</v>
      </c>
      <c r="K1263" s="1" t="str">
        <f t="shared" si="45"/>
        <v>No</v>
      </c>
    </row>
    <row r="1264" spans="7:11" x14ac:dyDescent="0.2">
      <c r="G1264" s="1" t="s">
        <v>5307</v>
      </c>
      <c r="H1264" s="1">
        <v>-1.1691752473502</v>
      </c>
      <c r="I1264" s="1">
        <v>4.68064754290443E-2</v>
      </c>
      <c r="J1264" s="1" t="s">
        <v>5308</v>
      </c>
      <c r="K1264" s="1" t="str">
        <f t="shared" si="45"/>
        <v>No</v>
      </c>
    </row>
    <row r="1265" spans="7:11" x14ac:dyDescent="0.2">
      <c r="G1265" s="1" t="s">
        <v>5309</v>
      </c>
      <c r="H1265" s="1">
        <v>-1.17051407863572</v>
      </c>
      <c r="I1265" s="1">
        <v>4.69868788201174E-2</v>
      </c>
      <c r="J1265" s="1" t="s">
        <v>5310</v>
      </c>
      <c r="K1265" s="1" t="str">
        <f t="shared" si="45"/>
        <v>No</v>
      </c>
    </row>
    <row r="1266" spans="7:11" x14ac:dyDescent="0.2">
      <c r="G1266" s="1" t="s">
        <v>5311</v>
      </c>
      <c r="H1266" s="1">
        <v>-1.28591478214706</v>
      </c>
      <c r="I1266" s="1">
        <v>4.7044041308167903E-2</v>
      </c>
      <c r="J1266" s="1" t="s">
        <v>5312</v>
      </c>
      <c r="K1266" s="1" t="str">
        <f t="shared" si="45"/>
        <v>No</v>
      </c>
    </row>
    <row r="1267" spans="7:11" x14ac:dyDescent="0.2">
      <c r="G1267" s="1" t="s">
        <v>5313</v>
      </c>
      <c r="H1267" s="1">
        <v>-1.19532176177228</v>
      </c>
      <c r="I1267" s="1">
        <v>4.7076221145553203E-2</v>
      </c>
      <c r="J1267" s="1" t="s">
        <v>5233</v>
      </c>
      <c r="K1267" s="1" t="str">
        <f t="shared" si="45"/>
        <v>No</v>
      </c>
    </row>
    <row r="1268" spans="7:11" x14ac:dyDescent="0.2">
      <c r="G1268" s="1" t="s">
        <v>5314</v>
      </c>
      <c r="H1268" s="1">
        <v>-0.59932672311389101</v>
      </c>
      <c r="I1268" s="1">
        <v>4.7125954002594998E-2</v>
      </c>
      <c r="J1268" s="1" t="s">
        <v>5315</v>
      </c>
      <c r="K1268" s="1" t="str">
        <f t="shared" si="45"/>
        <v>No</v>
      </c>
    </row>
    <row r="1269" spans="7:11" x14ac:dyDescent="0.2">
      <c r="G1269" s="1" t="s">
        <v>5316</v>
      </c>
      <c r="H1269" s="1">
        <v>-1.1953107381535699</v>
      </c>
      <c r="I1269" s="1">
        <v>4.7254934039310602E-2</v>
      </c>
      <c r="J1269" s="1" t="s">
        <v>5317</v>
      </c>
      <c r="K1269" s="1" t="str">
        <f t="shared" si="45"/>
        <v>No</v>
      </c>
    </row>
    <row r="1270" spans="7:11" x14ac:dyDescent="0.2">
      <c r="G1270" s="1" t="s">
        <v>5318</v>
      </c>
      <c r="H1270" s="1">
        <v>-0.94640668365929204</v>
      </c>
      <c r="I1270" s="1">
        <v>4.7254934039310602E-2</v>
      </c>
      <c r="J1270" s="1" t="s">
        <v>4823</v>
      </c>
      <c r="K1270" s="1" t="str">
        <f t="shared" si="45"/>
        <v>No</v>
      </c>
    </row>
    <row r="1271" spans="7:11" x14ac:dyDescent="0.2">
      <c r="G1271" s="1" t="s">
        <v>5319</v>
      </c>
      <c r="H1271" s="1">
        <v>-1.09455367790866</v>
      </c>
      <c r="I1271" s="1">
        <v>4.7393183590907197E-2</v>
      </c>
      <c r="J1271" s="1" t="s">
        <v>5320</v>
      </c>
      <c r="K1271" s="1" t="str">
        <f t="shared" si="45"/>
        <v>No</v>
      </c>
    </row>
    <row r="1272" spans="7:11" x14ac:dyDescent="0.2">
      <c r="G1272" s="1" t="s">
        <v>5321</v>
      </c>
      <c r="H1272" s="1">
        <v>-0.96708727752339496</v>
      </c>
      <c r="I1272" s="1">
        <v>4.7534685909217299E-2</v>
      </c>
      <c r="J1272" s="1" t="s">
        <v>5322</v>
      </c>
      <c r="K1272" s="1" t="str">
        <f t="shared" si="45"/>
        <v>No</v>
      </c>
    </row>
    <row r="1273" spans="7:11" x14ac:dyDescent="0.2">
      <c r="G1273" s="1" t="s">
        <v>5323</v>
      </c>
      <c r="H1273" s="1">
        <v>-0.98928610923764404</v>
      </c>
      <c r="I1273" s="1">
        <v>4.76566901897056E-2</v>
      </c>
      <c r="J1273" s="1" t="s">
        <v>3815</v>
      </c>
      <c r="K1273" s="1" t="str">
        <f t="shared" si="45"/>
        <v>No</v>
      </c>
    </row>
    <row r="1274" spans="7:11" x14ac:dyDescent="0.2">
      <c r="G1274" s="1" t="s">
        <v>5324</v>
      </c>
      <c r="H1274" s="1">
        <v>-1.3819903287286699</v>
      </c>
      <c r="I1274" s="1">
        <v>4.78067739416747E-2</v>
      </c>
      <c r="J1274" s="1" t="s">
        <v>4103</v>
      </c>
      <c r="K1274" s="1" t="str">
        <f t="shared" si="45"/>
        <v>No</v>
      </c>
    </row>
    <row r="1275" spans="7:11" x14ac:dyDescent="0.2">
      <c r="G1275" s="1" t="s">
        <v>5325</v>
      </c>
      <c r="H1275" s="1">
        <v>-1.3521072485099199</v>
      </c>
      <c r="I1275" s="1">
        <v>4.7816743025546997E-2</v>
      </c>
      <c r="J1275" s="1" t="s">
        <v>3989</v>
      </c>
      <c r="K1275" s="1" t="str">
        <f t="shared" si="45"/>
        <v>No</v>
      </c>
    </row>
    <row r="1276" spans="7:11" x14ac:dyDescent="0.2">
      <c r="G1276" s="1" t="s">
        <v>2354</v>
      </c>
      <c r="H1276" s="1">
        <v>-0.90785527763697205</v>
      </c>
      <c r="I1276" s="1">
        <v>4.7993471577074197E-2</v>
      </c>
      <c r="J1276" s="1" t="s">
        <v>2355</v>
      </c>
      <c r="K1276" s="1" t="str">
        <f t="shared" si="45"/>
        <v>Yes</v>
      </c>
    </row>
    <row r="1277" spans="7:11" x14ac:dyDescent="0.2">
      <c r="G1277" s="1" t="s">
        <v>5326</v>
      </c>
      <c r="H1277" s="1">
        <v>-0.82215836194788705</v>
      </c>
      <c r="I1277" s="1">
        <v>4.8111304548890899E-2</v>
      </c>
      <c r="J1277" s="1" t="s">
        <v>5327</v>
      </c>
      <c r="K1277" s="1" t="str">
        <f t="shared" si="45"/>
        <v>No</v>
      </c>
    </row>
    <row r="1278" spans="7:11" x14ac:dyDescent="0.2">
      <c r="G1278" s="1" t="s">
        <v>5328</v>
      </c>
      <c r="H1278" s="1">
        <v>-1.38155367219661</v>
      </c>
      <c r="I1278" s="1">
        <v>4.82122390782962E-2</v>
      </c>
      <c r="J1278" s="1" t="s">
        <v>5329</v>
      </c>
      <c r="K1278" s="1" t="str">
        <f t="shared" si="45"/>
        <v>No</v>
      </c>
    </row>
    <row r="1279" spans="7:11" x14ac:dyDescent="0.2">
      <c r="G1279" s="1" t="s">
        <v>5330</v>
      </c>
      <c r="H1279" s="1">
        <v>-1.6466197479685201</v>
      </c>
      <c r="I1279" s="1">
        <v>4.8216898405447198E-2</v>
      </c>
      <c r="J1279" s="1" t="s">
        <v>5331</v>
      </c>
      <c r="K1279" s="1" t="str">
        <f t="shared" si="45"/>
        <v>No</v>
      </c>
    </row>
    <row r="1280" spans="7:11" x14ac:dyDescent="0.2">
      <c r="G1280" s="1" t="s">
        <v>5332</v>
      </c>
      <c r="H1280" s="1">
        <v>-1.2067418273285699</v>
      </c>
      <c r="I1280" s="1">
        <v>4.82293755257052E-2</v>
      </c>
      <c r="J1280" s="1" t="s">
        <v>1897</v>
      </c>
      <c r="K1280" s="1" t="str">
        <f t="shared" si="45"/>
        <v>No</v>
      </c>
    </row>
    <row r="1281" spans="7:11" x14ac:dyDescent="0.2">
      <c r="G1281" s="1" t="s">
        <v>5333</v>
      </c>
      <c r="H1281" s="1">
        <v>-0.606470286811433</v>
      </c>
      <c r="I1281" s="1">
        <v>4.82293755257052E-2</v>
      </c>
      <c r="J1281" s="1" t="s">
        <v>2281</v>
      </c>
      <c r="K1281" s="1" t="str">
        <f t="shared" si="45"/>
        <v>No</v>
      </c>
    </row>
    <row r="1282" spans="7:11" x14ac:dyDescent="0.2">
      <c r="G1282" s="1" t="s">
        <v>5334</v>
      </c>
      <c r="H1282" s="1">
        <v>-1.6934619929757599</v>
      </c>
      <c r="I1282" s="1">
        <v>4.8286931476181599E-2</v>
      </c>
      <c r="J1282" s="1" t="s">
        <v>5335</v>
      </c>
      <c r="K1282" s="1" t="str">
        <f t="shared" si="45"/>
        <v>No</v>
      </c>
    </row>
    <row r="1283" spans="7:11" x14ac:dyDescent="0.2">
      <c r="G1283" s="1" t="s">
        <v>5336</v>
      </c>
      <c r="H1283" s="1">
        <v>-0.80488058986064503</v>
      </c>
      <c r="I1283" s="1">
        <v>4.8299860632936099E-2</v>
      </c>
      <c r="J1283" s="1" t="s">
        <v>4157</v>
      </c>
      <c r="K1283" s="1" t="str">
        <f t="shared" si="45"/>
        <v>No</v>
      </c>
    </row>
    <row r="1284" spans="7:11" x14ac:dyDescent="0.2">
      <c r="G1284" s="1" t="s">
        <v>5337</v>
      </c>
      <c r="H1284" s="1">
        <v>-0.94356723090218997</v>
      </c>
      <c r="I1284" s="1">
        <v>4.8319405920691602E-2</v>
      </c>
      <c r="J1284" s="1" t="s">
        <v>4026</v>
      </c>
      <c r="K1284" s="1" t="str">
        <f t="shared" si="45"/>
        <v>No</v>
      </c>
    </row>
    <row r="1285" spans="7:11" x14ac:dyDescent="0.2">
      <c r="G1285" s="1" t="s">
        <v>5338</v>
      </c>
      <c r="H1285" s="1">
        <v>-2.2616589005999499</v>
      </c>
      <c r="I1285" s="1">
        <v>4.8344401819261897E-2</v>
      </c>
      <c r="J1285" s="1" t="s">
        <v>5339</v>
      </c>
      <c r="K1285" s="1" t="str">
        <f t="shared" ref="K1285:K1303" si="46">IF(ISNA(VLOOKUP(G1285, A:A, 1, FALSE)), "No", "Yes")</f>
        <v>No</v>
      </c>
    </row>
    <row r="1286" spans="7:11" x14ac:dyDescent="0.2">
      <c r="G1286" s="1" t="s">
        <v>5340</v>
      </c>
      <c r="H1286" s="1">
        <v>-1.8086671352759101</v>
      </c>
      <c r="I1286" s="1">
        <v>4.8399499530512702E-2</v>
      </c>
      <c r="J1286" s="1" t="s">
        <v>188</v>
      </c>
      <c r="K1286" s="1" t="str">
        <f t="shared" si="46"/>
        <v>No</v>
      </c>
    </row>
    <row r="1287" spans="7:11" x14ac:dyDescent="0.2">
      <c r="G1287" s="1" t="s">
        <v>5341</v>
      </c>
      <c r="H1287" s="1">
        <v>-2.1427507059078099</v>
      </c>
      <c r="I1287" s="1">
        <v>4.8489317223926597E-2</v>
      </c>
      <c r="J1287" s="1" t="s">
        <v>5342</v>
      </c>
      <c r="K1287" s="1" t="str">
        <f t="shared" si="46"/>
        <v>No</v>
      </c>
    </row>
    <row r="1288" spans="7:11" x14ac:dyDescent="0.2">
      <c r="G1288" s="1" t="s">
        <v>5343</v>
      </c>
      <c r="H1288" s="1">
        <v>-1.3004669330082399</v>
      </c>
      <c r="I1288" s="1">
        <v>4.8527269548405402E-2</v>
      </c>
      <c r="J1288" s="1" t="s">
        <v>2594</v>
      </c>
      <c r="K1288" s="1" t="str">
        <f t="shared" si="46"/>
        <v>No</v>
      </c>
    </row>
    <row r="1289" spans="7:11" x14ac:dyDescent="0.2">
      <c r="G1289" s="1" t="s">
        <v>5344</v>
      </c>
      <c r="H1289" s="1">
        <v>-0.80917082831946996</v>
      </c>
      <c r="I1289" s="1">
        <v>4.8811328799457203E-2</v>
      </c>
      <c r="J1289" s="1" t="s">
        <v>5345</v>
      </c>
      <c r="K1289" s="1" t="str">
        <f t="shared" si="46"/>
        <v>No</v>
      </c>
    </row>
    <row r="1290" spans="7:11" x14ac:dyDescent="0.2">
      <c r="G1290" s="1" t="s">
        <v>5346</v>
      </c>
      <c r="H1290" s="1">
        <v>-1.3523658163010199</v>
      </c>
      <c r="I1290" s="1">
        <v>4.8985952163895598E-2</v>
      </c>
      <c r="J1290" s="1" t="s">
        <v>4065</v>
      </c>
      <c r="K1290" s="1" t="str">
        <f t="shared" si="46"/>
        <v>No</v>
      </c>
    </row>
    <row r="1291" spans="7:11" x14ac:dyDescent="0.2">
      <c r="G1291" s="1" t="s">
        <v>5347</v>
      </c>
      <c r="H1291" s="1">
        <v>-1.7092999233095401</v>
      </c>
      <c r="I1291" s="1">
        <v>4.9125550226607403E-2</v>
      </c>
      <c r="J1291" s="1" t="s">
        <v>5348</v>
      </c>
      <c r="K1291" s="1" t="str">
        <f t="shared" si="46"/>
        <v>No</v>
      </c>
    </row>
    <row r="1292" spans="7:11" x14ac:dyDescent="0.2">
      <c r="G1292" s="1" t="s">
        <v>5349</v>
      </c>
      <c r="H1292" s="1">
        <v>-0.71901148867424403</v>
      </c>
      <c r="I1292" s="1">
        <v>4.9125550226607403E-2</v>
      </c>
      <c r="J1292" s="1" t="s">
        <v>5032</v>
      </c>
      <c r="K1292" s="1" t="str">
        <f t="shared" si="46"/>
        <v>No</v>
      </c>
    </row>
    <row r="1293" spans="7:11" x14ac:dyDescent="0.2">
      <c r="G1293" s="1" t="s">
        <v>5350</v>
      </c>
      <c r="H1293" s="1">
        <v>-0.78750305303818702</v>
      </c>
      <c r="I1293" s="1">
        <v>4.9245047206053098E-2</v>
      </c>
      <c r="J1293" s="1" t="s">
        <v>5351</v>
      </c>
      <c r="K1293" s="1" t="str">
        <f t="shared" si="46"/>
        <v>No</v>
      </c>
    </row>
    <row r="1294" spans="7:11" x14ac:dyDescent="0.2">
      <c r="G1294" s="1" t="s">
        <v>5352</v>
      </c>
      <c r="H1294" s="1">
        <v>-1.35176938777762</v>
      </c>
      <c r="I1294" s="1">
        <v>4.9368589284483698E-2</v>
      </c>
      <c r="J1294" s="1" t="s">
        <v>218</v>
      </c>
      <c r="K1294" s="1" t="str">
        <f t="shared" si="46"/>
        <v>No</v>
      </c>
    </row>
    <row r="1295" spans="7:11" x14ac:dyDescent="0.2">
      <c r="G1295" s="1" t="s">
        <v>5353</v>
      </c>
      <c r="H1295" s="1">
        <v>-2.0930142917739798</v>
      </c>
      <c r="I1295" s="1">
        <v>4.9424678710119699E-2</v>
      </c>
      <c r="J1295" s="1" t="s">
        <v>5354</v>
      </c>
      <c r="K1295" s="1" t="str">
        <f t="shared" si="46"/>
        <v>No</v>
      </c>
    </row>
    <row r="1296" spans="7:11" x14ac:dyDescent="0.2">
      <c r="G1296" s="1" t="s">
        <v>5355</v>
      </c>
      <c r="H1296" s="1">
        <v>-1.05452171533719</v>
      </c>
      <c r="I1296" s="1">
        <v>4.9424678710119699E-2</v>
      </c>
      <c r="J1296" s="1" t="s">
        <v>5356</v>
      </c>
      <c r="K1296" s="1" t="str">
        <f t="shared" si="46"/>
        <v>No</v>
      </c>
    </row>
    <row r="1297" spans="7:11" x14ac:dyDescent="0.2">
      <c r="G1297" s="1" t="s">
        <v>5357</v>
      </c>
      <c r="H1297" s="1">
        <v>-1.2993226869949801</v>
      </c>
      <c r="I1297" s="1">
        <v>4.9556761101928699E-2</v>
      </c>
      <c r="J1297" s="1" t="s">
        <v>202</v>
      </c>
      <c r="K1297" s="1" t="str">
        <f t="shared" si="46"/>
        <v>No</v>
      </c>
    </row>
    <row r="1298" spans="7:11" x14ac:dyDescent="0.2">
      <c r="G1298" s="1" t="s">
        <v>5358</v>
      </c>
      <c r="H1298" s="1">
        <v>-0.94648423305621199</v>
      </c>
      <c r="I1298" s="1">
        <v>4.9593306053091299E-2</v>
      </c>
      <c r="J1298" s="1" t="s">
        <v>5359</v>
      </c>
      <c r="K1298" s="1" t="str">
        <f t="shared" si="46"/>
        <v>No</v>
      </c>
    </row>
    <row r="1299" spans="7:11" x14ac:dyDescent="0.2">
      <c r="G1299" s="1" t="s">
        <v>5360</v>
      </c>
      <c r="H1299" s="1">
        <v>-1.1554579167571599</v>
      </c>
      <c r="I1299" s="1">
        <v>4.98408050363362E-2</v>
      </c>
      <c r="J1299" s="1" t="s">
        <v>5361</v>
      </c>
      <c r="K1299" s="1" t="str">
        <f t="shared" si="46"/>
        <v>No</v>
      </c>
    </row>
    <row r="1300" spans="7:11" x14ac:dyDescent="0.2">
      <c r="G1300" s="1" t="s">
        <v>2859</v>
      </c>
      <c r="H1300" s="1">
        <v>-0.61985326279859299</v>
      </c>
      <c r="I1300" s="1">
        <v>4.9843986559927798E-2</v>
      </c>
      <c r="J1300" s="1" t="s">
        <v>2860</v>
      </c>
      <c r="K1300" s="1" t="str">
        <f t="shared" si="46"/>
        <v>Yes</v>
      </c>
    </row>
    <row r="1301" spans="7:11" x14ac:dyDescent="0.2">
      <c r="G1301" s="1" t="s">
        <v>5362</v>
      </c>
      <c r="H1301" s="1">
        <v>-0.88302433915739698</v>
      </c>
      <c r="I1301" s="1">
        <v>4.9863904434693199E-2</v>
      </c>
      <c r="J1301" s="1" t="s">
        <v>5363</v>
      </c>
      <c r="K1301" s="1" t="str">
        <f t="shared" si="46"/>
        <v>No</v>
      </c>
    </row>
    <row r="1302" spans="7:11" x14ac:dyDescent="0.2">
      <c r="G1302" s="1" t="s">
        <v>5364</v>
      </c>
      <c r="H1302" s="1">
        <v>-0.98616311705887605</v>
      </c>
      <c r="I1302" s="1">
        <v>4.99006351956537E-2</v>
      </c>
      <c r="J1302" s="1" t="s">
        <v>5365</v>
      </c>
      <c r="K1302" s="1" t="str">
        <f t="shared" si="46"/>
        <v>No</v>
      </c>
    </row>
    <row r="1303" spans="7:11" x14ac:dyDescent="0.2">
      <c r="G1303" s="1" t="s">
        <v>5366</v>
      </c>
      <c r="H1303" s="1">
        <v>-2.0048947366140899</v>
      </c>
      <c r="I1303" s="1">
        <v>4.9976253871321999E-2</v>
      </c>
      <c r="J1303" s="1" t="s">
        <v>499</v>
      </c>
      <c r="K1303" s="1" t="str">
        <f t="shared" si="46"/>
        <v>No</v>
      </c>
    </row>
  </sheetData>
  <phoneticPr fontId="2"/>
  <conditionalFormatting sqref="AS5:AS115">
    <cfRule type="expression" dxfId="8" priority="15">
      <formula>RIGHT(AS5,1)="y"</formula>
    </cfRule>
    <cfRule type="expression" dxfId="7" priority="16" stopIfTrue="1">
      <formula>TRUE</formula>
    </cfRule>
  </conditionalFormatting>
  <conditionalFormatting sqref="AU5:AU115">
    <cfRule type="expression" dxfId="6" priority="14">
      <formula>1=1</formula>
    </cfRule>
  </conditionalFormatting>
  <conditionalFormatting sqref="AW5:AW115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X5:AX115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Y5:AY115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G5:BG178">
    <cfRule type="expression" dxfId="5" priority="9">
      <formula>RIGHT(BG5,1)="y"</formula>
    </cfRule>
    <cfRule type="expression" dxfId="4" priority="10" stopIfTrue="1">
      <formula>TRUE</formula>
    </cfRule>
  </conditionalFormatting>
  <conditionalFormatting sqref="BI5:BI178">
    <cfRule type="expression" dxfId="3" priority="8">
      <formula>1=1</formula>
    </cfRule>
  </conditionalFormatting>
  <conditionalFormatting sqref="BK5:BK178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L5:BL178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M5:BM178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U5:BU7">
    <cfRule type="expression" dxfId="2" priority="3">
      <formula>RIGHT(BU5,1)="y"</formula>
    </cfRule>
    <cfRule type="expression" dxfId="1" priority="4" stopIfTrue="1">
      <formula>TRUE</formula>
    </cfRule>
  </conditionalFormatting>
  <conditionalFormatting sqref="BW5:BW7">
    <cfRule type="expression" dxfId="0" priority="2">
      <formula>1=1</formula>
    </cfRule>
  </conditionalFormatting>
  <conditionalFormatting sqref="BY5:BY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Z5:BZ7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A5:CA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沙耶花 2022302</dc:creator>
  <cp:lastModifiedBy>石原 沙耶花 2022302</cp:lastModifiedBy>
  <dcterms:created xsi:type="dcterms:W3CDTF">2025-08-28T08:28:53Z</dcterms:created>
  <dcterms:modified xsi:type="dcterms:W3CDTF">2026-04-28T04:1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